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pivotCache/pivotCacheDefinition1.xml" ContentType="application/vnd.openxmlformats-officedocument.spreadsheetml.pivotCacheDefinition+xml"/>
  <Override PartName="/xl/pivotCache/pivotCacheRecords1.xml" ContentType="application/vnd.openxmlformats-officedocument.spreadsheetml.pivotCacheRecords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pivotTables/pivotTable1.xml" ContentType="application/vnd.openxmlformats-officedocument.spreadsheetml.pivotTab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32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ptucci\Documents\Paula\Doctorado\TB\Artículo Metodo\Revisión 2\Nuevas figuras y tablas\Suplementarias\Tablas\"/>
    </mc:Choice>
  </mc:AlternateContent>
  <xr:revisionPtr revIDLastSave="0" documentId="13_ncr:1_{3ED8E08A-FB25-48E5-95B2-A1BDA69BA78F}" xr6:coauthVersionLast="45" xr6:coauthVersionMax="45" xr10:uidLastSave="{00000000-0000-0000-0000-000000000000}"/>
  <bookViews>
    <workbookView xWindow="-108" yWindow="-108" windowWidth="23256" windowHeight="12576" activeTab="4" xr2:uid="{64F57E6C-A347-461F-82A5-9A3D91AD17C6}"/>
  </bookViews>
  <sheets>
    <sheet name="Common proteins" sheetId="2" r:id="rId1"/>
    <sheet name="Particular proteins" sheetId="3" r:id="rId2"/>
    <sheet name="SP analysis" sheetId="4" r:id="rId3"/>
    <sheet name="Functional analysis" sheetId="5" r:id="rId4"/>
    <sheet name="Values of S2 Fig" sheetId="6" r:id="rId5"/>
    <sheet name="Values of S4 Table" sheetId="7" r:id="rId6"/>
  </sheets>
  <definedNames>
    <definedName name="_xlnm._FilterDatabase" localSheetId="0" hidden="1">'Common proteins'!$A$4:$J$126</definedName>
    <definedName name="_xlnm._FilterDatabase" localSheetId="1" hidden="1">'Particular proteins'!$A$5:$L$226</definedName>
  </definedNames>
  <calcPr calcId="181029"/>
  <pivotCaches>
    <pivotCache cacheId="0" r:id="rId7"/>
  </pivotCaches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CA3" i="7" l="1"/>
  <c r="BW3" i="7"/>
  <c r="BS3" i="7"/>
  <c r="BO3" i="7"/>
  <c r="BK3" i="7"/>
  <c r="BG3" i="7"/>
  <c r="BC3" i="7"/>
  <c r="AU4" i="7"/>
  <c r="AO4" i="7"/>
  <c r="AI4" i="7"/>
  <c r="AC4" i="7"/>
  <c r="W4" i="7"/>
  <c r="Q4" i="7"/>
  <c r="K4" i="7"/>
  <c r="D9" i="4" l="1"/>
  <c r="E9" i="4"/>
  <c r="C9" i="4"/>
  <c r="B9" i="4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Paula Tucci</author>
  </authors>
  <commentList>
    <comment ref="D284" authorId="0" shapeId="0" xr:uid="{F90DAAAA-B418-45C7-907B-3018F190C501}">
      <text>
        <r>
          <rPr>
            <b/>
            <sz val="9"/>
            <color indexed="81"/>
            <rFont val="Tahoma"/>
            <family val="2"/>
          </rPr>
          <t>Paula Tucci:</t>
        </r>
        <r>
          <rPr>
            <sz val="9"/>
            <color indexed="81"/>
            <rFont val="Tahoma"/>
            <family val="2"/>
          </rPr>
          <t xml:space="preserve">
Esta proteína decía Rv1038c pero es la que tiene además Rv1197, Rv1792, Rv2347c, Rv3620c. La Rv1197 está en mi muestra, no la Rv1038c</t>
        </r>
      </text>
    </comment>
    <comment ref="D1048" authorId="0" shapeId="0" xr:uid="{8683F11B-7860-4837-A1C0-EC692A1073B1}">
      <text>
        <r>
          <rPr>
            <b/>
            <sz val="9"/>
            <color indexed="81"/>
            <rFont val="Tahoma"/>
            <family val="2"/>
          </rPr>
          <t>Paula Tucci:</t>
        </r>
        <r>
          <rPr>
            <sz val="9"/>
            <color indexed="81"/>
            <rFont val="Tahoma"/>
            <family val="2"/>
          </rPr>
          <t xml:space="preserve">
Era 2825c +1 pero incluía 2828c y esa e la que tengo en mi muestra</t>
        </r>
      </text>
    </comment>
  </commentList>
</comments>
</file>

<file path=xl/sharedStrings.xml><?xml version="1.0" encoding="utf-8"?>
<sst xmlns="http://schemas.openxmlformats.org/spreadsheetml/2006/main" count="12847" uniqueCount="3423">
  <si>
    <t>Uniprot ID</t>
  </si>
  <si>
    <t>Protein description</t>
  </si>
  <si>
    <t>TOTAL NSAF</t>
  </si>
  <si>
    <t>Gene ID</t>
  </si>
  <si>
    <t>Rv (TuBList)</t>
  </si>
  <si>
    <t>Gene name</t>
  </si>
  <si>
    <t>NSAF TOTAL</t>
  </si>
  <si>
    <t xml:space="preserve">Malen </t>
  </si>
  <si>
    <t>Albrethsen</t>
  </si>
  <si>
    <t>Signal P</t>
  </si>
  <si>
    <t>Functional</t>
  </si>
  <si>
    <t>P9WPE5</t>
  </si>
  <si>
    <t xml:space="preserve">10 kDa chaperonin M. tuberculosis H37Rv GN=groS </t>
  </si>
  <si>
    <t>Rv3418c</t>
  </si>
  <si>
    <t>groS</t>
  </si>
  <si>
    <t>NO</t>
  </si>
  <si>
    <t>virulence, detoxification, adaptation</t>
  </si>
  <si>
    <t>P9WNK5</t>
  </si>
  <si>
    <t xml:space="preserve">ESAT-6-like protein EsxB M. tuberculosis H37Rv GN=esxB </t>
  </si>
  <si>
    <t>Rv3874</t>
  </si>
  <si>
    <t>esxB</t>
  </si>
  <si>
    <t>cell wall and cell processes</t>
  </si>
  <si>
    <t>P9WNK7</t>
  </si>
  <si>
    <t xml:space="preserve">6 kDa early secretory antigenic target M. tuberculosis H37Rv GN=esxA </t>
  </si>
  <si>
    <t>Rv3875</t>
  </si>
  <si>
    <t>esxA</t>
  </si>
  <si>
    <t>P9WMJ9</t>
  </si>
  <si>
    <t xml:space="preserve">Chaperone protein DnaK M. tuberculosis H37Rv GN=dnaK </t>
  </si>
  <si>
    <t>Rv0350</t>
  </si>
  <si>
    <t>dnaK</t>
  </si>
  <si>
    <t>P9WNI7</t>
  </si>
  <si>
    <t>ESAT-6-like protein EsxO M. tuberculosis H37Rv GN=esxO ; Additional IDs concatenated into MaxParsimony group: P0DOA7</t>
  </si>
  <si>
    <t>Rv2346c</t>
  </si>
  <si>
    <t>esxO</t>
  </si>
  <si>
    <t>P9WNI3</t>
  </si>
  <si>
    <t xml:space="preserve">ESAT-6-like protein EsxW M. tuberculosis H37Rv GN=esxW </t>
  </si>
  <si>
    <t>Rv3620c</t>
  </si>
  <si>
    <t>esxW</t>
  </si>
  <si>
    <t>YES</t>
  </si>
  <si>
    <t>P9WNJ5</t>
  </si>
  <si>
    <t xml:space="preserve">ESAT-6-like protein EsxL M. tuberculosis H37Rv GN=esxL </t>
  </si>
  <si>
    <t>Rv1198</t>
  </si>
  <si>
    <t>esxL</t>
  </si>
  <si>
    <t>P9WQP3</t>
  </si>
  <si>
    <t xml:space="preserve">Diacylglycerol acyltransferase/mycolyltransferase Ag85A M. tuberculosis H37Rv GN=fbpA </t>
  </si>
  <si>
    <t>Rv3804c</t>
  </si>
  <si>
    <t>fbpA</t>
  </si>
  <si>
    <t>lipid metabolism</t>
  </si>
  <si>
    <t>P9WN39</t>
  </si>
  <si>
    <t xml:space="preserve">Glutamine synthetase M. tuberculosis H37Rv GN=glnA1 </t>
  </si>
  <si>
    <t>Rv2220</t>
  </si>
  <si>
    <t>glnA1</t>
  </si>
  <si>
    <t>intermediary metabolism and respiration</t>
  </si>
  <si>
    <t>P9WQP1</t>
  </si>
  <si>
    <t xml:space="preserve">Diacylglycerol acyltransferase/mycolyltransferase Ag85B M. tuberculosis H37Rv GN=fbpB </t>
  </si>
  <si>
    <t>Rv1886c</t>
  </si>
  <si>
    <t>fbpB</t>
  </si>
  <si>
    <t>P0CG96</t>
  </si>
  <si>
    <t>Uncharacterized protein Rv3118 OS=Mycobacterium tuberculosis (strain ATCC 25618 / H37Rv) GN=sseC1 PE=1 SV=1; Additional IDs concatenated into MaxParsimony group: P0CG95; Additional IDs concatenated into MaxParsimony group: P0CG95</t>
  </si>
  <si>
    <t>Rv3118</t>
  </si>
  <si>
    <t>sseC1</t>
  </si>
  <si>
    <t>P9WIE5</t>
  </si>
  <si>
    <t xml:space="preserve">Catalase-peroxidase M. tuberculosis H37Rv GN=katG </t>
  </si>
  <si>
    <t>Rv1908c</t>
  </si>
  <si>
    <t>katG</t>
  </si>
  <si>
    <t>P9WIN9</t>
  </si>
  <si>
    <t xml:space="preserve">Immunogenic protein MPT64 M. tuberculosis H37Rv GN=mpt64 </t>
  </si>
  <si>
    <t>Rv1980c</t>
  </si>
  <si>
    <t>mpt64</t>
  </si>
  <si>
    <t>P9WGV3</t>
  </si>
  <si>
    <t xml:space="preserve">Adenosylhomocysteinase M. tuberculosis H37Rv GN=ahcY </t>
  </si>
  <si>
    <t>Rv3248c</t>
  </si>
  <si>
    <t>ahcY</t>
  </si>
  <si>
    <t>P9WGE7</t>
  </si>
  <si>
    <t xml:space="preserve">Superoxide dismutase [Fe] M. tuberculosis H37Rv GN=sodB </t>
  </si>
  <si>
    <t>Rv3846</t>
  </si>
  <si>
    <t>sodB</t>
  </si>
  <si>
    <t>P9WG67</t>
  </si>
  <si>
    <t xml:space="preserve">Thioredoxin M. tuberculosis H37Rv GN=trxA </t>
  </si>
  <si>
    <t>Rv3914</t>
  </si>
  <si>
    <t>trxA</t>
  </si>
  <si>
    <t>P9WN83</t>
  </si>
  <si>
    <t xml:space="preserve">Glyceraldehyde-3-phosphate dehydrogenase M. tuberculosis H37Rv GN=gap </t>
  </si>
  <si>
    <t>Rv1436</t>
  </si>
  <si>
    <t>gap</t>
  </si>
  <si>
    <t>P9WJA9</t>
  </si>
  <si>
    <t xml:space="preserve">Glycogen accumulation regulator GarA M. tuberculosis H37Rv GN=garA </t>
  </si>
  <si>
    <t>Rv1827</t>
  </si>
  <si>
    <t>garA</t>
  </si>
  <si>
    <t>conserved hypotheticals</t>
  </si>
  <si>
    <t>P9WHW3</t>
  </si>
  <si>
    <t xml:space="preserve">Peptidyl-prolyl cis-trans isomerase A M. tuberculosis H37Rv GN=ppiA </t>
  </si>
  <si>
    <t>Rv0009</t>
  </si>
  <si>
    <t>ppiA</t>
  </si>
  <si>
    <t>information pathways</t>
  </si>
  <si>
    <t>I6Y778</t>
  </si>
  <si>
    <t>3-ketoacyl-ACP reductase OS=Mycobacterium tuberculosis (strain ATCC 25618 / H37Rv) GN=fabG4 PE=1 SV=1</t>
  </si>
  <si>
    <t>Rv0242c</t>
  </si>
  <si>
    <t>fabG4</t>
  </si>
  <si>
    <t>P9WIN7</t>
  </si>
  <si>
    <t xml:space="preserve">Low molecular weight antigen MTB12 M. tuberculosis H37Rv GN=mtb12 </t>
  </si>
  <si>
    <t>Rv2376c</t>
  </si>
  <si>
    <t>mtb12</t>
  </si>
  <si>
    <t>O53422</t>
  </si>
  <si>
    <t xml:space="preserve">Acetyl-CoA acetyltransferase M. tuberculosis H37Rv GN=fadA3 </t>
  </si>
  <si>
    <t>Rv1074c</t>
  </si>
  <si>
    <t>fadA3</t>
  </si>
  <si>
    <t>P9WG35</t>
  </si>
  <si>
    <t xml:space="preserve">Probable thiol peroxidase M. tuberculosis H37Rv GN=tpx </t>
  </si>
  <si>
    <t>Rv1932</t>
  </si>
  <si>
    <t>tpx</t>
  </si>
  <si>
    <t>P9WGU1</t>
  </si>
  <si>
    <t xml:space="preserve">Phosphate-binding protein PstS 1 M. tuberculosis H37Rv GN=pstS1 </t>
  </si>
  <si>
    <t>Rv0934</t>
  </si>
  <si>
    <t>pstS1</t>
  </si>
  <si>
    <t>P9WKD7</t>
  </si>
  <si>
    <t xml:space="preserve">Ribose-5-phosphate isomerase B M. tuberculosis H37Rv GN=rpiB </t>
  </si>
  <si>
    <t>Rv2465c</t>
  </si>
  <si>
    <t>rpiB</t>
  </si>
  <si>
    <t>P9WIS9</t>
  </si>
  <si>
    <t>Pyruvate dehydrogenase E1 component M. tuberculosis H37Rv GN=aceE PE=1 SV=2</t>
  </si>
  <si>
    <t>Rv2241</t>
  </si>
  <si>
    <t>aceE</t>
  </si>
  <si>
    <t>O53166</t>
  </si>
  <si>
    <t xml:space="preserve">Aconitate hydratase A M. tuberculosis H37Rv GN=acn </t>
  </si>
  <si>
    <t>Rv1475c</t>
  </si>
  <si>
    <t>acn</t>
  </si>
  <si>
    <t>P9WHH9</t>
  </si>
  <si>
    <t xml:space="preserve">Dihydrolipoyl dehydrogenase M. tuberculosis H37Rv GN=lpdC </t>
  </si>
  <si>
    <t>Rv0462</t>
  </si>
  <si>
    <t>lpdC</t>
  </si>
  <si>
    <t>P9WFN1</t>
  </si>
  <si>
    <t xml:space="preserve">UPF0098 protein Rv2140c M. tuberculosis H37Rv GN=Rv2140c </t>
  </si>
  <si>
    <t>Rv2140c</t>
  </si>
  <si>
    <t>P9WG33</t>
  </si>
  <si>
    <t xml:space="preserve">Transaldolase M. tuberculosis H37Rv GN=tal </t>
  </si>
  <si>
    <t>Rv1448c</t>
  </si>
  <si>
    <t>tal</t>
  </si>
  <si>
    <t>P9WK17</t>
  </si>
  <si>
    <t xml:space="preserve">Malate synthase G M. tuberculosis H37Rv GN=glcB </t>
  </si>
  <si>
    <t>Rv1837c</t>
  </si>
  <si>
    <t>glcB</t>
  </si>
  <si>
    <t>P9WIR7</t>
  </si>
  <si>
    <t xml:space="preserve">Alanine and proline-rich secreted protein Apa M. tuberculosis H37Rv GN=apa </t>
  </si>
  <si>
    <t>Rv1860</t>
  </si>
  <si>
    <t>apa</t>
  </si>
  <si>
    <t>O53692</t>
  </si>
  <si>
    <t xml:space="preserve">ESAT-6-like protein EsxG M. tuberculosis H37Rv GN=esxG </t>
  </si>
  <si>
    <t>Rv0287</t>
  </si>
  <si>
    <t>esxG</t>
  </si>
  <si>
    <t>P9WQN9</t>
  </si>
  <si>
    <t xml:space="preserve">Diacylglycerol acyltransferase/mycolyltransferase Ag85C M. tuberculosis H37Rv GN=fbpC </t>
  </si>
  <si>
    <t>Rv0129c</t>
  </si>
  <si>
    <t>fbpC</t>
  </si>
  <si>
    <t>P9WIH3</t>
  </si>
  <si>
    <t xml:space="preserve">Phosphoenolpyruvate carboxykinase [GTP] M. tuberculosis H37Rv GN=pckG </t>
  </si>
  <si>
    <t>Rv0211</t>
  </si>
  <si>
    <t>pckG</t>
  </si>
  <si>
    <t>P9WNE5</t>
  </si>
  <si>
    <t xml:space="preserve">Ferritin BfrB M. tuberculosis H37Rv GN=bfrB </t>
  </si>
  <si>
    <t>Rv3841</t>
  </si>
  <si>
    <t>bfrB</t>
  </si>
  <si>
    <t>P9WPQ9</t>
  </si>
  <si>
    <t xml:space="preserve">Bacterioferritin M. tuberculosis H37Rv GN=bfr </t>
  </si>
  <si>
    <t>Rv1876</t>
  </si>
  <si>
    <t>bfr</t>
  </si>
  <si>
    <t>P9WQ73</t>
  </si>
  <si>
    <t xml:space="preserve">Phosphoserine aminotransferase M. tuberculosis H37Rv GN=serC </t>
  </si>
  <si>
    <t>Rv0884c</t>
  </si>
  <si>
    <t>serC</t>
  </si>
  <si>
    <t>P9WN93</t>
  </si>
  <si>
    <t xml:space="preserve">Fumarate hydratase class II M. tuberculosis H37Rv GN=fumC </t>
  </si>
  <si>
    <t>Rv1098c</t>
  </si>
  <si>
    <t>fumC</t>
  </si>
  <si>
    <t>O53611</t>
  </si>
  <si>
    <t xml:space="preserve">Isocitrate dehydrogenase M. tuberculosis H37Rv GN=icd2 </t>
  </si>
  <si>
    <t>Rv0066c</t>
  </si>
  <si>
    <t>icd2</t>
  </si>
  <si>
    <t>P9WG25</t>
  </si>
  <si>
    <t xml:space="preserve">Transketolase M. tuberculosis H37Rv GN=tkt </t>
  </si>
  <si>
    <t>Rv1449c</t>
  </si>
  <si>
    <t>tkt</t>
  </si>
  <si>
    <t>P9WK65</t>
  </si>
  <si>
    <t xml:space="preserve">Putative phthiocerol dimycocerosate transporter LppX M. tuberculosis H37Rv GN=lppX </t>
  </si>
  <si>
    <t>Rv2945c</t>
  </si>
  <si>
    <t>lppX</t>
  </si>
  <si>
    <t>I6YEH6</t>
  </si>
  <si>
    <t>Enoyl-CoA hydratase OS=Mycobacterium tuberculosis (strain ATCC 25618 / H37Rv) GN=echA16 PE=1 SV=1</t>
  </si>
  <si>
    <t>Rv2831</t>
  </si>
  <si>
    <t>echA16</t>
  </si>
  <si>
    <t>P9WQA3</t>
  </si>
  <si>
    <t>Fructose-bisphosphate aldolase OS=Mycobacterium tuberculosis (strain ATCC 25618 / H37Rv) GN=fba PE=1 SV=1</t>
  </si>
  <si>
    <t>Rv0363c</t>
  </si>
  <si>
    <t>fba</t>
  </si>
  <si>
    <t>O50430</t>
  </si>
  <si>
    <t>Low molecular weight T-cell antigen OS=Mycobacterium tuberculosis (strain ATCC 25618 / H37Rv) GN=TB8.4 PE=1 SV=1</t>
  </si>
  <si>
    <t>Rv1174c</t>
  </si>
  <si>
    <t>TB8.4</t>
  </si>
  <si>
    <t>P9WG69</t>
  </si>
  <si>
    <t xml:space="preserve">Probable acetyl-CoA acetyltransferase M. tuberculosis H37Rv GN=fadA4 </t>
  </si>
  <si>
    <t>Rv1323</t>
  </si>
  <si>
    <t>fadA4</t>
  </si>
  <si>
    <t>I6XY36</t>
  </si>
  <si>
    <t>Conserved protein OS=Mycobacterium tuberculosis (strain ATCC 25618 / H37Rv) GN=Rv1498A PE=1 SV=1</t>
  </si>
  <si>
    <t>Rv1498A</t>
  </si>
  <si>
    <t>P9WHT9</t>
  </si>
  <si>
    <t xml:space="preserve">Proteasome subunit beta M. tuberculosis H37Rv GN=prcB </t>
  </si>
  <si>
    <t>Rv2110c</t>
  </si>
  <si>
    <t>prcB</t>
  </si>
  <si>
    <t>P9WGD5</t>
  </si>
  <si>
    <t xml:space="preserve">Single-stranded DNA-binding protein M. tuberculosis H37Rv GN=ssb </t>
  </si>
  <si>
    <t>Rv0054</t>
  </si>
  <si>
    <t>ssb</t>
  </si>
  <si>
    <t>P9WNF3</t>
  </si>
  <si>
    <t xml:space="preserve">Cell surface glycolipoprotein MPT83 M. tuberculosis H37Rv GN=mpt83 </t>
  </si>
  <si>
    <t>Rv2873</t>
  </si>
  <si>
    <t>mpt83</t>
  </si>
  <si>
    <t>P9WJH7</t>
  </si>
  <si>
    <t xml:space="preserve">Nucleoside diphosphate kinase M. tuberculosis H37Rv GN=ndkA </t>
  </si>
  <si>
    <t>Rv2445c</t>
  </si>
  <si>
    <t>ndkA</t>
  </si>
  <si>
    <t>O69689</t>
  </si>
  <si>
    <t>Aminotransferase M. tuberculosis H37Rv GN=Rv3722c PE=1 SV=2</t>
  </si>
  <si>
    <t>Rv3722c</t>
  </si>
  <si>
    <t>P9WK09</t>
  </si>
  <si>
    <t>Metallothionein OS=Mycobacterium tuberculosis (strain ATCC 25618 / H37Rv) GN=mymT PE=1 SV=1</t>
  </si>
  <si>
    <t>Rv0186A</t>
  </si>
  <si>
    <t>mymT</t>
  </si>
  <si>
    <t>P9WP51</t>
  </si>
  <si>
    <t xml:space="preserve">Putative cystathionine beta-synthase Rv1077 M. tuberculosis H37Rv GN=cbs </t>
  </si>
  <si>
    <t>Rv1077</t>
  </si>
  <si>
    <t>cbs</t>
  </si>
  <si>
    <t>P9WNF5</t>
  </si>
  <si>
    <t xml:space="preserve">Immunogenic protein MPT70 M. tuberculosis H37Rv GN=mpt70 </t>
  </si>
  <si>
    <t>Rv2875</t>
  </si>
  <si>
    <t>mpt70</t>
  </si>
  <si>
    <t>P9WQN7</t>
  </si>
  <si>
    <t xml:space="preserve">MPT51/MPB51 antigen M. tuberculosis H37Rv GN=mpt51 </t>
  </si>
  <si>
    <t>Rv3803c</t>
  </si>
  <si>
    <t>mpt51</t>
  </si>
  <si>
    <t>O53146</t>
  </si>
  <si>
    <t>NADPH--quinone reductase M. tuberculosis H37Rv GN=qor PE=1 SV=3</t>
  </si>
  <si>
    <t>Rv1454c</t>
  </si>
  <si>
    <t>qor</t>
  </si>
  <si>
    <t>O07175</t>
  </si>
  <si>
    <t xml:space="preserve">Probable serine protease PepA (Serine proteinase) (MTB32A) M. tuberculosis H37Rv GN=pepA </t>
  </si>
  <si>
    <t>Rv0125</t>
  </si>
  <si>
    <t>pepA</t>
  </si>
  <si>
    <t>P0DMM4</t>
  </si>
  <si>
    <t>Uncharacterized protein Rv0572A OS=Mycobacterium tuberculosis (strain ATCC 25618 / H37Rv) GN=Rv0572A PE=1 SV=1</t>
  </si>
  <si>
    <t>Rv0572A</t>
  </si>
  <si>
    <t>P9WLA7</t>
  </si>
  <si>
    <t>Uncharacterized protein Rv2468c OS=Mycobacterium tuberculosis (strain ATCC 25618 / H37Rv) GN=Rv2468c PE=1 SV=1</t>
  </si>
  <si>
    <t>Rv2468c</t>
  </si>
  <si>
    <t>O07242</t>
  </si>
  <si>
    <t xml:space="preserve">1,3-beta-glucanase M. tuberculosis H37Rv GN=Rv0315 </t>
  </si>
  <si>
    <t>Rv0315</t>
  </si>
  <si>
    <t>O07222</t>
  </si>
  <si>
    <t>Conserved protein M. tuberculosis H37Rv GN=Rv1810 PE=1 SV=4</t>
  </si>
  <si>
    <t>Rv1810</t>
  </si>
  <si>
    <t>P9WKL3</t>
  </si>
  <si>
    <t xml:space="preserve">Uncharacterized protein Rv0559c M. tuberculosis H37Rv GN=Rv0559c </t>
  </si>
  <si>
    <t>Rv0559c</t>
  </si>
  <si>
    <t>P9WP55</t>
  </si>
  <si>
    <t xml:space="preserve">O-acetylserine sulfhydrylase M. tuberculosis H37Rv GN=cysK1 </t>
  </si>
  <si>
    <t>Rv2334</t>
  </si>
  <si>
    <t>cysK1</t>
  </si>
  <si>
    <t>O53554</t>
  </si>
  <si>
    <t xml:space="preserve">Putative acetolactate synthase large subunit IlvX M. tuberculosis H37Rv GN=ilvX </t>
  </si>
  <si>
    <t>Rv3509c</t>
  </si>
  <si>
    <t>ilvX</t>
  </si>
  <si>
    <t>P9WGK3</t>
  </si>
  <si>
    <t xml:space="preserve">Redox sensor histidine kinase response regulator DevS M. tuberculosis H37Rv GN=devS </t>
  </si>
  <si>
    <t>Rv3132c</t>
  </si>
  <si>
    <t>devS</t>
  </si>
  <si>
    <t>P9WQB3</t>
  </si>
  <si>
    <t xml:space="preserve">2-isopropylmalate synthase M. tuberculosis H37Rv GN=leuA </t>
  </si>
  <si>
    <t>Rv3710</t>
  </si>
  <si>
    <t>leuA</t>
  </si>
  <si>
    <t>P9WK55</t>
  </si>
  <si>
    <t xml:space="preserve">Lipoprotein LprA M. tuberculosis H37Rv GN=lprA </t>
  </si>
  <si>
    <t>Rv1270c</t>
  </si>
  <si>
    <t>lprA</t>
  </si>
  <si>
    <t>P9WG81</t>
  </si>
  <si>
    <t xml:space="preserve">Bifunctional protein FolD M. tuberculosis H37Rv GN=folD </t>
  </si>
  <si>
    <t>Rv3356c</t>
  </si>
  <si>
    <t>folD</t>
  </si>
  <si>
    <t>P9WK63</t>
  </si>
  <si>
    <t xml:space="preserve">Putative lipoprotein LpqE M. tuberculosis H37Rv GN=lpqE </t>
  </si>
  <si>
    <t>Rv3584</t>
  </si>
  <si>
    <t>lpqE</t>
  </si>
  <si>
    <t>P9WG65</t>
  </si>
  <si>
    <t xml:space="preserve">Soluble secreted antigen MPT53 M. tuberculosis H37Rv GN=mpt53 </t>
  </si>
  <si>
    <t>Rv2878c</t>
  </si>
  <si>
    <t>mpt53</t>
  </si>
  <si>
    <t>P71898</t>
  </si>
  <si>
    <t xml:space="preserve">Conserved protein M. tuberculosis H37Rv GN=Rv2314c </t>
  </si>
  <si>
    <t>Rv2314c</t>
  </si>
  <si>
    <t>Q79FR3</t>
  </si>
  <si>
    <t xml:space="preserve">PE family protein PE13 M. tuberculosis H37Rv GN=PE13 </t>
  </si>
  <si>
    <t>Rv1195</t>
  </si>
  <si>
    <t>PE13</t>
  </si>
  <si>
    <t>L7N657</t>
  </si>
  <si>
    <t>Conserved protein TB18.5 OS=Mycobacterium tuberculosis (strain ATCC 25618 / H37Rv) GN=TB18.5 PE=1 SV=1</t>
  </si>
  <si>
    <t>Rv0164</t>
  </si>
  <si>
    <t>TB18.5</t>
  </si>
  <si>
    <t>I6XWG2</t>
  </si>
  <si>
    <t>Molybdenum cofactor biosynthesis protein MoaD OS=Mycobacterium tuberculosis (strain ATCC 25618 / H37Rv) GN=moaD2 PE=1 SV=1</t>
  </si>
  <si>
    <t>Rv0868c</t>
  </si>
  <si>
    <t>moaD2</t>
  </si>
  <si>
    <t>I6YF08</t>
  </si>
  <si>
    <t>Probable conserved secreted protein TB22.2 OS=Mycobacterium tuberculosis (strain ATCC 25618 / H37Rv) GN=TB22.2 PE=1 SV=1</t>
  </si>
  <si>
    <t>Rv3036c</t>
  </si>
  <si>
    <t>TB22.2</t>
  </si>
  <si>
    <t>I6XDU8</t>
  </si>
  <si>
    <t>Conserved protein OS=Mycobacterium tuberculosis (strain ATCC 25618 / H37Rv) GN=Rv2237A PE=1 SV=1</t>
  </si>
  <si>
    <t>Rv2237A</t>
  </si>
  <si>
    <t>P9WNU1</t>
  </si>
  <si>
    <t xml:space="preserve">DNA polymerase III subunit beta M. tuberculosis H37Rv GN=dnaN </t>
  </si>
  <si>
    <t>Rv0002</t>
  </si>
  <si>
    <t>dnaN</t>
  </si>
  <si>
    <t>P9WIP1</t>
  </si>
  <si>
    <t xml:space="preserve">Immunogenic protein MPT63 M. tuberculosis H37Rv GN=mpt63 </t>
  </si>
  <si>
    <t>Rv1926c</t>
  </si>
  <si>
    <t>mpt63</t>
  </si>
  <si>
    <t>P9WP43</t>
  </si>
  <si>
    <t xml:space="preserve">Probable cutinase Rv1984c M. tuberculosis H37Rv GN=Rv1984c </t>
  </si>
  <si>
    <t>Rv1984c</t>
  </si>
  <si>
    <t>I6YG87</t>
  </si>
  <si>
    <t>PE family protein OS=Mycobacterium tuberculosis (strain ATCC 25618 / H37Rv) GN=PE31 PE=1 SV=1</t>
  </si>
  <si>
    <t>Rv3477</t>
  </si>
  <si>
    <t>PE31</t>
  </si>
  <si>
    <t>O50434</t>
  </si>
  <si>
    <t>Aminotransferase OS=Mycobacterium tuberculosis (strain ATCC 25618 / H37Rv) GN=Rv1178 PE=1 SV=1</t>
  </si>
  <si>
    <t>Rv1178</t>
  </si>
  <si>
    <t>P9WGT9</t>
  </si>
  <si>
    <t xml:space="preserve">Phosphate-binding protein PstS 2 M. tuberculosis H37Rv GN=pstS2 </t>
  </si>
  <si>
    <t>Rv0932c</t>
  </si>
  <si>
    <t>pstS2</t>
  </si>
  <si>
    <t>P95146</t>
  </si>
  <si>
    <t xml:space="preserve">Probable reductase M. tuberculosis H37Rv GN=Rv1869c </t>
  </si>
  <si>
    <t>Rv1869c</t>
  </si>
  <si>
    <t>I6Y293</t>
  </si>
  <si>
    <t>Probable conserved lipoprotein LppZ OS=Mycobacterium tuberculosis (strain ATCC 25618 / H37Rv) GN=lppZ PE=1 SV=1</t>
  </si>
  <si>
    <t>Rv3006</t>
  </si>
  <si>
    <t>lppZ</t>
  </si>
  <si>
    <t>P9WLZ1</t>
  </si>
  <si>
    <t>Putative antitoxin VapB10 OS=Mycobacterium tuberculosis (strain ATCC 25618 / H37Rv) GN=vapB10 PE=1 SV=1</t>
  </si>
  <si>
    <t>Rv1398c</t>
  </si>
  <si>
    <t>vapB10</t>
  </si>
  <si>
    <t>P9WPI3</t>
  </si>
  <si>
    <t xml:space="preserve">ESX-3 secretion system protein EccA3 M. tuberculosis H37Rv GN=eccA3 </t>
  </si>
  <si>
    <t>Rv0282</t>
  </si>
  <si>
    <t>eccA3</t>
  </si>
  <si>
    <t>A0A089QRB9</t>
  </si>
  <si>
    <t>Mycolipanoate synthase OS=Mycobacterium tuberculosis (strain ATCC 25618 / H37Rv) GN=msl3 PE=1 SV=2</t>
  </si>
  <si>
    <t>Rv1180</t>
  </si>
  <si>
    <t>msl3</t>
  </si>
  <si>
    <t>P9WP33</t>
  </si>
  <si>
    <t>Sulfur carrier protein CysO OS=Mycobacterium tuberculosis (strain ATCC 25618 / H37Rv) GN=cysO PE=1 SV=1</t>
  </si>
  <si>
    <t>Rv1335</t>
  </si>
  <si>
    <t>cysO</t>
  </si>
  <si>
    <t>P9WJD7</t>
  </si>
  <si>
    <t xml:space="preserve">ESX-1 secretion-associated protein EspC M. tuberculosis H37Rv GN=espC </t>
  </si>
  <si>
    <t>Rv3615c</t>
  </si>
  <si>
    <t>espC</t>
  </si>
  <si>
    <t>P9WID1</t>
  </si>
  <si>
    <t xml:space="preserve">Phosphoglycerate kinase M. tuberculosis H37Rv GN=pgk </t>
  </si>
  <si>
    <t>Rv1437</t>
  </si>
  <si>
    <t>pgk</t>
  </si>
  <si>
    <t>P9WJD9</t>
  </si>
  <si>
    <t xml:space="preserve">ESX-1 secretion-associated protein EspB M. tuberculosis H37Rv GN=espB </t>
  </si>
  <si>
    <t>Rv3881c</t>
  </si>
  <si>
    <t>espB</t>
  </si>
  <si>
    <t>P9WGT7</t>
  </si>
  <si>
    <t xml:space="preserve">Phosphate-binding protein PstS 3 M. tuberculosis H37Rv GN=pstS3 </t>
  </si>
  <si>
    <t>Rv0928</t>
  </si>
  <si>
    <t>pstS3</t>
  </si>
  <si>
    <t>O53154</t>
  </si>
  <si>
    <t>Cysteine desulfurase OS=Mycobacterium tuberculosis (strain ATCC 25618 / H37Rv) GN=sufC PE=1 SV=1</t>
  </si>
  <si>
    <t>Rv1463</t>
  </si>
  <si>
    <t>O50398</t>
  </si>
  <si>
    <t xml:space="preserve">Conserved protein M. tuberculosis H37Rv GN=Rv3369 </t>
  </si>
  <si>
    <t>Rv3369</t>
  </si>
  <si>
    <t>P9WQF1</t>
  </si>
  <si>
    <t>Acyl carrier protein MbtL OS=Mycobacterium tuberculosis (strain ATCC 25618 / H37Rv) GN=mbtL PE=1 SV=1</t>
  </si>
  <si>
    <t>Rv1344</t>
  </si>
  <si>
    <t>mbtL</t>
  </si>
  <si>
    <t>O07726</t>
  </si>
  <si>
    <t>Conserved protein M. tuberculosis H37Rv GN=Rv1906c PE=1 SV=3</t>
  </si>
  <si>
    <t>Rv1906c</t>
  </si>
  <si>
    <t>I6X562</t>
  </si>
  <si>
    <t>Uncharacterized protein OS=Mycobacterium tuberculosis (strain ATCC 25618 / H37Rv) GN=Rv2708c PE=1 SV=1</t>
  </si>
  <si>
    <t>Rv2708c</t>
  </si>
  <si>
    <t>O07236</t>
  </si>
  <si>
    <t xml:space="preserve">Possible conserved exported protein M. tuberculosis H37Rv GN=Rv0309 </t>
  </si>
  <si>
    <t>Rv0309</t>
  </si>
  <si>
    <t>P0CL62</t>
  </si>
  <si>
    <t>Probable endoribonuclease MazF7 OS=Mycobacterium tuberculosis (strain ATCC 25618 / H37Rv) GN=mazF7 PE=1 SV=1</t>
  </si>
  <si>
    <t>Rv2063A</t>
  </si>
  <si>
    <t>mazF7</t>
  </si>
  <si>
    <t>I6X5G8</t>
  </si>
  <si>
    <t>Uncharacterized protein OS=Mycobacterium tuberculosis (strain ATCC 25618 / H37Rv) GN=Rv2828c PE=1 SV=1; Additional IDs concatenated into MaxParsimony group: P71627; Additional IDs concatenated into MaxParsimony group: P71627</t>
  </si>
  <si>
    <t>Rv2828c</t>
  </si>
  <si>
    <t>O53780</t>
  </si>
  <si>
    <t xml:space="preserve">Probable conserved lipoprotein LpqN M. tuberculosis H37Rv GN=lpqN </t>
  </si>
  <si>
    <t>Rv0583c</t>
  </si>
  <si>
    <t>lpqN</t>
  </si>
  <si>
    <t>P96257</t>
  </si>
  <si>
    <t xml:space="preserve">ABC transporter substrate-binding protein M. tuberculosis H37Rv GN=glnH </t>
  </si>
  <si>
    <t>Rv0411c</t>
  </si>
  <si>
    <t>glnH</t>
  </si>
  <si>
    <t>P9WH63</t>
  </si>
  <si>
    <t>30S ribosomal protein S12 OS=Mycobacterium tuberculosis (strain ATCC 25618 / H37Rv) GN=rpsL PE=1 SV=1</t>
  </si>
  <si>
    <t>Rv0682</t>
  </si>
  <si>
    <t>rpsL</t>
  </si>
  <si>
    <t>I6YGX9</t>
  </si>
  <si>
    <t xml:space="preserve">Probable methanol dehydrogenase transcriptional regulatory protein MoxR2 M. tuberculosis H37Rv GN=moxR2 </t>
  </si>
  <si>
    <t>Rv3692</t>
  </si>
  <si>
    <t>moxR2</t>
  </si>
  <si>
    <t>O53630</t>
  </si>
  <si>
    <t xml:space="preserve">Uncharacterized protein M. tuberculosis H37Rv GN=Rv0108c </t>
  </si>
  <si>
    <t>Rv0108c</t>
  </si>
  <si>
    <t>P9WKD3</t>
  </si>
  <si>
    <t xml:space="preserve">Beta-lactamase M. tuberculosis H37Rv GN=blaC </t>
  </si>
  <si>
    <t>Rv2068c</t>
  </si>
  <si>
    <t>blaC</t>
  </si>
  <si>
    <t>I6XWF9</t>
  </si>
  <si>
    <t>Uncharacterized protein OS=Mycobacterium tuberculosis (strain ATCC 25618 / H37Rv) GN=Rv0863 PE=1 SV=1</t>
  </si>
  <si>
    <t>Rv0863</t>
  </si>
  <si>
    <t>P9WLX9</t>
  </si>
  <si>
    <t xml:space="preserve">Uncharacterized protein Rv1419 M. tuberculosis H37Rv GN=Rv1419 </t>
  </si>
  <si>
    <t>Rv1419</t>
  </si>
  <si>
    <t>P9WPB7</t>
  </si>
  <si>
    <t>Cyclopropane mycolic acid synthase 1 OS=Mycobacterium tuberculosis (strain ATCC 25618 / H37Rv) GN=cmaA1 PE=1 SV=1</t>
  </si>
  <si>
    <t>Rv3392c</t>
  </si>
  <si>
    <t>cmaA1</t>
  </si>
  <si>
    <t>P9WPH1</t>
  </si>
  <si>
    <t>Riboflavin biosynthesis protein RibD OS=Mycobacterium tuberculosis (strain ATCC 25618 / H37Rv) GN=ribD PE=1 SV=1</t>
  </si>
  <si>
    <t>Rv1409</t>
  </si>
  <si>
    <t>ribD</t>
  </si>
  <si>
    <t>O33186</t>
  </si>
  <si>
    <t>Protein YcaR in KDO2-Lipid A biosynthesis cluster OS=Mycobacterium tuberculosis (strain ATCC 25618 / H37Rv) GN=Rv1684 PE=1 SV=1</t>
  </si>
  <si>
    <t>Rv1684</t>
  </si>
  <si>
    <t>P9WJ69</t>
  </si>
  <si>
    <t>Anti-sigma factor RshA OS=Mycobacterium tuberculosis (strain ATCC 25618 / H37Rv) GN=rshA PE=1 SV=1</t>
  </si>
  <si>
    <t>Rv3221A</t>
  </si>
  <si>
    <t>rshA</t>
  </si>
  <si>
    <t>I6X7P2</t>
  </si>
  <si>
    <t>Uncharacterized protein OS=Mycobacterium tuberculosis (strain ATCC 25618 / H37Rv) GN=Rv3572 PE=1 SV=1</t>
  </si>
  <si>
    <t>Rv3572</t>
  </si>
  <si>
    <t>I6XEK2</t>
  </si>
  <si>
    <t>Conserved protein OS=Mycobacterium tuberculosis (strain ATCC 25618 / H37Rv) GN=Rv2548A PE=1 SV=1</t>
  </si>
  <si>
    <t>Rv2548A</t>
  </si>
  <si>
    <t>P9WME3</t>
  </si>
  <si>
    <t>Putative HTH-type transcriptional regulator Rv1287 OS=Mycobacterium tuberculosis (strain ATCC 25618 / H37Rv) GN=Rv1287 PE=1 SV=1</t>
  </si>
  <si>
    <t>Rv1287</t>
  </si>
  <si>
    <t>P9WKG1</t>
  </si>
  <si>
    <t>4-hydroxy-3-methylbut-2-enyl diphosphate reductase 1 OS=Mycobacterium tuberculosis (strain ATCC 25618 / H37Rv) GN=ispH1 PE=1 SV=1</t>
  </si>
  <si>
    <t>Rv1110</t>
  </si>
  <si>
    <t>ispH2</t>
  </si>
  <si>
    <t>O53291</t>
  </si>
  <si>
    <t xml:space="preserve">Fe3+-citrate ABC transporter substrate-binding protein M. tuberculosis H37Rv GN=fecB </t>
  </si>
  <si>
    <t>Rv3044</t>
  </si>
  <si>
    <t>fecB</t>
  </si>
  <si>
    <t>P95189</t>
  </si>
  <si>
    <t>Histidinol-phosphatase OS=Mycobacterium tuberculosis (strain ATCC 25618 / H37Rv) GN=hisN PE=1 SV=2</t>
  </si>
  <si>
    <t>Rv3137</t>
  </si>
  <si>
    <t>hisN</t>
  </si>
  <si>
    <t>P9WP41</t>
  </si>
  <si>
    <t xml:space="preserve">Probable cutinase cut2 M. tuberculosis H37Rv GN=cut2 </t>
  </si>
  <si>
    <t>Rv2301</t>
  </si>
  <si>
    <t>cut2</t>
  </si>
  <si>
    <t>P9WFU1</t>
  </si>
  <si>
    <t xml:space="preserve">Phenylalanine--tRNA ligase beta subunit M. tuberculosis H37Rv GN=pheT </t>
  </si>
  <si>
    <t>Rv1650</t>
  </si>
  <si>
    <t>pheT</t>
  </si>
  <si>
    <t>L0TBR2</t>
  </si>
  <si>
    <t>Possible flavoprotein OS=Mycobacterium tuberculosis (strain ATCC 25618 / H37Rv) GN=Rv2251 PE=1 SV=1</t>
  </si>
  <si>
    <t>Rv2251</t>
  </si>
  <si>
    <t>P9WM45</t>
  </si>
  <si>
    <t xml:space="preserve">Protein Rv1269c M. tuberculosis H37Rv GN=Rv1269c </t>
  </si>
  <si>
    <t>Rv1269c</t>
  </si>
  <si>
    <t>P9WLF7</t>
  </si>
  <si>
    <t>Uncharacterized protein Rv2271 OS=Mycobacterium tuberculosis (strain ATCC 25618 / H37Rv) GN=Rv2271 PE=1 SV=1</t>
  </si>
  <si>
    <t>Rv2271</t>
  </si>
  <si>
    <t>P0DN33</t>
  </si>
  <si>
    <t>Uncharacterized protein Rv0609B OS=Mycobacterium tuberculosis (strain ATCC 25618 / H37Rv) GN=Rv0609B PE=1 SV=1</t>
  </si>
  <si>
    <t>Rv0609B</t>
  </si>
  <si>
    <t>P71965</t>
  </si>
  <si>
    <t>Possible exported alanine and valine rich protein OS=Mycobacterium tuberculosis (strain ATCC 25618 / H37Rv) GN=Rv2668 PE=1 SV=1</t>
  </si>
  <si>
    <t>Rv2668</t>
  </si>
  <si>
    <t>L7N6B0</t>
  </si>
  <si>
    <t>Beta-glucosidase OS=Mycobacterium tuberculosis (strain ATCC 25618 / H37Rv) GN=lpqI PE=1 SV=1</t>
  </si>
  <si>
    <t>Rv0237</t>
  </si>
  <si>
    <t>lpqI</t>
  </si>
  <si>
    <t>P9WQ47</t>
  </si>
  <si>
    <t>Probable long-chain-fatty-acid--CoA ligase FadD23 OS=Mycobacterium tuberculosis (strain ATCC 25618 / H37Rv) GN=fadD23 PE=1 SV=1</t>
  </si>
  <si>
    <t>Rv3826</t>
  </si>
  <si>
    <t>fadD23</t>
  </si>
  <si>
    <t>O07434</t>
  </si>
  <si>
    <t>Copper-sensing transcriptional repressor RicR OS=Mycobacterium tuberculosis (strain ATCC 25618 / H37Rv) GN=ricR PE=1 SV=1</t>
  </si>
  <si>
    <t>Rv0190</t>
  </si>
  <si>
    <t>ricR</t>
  </si>
  <si>
    <t>O69720</t>
  </si>
  <si>
    <t>Conserved protein OS=Mycobacterium tuberculosis (strain ATCC 25618 / H37Rv) GN=Rv3753c PE=1 SV=1</t>
  </si>
  <si>
    <t>Rv3753c</t>
  </si>
  <si>
    <t>O53608</t>
  </si>
  <si>
    <t xml:space="preserve">Oxidoreductase M. tuberculosis H37Rv GN=Rv0063 </t>
  </si>
  <si>
    <t>Rv0063</t>
  </si>
  <si>
    <t>P9WF09</t>
  </si>
  <si>
    <t>Toxin RelK OS=Mycobacterium tuberculosis (strain ATCC 25618 / H37Rv) GN=relK PE=1 SV=1</t>
  </si>
  <si>
    <t>Rv3358</t>
  </si>
  <si>
    <t>relK</t>
  </si>
  <si>
    <t>P9WNN5</t>
  </si>
  <si>
    <t>Probable enoyl-CoA hydratase echA14 OS=Mycobacterium tuberculosis (strain ATCC 25618 / H37Rv) GN=echA14 PE=1 SV=1</t>
  </si>
  <si>
    <t>Rv2486</t>
  </si>
  <si>
    <t>echA14</t>
  </si>
  <si>
    <t>O06803</t>
  </si>
  <si>
    <t>Conserved protein OS=Mycobacterium tuberculosis (strain ATCC 25618 / H37Rv) GN=Rv1770 PE=1 SV=1</t>
  </si>
  <si>
    <t>Rv1770</t>
  </si>
  <si>
    <t>P9WHR3</t>
  </si>
  <si>
    <t xml:space="preserve">Carboxylesterase A M. tuberculosis H37Rv GN=caeA </t>
  </si>
  <si>
    <t>Rv2224c</t>
  </si>
  <si>
    <t>caeA</t>
  </si>
  <si>
    <t>P95151</t>
  </si>
  <si>
    <t>Conserved protein OS=Mycobacterium tuberculosis (strain ATCC 25618 / H37Rv) GN=Rv1864c PE=1 SV=2</t>
  </si>
  <si>
    <t>Rv1864c</t>
  </si>
  <si>
    <t>P9WK37</t>
  </si>
  <si>
    <t xml:space="preserve">Lipoprotein LpqB M. tuberculosis H37Rv GN=lpqB </t>
  </si>
  <si>
    <t>Rv3244c</t>
  </si>
  <si>
    <t>lpqB</t>
  </si>
  <si>
    <t>I6XFB7</t>
  </si>
  <si>
    <t>Probable membrane protein OS=Mycobacterium tuberculosis (strain ATCC 25618 / H37Rv) GN=Rv2799 PE=1 SV=1</t>
  </si>
  <si>
    <t>Rv2799</t>
  </si>
  <si>
    <t>O53740</t>
  </si>
  <si>
    <t>Conserved protein M. tuberculosis H37Rv GN=Rv0455c PE=1 SV=3</t>
  </si>
  <si>
    <t>Rv0455c</t>
  </si>
  <si>
    <t>P9WLP1</t>
  </si>
  <si>
    <t xml:space="preserve">Universal stress protein Rv1996 M. tuberculosis H37Rv GN=Rv1996 </t>
  </si>
  <si>
    <t>Rv1996</t>
  </si>
  <si>
    <t>I6XG13</t>
  </si>
  <si>
    <t>AsnC family transcriptional regulator OS=Mycobacterium tuberculosis (strain ATCC 25618 / H37Rv) GN=Rv3050c PE=1 SV=1</t>
  </si>
  <si>
    <t>Rv3050c</t>
  </si>
  <si>
    <t>P95206</t>
  </si>
  <si>
    <t xml:space="preserve">Possible secreted protein M. tuberculosis H37Rv GN=Rv0398c </t>
  </si>
  <si>
    <t>Rv0398c</t>
  </si>
  <si>
    <t>O07169</t>
  </si>
  <si>
    <t>Probable fatty-acid-CoA ligase FadD7 (Fatty-acid-CoA synthetase) (Fatty-acid-CoA synthase) OS=Mycobacterium tuberculosis (strain ATCC 25618 / H37Rv) GN=fadD7 PE=1 SV=4</t>
  </si>
  <si>
    <t>Rv0119</t>
  </si>
  <si>
    <t>fadD7</t>
  </si>
  <si>
    <t>P9WJL1</t>
  </si>
  <si>
    <t>UDP-N-acetylmuramoyl-tripeptide--D-alanyl-D-alanine ligase OS=Mycobacterium tuberculosis (strain ATCC 25618 / H37Rv) GN=murF PE=1 SV=1</t>
  </si>
  <si>
    <t>Rv2157c</t>
  </si>
  <si>
    <t>murF</t>
  </si>
  <si>
    <t>O33263</t>
  </si>
  <si>
    <t>Probable oxidoreductase M. tuberculosis H37Rv GN=Rv2129c PE=1 SV=3</t>
  </si>
  <si>
    <t>Rv2129c</t>
  </si>
  <si>
    <t>P9WPB3</t>
  </si>
  <si>
    <t>Cyclopropane mycolic acid synthase 3 OS=Mycobacterium tuberculosis (strain ATCC 25618 / H37Rv) GN=pcaA PE=1 SV=1</t>
  </si>
  <si>
    <t>Rv0470c</t>
  </si>
  <si>
    <t>pcaA</t>
  </si>
  <si>
    <t>I6WXS6</t>
  </si>
  <si>
    <t>Putative antitoxin VapB51 OS=Mycobacterium tuberculosis (strain ATCC 25618 / H37Rv) GN=vapB51 PE=1 SV=1</t>
  </si>
  <si>
    <t>vapB51</t>
  </si>
  <si>
    <t>Rv0229A</t>
  </si>
  <si>
    <t>O07807</t>
  </si>
  <si>
    <t xml:space="preserve">Acyltransferase M. tuberculosis H37Rv GN=Rv3816c </t>
  </si>
  <si>
    <t>Rv3816c</t>
  </si>
  <si>
    <t>O07206</t>
  </si>
  <si>
    <t>Uncharacterized protein OS=Mycobacterium tuberculosis (strain ATCC 25618 / H37Rv) GN=Rv2705c PE=1 SV=1</t>
  </si>
  <si>
    <t>Rv2705c</t>
  </si>
  <si>
    <t>P9WM37</t>
  </si>
  <si>
    <t xml:space="preserve">Uncharacterized protein Rv1289 M. tuberculosis H37Rv GN=Rv1289 </t>
  </si>
  <si>
    <t>Rv1289</t>
  </si>
  <si>
    <t>P9WFE1</t>
  </si>
  <si>
    <t>Uroporphyrinogen decarboxylase OS=Mycobacterium tuberculosis (strain ATCC 25618 / H37Rv) GN=hemE PE=1 SV=1</t>
  </si>
  <si>
    <t>Rv2678c</t>
  </si>
  <si>
    <t>hemE</t>
  </si>
  <si>
    <t>P9WL85</t>
  </si>
  <si>
    <t xml:space="preserve">Uncharacterized protein Rv2575 M. tuberculosis H37Rv GN=Rv2575 </t>
  </si>
  <si>
    <t>Rv2575</t>
  </si>
  <si>
    <t>I6XI06</t>
  </si>
  <si>
    <t>Conserved protein OS=Mycobacterium tuberculosis (strain ATCC 25618 / H37Rv) GN=Rv3705c PE=1 SV=1</t>
  </si>
  <si>
    <t>Rv3705c</t>
  </si>
  <si>
    <t>P9WFY7</t>
  </si>
  <si>
    <t>tRNA (guanine-N(1)-)-methyltransferase OS=Mycobacterium tuberculosis (strain ATCC 25618 / H37Rv) GN=trmD PE=1 SV=1</t>
  </si>
  <si>
    <t>Rv2906c</t>
  </si>
  <si>
    <t>trmD</t>
  </si>
  <si>
    <t>P9WP13</t>
  </si>
  <si>
    <t xml:space="preserve">F420H(2)-dependent quinone reductase Rv1261c M. tuberculosis H37Rv GN=Rv1261c </t>
  </si>
  <si>
    <t>Rv1261c</t>
  </si>
  <si>
    <t>O53572</t>
  </si>
  <si>
    <t>Probable conserved membrane protein M. tuberculosis H37Rv GN=Rv3587c PE=1 SV=3</t>
  </si>
  <si>
    <t>Rv3587c</t>
  </si>
  <si>
    <t>I6Y3N9</t>
  </si>
  <si>
    <t>Conserved protein OS=Mycobacterium tuberculosis (strain ATCC 25618 / H37Rv) GN=Rv0397A PE=1 SV=1</t>
  </si>
  <si>
    <t>Rv0397A</t>
  </si>
  <si>
    <t>P9WN15</t>
  </si>
  <si>
    <t xml:space="preserve">Uncharacterized glycosyl hydrolase Rv2006 M. tuberculosis H37Rv GN=Rv2006 </t>
  </si>
  <si>
    <t>Rv2006</t>
  </si>
  <si>
    <t>P9WQD1</t>
  </si>
  <si>
    <t xml:space="preserve">Acetyl-coenzyme A synthetase M. tuberculosis H37Rv GN=acsA </t>
  </si>
  <si>
    <t>Rv3667</t>
  </si>
  <si>
    <t>acsA</t>
  </si>
  <si>
    <t>O53699</t>
  </si>
  <si>
    <t xml:space="preserve">Trehalose 2-sulfotransferase M. tuberculosis H37Rv GN=stf0 </t>
  </si>
  <si>
    <t>Rv0295c</t>
  </si>
  <si>
    <t>stf0</t>
  </si>
  <si>
    <t>O06392</t>
  </si>
  <si>
    <t xml:space="preserve">Possible thioredoxin protein (Thiol-disulfide interchange protein) M. tuberculosis H37Rv GN=Rv0526 </t>
  </si>
  <si>
    <t>Rv0526</t>
  </si>
  <si>
    <t>P9WGP3</t>
  </si>
  <si>
    <t xml:space="preserve">Protein translocase subunit SecA 2 M. tuberculosis H37Rv GN=secA2 </t>
  </si>
  <si>
    <t>Rv1821</t>
  </si>
  <si>
    <t>secA2</t>
  </si>
  <si>
    <t>O06216</t>
  </si>
  <si>
    <t>Conserved protein OS=Mycobacterium tuberculosis (strain ATCC 25618 / H37Rv) GN=Rv2161c PE=1 SV=1</t>
  </si>
  <si>
    <t>Rv2161c</t>
  </si>
  <si>
    <t>P9WIZ1</t>
  </si>
  <si>
    <t>Transcriptional repressor NrdR OS=Mycobacterium tuberculosis (strain ATCC 25618 / H37Rv) GN=nrdR PE=1 SV=1</t>
  </si>
  <si>
    <t>Rv2718c</t>
  </si>
  <si>
    <t>nrdR</t>
  </si>
  <si>
    <t>P9WGS1</t>
  </si>
  <si>
    <t xml:space="preserve">Uncharacterized oxidoreductase Rv1543 M. tuberculosis H37Rv GN=Rv1543 </t>
  </si>
  <si>
    <t>Rv1543</t>
  </si>
  <si>
    <t>P9WKW3</t>
  </si>
  <si>
    <t>Uncharacterized protein Rv0441c OS=Mycobacterium tuberculosis (strain ATCC 25618 / H37Rv) GN=Rv0441c PE=1 SV=1</t>
  </si>
  <si>
    <t>Rv0441c</t>
  </si>
  <si>
    <t>O05295</t>
  </si>
  <si>
    <t>Acyl-CoA synthetase OS=Mycobacterium tuberculosis (strain ATCC 25618 / H37Rv) GN=fadD36 PE=1 SV=1</t>
  </si>
  <si>
    <t>Rv1193</t>
  </si>
  <si>
    <t>fadD36</t>
  </si>
  <si>
    <t>P0DMM3</t>
  </si>
  <si>
    <t>Uncharacterized protein Rv3202A OS=Mycobacterium tuberculosis (strain ATCC 25618 / H37Rv) GN=Rv3202A PE=1 SV=1</t>
  </si>
  <si>
    <t>Rv3202A</t>
  </si>
  <si>
    <t>O53564</t>
  </si>
  <si>
    <t>Acetoacetate decarboxylase OS=Mycobacterium tuberculosis (strain ATCC 25618 / H37Rv) GN=Rv3519 PE=1 SV=1</t>
  </si>
  <si>
    <t>Rv3519</t>
  </si>
  <si>
    <t>P9WHR9</t>
  </si>
  <si>
    <t xml:space="preserve">Serine protease Rv3671c M. tuberculosis H37Rv GN=Rv3671c </t>
  </si>
  <si>
    <t>Rv3671c</t>
  </si>
  <si>
    <t>I6WXK4</t>
  </si>
  <si>
    <t>Phosphotyrosine protein phosphatase OS=Mycobacterium tuberculosis (strain ATCC 25618 / H37Rv) GN=ptbB PE=1 SV=1</t>
  </si>
  <si>
    <t>Rv0153c</t>
  </si>
  <si>
    <t>ptbB</t>
  </si>
  <si>
    <t>P9WLW9</t>
  </si>
  <si>
    <t>Uncharacterized protein Rv1498c OS=Mycobacterium tuberculosis (strain ATCC 25618 / H37Rv) GN=Rv1498c PE=1 SV=2</t>
  </si>
  <si>
    <t>Rv1498c</t>
  </si>
  <si>
    <t>O53346</t>
  </si>
  <si>
    <t>Possible transmembrane cation transporter OS=Mycobacterium tuberculosis (strain ATCC 25618 / H37Rv) GN=Rv3200c PE=1 SV=1</t>
  </si>
  <si>
    <t>Rv3200c</t>
  </si>
  <si>
    <t>P96227</t>
  </si>
  <si>
    <t>Conserved protein OS=Mycobacterium tuberculosis (strain ATCC 25618 / H37Rv) GN=Rv3850 PE=1 SV=1</t>
  </si>
  <si>
    <t>Rv3850</t>
  </si>
  <si>
    <t>P9WGV5</t>
  </si>
  <si>
    <t xml:space="preserve">Trans-acting enoyl reductase M. tuberculosis H37Rv GN=Rv2953 </t>
  </si>
  <si>
    <t>Rv2953</t>
  </si>
  <si>
    <t>P9WM97</t>
  </si>
  <si>
    <t>Uncharacterized protein Rv0028 OS=Mycobacterium tuberculosis (strain ATCC 25618 / H37Rv) GN=Rv0028 PE=1 SV=1</t>
  </si>
  <si>
    <t>Rv0028</t>
  </si>
  <si>
    <t>I6YB54</t>
  </si>
  <si>
    <t>1,4-beta-xylanase OS=Mycobacterium tuberculosis (strain ATCC 25618 / H37Rv) GN=Rv3096 PE=1 SV=1</t>
  </si>
  <si>
    <t>Rv3096</t>
  </si>
  <si>
    <t>P9WM73</t>
  </si>
  <si>
    <t xml:space="preserve">Uncharacterized protein Rv0088 M. tuberculosis H37Rv GN=Rv0088 </t>
  </si>
  <si>
    <t>Rv0088</t>
  </si>
  <si>
    <t>L7N6B2</t>
  </si>
  <si>
    <t>Iron ABC transporter substrate-binding protein OS=Mycobacterium tuberculosis (strain ATCC 25618 / H37Rv) GN=Rv0265c PE=1 SV=1</t>
  </si>
  <si>
    <t>Rv0265c</t>
  </si>
  <si>
    <t>P9WFN3</t>
  </si>
  <si>
    <t>Putative lipoprotein LppC M. tuberculosis H37Rv GN=lppC PE=1 SV=2</t>
  </si>
  <si>
    <t>Rv1911c</t>
  </si>
  <si>
    <t>lppC</t>
  </si>
  <si>
    <t>P9WH13</t>
  </si>
  <si>
    <t xml:space="preserve">Glucose-1-phosphate thymidylyltransferase M. tuberculosis H37Rv GN=rmlA </t>
  </si>
  <si>
    <t>Rv0334</t>
  </si>
  <si>
    <t>rmlA</t>
  </si>
  <si>
    <t>P9WI51</t>
  </si>
  <si>
    <t>Ribulose-phosphate 3-epimerase OS=Mycobacterium tuberculosis (strain ATCC 25618 / H37Rv) GN=rpe PE=1 SV=1</t>
  </si>
  <si>
    <t>Rv1408</t>
  </si>
  <si>
    <t>rpe</t>
  </si>
  <si>
    <t>P9WMN3</t>
  </si>
  <si>
    <t>Bifunctional protein GlmU OS=Mycobacterium tuberculosis (strain ATCC 25618 / H37Rv) GN=glmU PE=1 SV=1</t>
  </si>
  <si>
    <t>Rv1018c</t>
  </si>
  <si>
    <t>glmU</t>
  </si>
  <si>
    <t>P9WMN7</t>
  </si>
  <si>
    <t xml:space="preserve">Probable adenylyltransferase/sulfurtransferase MoeZ M. tuberculosis H37Rv GN=moeZ </t>
  </si>
  <si>
    <t>Rv3206c</t>
  </si>
  <si>
    <t>moeZ</t>
  </si>
  <si>
    <t>P9WI99</t>
  </si>
  <si>
    <t>Putative aminoglycoside phosphotransferase OS=Mycobacterium tuberculosis (strain ATCC 25618 / H37Rv) GN=Rv3168 PE=1 SV=1</t>
  </si>
  <si>
    <t>Rv3168</t>
  </si>
  <si>
    <t>P9WN77</t>
  </si>
  <si>
    <t>Glycerol-3-phosphate dehydrogenase [NAD(P)+] OS=Mycobacterium tuberculosis (strain ATCC 25618 / H37Rv) GN=gpsA PE=1 SV=1</t>
  </si>
  <si>
    <t>Rv2982c</t>
  </si>
  <si>
    <t>gpsA</t>
  </si>
  <si>
    <t>P9WN73</t>
  </si>
  <si>
    <t>Glucose-6-phosphate 1-dehydrogenase 2 OS=Mycobacterium tuberculosis (strain ATCC 25618 / H37Rv) GN=zwf2 PE=1 SV=1</t>
  </si>
  <si>
    <t>Rv1447c</t>
  </si>
  <si>
    <t>zwf2</t>
  </si>
  <si>
    <t>I6Y8I5</t>
  </si>
  <si>
    <t>Conserved protein OS=Mycobacterium tuberculosis (strain ATCC 25618 / H37Rv) GN=Rv0712 PE=1 SV=1</t>
  </si>
  <si>
    <t>Rv0712</t>
  </si>
  <si>
    <t>O05876</t>
  </si>
  <si>
    <t>Conserved protein OS=Mycobacterium tuberculosis (strain ATCC 25618 / H37Rv) GN=Rv3231c PE=1 SV=1</t>
  </si>
  <si>
    <t>Rv3231c</t>
  </si>
  <si>
    <t>O06401</t>
  </si>
  <si>
    <t>S-methyl-5'-thioadenosine phosphorylase OS=Mycobacterium tuberculosis (strain ATCC 25618 / H37Rv) GN=mtnP PE=1 SV=1</t>
  </si>
  <si>
    <t>Rv0535</t>
  </si>
  <si>
    <t>mtnP</t>
  </si>
  <si>
    <t>P9WM25</t>
  </si>
  <si>
    <t>Uncharacterized protein Rv1332 OS=Mycobacterium tuberculosis (strain ATCC 25618 / H37Rv) GN=Rv1332 PE=1 SV=1</t>
  </si>
  <si>
    <t>Rv1332</t>
  </si>
  <si>
    <t>P9WFN5</t>
  </si>
  <si>
    <t xml:space="preserve">UPF0098 protein Rv1910c M. tuberculosis H37Rv GN=Rv1910c </t>
  </si>
  <si>
    <t>Rv1910c</t>
  </si>
  <si>
    <t>O05833</t>
  </si>
  <si>
    <t>Cytidine deaminase OS=Mycobacterium tuberculosis (strain ATCC 25618 / H37Rv) GN=Rv2365c PE=4 SV=1</t>
  </si>
  <si>
    <t>Rv2365c</t>
  </si>
  <si>
    <t>P9WHI3</t>
  </si>
  <si>
    <t>Recombination protein RecR OS=Mycobacterium tuberculosis (strain ATCC 25618 / H37Rv) GN=recR PE=1 SV=1</t>
  </si>
  <si>
    <t>Rv3715c</t>
  </si>
  <si>
    <t>recR</t>
  </si>
  <si>
    <t>I6YAY5</t>
  </si>
  <si>
    <t>Uncharacterized protein OS=Mycobacterium tuberculosis (strain ATCC 25618 / H37Rv) GN=Rv3033 PE=1 SV=1</t>
  </si>
  <si>
    <t>Rv3033</t>
  </si>
  <si>
    <t>Q79FW0</t>
  </si>
  <si>
    <t>Probable amino acid aminotransferase OS=Mycobacterium tuberculosis (strain ATCC 25618 / H37Rv) GN=Rv0812 PE=1 SV=1</t>
  </si>
  <si>
    <t>Rv0812</t>
  </si>
  <si>
    <t>P9WF25</t>
  </si>
  <si>
    <t>Antitoxin RelJ OS=Mycobacterium tuberculosis (strain ATCC 25618 / H37Rv) GN=relJ PE=1 SV=1</t>
  </si>
  <si>
    <t>Rv3357</t>
  </si>
  <si>
    <t>relJ</t>
  </si>
  <si>
    <t>I6YAE2</t>
  </si>
  <si>
    <t>Probable conserved transmembrane alanine rich protein OS=Mycobacterium tuberculosis (strain ATCC 25618 / H37Rv) GN=Rv2843 PE=1 SV=1</t>
  </si>
  <si>
    <t>Rv2843</t>
  </si>
  <si>
    <t>P9WIK3</t>
  </si>
  <si>
    <t>Probable phosphoadenosine phosphosulfate reductase OS=Mycobacterium tuberculosis (strain ATCC 25618 / H37Rv) GN=cysH PE=1 SV=1</t>
  </si>
  <si>
    <t>Rv2392</t>
  </si>
  <si>
    <t>cysH</t>
  </si>
  <si>
    <t>O69670</t>
  </si>
  <si>
    <t>Gamma-glutamyl-hercynylcysteine sulfoxide hydrolase OS=Mycobacterium tuberculosis (strain ATCC 25618 / H37Rv) GN=egtC PE=1 SV=1</t>
  </si>
  <si>
    <t>Rv3702c</t>
  </si>
  <si>
    <t>egtC</t>
  </si>
  <si>
    <t>P9WKG7</t>
  </si>
  <si>
    <t>4-diphosphocytidyl-2-C-methyl-D-erythritol kinase OS=Mycobacterium tuberculosis (strain ATCC 25618 / H37Rv) GN=ispE PE=1 SV=1</t>
  </si>
  <si>
    <t>Rv1011</t>
  </si>
  <si>
    <t>ispE</t>
  </si>
  <si>
    <t>L7N675</t>
  </si>
  <si>
    <t>PPE family protein PPE18 M. tuberculosis H37Rv GN=PPE18 ; Additional IDs concatenated into MaxParsimony group: P9WI25; Additional IDs concatenated into MaxParsimony group: P9WI25</t>
  </si>
  <si>
    <t>Rv1196</t>
  </si>
  <si>
    <t>PPE18</t>
  </si>
  <si>
    <t>P72005</t>
  </si>
  <si>
    <t xml:space="preserve">Uncharacterized protein M. tuberculosis H37Rv GN=Rv1748 </t>
  </si>
  <si>
    <t>Rv1748</t>
  </si>
  <si>
    <t>P9WPE3</t>
  </si>
  <si>
    <t>CinA-like protein OS=Mycobacterium tuberculosis (strain ATCC 25618 / H37Rv) GN=cinA PE=1 SV=1</t>
  </si>
  <si>
    <t>Rv1901</t>
  </si>
  <si>
    <t>cinA</t>
  </si>
  <si>
    <t>O53903</t>
  </si>
  <si>
    <t>Acyl-CoA synthetase OS=Mycobacterium tuberculosis (strain ATCC 25618 / H37Rv) GN=fadD24 PE=1 SV=1</t>
  </si>
  <si>
    <t>Rv1529</t>
  </si>
  <si>
    <t>fadD24</t>
  </si>
  <si>
    <t>I6YGS0</t>
  </si>
  <si>
    <t>Epoxide hydrolase A OS=Mycobacterium tuberculosis (strain ATCC 25618 / H37Rv) GN=ephA PE=1 SV=1</t>
  </si>
  <si>
    <t>Rv3617</t>
  </si>
  <si>
    <t>ephA</t>
  </si>
  <si>
    <t>P9WGQ9</t>
  </si>
  <si>
    <t>Uncharacterized oxidoreductase Rv0769 OS=Mycobacterium tuberculosis (strain ATCC 25618 / H37Rv) GN=Rv0769 PE=1 SV=1</t>
  </si>
  <si>
    <t>Rv0769</t>
  </si>
  <si>
    <t>P9WGT3</t>
  </si>
  <si>
    <t>3-oxoacyl-[acyl-carrier-protein] reductase FabG1 OS=Mycobacterium tuberculosis (strain ATCC 25618 / H37Rv) GN=fabG1 PE=1 SV=1</t>
  </si>
  <si>
    <t>Rv1483</t>
  </si>
  <si>
    <t>fabG1</t>
  </si>
  <si>
    <t>O06563</t>
  </si>
  <si>
    <t>GTP-binding protein TypA M. tuberculosis H37Rv GN=typA PE=1 SV=2</t>
  </si>
  <si>
    <t>Rv1165</t>
  </si>
  <si>
    <t>typA</t>
  </si>
  <si>
    <t>P9WPQ3</t>
  </si>
  <si>
    <t>Acetyl-/propionyl-coenzyme A carboxylase alpha chain OS=Mycobacterium tuberculosis (strain ATCC 25618 / H37Rv) GN=accA1 PE=1 SV=1</t>
  </si>
  <si>
    <t>Rv2501c</t>
  </si>
  <si>
    <t>accA1</t>
  </si>
  <si>
    <t>O53850</t>
  </si>
  <si>
    <t xml:space="preserve">D-alanyl-D-alanine dipeptidase M. tuberculosis H37Rv GN=lpqR </t>
  </si>
  <si>
    <t>Rv0838</t>
  </si>
  <si>
    <t>lpqR</t>
  </si>
  <si>
    <t>P9WFY9</t>
  </si>
  <si>
    <t>tRNA (guanine-N(7)-)-methyltransferase OS=Mycobacterium tuberculosis (strain ATCC 25618 / H37Rv) GN=trmB PE=1 SV=1</t>
  </si>
  <si>
    <t>Rv0208c</t>
  </si>
  <si>
    <t>trmB</t>
  </si>
  <si>
    <t>P9WNE1</t>
  </si>
  <si>
    <t xml:space="preserve">F420-dependent glucose-6-phosphate dehydrogenase M. tuberculosis H37Rv GN=fgd1 </t>
  </si>
  <si>
    <t>Rv0407</t>
  </si>
  <si>
    <t>fgd1</t>
  </si>
  <si>
    <t>I6X5C9</t>
  </si>
  <si>
    <t>Riboflavin biosynthesis protein OS=Mycobacterium tuberculosis (strain ATCC 25618 / H37Rv) GN=ribF PE=1 SV=1</t>
  </si>
  <si>
    <t>Rv2786c</t>
  </si>
  <si>
    <t>ribF</t>
  </si>
  <si>
    <t>P9WG95</t>
  </si>
  <si>
    <t>L-threonine dehydratase biosynthetic IlvA OS=Mycobacterium tuberculosis (strain ATCC 25618 / H37Rv) GN=ilvA PE=1 SV=1</t>
  </si>
  <si>
    <t>Rv1559</t>
  </si>
  <si>
    <t>ilvA</t>
  </si>
  <si>
    <t>O06611</t>
  </si>
  <si>
    <t>PhiRv1 phage protein OS=Mycobacterium tuberculosis (strain ATCC 25618 / H37Rv) GN=Rv1579c PE=4 SV=1</t>
  </si>
  <si>
    <t>Rv1579c</t>
  </si>
  <si>
    <t>P9WMR1</t>
  </si>
  <si>
    <t xml:space="preserve">Probable helicase HelY M. tuberculosis H37Rv GN=helY </t>
  </si>
  <si>
    <t>Rv2092c</t>
  </si>
  <si>
    <t>helY</t>
  </si>
  <si>
    <t>I6YGX2</t>
  </si>
  <si>
    <t>Penicillin-binding protein OS=Mycobacterium tuberculosis (strain ATCC 25618 / H37Rv) GN=ponA2 PE=1 SV=1</t>
  </si>
  <si>
    <t>Rv3682</t>
  </si>
  <si>
    <t>ponA2</t>
  </si>
  <si>
    <t>P9WJC7</t>
  </si>
  <si>
    <t>ESX-3 secretion-associated protein EspG3 OS=Mycobacterium tuberculosis (strain ATCC 25618 / H37Rv) GN=espG3 PE=1 SV=1</t>
  </si>
  <si>
    <t>Rv0289</t>
  </si>
  <si>
    <t>espG3</t>
  </si>
  <si>
    <t>O69725</t>
  </si>
  <si>
    <t xml:space="preserve">Glycine/betaine ABC transporter substrate-binding protein M. tuberculosis H37Rv GN=proX </t>
  </si>
  <si>
    <t>Rv3759c</t>
  </si>
  <si>
    <t>proX</t>
  </si>
  <si>
    <t>I6YCP0</t>
  </si>
  <si>
    <t>Uncharacterized protein OS=Mycobacterium tuberculosis (strain ATCC 25618 / H37Rv) GN=Rv3651 PE=1 SV=1</t>
  </si>
  <si>
    <t>Rv3651</t>
  </si>
  <si>
    <t>O53751</t>
  </si>
  <si>
    <t>Acyl-ACP thioesterase OS=Mycobacterium tuberculosis (strain ATCC 25618 / H37Rv) GN=Rv0466 PE=1 SV=1</t>
  </si>
  <si>
    <t>Rv0466</t>
  </si>
  <si>
    <t>O69687</t>
  </si>
  <si>
    <t>Probable fatty acid methyltransferase Rv3720 M. tuberculosis H37Rv GN=Rv3720 PE=1 SV=4</t>
  </si>
  <si>
    <t>Rv3720</t>
  </si>
  <si>
    <t>O53413</t>
  </si>
  <si>
    <t>Cysteine dioxygenase OS=Mycobacterium tuberculosis (strain ATCC 25618 / H37Rv) GN=Rv1065 PE=1 SV=1</t>
  </si>
  <si>
    <t>Rv1065</t>
  </si>
  <si>
    <t>O05581</t>
  </si>
  <si>
    <t>Acetyltransferase Pat OS=Mycobacterium tuberculosis (strain ATCC 25618 / H37Rv) GN=Rv0998 PE=1 SV=2</t>
  </si>
  <si>
    <t>Rv0998</t>
  </si>
  <si>
    <t>P9WHF3</t>
  </si>
  <si>
    <t xml:space="preserve">Transcription termination factor Rho M. tuberculosis H37Rv GN=rho </t>
  </si>
  <si>
    <t>Rv1297</t>
  </si>
  <si>
    <t>rho</t>
  </si>
  <si>
    <t>P9WKC9</t>
  </si>
  <si>
    <t xml:space="preserve">Probable diacyglycerol O-acyltransferase tgs1 M. tuberculosis H37Rv GN=tgs1 </t>
  </si>
  <si>
    <t>Rv3130c</t>
  </si>
  <si>
    <t>tgs1</t>
  </si>
  <si>
    <t>P71969</t>
  </si>
  <si>
    <t xml:space="preserve">Possible secreted protease M. tuberculosis H37Rv GN=Rv2672 </t>
  </si>
  <si>
    <t>Rv2672</t>
  </si>
  <si>
    <t>Q6MWX1</t>
  </si>
  <si>
    <t>PE family protein PPE60 OS=Mycobacterium tuberculosis (strain ATCC 25618 / H37Rv) GN=PPE60 PE=1 SV=1</t>
  </si>
  <si>
    <t>Rv3478</t>
  </si>
  <si>
    <t>PPE60</t>
  </si>
  <si>
    <t>P9WJM7</t>
  </si>
  <si>
    <t>Mycothiol acetyltransferase OS=Mycobacterium tuberculosis (strain ATCC 25618 / H37Rv) GN=mshD PE=1 SV=1</t>
  </si>
  <si>
    <t>Rv0819</t>
  </si>
  <si>
    <t>mshD</t>
  </si>
  <si>
    <t>I6Y0W5</t>
  </si>
  <si>
    <t>Acyl-CoA dehydrogenase OS=Mycobacterium tuberculosis (strain ATCC 25618 / H37Rv) GN=fadE19 PE=1 SV=1</t>
  </si>
  <si>
    <t>Rv2500c</t>
  </si>
  <si>
    <t>fadE19</t>
  </si>
  <si>
    <t>P9WHP1</t>
  </si>
  <si>
    <t xml:space="preserve">Phosphate acetyltransferase M. tuberculosis H37Rv GN=pta </t>
  </si>
  <si>
    <t>Rv0408</t>
  </si>
  <si>
    <t>pta</t>
  </si>
  <si>
    <t>P9WGM9</t>
  </si>
  <si>
    <t xml:space="preserve">Response regulator MprA M. tuberculosis H37Rv GN=mprA </t>
  </si>
  <si>
    <t>Rv0981</t>
  </si>
  <si>
    <t>mprA</t>
  </si>
  <si>
    <t>O53157</t>
  </si>
  <si>
    <t>Conserved protein M. tuberculosis H37Rv GN=Rv1466 PE=1 SV=2</t>
  </si>
  <si>
    <t>Rv1466</t>
  </si>
  <si>
    <t>P96272</t>
  </si>
  <si>
    <t>Membrane protein OS=Mycobacterium tuberculosis (strain ATCC 25618 / H37Rv) GN=Rv0426c PE=1 SV=1</t>
  </si>
  <si>
    <t>Rv0426c</t>
  </si>
  <si>
    <t>P9WNU9</t>
  </si>
  <si>
    <t>Pup deamidase/depupylase OS=Mycobacterium tuberculosis (strain ATCC 25618 / H37Rv) GN=dop PE=1 SV=1</t>
  </si>
  <si>
    <t>Rv2112c</t>
  </si>
  <si>
    <t>dop</t>
  </si>
  <si>
    <t>P9WJF9</t>
  </si>
  <si>
    <t>CRISPR type III-associated RAMP protein Csm3 OS=Mycobacterium tuberculosis (strain ATCC 25618 / H37Rv) GN=csm3 PE=1 SV=1</t>
  </si>
  <si>
    <t>Rv2821c</t>
  </si>
  <si>
    <t>csm3</t>
  </si>
  <si>
    <t>O53979</t>
  </si>
  <si>
    <t>Conserved protein OS=Mycobacterium tuberculosis (strain ATCC 25618 / H37Rv) GN=Rv1978 PE=1 SV=3</t>
  </si>
  <si>
    <t>Rv1978</t>
  </si>
  <si>
    <t>P9WHM5</t>
  </si>
  <si>
    <t>Phosphoribosylglycinamide formyltransferase OS=Mycobacterium tuberculosis (strain ATCC 25618 / H37Rv) GN=purN PE=1 SV=1</t>
  </si>
  <si>
    <t>Rv0956</t>
  </si>
  <si>
    <t>purN</t>
  </si>
  <si>
    <t>P9WFU9</t>
  </si>
  <si>
    <t>Lysine--tRNA ligase 1 OS=Mycobacterium tuberculosis (strain ATCC 25618 / H37Rv) GN=lysS1 PE=1 SV=1</t>
  </si>
  <si>
    <t>Rv3598c</t>
  </si>
  <si>
    <t>lysS1</t>
  </si>
  <si>
    <t>P9WN49</t>
  </si>
  <si>
    <t>Glutamine--fructose-6-phosphate aminotransferase [isomerizing] OS=Mycobacterium tuberculosis (strain ATCC 25618 / H37Rv) GN=glmS PE=1 SV=1</t>
  </si>
  <si>
    <t>Rv3436c</t>
  </si>
  <si>
    <t>glmS</t>
  </si>
  <si>
    <t>P9WGV7</t>
  </si>
  <si>
    <t>Putative pre-16S rRNA nuclease OS=Mycobacterium tuberculosis (strain ATCC 25618 / H37Rv) GN=Rv2554c PE=1 SV=1</t>
  </si>
  <si>
    <t>Rv2554c</t>
  </si>
  <si>
    <t>P95125</t>
  </si>
  <si>
    <t>Lipase OS=Mycobacterium tuberculosis (strain ATCC 25618 / H37Rv) GN=lipN PE=1 SV=1</t>
  </si>
  <si>
    <t>Rv2970c</t>
  </si>
  <si>
    <t>lipN</t>
  </si>
  <si>
    <t>P9WPA7</t>
  </si>
  <si>
    <t>Pantothenate kinase OS=Mycobacterium tuberculosis (strain ATCC 25618 / H37Rv) GN=coaA PE=1 SV=1</t>
  </si>
  <si>
    <t>Rv1092c</t>
  </si>
  <si>
    <t>coaA</t>
  </si>
  <si>
    <t>P9WFF3</t>
  </si>
  <si>
    <t>Uracil phosphoribosyltransferase OS=Mycobacterium tuberculosis (strain ATCC 25618 / H37Rv) GN=upp PE=1 SV=1</t>
  </si>
  <si>
    <t>Rv3309c</t>
  </si>
  <si>
    <t>upp</t>
  </si>
  <si>
    <t>P9WND1</t>
  </si>
  <si>
    <t>Dihydropteroate synthase OS=Mycobacterium tuberculosis (strain ATCC 25618 / H37Rv) GN=folP1 PE=1 SV=1</t>
  </si>
  <si>
    <t>Rv3608c</t>
  </si>
  <si>
    <t>folP1</t>
  </si>
  <si>
    <t>P9WFD9</t>
  </si>
  <si>
    <t xml:space="preserve">Universal stress protein Rv2028c M. tuberculosis H37Rv GN=Rv2028c </t>
  </si>
  <si>
    <t>Rv2028c</t>
  </si>
  <si>
    <t>P9WL67</t>
  </si>
  <si>
    <t>Uncharacterized protein Rv2627c OS=Mycobacterium tuberculosis (strain ATCC 25618 / H37Rv) GN=Rv2627c PE=1 SV=1</t>
  </si>
  <si>
    <t>Rv2627c</t>
  </si>
  <si>
    <t>P9WLS1</t>
  </si>
  <si>
    <t>Uncharacterized protein Rv1813c OS=Mycobacterium tuberculosis (strain ATCC 25618 / H37Rv) GN=Rv1813c PE=1 SV=1</t>
  </si>
  <si>
    <t>Rv1813c</t>
  </si>
  <si>
    <t>P9WLN9</t>
  </si>
  <si>
    <t>Uncharacterized protein Rv1998c OS=Mycobacterium tuberculosis (strain ATCC 25618 / H37Rv) GN=Rv1998c PE=1 SV=1</t>
  </si>
  <si>
    <t>Rv1998c</t>
  </si>
  <si>
    <t>P9WN87</t>
  </si>
  <si>
    <t>Transcriptional regulator FurA OS=Mycobacterium tuberculosis (strain ATCC 25618 / H37Rv) GN=furA PE=1 SV=1</t>
  </si>
  <si>
    <t>Rv1909c</t>
  </si>
  <si>
    <t>furA</t>
  </si>
  <si>
    <t>O53379</t>
  </si>
  <si>
    <t>Probable aminotransferase Rv3329 OS=Mycobacterium tuberculosis (strain ATCC 25618 / H37Rv) GN=Rv3329 PE=1 SV=2</t>
  </si>
  <si>
    <t>Rv3329</t>
  </si>
  <si>
    <t>P9WFL7</t>
  </si>
  <si>
    <t>UPF0167 protein Rv2295 OS=Mycobacterium tuberculosis (strain ATCC 25618 / H37Rv) GN=Rv2295 PE=1 SV=1</t>
  </si>
  <si>
    <t>Rv2295</t>
  </si>
  <si>
    <t>P9WK77</t>
  </si>
  <si>
    <t xml:space="preserve">Putative lipoprotein LppJ M. tuberculosis H37Rv GN=lppJ </t>
  </si>
  <si>
    <t>Rv2080</t>
  </si>
  <si>
    <t>lppJ</t>
  </si>
  <si>
    <t>P9WM03</t>
  </si>
  <si>
    <t>Uncharacterized protein Rv1360 OS=Mycobacterium tuberculosis (strain ATCC 25618 / H37Rv) GN=Rv1360 PE=1 SV=1</t>
  </si>
  <si>
    <t>Rv1360</t>
  </si>
  <si>
    <t>I6WZD9</t>
  </si>
  <si>
    <t>Probable oxidoreductase OS=Mycobacterium tuberculosis (strain ATCC 25618 / H37Rv) GN=Rv0765c PE=1 SV=1</t>
  </si>
  <si>
    <t>Rv0765c</t>
  </si>
  <si>
    <t>P9WLN3</t>
  </si>
  <si>
    <t xml:space="preserve">Uncharacterized protein Rv2004c M. tuberculosis H37Rv GN=Rv2004c </t>
  </si>
  <si>
    <t>Rv2004c</t>
  </si>
  <si>
    <t>I6XI14</t>
  </si>
  <si>
    <t>Possible cobyric acid synthase CobQ2 OS=Mycobacterium tuberculosis (strain ATCC 25618 / H37Rv) GN=cobQ2 PE=1 SV=1</t>
  </si>
  <si>
    <t>Rv3713</t>
  </si>
  <si>
    <t>cobQ2</t>
  </si>
  <si>
    <t>P71840</t>
  </si>
  <si>
    <t>Uncharacterized protein M. tuberculosis H37Rv GN=Rv0787 PE=1 SV=2</t>
  </si>
  <si>
    <t>Rv0787</t>
  </si>
  <si>
    <t>O06769</t>
  </si>
  <si>
    <t xml:space="preserve">Neutral ceramidase M. tuberculosis H37Rv GN=Rv0669c </t>
  </si>
  <si>
    <t>Rv0669c</t>
  </si>
  <si>
    <t>P71791</t>
  </si>
  <si>
    <t>GDP-L-fucose synthase OS=Mycobacterium tuberculosis (strain ATCC 25618 / H37Rv) GN=epiA PE=1 SV=1</t>
  </si>
  <si>
    <t>Rv1512</t>
  </si>
  <si>
    <t>epiA</t>
  </si>
  <si>
    <t>P9WPA3</t>
  </si>
  <si>
    <t>Dephospho-CoA kinase OS=Mycobacterium tuberculosis (strain ATCC 25618 / H37Rv) GN=coaE PE=1 SV=1</t>
  </si>
  <si>
    <t>Rv1631</t>
  </si>
  <si>
    <t>coaE</t>
  </si>
  <si>
    <t>P71733</t>
  </si>
  <si>
    <t>Conserved protein OS=Mycobacterium tuberculosis (strain ATCC 25618 / H37Rv) GN=Rv2410c PE=1 SV=1</t>
  </si>
  <si>
    <t>Rv2410c</t>
  </si>
  <si>
    <t>P9WKP1</t>
  </si>
  <si>
    <t>Uncharacterized protein Rv0940c OS=Mycobacterium tuberculosis (strain ATCC 25618 / H37Rv) GN=Rv0940c PE=1 SV=1</t>
  </si>
  <si>
    <t>Rv0940c</t>
  </si>
  <si>
    <t>P71980</t>
  </si>
  <si>
    <t>Possible carboxylase OS=Mycobacterium tuberculosis (strain ATCC 25618 / H37Rv) GN=Rv1722 PE=1 SV=2</t>
  </si>
  <si>
    <t>Rv1722</t>
  </si>
  <si>
    <t>P9WGS9</t>
  </si>
  <si>
    <t>Decaprenylphosphoryl-2-keto-beta-D-erythro-pentose reductase OS=Mycobacterium tuberculosis (strain ATCC 25618 / H37Rv) GN=dprE2 PE=1 SV=1</t>
  </si>
  <si>
    <t>Rv3791</t>
  </si>
  <si>
    <t>dprE2</t>
  </si>
  <si>
    <t>P9WLH1</t>
  </si>
  <si>
    <t>Uncharacterized protein Rv2237 OS=Mycobacterium tuberculosis (strain ATCC 25618 / H37Rv) GN=Rv2237 PE=1 SV=1</t>
  </si>
  <si>
    <t>Rv2237</t>
  </si>
  <si>
    <t>O53695</t>
  </si>
  <si>
    <t xml:space="preserve">Mycosin-3 M. tuberculosis H37Rv GN=mycP3 </t>
  </si>
  <si>
    <t>Rv0291</t>
  </si>
  <si>
    <t>mycP3</t>
  </si>
  <si>
    <t>P9WIN5</t>
  </si>
  <si>
    <t>Phthiocerol/phthiodiolone dimycocerosyl transferase OS=Mycobacterium tuberculosis (strain ATCC 25618 / H37Rv) GN=papA5 PE=1 SV=1</t>
  </si>
  <si>
    <t>Rv2939</t>
  </si>
  <si>
    <t>papA5</t>
  </si>
  <si>
    <t>O05784</t>
  </si>
  <si>
    <t xml:space="preserve">FAD-linked oxidase M. tuberculosis H37Rv GN=agpS </t>
  </si>
  <si>
    <t>Rv3107c</t>
  </si>
  <si>
    <t>agpS</t>
  </si>
  <si>
    <t>O53620</t>
  </si>
  <si>
    <t xml:space="preserve">Aminotransferase M. tuberculosis H37Rv GN=Rv0075 </t>
  </si>
  <si>
    <t>Rv0075</t>
  </si>
  <si>
    <t>P9WIK7</t>
  </si>
  <si>
    <t>Trehalose-2-sulfate acyltransferase papA2 OS=Mycobacterium tuberculosis (strain ATCC 25618 / H37Rv) GN=papA2 PE=1 SV=1</t>
  </si>
  <si>
    <t>Rv3820c</t>
  </si>
  <si>
    <t>papA2</t>
  </si>
  <si>
    <t>I6Y0R5</t>
  </si>
  <si>
    <t>Dihydrofolate synthase/folylpolyglutamate synthase OS=Mycobacterium tuberculosis (strain ATCC 25618 / H37Rv) GN=folC PE=1 SV=1</t>
  </si>
  <si>
    <t>Rv2447c</t>
  </si>
  <si>
    <t>folC</t>
  </si>
  <si>
    <t>O07755</t>
  </si>
  <si>
    <t>Uncharacterized protein OS=Mycobacterium tuberculosis (strain ATCC 25618 / H37Rv) GN=Rv1874 PE=1 SV=1</t>
  </si>
  <si>
    <t>Rv1874</t>
  </si>
  <si>
    <t>P96374</t>
  </si>
  <si>
    <t>Conserved protein OS=Mycobacterium tuberculosis (strain ATCC 25618 / H37Rv) GN=Rv1026 PE=1 SV=2</t>
  </si>
  <si>
    <t>Rv1026</t>
  </si>
  <si>
    <t>ppx2</t>
  </si>
  <si>
    <t>P9WP79</t>
  </si>
  <si>
    <t>Coenzyme F420:L-glutamate ligase OS=Mycobacterium tuberculosis (strain ATCC 25618 / H37Rv) GN=fbiB PE=1 SV=1</t>
  </si>
  <si>
    <t>Rv3262</t>
  </si>
  <si>
    <t>fbiB</t>
  </si>
  <si>
    <t>P9WQ55</t>
  </si>
  <si>
    <t>Putative fatty-acid--CoA ligase FadD10 OS=Mycobacterium tuberculosis (strain ATCC 25618 / H37Rv) GN=fadD10 PE=1 SV=1</t>
  </si>
  <si>
    <t>Rv0099</t>
  </si>
  <si>
    <t>fadD10</t>
  </si>
  <si>
    <t>P9WKG9</t>
  </si>
  <si>
    <t>2-C-methyl-D-erythritol 4-phosphate cytidylyltransferase OS=Mycobacterium tuberculosis (strain ATCC 25618 / H37Rv) GN=ispD PE=1 SV=1</t>
  </si>
  <si>
    <t>Rv3582c</t>
  </si>
  <si>
    <t>ispD</t>
  </si>
  <si>
    <t>O05858</t>
  </si>
  <si>
    <t>Probable transcriptional regulatory protein (Probably TetR-family) OS=Mycobacterium tuberculosis (strain ATCC 25618 / H37Rv) GN=Rv3208 PE=1 SV=1</t>
  </si>
  <si>
    <t>Rv3208</t>
  </si>
  <si>
    <t>L0TB61</t>
  </si>
  <si>
    <t>Conserved transmembrane protein OS=Mycobacterium tuberculosis (strain ATCC 25618 / H37Rv) GN=Rv2037c PE=1 SV=1</t>
  </si>
  <si>
    <t>Rv2037c</t>
  </si>
  <si>
    <t>I6X827</t>
  </si>
  <si>
    <t>Conserved protein OS=Mycobacterium tuberculosis (strain ATCC 25618 / H37Rv) GN=Rv3683 PE=1 SV=1</t>
  </si>
  <si>
    <t>Rv3683</t>
  </si>
  <si>
    <t>P9WGW7</t>
  </si>
  <si>
    <t>Ribosomal RNA small subunit methyltransferase I OS=Mycobacterium tuberculosis (strain ATCC 25618 / H37Rv) GN=rsmI PE=1 SV=1</t>
  </si>
  <si>
    <t>Rv1003</t>
  </si>
  <si>
    <t>rsmI</t>
  </si>
  <si>
    <t>P9WHU5</t>
  </si>
  <si>
    <t xml:space="preserve">Peptidoglycan endopeptidase RipB M. tuberculosis H37Rv GN=ripB </t>
  </si>
  <si>
    <t>Rv1478</t>
  </si>
  <si>
    <t>ripB</t>
  </si>
  <si>
    <t>P9WFU3</t>
  </si>
  <si>
    <t>Phenylalanine--tRNA ligase alpha subunit OS=Mycobacterium tuberculosis (strain ATCC 25618 / H37Rv) GN=pheS PE=1 SV=1</t>
  </si>
  <si>
    <t>Rv1649</t>
  </si>
  <si>
    <t>pheS</t>
  </si>
  <si>
    <t>O53594</t>
  </si>
  <si>
    <t>Uncharacterized protein OS=Mycobacterium tuberculosis (strain ATCC 25618 / H37Rv) GN=Rv3916c PE=1 SV=1</t>
  </si>
  <si>
    <t>Rv3916c</t>
  </si>
  <si>
    <t>P9WHP7</t>
  </si>
  <si>
    <t xml:space="preserve">tRNA pseudouridine synthase B M. tuberculosis H37Rv GN=truB </t>
  </si>
  <si>
    <t>Rv2793c</t>
  </si>
  <si>
    <t>truB</t>
  </si>
  <si>
    <t>O05582</t>
  </si>
  <si>
    <t xml:space="preserve">Uncharacterized protein M. tuberculosis H37Rv GN=Rv0999 </t>
  </si>
  <si>
    <t>Rv0999</t>
  </si>
  <si>
    <t>O07742</t>
  </si>
  <si>
    <t>Uncharacterized protein OS=Mycobacterium tuberculosis (strain ATCC 25618 / H37Rv) GN=Rv1890c PE=1 SV=1</t>
  </si>
  <si>
    <t>Rv1890c</t>
  </si>
  <si>
    <t>P9WGP7</t>
  </si>
  <si>
    <t xml:space="preserve">Epimerase family protein Rv2216 M. tuberculosis H37Rv GN=Rv2216 </t>
  </si>
  <si>
    <t>Rv2216</t>
  </si>
  <si>
    <t>P9WK23</t>
  </si>
  <si>
    <t>4-alpha-glucanotransferase OS=Mycobacterium tuberculosis (strain ATCC 25618 / H37Rv) GN=malQ PE=1 SV=1</t>
  </si>
  <si>
    <t>Rv1781c</t>
  </si>
  <si>
    <t>malQ</t>
  </si>
  <si>
    <t>P9WJI7</t>
  </si>
  <si>
    <t>Nicotinate phosphoribosyltransferase pncB2 OS=Mycobacterium tuberculosis (strain ATCC 25618 / H37Rv) GN=pncB2 PE=1 SV=1</t>
  </si>
  <si>
    <t>Rv0573c</t>
  </si>
  <si>
    <t>pncB2</t>
  </si>
  <si>
    <t>P9WGD9</t>
  </si>
  <si>
    <t xml:space="preserve">Signal recognition particle receptor FtsY M. tuberculosis H37Rv GN=ftsY </t>
  </si>
  <si>
    <t>Rv2921c</t>
  </si>
  <si>
    <t>ftsY</t>
  </si>
  <si>
    <t>P95141</t>
  </si>
  <si>
    <t>4-hydroxyphenylalkanoate adenylyltransferase OS=Mycobacterium tuberculosis (strain ATCC 25618 / H37Rv) GN=fadD29 PE=1 SV=1</t>
  </si>
  <si>
    <t>Rv2950c</t>
  </si>
  <si>
    <t>fadD29</t>
  </si>
  <si>
    <t>P9WK15</t>
  </si>
  <si>
    <t>Lysine N-acyltransferase MbtK OS=Mycobacterium tuberculosis (strain ATCC 25618 / H37Rv) GN=mbtK PE=1 SV=1</t>
  </si>
  <si>
    <t>Rv1347c</t>
  </si>
  <si>
    <t>mbtK</t>
  </si>
  <si>
    <t>P9WHI7</t>
  </si>
  <si>
    <t xml:space="preserve">DNA repair protein RecN M. tuberculosis H37Rv GN=recN </t>
  </si>
  <si>
    <t>Rv1696</t>
  </si>
  <si>
    <t>recN</t>
  </si>
  <si>
    <t>P9WFT7</t>
  </si>
  <si>
    <t>Serine--tRNA ligase OS=Mycobacterium tuberculosis (strain ATCC 25618 / H37Rv) GN=serS PE=1 SV=1</t>
  </si>
  <si>
    <t>Rv3834c</t>
  </si>
  <si>
    <t>serS</t>
  </si>
  <si>
    <t>O53360</t>
  </si>
  <si>
    <t>Phosphomannomutase OS=Mycobacterium tuberculosis (strain ATCC 25618 / H37Rv) GN=pmmB PE=1 SV=1</t>
  </si>
  <si>
    <t>Rv3308</t>
  </si>
  <si>
    <t>pmmB</t>
  </si>
  <si>
    <t>O06179</t>
  </si>
  <si>
    <t>Putative monooxygenase Rv1533 OS=Mycobacterium tuberculosis (strain ATCC 25618 / H37Rv) GN=Rv1533 PE=1 SV=1</t>
  </si>
  <si>
    <t>Rv1533</t>
  </si>
  <si>
    <t>O53664</t>
  </si>
  <si>
    <t>Dehydratase OS=Mycobacterium tuberculosis (strain ATCC 25618 / H37Rv) GN=htdX PE=1 SV=1</t>
  </si>
  <si>
    <t>Rv0241c</t>
  </si>
  <si>
    <t>htdX</t>
  </si>
  <si>
    <t>P9WGK1</t>
  </si>
  <si>
    <t>Hypoxia sensor histidine kinase response regulator DosT OS=Mycobacterium tuberculosis (strain ATCC 25618 / H37Rv) GN=dosT PE=1 SV=1</t>
  </si>
  <si>
    <t>Rv2027c</t>
  </si>
  <si>
    <t>dosT</t>
  </si>
  <si>
    <t>I6YGW2</t>
  </si>
  <si>
    <t>Peptidase OS=Mycobacterium tuberculosis (strain ATCC 25618 / H37Rv) GN=Rv3668c PE=1 SV=1</t>
  </si>
  <si>
    <t>Rv3668c</t>
  </si>
  <si>
    <t>P9WJJ9</t>
  </si>
  <si>
    <t>L-aspartate oxidase OS=Mycobacterium tuberculosis (strain ATCC 25618 / H37Rv) GN=nadB PE=1 SV=1</t>
  </si>
  <si>
    <t>Rv1595</t>
  </si>
  <si>
    <t>nadB</t>
  </si>
  <si>
    <t>P9WHP9</t>
  </si>
  <si>
    <t xml:space="preserve">tRNA pseudouridine synthase A M. tuberculosis H37Rv GN=truA </t>
  </si>
  <si>
    <t>Rv3455c</t>
  </si>
  <si>
    <t>truA</t>
  </si>
  <si>
    <t>P9WK97</t>
  </si>
  <si>
    <t xml:space="preserve">Elongation factor 4 M. tuberculosis H37Rv GN=lepA </t>
  </si>
  <si>
    <t>Rv2404c</t>
  </si>
  <si>
    <t>lepA</t>
  </si>
  <si>
    <t>P96811</t>
  </si>
  <si>
    <t>Epoxide hydrolase OS=Mycobacterium tuberculosis (strain ATCC 25618 / H37Rv) GN=ephF PE=1 SV=1</t>
  </si>
  <si>
    <t>Rv0134</t>
  </si>
  <si>
    <t>ephF</t>
  </si>
  <si>
    <t>P9WGB3</t>
  </si>
  <si>
    <t>Cobalamin biosynthesis protein CobIJ OS=Mycobacterium tuberculosis (strain ATCC 25618 / H37Rv) GN=cobIJ PE=1 SV=1</t>
  </si>
  <si>
    <t>Rv2066</t>
  </si>
  <si>
    <t>cobIJ</t>
  </si>
  <si>
    <t>I6YGF8</t>
  </si>
  <si>
    <t>Uncharacterized protein OS=Mycobacterium tuberculosis (strain ATCC 25618 / H37Rv) GN=Rv3542c PE=1 SV=1</t>
  </si>
  <si>
    <t>Rv3542c</t>
  </si>
  <si>
    <t>P9WGK7</t>
  </si>
  <si>
    <t xml:space="preserve">Sensor-type histidine kinase PrrB M. tuberculosis H37Rv GN=prrB </t>
  </si>
  <si>
    <t>Rv0902c</t>
  </si>
  <si>
    <t>prrB</t>
  </si>
  <si>
    <t>Q50732</t>
  </si>
  <si>
    <t>Long conserved protein OS=Mycobacterium tuberculosis (strain ATCC 25618 / H37Rv) GN=Rv2566 PE=1 SV=1</t>
  </si>
  <si>
    <t>Rv2566</t>
  </si>
  <si>
    <t>P96824</t>
  </si>
  <si>
    <t xml:space="preserve">Aldehyde dehydrogenase M. tuberculosis H37Rv GN=Rv0147 </t>
  </si>
  <si>
    <t>Rv0147</t>
  </si>
  <si>
    <t>P9WQ97</t>
  </si>
  <si>
    <t>Putative amidase AmiB2 OS=Mycobacterium tuberculosis (strain ATCC 25618 / H37Rv) GN=amiB2 PE=1 SV=1</t>
  </si>
  <si>
    <t>Rv1263</t>
  </si>
  <si>
    <t>amiB2</t>
  </si>
  <si>
    <t>P9WHQ7</t>
  </si>
  <si>
    <t>Amidophosphoribosyltransferase OS=Mycobacterium tuberculosis (strain ATCC 25618 / H37Rv) GN=purF PE=1 SV=1</t>
  </si>
  <si>
    <t>Rv0808</t>
  </si>
  <si>
    <t>purF</t>
  </si>
  <si>
    <t>P9WFP5</t>
  </si>
  <si>
    <t>UPF0051 protein Rv1462 OS=Mycobacterium tuberculosis (strain ATCC 25618 / H37Rv) GN=Rv1462 PE=1 SV=1</t>
  </si>
  <si>
    <t>Rv1462</t>
  </si>
  <si>
    <t>P71719</t>
  </si>
  <si>
    <t>Polyketide synthase OS=Mycobacterium tuberculosis (strain ATCC 25618 / H37Rv) GN=mbtD PE=1 SV=3</t>
  </si>
  <si>
    <t>Rv2381c</t>
  </si>
  <si>
    <t>mbtD</t>
  </si>
  <si>
    <t>P9WLA9</t>
  </si>
  <si>
    <t>Uncharacterized protein Rv2411c OS=Mycobacterium tuberculosis (strain ATCC 25618 / H37Rv) GN=Rv2411c PE=1 SV=1</t>
  </si>
  <si>
    <t>Rv2411c</t>
  </si>
  <si>
    <t>P9WG41</t>
  </si>
  <si>
    <t xml:space="preserve">Acetolactate synthase large subunit IlvB1 M. tuberculosis H37Rv GN=ilvB1 </t>
  </si>
  <si>
    <t>Rv3003c</t>
  </si>
  <si>
    <t>ilvB1</t>
  </si>
  <si>
    <t>O53198</t>
  </si>
  <si>
    <t xml:space="preserve">Probable alpha-glucosidase AglA (Maltase) (Glucoinvertase) (Glucosidosucrase) (Maltase-glucoamylase) (Lysosomal alpha-glucosidase) (Acid maltase) M. tuberculosis H37Rv GN=aglA </t>
  </si>
  <si>
    <t>Rv2471</t>
  </si>
  <si>
    <t>aglA</t>
  </si>
  <si>
    <t>O07810</t>
  </si>
  <si>
    <t>Conserved protein OS=Mycobacterium tuberculosis (strain ATCC 25618 / H37Rv) GN=Rv3813c PE=1 SV=1</t>
  </si>
  <si>
    <t>Rv3813c</t>
  </si>
  <si>
    <t>P9WPQ7</t>
  </si>
  <si>
    <t xml:space="preserve">Biotin synthase M. tuberculosis H37Rv GN=bioB </t>
  </si>
  <si>
    <t>Rv1589</t>
  </si>
  <si>
    <t>bioB</t>
  </si>
  <si>
    <t>I6WZS8</t>
  </si>
  <si>
    <t>Diacylglycerol kinase OS=Mycobacterium tuberculosis (strain ATCC 25618 / H37Rv) GN=Rv0926c PE=1 SV=1</t>
  </si>
  <si>
    <t>Rv0926c</t>
  </si>
  <si>
    <t>P9WL97</t>
  </si>
  <si>
    <t>Uncharacterized protein Rv2567 OS=Mycobacterium tuberculosis (strain ATCC 25618 / H37Rv) GN=Rv2567 PE=1 SV=1</t>
  </si>
  <si>
    <t>Rv2567</t>
  </si>
  <si>
    <t>P9WQP7</t>
  </si>
  <si>
    <t>3 beta-hydroxysteroid dehydrogenase/Delta 5--&gt;4-isomerase OS=Mycobacterium tuberculosis (strain ATCC 25618 / H37Rv) GN=Rv1106c PE=1 SV=1</t>
  </si>
  <si>
    <t>Rv1106c</t>
  </si>
  <si>
    <t>P9WNT7</t>
  </si>
  <si>
    <t xml:space="preserve">DNA polymerase III subunit alpha M. tuberculosis H37Rv GN=dnaE1 </t>
  </si>
  <si>
    <t>Rv1547</t>
  </si>
  <si>
    <t>dnaE1</t>
  </si>
  <si>
    <t>P9WM55</t>
  </si>
  <si>
    <t>Uncharacterized protein Rv1148c OS=Mycobacterium tuberculosis (strain ATCC 25618 / H37Rv) GN=Rv1148c PE=1 SV=1</t>
  </si>
  <si>
    <t>Rv1148c</t>
  </si>
  <si>
    <t>P9WLN7</t>
  </si>
  <si>
    <t xml:space="preserve">Uncharacterized protein Rv2000 M. tuberculosis H37Rv GN=Rv2000 </t>
  </si>
  <si>
    <t>Rv2000</t>
  </si>
  <si>
    <t>P9WIM9</t>
  </si>
  <si>
    <t xml:space="preserve">Proline-rich 28 kDa antigen M. tuberculosis H37Rv GN=mtc28 </t>
  </si>
  <si>
    <t>Rv0040c</t>
  </si>
  <si>
    <t>mtc28</t>
  </si>
  <si>
    <t>I6XF52</t>
  </si>
  <si>
    <t>Membrane protein OS=Mycobacterium tuberculosis (strain ATCC 25618 / H37Rv) GN=Rv2721c PE=1 SV=1</t>
  </si>
  <si>
    <t>Rv2721c</t>
  </si>
  <si>
    <t>P9WGU7</t>
  </si>
  <si>
    <t xml:space="preserve">Probable monoacyl phosphatidylinositol tetramannoside-binding protein LpqW M. tuberculosis H37Rv GN=lpqW </t>
  </si>
  <si>
    <t>Rv1166</t>
  </si>
  <si>
    <t>lpqW</t>
  </si>
  <si>
    <t>O53585</t>
  </si>
  <si>
    <t>Galactofuranosyltransferase GlfT2 OS=Mycobacterium tuberculosis (strain ATCC 25618 / H37Rv) GN=glfT2 PE=1 SV=1</t>
  </si>
  <si>
    <t>Rv3808c</t>
  </si>
  <si>
    <t>glfT2</t>
  </si>
  <si>
    <t>P9WJL7</t>
  </si>
  <si>
    <t>UDP-N-acetylmuramate--L-alanine ligase OS=Mycobacterium tuberculosis (strain ATCC 25618 / H37Rv) GN=murC PE=1 SV=1</t>
  </si>
  <si>
    <t>Rv2152c</t>
  </si>
  <si>
    <t>murC</t>
  </si>
  <si>
    <t>I6XEK6</t>
  </si>
  <si>
    <t>Endolytic murein transglycosylase OS=Mycobacterium tuberculosis (strain ATCC 25618 / H37Rv) GN=mltG PE=1 SV=1</t>
  </si>
  <si>
    <t>Rv2553c</t>
  </si>
  <si>
    <t>mltG</t>
  </si>
  <si>
    <t>P9WKP7</t>
  </si>
  <si>
    <t>Uncharacterized protein Rv0897c OS=Mycobacterium tuberculosis (strain ATCC 25618 / H37Rv) GN=Rv0897c PE=1 SV=1</t>
  </si>
  <si>
    <t>Rv0897c</t>
  </si>
  <si>
    <t>P9WGT5</t>
  </si>
  <si>
    <t>L-serine dehydratase OS=Mycobacterium tuberculosis (strain ATCC 25618 / H37Rv) GN=sdaA PE=1 SV=1</t>
  </si>
  <si>
    <t>Rv0069c</t>
  </si>
  <si>
    <t>sdaA</t>
  </si>
  <si>
    <t>P96872</t>
  </si>
  <si>
    <t>Conserved protein (CPSA-related protein) M. tuberculosis H37Rv GN=Rv3267 PE=1 SV=2</t>
  </si>
  <si>
    <t>Rv3267</t>
  </si>
  <si>
    <t>O33268</t>
  </si>
  <si>
    <t xml:space="preserve">FeS-binding protein M. tuberculosis H37Rv GN=Rv0338c </t>
  </si>
  <si>
    <t>Rv0338c</t>
  </si>
  <si>
    <t>P9WLZ3</t>
  </si>
  <si>
    <t>Uncharacterized protein Rv1367c OS=Mycobacterium tuberculosis (strain ATCC 25618 / H37Rv) GN=Rv1367c PE=1 SV=2</t>
  </si>
  <si>
    <t>Rv1367c</t>
  </si>
  <si>
    <t>P9WPU3</t>
  </si>
  <si>
    <t>Potassium-transporting ATPase ATP-binding subunit OS=Mycobacterium tuberculosis (strain ATCC 25618 / H37Rv) GN=kdpB PE=3 SV=1</t>
  </si>
  <si>
    <t>Rv1030</t>
  </si>
  <si>
    <t>kdpB</t>
  </si>
  <si>
    <t>P9WP77</t>
  </si>
  <si>
    <t>FO synthase OS=Mycobacterium tuberculosis (strain ATCC 25618 / H37Rv) GN=fbiC PE=1 SV=1</t>
  </si>
  <si>
    <t>Rv1173</t>
  </si>
  <si>
    <t>fbiC</t>
  </si>
  <si>
    <t>O05458</t>
  </si>
  <si>
    <t>Mycosin-2 OS=Mycobacterium tuberculosis (strain ATCC 25618 / H37Rv) GN=mycP2 PE=1 SV=1</t>
  </si>
  <si>
    <t>Rv3886c</t>
  </si>
  <si>
    <t>mycP2</t>
  </si>
  <si>
    <t>P9WMV9</t>
  </si>
  <si>
    <t>Cholesterol oxidase OS=Mycobacterium tuberculosis (strain ATCC 25618 / H37Rv) GN=choD PE=1 SV=1</t>
  </si>
  <si>
    <t>Rv3409c</t>
  </si>
  <si>
    <t>choD</t>
  </si>
  <si>
    <t>P9WHJ3</t>
  </si>
  <si>
    <t>Protein RecA OS=Mycobacterium tuberculosis (strain ATCC 25618 / H37Rv) GN=recA PE=1 SV=1</t>
  </si>
  <si>
    <t>Rv2737c</t>
  </si>
  <si>
    <t>recA</t>
  </si>
  <si>
    <t>P9WFU7</t>
  </si>
  <si>
    <t xml:space="preserve">Lysylphosphatidylglycerol biosynthesis bifunctional protein LysX M. tuberculosis H37Rv GN=lysX </t>
  </si>
  <si>
    <t>Rv1640c</t>
  </si>
  <si>
    <t>lysX</t>
  </si>
  <si>
    <t>P9WI73</t>
  </si>
  <si>
    <t>Serine/threonine-protein kinase PknG OS=Mycobacterium tuberculosis (strain ATCC 25618 / H37Rv) GN=pknG PE=1 SV=1</t>
  </si>
  <si>
    <t>Rv0410c</t>
  </si>
  <si>
    <t>pknG</t>
  </si>
  <si>
    <t>OTHER</t>
  </si>
  <si>
    <t>LIPO(Sec/SPII)</t>
  </si>
  <si>
    <t>regulatory proteins</t>
  </si>
  <si>
    <t>insertion seqs and phages</t>
  </si>
  <si>
    <t>PE/PPE</t>
  </si>
  <si>
    <t>TAT(Tat/SPI)</t>
  </si>
  <si>
    <t>SP(Sec/SPI)</t>
  </si>
  <si>
    <t>de Souza</t>
  </si>
  <si>
    <r>
      <t xml:space="preserve">Integrative analyisis - Proteins consistently detected in </t>
    </r>
    <r>
      <rPr>
        <b/>
        <i/>
        <sz val="11"/>
        <color theme="1"/>
        <rFont val="Calibri"/>
        <family val="2"/>
        <scheme val="minor"/>
      </rPr>
      <t>M. tuberculosis</t>
    </r>
    <r>
      <rPr>
        <b/>
        <sz val="11"/>
        <color theme="1"/>
        <rFont val="Calibri"/>
        <family val="2"/>
        <scheme val="minor"/>
      </rPr>
      <t xml:space="preserve"> CFP</t>
    </r>
  </si>
  <si>
    <t>Functional category</t>
  </si>
  <si>
    <t>SignalP 5.0</t>
  </si>
  <si>
    <t>Rv (TubList)</t>
  </si>
  <si>
    <r>
      <t xml:space="preserve">Integrative analyisis - Proteins not detected in de Souza, Malen and Alberthsen analysis of </t>
    </r>
    <r>
      <rPr>
        <b/>
        <i/>
        <sz val="11"/>
        <color theme="1"/>
        <rFont val="Calibri"/>
        <family val="2"/>
        <scheme val="minor"/>
      </rPr>
      <t>M. tuberculosis</t>
    </r>
    <r>
      <rPr>
        <b/>
        <sz val="11"/>
        <color theme="1"/>
        <rFont val="Calibri"/>
        <family val="2"/>
        <scheme val="minor"/>
      </rPr>
      <t xml:space="preserve"> CFP</t>
    </r>
  </si>
  <si>
    <t>Common proteins</t>
  </si>
  <si>
    <t>Particular proteins</t>
  </si>
  <si>
    <t>Signal Peptide</t>
  </si>
  <si>
    <t>Percentage</t>
  </si>
  <si>
    <t>Number</t>
  </si>
  <si>
    <t>Total</t>
  </si>
  <si>
    <t>Percentile 95th</t>
  </si>
  <si>
    <t>Percentile 90th</t>
  </si>
  <si>
    <t>Integrative anlaysis - Signal Peptide Analysis</t>
  </si>
  <si>
    <r>
      <t>Not annotated in</t>
    </r>
    <r>
      <rPr>
        <i/>
        <sz val="11"/>
        <color theme="1"/>
        <rFont val="Calibri"/>
        <family val="2"/>
        <scheme val="minor"/>
      </rPr>
      <t xml:space="preserve"> M. tuberculosis </t>
    </r>
    <r>
      <rPr>
        <sz val="11"/>
        <color theme="1"/>
        <rFont val="Calibri"/>
        <family val="2"/>
        <scheme val="minor"/>
      </rPr>
      <t>H37Rv genome sequence Release 3 (2018-06-05)</t>
    </r>
  </si>
  <si>
    <t>Not annotated in M. tuberculosis H37Rv genome sequence Release 3 (2018-06-05)</t>
  </si>
  <si>
    <t>Proteins (n)</t>
  </si>
  <si>
    <t>General</t>
  </si>
  <si>
    <t>NSAF (mean)</t>
  </si>
  <si>
    <t>122 common elements in "CFP TB", "CFP Malen", "CFP de Souza" and "CFP Albrethsen":</t>
  </si>
  <si>
    <t>264 common elements in "CFP TB", "CFP de Souza" and "CFP Albrethsen":</t>
  </si>
  <si>
    <t>15 common elements in "CFP TB", "CFP Malen" and "CFP Albrethsen":</t>
  </si>
  <si>
    <t>12 common elements in "CFP TB", "CFP Malen" and "CFP de Souza":</t>
  </si>
  <si>
    <t>672 common elements in "CFP TB" and "CFP Albrethsen":</t>
  </si>
  <si>
    <t>3 common elements in "CFP TB" and "CFP de Souza":</t>
  </si>
  <si>
    <t>5 common elements in "CFP TB" and "CFP Malen":</t>
  </si>
  <si>
    <t>221 elements included exclusively in "CFP TB":</t>
  </si>
  <si>
    <t>7 common elements in "CFP Malen", "CFP de Souza" and "CFP Albrethsen":</t>
  </si>
  <si>
    <t>7 common elements in "CFP Malen" and "CFP Albrethsen":</t>
  </si>
  <si>
    <t>15 common elements in "CFP Malen" and "CFP de Souza":</t>
  </si>
  <si>
    <t>17 common elements in "CFP de Souza" and "CFP Albrethsen":</t>
  </si>
  <si>
    <t>71 elements included exclusively in "CFP Malen":</t>
  </si>
  <si>
    <t>18 elements included exclusively in "CFP de Souza":</t>
  </si>
  <si>
    <t>258 elements included exclusively in "CFP Albrethsen":</t>
  </si>
  <si>
    <t xml:space="preserve">N=4 </t>
  </si>
  <si>
    <t>N=3</t>
  </si>
  <si>
    <t>N=2</t>
  </si>
  <si>
    <t>N=1</t>
  </si>
  <si>
    <t>Rv0440</t>
  </si>
  <si>
    <t>Rv1197</t>
  </si>
  <si>
    <t>Rv1352</t>
  </si>
  <si>
    <t>Rv3269</t>
  </si>
  <si>
    <t>Rv1493</t>
  </si>
  <si>
    <t>Rv1793</t>
  </si>
  <si>
    <t>Rv0506</t>
  </si>
  <si>
    <t>Rv2563</t>
  </si>
  <si>
    <t>Rv0172</t>
  </si>
  <si>
    <t>Rv0431</t>
  </si>
  <si>
    <t>Rv0170</t>
  </si>
  <si>
    <t>Rv0050</t>
  </si>
  <si>
    <t>Rv0716</t>
  </si>
  <si>
    <t xml:space="preserve">Valores </t>
  </si>
  <si>
    <t>Rv2244</t>
  </si>
  <si>
    <t>Rv1310</t>
  </si>
  <si>
    <t>Rv0285</t>
  </si>
  <si>
    <t>Rv2111c</t>
  </si>
  <si>
    <t>Rv3372</t>
  </si>
  <si>
    <t>Rv1037c</t>
  </si>
  <si>
    <t>Rv0677c</t>
  </si>
  <si>
    <t>Rv3693</t>
  </si>
  <si>
    <t>Rv0174</t>
  </si>
  <si>
    <t>Rv0518</t>
  </si>
  <si>
    <t>Rv0563</t>
  </si>
  <si>
    <t>Rv0403c</t>
  </si>
  <si>
    <t>Rv0719</t>
  </si>
  <si>
    <t>Mínimo</t>
  </si>
  <si>
    <t>Rv0717</t>
  </si>
  <si>
    <t>Rv1133c</t>
  </si>
  <si>
    <t>Rv2299c</t>
  </si>
  <si>
    <t>Rv2431c</t>
  </si>
  <si>
    <t>Rv1094</t>
  </si>
  <si>
    <t>Rv0483</t>
  </si>
  <si>
    <t>Rv3354</t>
  </si>
  <si>
    <t>Rv0835</t>
  </si>
  <si>
    <t>Rv1161</t>
  </si>
  <si>
    <t>Rv1477</t>
  </si>
  <si>
    <t>Rv1228</t>
  </si>
  <si>
    <t>Rv2190c</t>
  </si>
  <si>
    <t>Rv0507</t>
  </si>
  <si>
    <t>Rv2442c</t>
  </si>
  <si>
    <t>Percentil 25%</t>
  </si>
  <si>
    <t>Rv2031c</t>
  </si>
  <si>
    <t>Rv1438</t>
  </si>
  <si>
    <t>Rv2430c</t>
  </si>
  <si>
    <t>Rv0685</t>
  </si>
  <si>
    <t>Rv2192c</t>
  </si>
  <si>
    <t>Rv2253</t>
  </si>
  <si>
    <t>Rv2874</t>
  </si>
  <si>
    <t>Rv0116c</t>
  </si>
  <si>
    <t>Rv1275</t>
  </si>
  <si>
    <t>Rv0436c</t>
  </si>
  <si>
    <t>Rv0519c</t>
  </si>
  <si>
    <t>Rv0714</t>
  </si>
  <si>
    <t>Mediana</t>
  </si>
  <si>
    <t>Rv0896</t>
  </si>
  <si>
    <t>Rv0244c</t>
  </si>
  <si>
    <t>Rv0203</t>
  </si>
  <si>
    <t>Rv0824c</t>
  </si>
  <si>
    <t>Rv1833c</t>
  </si>
  <si>
    <t>Rv0062</t>
  </si>
  <si>
    <t>Rv0472c</t>
  </si>
  <si>
    <t>Rv0680c</t>
  </si>
  <si>
    <t>Rv1485</t>
  </si>
  <si>
    <t>Rv3201c</t>
  </si>
  <si>
    <t>Rv0822c</t>
  </si>
  <si>
    <t>Rv3456c</t>
  </si>
  <si>
    <t>Percentil 75%</t>
  </si>
  <si>
    <t>Rv2297</t>
  </si>
  <si>
    <t>Rv0831c</t>
  </si>
  <si>
    <t>Rv1488</t>
  </si>
  <si>
    <t>Rv2576c</t>
  </si>
  <si>
    <t>Rv3029c</t>
  </si>
  <si>
    <t>Rv3310</t>
  </si>
  <si>
    <t>Rv0982</t>
  </si>
  <si>
    <t>Rv0867c</t>
  </si>
  <si>
    <t>Rv1817</t>
  </si>
  <si>
    <t>Rv0012</t>
  </si>
  <si>
    <t>Rv0888</t>
  </si>
  <si>
    <t>Rv0702</t>
  </si>
  <si>
    <t>Máximo</t>
  </si>
  <si>
    <t>Rv3028c</t>
  </si>
  <si>
    <t>Rv2766c</t>
  </si>
  <si>
    <t>Rv0477</t>
  </si>
  <si>
    <t>Rv0815c</t>
  </si>
  <si>
    <t>Rv1815</t>
  </si>
  <si>
    <t>Rv0019c</t>
  </si>
  <si>
    <t>Rv1435c</t>
  </si>
  <si>
    <t>Rv1987</t>
  </si>
  <si>
    <t>Rv0064</t>
  </si>
  <si>
    <t>Rv0988</t>
  </si>
  <si>
    <t>Rv0706</t>
  </si>
  <si>
    <t>Rango de mediana</t>
  </si>
  <si>
    <t>Rv1843c</t>
  </si>
  <si>
    <t>Rv1899c</t>
  </si>
  <si>
    <t>Rv2911</t>
  </si>
  <si>
    <t>Rv0652</t>
  </si>
  <si>
    <t>Rv1884c</t>
  </si>
  <si>
    <t>Rv2198c</t>
  </si>
  <si>
    <t>Rv0173</t>
  </si>
  <si>
    <t>Rv1097c</t>
  </si>
  <si>
    <t>Rv0641</t>
  </si>
  <si>
    <t>CI 95% mínimo</t>
  </si>
  <si>
    <t>Rv2889c</t>
  </si>
  <si>
    <t>Rv3485c</t>
  </si>
  <si>
    <t>Rv0774c</t>
  </si>
  <si>
    <t>Rv1388</t>
  </si>
  <si>
    <t>Rv3016</t>
  </si>
  <si>
    <t>Rv2240c</t>
  </si>
  <si>
    <t>Rv0219</t>
  </si>
  <si>
    <t>Rv1746</t>
  </si>
  <si>
    <t>Rv3443c</t>
  </si>
  <si>
    <t>CI 95% máximo</t>
  </si>
  <si>
    <t>Rv1159A</t>
  </si>
  <si>
    <t>Rv2074</t>
  </si>
  <si>
    <t>Rv1252c</t>
  </si>
  <si>
    <t>Rv2145c</t>
  </si>
  <si>
    <t>Rv3872</t>
  </si>
  <si>
    <t>Rv2602</t>
  </si>
  <si>
    <t>Rv0402c</t>
  </si>
  <si>
    <t>Rv1825</t>
  </si>
  <si>
    <t>Rv0814c</t>
  </si>
  <si>
    <t>Rv3208A</t>
  </si>
  <si>
    <t>Rv0283</t>
  </si>
  <si>
    <t>Rv3835</t>
  </si>
  <si>
    <t>Rv1738</t>
  </si>
  <si>
    <t>Rv0340</t>
  </si>
  <si>
    <t>Rv3303c</t>
  </si>
  <si>
    <t>Rv0446c</t>
  </si>
  <si>
    <t>Rv2195</t>
  </si>
  <si>
    <t>Rv3460c</t>
  </si>
  <si>
    <t>Rv2246</t>
  </si>
  <si>
    <t>Rv0140</t>
  </si>
  <si>
    <t>Rv3627c</t>
  </si>
  <si>
    <t>Rv2626c</t>
  </si>
  <si>
    <t>Rv1891</t>
  </si>
  <si>
    <t>Rv3395A</t>
  </si>
  <si>
    <t>Rv0732</t>
  </si>
  <si>
    <t>Rv2223c</t>
  </si>
  <si>
    <t>Rv0703</t>
  </si>
  <si>
    <t>Rv0905</t>
  </si>
  <si>
    <t>Rv1386</t>
  </si>
  <si>
    <t>Rv0569</t>
  </si>
  <si>
    <t>Rv3484</t>
  </si>
  <si>
    <t>Rv3451</t>
  </si>
  <si>
    <t>Rv0876c</t>
  </si>
  <si>
    <t>Rv2347c</t>
  </si>
  <si>
    <t>Rv0715</t>
  </si>
  <si>
    <t>Rv3457c</t>
  </si>
  <si>
    <t>Rv3849</t>
  </si>
  <si>
    <t>Rv3648c</t>
  </si>
  <si>
    <t>Rv3413c</t>
  </si>
  <si>
    <t>Rv3518c</t>
  </si>
  <si>
    <t>Rv0996</t>
  </si>
  <si>
    <t>Rv2506</t>
  </si>
  <si>
    <t>Rv0056</t>
  </si>
  <si>
    <t>Rv3774</t>
  </si>
  <si>
    <t>Rv0631c</t>
  </si>
  <si>
    <t>Rv0379</t>
  </si>
  <si>
    <t>Rv3491</t>
  </si>
  <si>
    <t>Rv3525c</t>
  </si>
  <si>
    <t>Rv1038c</t>
  </si>
  <si>
    <t>Rv2869c</t>
  </si>
  <si>
    <t>Rv3563</t>
  </si>
  <si>
    <t>Rv2882c</t>
  </si>
  <si>
    <t>Rv1558</t>
  </si>
  <si>
    <t>Rv3545c</t>
  </si>
  <si>
    <t>Rv1075c</t>
  </si>
  <si>
    <t>Rv3067</t>
  </si>
  <si>
    <t>Rv0979A</t>
  </si>
  <si>
    <t>Rv2202c</t>
  </si>
  <si>
    <t>Rv3127</t>
  </si>
  <si>
    <t>Rv3883c</t>
  </si>
  <si>
    <t>Rv1183</t>
  </si>
  <si>
    <t>Rv3330</t>
  </si>
  <si>
    <t>Rv1181</t>
  </si>
  <si>
    <t>Rv3285</t>
  </si>
  <si>
    <t>Rv0053</t>
  </si>
  <si>
    <t>Rv1371</t>
  </si>
  <si>
    <t>Rv3802c</t>
  </si>
  <si>
    <t>Rv3902c</t>
  </si>
  <si>
    <t>Rv1630</t>
  </si>
  <si>
    <t>Rv2462c</t>
  </si>
  <si>
    <t>Rv1382</t>
  </si>
  <si>
    <t>Rv3461c</t>
  </si>
  <si>
    <t>Rv2245</t>
  </si>
  <si>
    <t>Rv0351</t>
  </si>
  <si>
    <t>Rv1541c</t>
  </si>
  <si>
    <t>Rv1130</t>
  </si>
  <si>
    <t>Rv3045</t>
  </si>
  <si>
    <t>Rv0566c</t>
  </si>
  <si>
    <t>Rv1845c</t>
  </si>
  <si>
    <t>Rv2441c</t>
  </si>
  <si>
    <t>Rv0020c</t>
  </si>
  <si>
    <t>Rv1284</t>
  </si>
  <si>
    <t>Rv2060</t>
  </si>
  <si>
    <t>Rv1288</t>
  </si>
  <si>
    <t>Rv3763</t>
  </si>
  <si>
    <t>Rv3417c</t>
  </si>
  <si>
    <t>Rv2450c</t>
  </si>
  <si>
    <t>Rv1730c</t>
  </si>
  <si>
    <t>Rv2204c</t>
  </si>
  <si>
    <t>Rv3592</t>
  </si>
  <si>
    <t>Rv2544</t>
  </si>
  <si>
    <t>Rv0722</t>
  </si>
  <si>
    <t>Rv1023</t>
  </si>
  <si>
    <t>Rv0709</t>
  </si>
  <si>
    <t>Rv2585c</t>
  </si>
  <si>
    <t>Rv3565</t>
  </si>
  <si>
    <t>Rv0761c</t>
  </si>
  <si>
    <t>Rv1872c</t>
  </si>
  <si>
    <t>Rv2693c</t>
  </si>
  <si>
    <t>Rv0640</t>
  </si>
  <si>
    <t>Rv3800c</t>
  </si>
  <si>
    <t>Rv3283</t>
  </si>
  <si>
    <t>Rv2905</t>
  </si>
  <si>
    <t>Rv3552</t>
  </si>
  <si>
    <t>Rv0733</t>
  </si>
  <si>
    <t>Rv3588c</t>
  </si>
  <si>
    <t>Rv2994</t>
  </si>
  <si>
    <t>Rv3748</t>
  </si>
  <si>
    <t>Rv3389c</t>
  </si>
  <si>
    <t>Rv0801</t>
  </si>
  <si>
    <t>Rv3004</t>
  </si>
  <si>
    <t>Rv0718</t>
  </si>
  <si>
    <t>Rv2030c</t>
  </si>
  <si>
    <t>Rv2215</t>
  </si>
  <si>
    <t>Rv3193c</t>
  </si>
  <si>
    <t>Rv3489</t>
  </si>
  <si>
    <t>Rv1093</t>
  </si>
  <si>
    <t>Rv3131</t>
  </si>
  <si>
    <t>Rv3194c</t>
  </si>
  <si>
    <t>Rv3399</t>
  </si>
  <si>
    <t>Rv1080c</t>
  </si>
  <si>
    <t>Rv1596</t>
  </si>
  <si>
    <t>Rv3240c</t>
  </si>
  <si>
    <t>Rv2909c</t>
  </si>
  <si>
    <t>Rv3556c</t>
  </si>
  <si>
    <t>Rv3880c</t>
  </si>
  <si>
    <t>Rv3402c</t>
  </si>
  <si>
    <t>Rv2412</t>
  </si>
  <si>
    <t>Rv3246c</t>
  </si>
  <si>
    <t>Rv1324</t>
  </si>
  <si>
    <t>Rv3495c</t>
  </si>
  <si>
    <t>Rv2420c</t>
  </si>
  <si>
    <t>Rv1411c</t>
  </si>
  <si>
    <t>Rv3133c</t>
  </si>
  <si>
    <t>Rv3629c</t>
  </si>
  <si>
    <t>Rv1471</t>
  </si>
  <si>
    <t>Rv0951</t>
  </si>
  <si>
    <t>Rv2032</t>
  </si>
  <si>
    <t>Rv3760</t>
  </si>
  <si>
    <t>Rv0238</t>
  </si>
  <si>
    <t>Rv0632c</t>
  </si>
  <si>
    <t>Rv2428</t>
  </si>
  <si>
    <t>Rv3917c</t>
  </si>
  <si>
    <t>Rv2785c</t>
  </si>
  <si>
    <t>Rv1617</t>
  </si>
  <si>
    <t>Rv1626</t>
  </si>
  <si>
    <t>Rv3428c</t>
  </si>
  <si>
    <t>Rv2475c</t>
  </si>
  <si>
    <t>Rv2258c</t>
  </si>
  <si>
    <t>Rv0798c</t>
  </si>
  <si>
    <t>Rv0453</t>
  </si>
  <si>
    <t>Rv3433c</t>
  </si>
  <si>
    <t>Rv3274c</t>
  </si>
  <si>
    <t>Rv1144</t>
  </si>
  <si>
    <t>Rv1759c</t>
  </si>
  <si>
    <t>Rv3768</t>
  </si>
  <si>
    <t>Rv2783c</t>
  </si>
  <si>
    <t>Rv2996c</t>
  </si>
  <si>
    <t>Rv0501</t>
  </si>
  <si>
    <t>Rv0972c</t>
  </si>
  <si>
    <t>Rv3678c</t>
  </si>
  <si>
    <t>Rv3865</t>
  </si>
  <si>
    <t>Rv0843</t>
  </si>
  <si>
    <t>Rv3393</t>
  </si>
  <si>
    <t>Rv1201c</t>
  </si>
  <si>
    <t>Rv1636</t>
  </si>
  <si>
    <t>Rv0851c</t>
  </si>
  <si>
    <t>Rv1913</t>
  </si>
  <si>
    <t>Rv3224</t>
  </si>
  <si>
    <t>Rv0548c</t>
  </si>
  <si>
    <t>Rv1050</t>
  </si>
  <si>
    <t>Rv0968</t>
  </si>
  <si>
    <t>Rv0248c</t>
  </si>
  <si>
    <t>Rv1993c</t>
  </si>
  <si>
    <t>Rv1415</t>
  </si>
  <si>
    <t>Rv3012c</t>
  </si>
  <si>
    <t>Rv0148</t>
  </si>
  <si>
    <t>Rv0634A</t>
  </si>
  <si>
    <t>Rv1812c</t>
  </si>
  <si>
    <t>Rv3142c</t>
  </si>
  <si>
    <t>Rv2467</t>
  </si>
  <si>
    <t>Rv1392</t>
  </si>
  <si>
    <t>Rv2200c</t>
  </si>
  <si>
    <t>Rv1497</t>
  </si>
  <si>
    <t>Rv3280</t>
  </si>
  <si>
    <t>Rv2927c</t>
  </si>
  <si>
    <t>Rv2201</t>
  </si>
  <si>
    <t>Rv2734</t>
  </si>
  <si>
    <t>Rv0946c</t>
  </si>
  <si>
    <t>Rv2629</t>
  </si>
  <si>
    <t>Rv2236c</t>
  </si>
  <si>
    <t>Rv0540</t>
  </si>
  <si>
    <t>Rv0489</t>
  </si>
  <si>
    <t>Rv2744c</t>
  </si>
  <si>
    <t>Rv2848c</t>
  </si>
  <si>
    <t>Rv3908</t>
  </si>
  <si>
    <t>Rv0234c</t>
  </si>
  <si>
    <t>Rv1177</t>
  </si>
  <si>
    <t>Rv3106</t>
  </si>
  <si>
    <t>Rv3551</t>
  </si>
  <si>
    <t>Rv0903c</t>
  </si>
  <si>
    <t>Rv0384c</t>
  </si>
  <si>
    <t>Rv3111</t>
  </si>
  <si>
    <t>Rv3459c</t>
  </si>
  <si>
    <t>Rv3463</t>
  </si>
  <si>
    <t>Rv2460c</t>
  </si>
  <si>
    <t>Rv3158</t>
  </si>
  <si>
    <t>Rv1152</t>
  </si>
  <si>
    <t>Rv1511</t>
  </si>
  <si>
    <t>Rv0642c</t>
  </si>
  <si>
    <t>Rv3397c</t>
  </si>
  <si>
    <t>Rv3814c</t>
  </si>
  <si>
    <t>Rv3161c</t>
  </si>
  <si>
    <t>Rv0475</t>
  </si>
  <si>
    <t>Rv3725</t>
  </si>
  <si>
    <t>Rv2137c</t>
  </si>
  <si>
    <t>Rv0503c</t>
  </si>
  <si>
    <t>Rv2185c</t>
  </si>
  <si>
    <t>Rv0015c</t>
  </si>
  <si>
    <t>Rv0149</t>
  </si>
  <si>
    <t>Rv0222</t>
  </si>
  <si>
    <t>Rv0250c</t>
  </si>
  <si>
    <t>Rv0490</t>
  </si>
  <si>
    <t>Rv2582</t>
  </si>
  <si>
    <t>Rv1122</t>
  </si>
  <si>
    <t>Rv2711</t>
  </si>
  <si>
    <t>Rv0192</t>
  </si>
  <si>
    <t>Rv0386</t>
  </si>
  <si>
    <t>Rv0684</t>
  </si>
  <si>
    <t>Rv2229c</t>
  </si>
  <si>
    <t>Rv0674</t>
  </si>
  <si>
    <t>Rv0298</t>
  </si>
  <si>
    <t>Rv0524</t>
  </si>
  <si>
    <t>Rv2928</t>
  </si>
  <si>
    <t>Rv1158c</t>
  </si>
  <si>
    <t>Rv3290c</t>
  </si>
  <si>
    <t>Rv1794</t>
  </si>
  <si>
    <t>Rv2534c</t>
  </si>
  <si>
    <t>Rv1186c</t>
  </si>
  <si>
    <t>Rv1331</t>
  </si>
  <si>
    <t>Rv3688c</t>
  </si>
  <si>
    <t>Rv2753c</t>
  </si>
  <si>
    <t>Rv1729</t>
  </si>
  <si>
    <t>Rv2449c</t>
  </si>
  <si>
    <t>Rv2691</t>
  </si>
  <si>
    <t>Rv2521</t>
  </si>
  <si>
    <t>Rv1784</t>
  </si>
  <si>
    <t>Rv3458c</t>
  </si>
  <si>
    <t>Rv1070c</t>
  </si>
  <si>
    <t>Rv0675</t>
  </si>
  <si>
    <t>Rv1804c</t>
  </si>
  <si>
    <t>Rv2361c</t>
  </si>
  <si>
    <t>Rv2940c</t>
  </si>
  <si>
    <t>Rv3105c</t>
  </si>
  <si>
    <t>Rv2469c</t>
  </si>
  <si>
    <t>Rv3766</t>
  </si>
  <si>
    <t>Rv0860</t>
  </si>
  <si>
    <t>Rv3780</t>
  </si>
  <si>
    <t>Rv2631</t>
  </si>
  <si>
    <t>Rv2689c</t>
  </si>
  <si>
    <t>Rv0231</t>
  </si>
  <si>
    <t>Rv3628</t>
  </si>
  <si>
    <t>Rv2823c</t>
  </si>
  <si>
    <t>Rv2221c</t>
  </si>
  <si>
    <t>Rv2557</t>
  </si>
  <si>
    <t>Rv3716c</t>
  </si>
  <si>
    <t>Rv3031</t>
  </si>
  <si>
    <t>Rv0634B</t>
  </si>
  <si>
    <t>Rv2971</t>
  </si>
  <si>
    <t>Rv2623</t>
  </si>
  <si>
    <t>Rv3899c</t>
  </si>
  <si>
    <t>Rv2342</t>
  </si>
  <si>
    <t>Rv0957</t>
  </si>
  <si>
    <t>Rv3597c</t>
  </si>
  <si>
    <t>Rv1887</t>
  </si>
  <si>
    <t>Rv0743c</t>
  </si>
  <si>
    <t>Rv1328</t>
  </si>
  <si>
    <t>Rv0871</t>
  </si>
  <si>
    <t>Rv2401</t>
  </si>
  <si>
    <t>Rv1271c</t>
  </si>
  <si>
    <t>Rv3520c</t>
  </si>
  <si>
    <t>Rv2109c</t>
  </si>
  <si>
    <t>Rv0178</t>
  </si>
  <si>
    <t>Rv2780</t>
  </si>
  <si>
    <t>Rv0925c</t>
  </si>
  <si>
    <t>Rv0624</t>
  </si>
  <si>
    <t>Rv2679</t>
  </si>
  <si>
    <t>Rv2773c</t>
  </si>
  <si>
    <t>Rv2499c</t>
  </si>
  <si>
    <t>Rv1292</t>
  </si>
  <si>
    <t>Rv2359</t>
  </si>
  <si>
    <t>Rv2019</t>
  </si>
  <si>
    <t>Rv3755c</t>
  </si>
  <si>
    <t>Rv0036c</t>
  </si>
  <si>
    <t>Rv1718</t>
  </si>
  <si>
    <t>Rv2280</t>
  </si>
  <si>
    <t>Rv2987c</t>
  </si>
  <si>
    <t>Rv2677c</t>
  </si>
  <si>
    <t>Rv2427c</t>
  </si>
  <si>
    <t>Rv2535c</t>
  </si>
  <si>
    <t>Rv0300</t>
  </si>
  <si>
    <t>Rv1612</t>
  </si>
  <si>
    <t>Rv1479</t>
  </si>
  <si>
    <t>Rv0130</t>
  </si>
  <si>
    <t>Rv2579</t>
  </si>
  <si>
    <t>Rv1445c</t>
  </si>
  <si>
    <t>Rv3284</t>
  </si>
  <si>
    <t>Rv2941</t>
  </si>
  <si>
    <t>Rv1240</t>
  </si>
  <si>
    <t>Rv0058</t>
  </si>
  <si>
    <t>Rv2429</t>
  </si>
  <si>
    <t>Rv2749</t>
  </si>
  <si>
    <t>Rv3188</t>
  </si>
  <si>
    <t>Rv0187</t>
  </si>
  <si>
    <t>Rv3400</t>
  </si>
  <si>
    <t>Rv3550</t>
  </si>
  <si>
    <t>Rv1327c</t>
  </si>
  <si>
    <t>Rv1613</t>
  </si>
  <si>
    <t>Rv3412</t>
  </si>
  <si>
    <t>Rv1314c</t>
  </si>
  <si>
    <t>Rv2007c</t>
  </si>
  <si>
    <t>Rv2989</t>
  </si>
  <si>
    <t>Rv0467</t>
  </si>
  <si>
    <t>Rv3147</t>
  </si>
  <si>
    <t>Rv2910c</t>
  </si>
  <si>
    <t>Rv2476c</t>
  </si>
  <si>
    <t>Rv3920c</t>
  </si>
  <si>
    <t>Rv1107c</t>
  </si>
  <si>
    <t>Rv2391</t>
  </si>
  <si>
    <t>Rv2453c</t>
  </si>
  <si>
    <t>Rv0007</t>
  </si>
  <si>
    <t>Rv0667</t>
  </si>
  <si>
    <t>Rv3747</t>
  </si>
  <si>
    <t>Rv0508</t>
  </si>
  <si>
    <t>Rv1295</t>
  </si>
  <si>
    <t>Rv1308</t>
  </si>
  <si>
    <t>Rv3025c</t>
  </si>
  <si>
    <t>Rv0198c</t>
  </si>
  <si>
    <t>Rv0670</t>
  </si>
  <si>
    <t>Rv2738c</t>
  </si>
  <si>
    <t>Rv0296c</t>
  </si>
  <si>
    <t>Rv3099c</t>
  </si>
  <si>
    <t>Rv1762c</t>
  </si>
  <si>
    <t>Rv0984</t>
  </si>
  <si>
    <t>Rv2699c</t>
  </si>
  <si>
    <t>Rv2022c</t>
  </si>
  <si>
    <t>Rv1377c</t>
  </si>
  <si>
    <t>Rv2302</t>
  </si>
  <si>
    <t>Rv2900c</t>
  </si>
  <si>
    <t>Rv1703c</t>
  </si>
  <si>
    <t>Rv0795</t>
  </si>
  <si>
    <t>Rv0451c</t>
  </si>
  <si>
    <t>Rv0468</t>
  </si>
  <si>
    <t>Rv0044c</t>
  </si>
  <si>
    <t>Rv0255c</t>
  </si>
  <si>
    <t>Rv2676c</t>
  </si>
  <si>
    <t>Rv1855c</t>
  </si>
  <si>
    <t>Rv0227c</t>
  </si>
  <si>
    <t>Rv0500</t>
  </si>
  <si>
    <t>Rv3867</t>
  </si>
  <si>
    <t>Rv2789c</t>
  </si>
  <si>
    <t>Rv0577</t>
  </si>
  <si>
    <t>Rv1611</t>
  </si>
  <si>
    <t>Rv2360c</t>
  </si>
  <si>
    <t>Rv3010c</t>
  </si>
  <si>
    <t>Rv0243</t>
  </si>
  <si>
    <t>Rv3376</t>
  </si>
  <si>
    <t>Rv0636</t>
  </si>
  <si>
    <t>Rv0554</t>
  </si>
  <si>
    <t>Rv1606</t>
  </si>
  <si>
    <t>Rv1007c</t>
  </si>
  <si>
    <t>Rv3868</t>
  </si>
  <si>
    <t>Rv3541c</t>
  </si>
  <si>
    <t>Rv0777</t>
  </si>
  <si>
    <t>Rv3205c</t>
  </si>
  <si>
    <t>Rv1868</t>
  </si>
  <si>
    <t>Rv0046c</t>
  </si>
  <si>
    <t>Rv3699</t>
  </si>
  <si>
    <t>Rv0770</t>
  </si>
  <si>
    <t>Rv0126</t>
  </si>
  <si>
    <t>Rv2498c</t>
  </si>
  <si>
    <t>Rv2704</t>
  </si>
  <si>
    <t>Rv0127</t>
  </si>
  <si>
    <t>Rv1925</t>
  </si>
  <si>
    <t>Rv1253</t>
  </si>
  <si>
    <t>Rv2716</t>
  </si>
  <si>
    <t>Rv0730</t>
  </si>
  <si>
    <t>Rv2377c</t>
  </si>
  <si>
    <t>Rv2995c</t>
  </si>
  <si>
    <t>Rv1893</t>
  </si>
  <si>
    <t>Rv0425c</t>
  </si>
  <si>
    <t>Rv1637c</t>
  </si>
  <si>
    <t>Rv3801c</t>
  </si>
  <si>
    <t>Rv3082c</t>
  </si>
  <si>
    <t>Rv3255c</t>
  </si>
  <si>
    <t>Rv0484c</t>
  </si>
  <si>
    <t>Rv2330c</t>
  </si>
  <si>
    <t>Rv3214</t>
  </si>
  <si>
    <t>Rv1643</t>
  </si>
  <si>
    <t>Rv0630c</t>
  </si>
  <si>
    <t>Rv0983</t>
  </si>
  <si>
    <t>Rv0854</t>
  </si>
  <si>
    <t>Rv1743</t>
  </si>
  <si>
    <t>Rv1071c</t>
  </si>
  <si>
    <t>Rv2696c</t>
  </si>
  <si>
    <t>Rv1114</t>
  </si>
  <si>
    <t>Rv0821c</t>
  </si>
  <si>
    <t>Rv3196A</t>
  </si>
  <si>
    <t>Rv3260c</t>
  </si>
  <si>
    <t>Rv0668</t>
  </si>
  <si>
    <t>Rv3614c</t>
  </si>
  <si>
    <t>Rv1590</t>
  </si>
  <si>
    <t>Rv0753c</t>
  </si>
  <si>
    <t>Rv2692</t>
  </si>
  <si>
    <t>Rv1162</t>
  </si>
  <si>
    <t>Rv0078A</t>
  </si>
  <si>
    <t>Rv2226</t>
  </si>
  <si>
    <t>Rv1765c</t>
  </si>
  <si>
    <t>Rv2448c</t>
  </si>
  <si>
    <t>Rv3237c</t>
  </si>
  <si>
    <t>Rv0498</t>
  </si>
  <si>
    <t>Rv3684</t>
  </si>
  <si>
    <t>Rv1732c</t>
  </si>
  <si>
    <t>Rv3483c</t>
  </si>
  <si>
    <t>Rv2607</t>
  </si>
  <si>
    <t>Rv3462c</t>
  </si>
  <si>
    <t>Rv0865</t>
  </si>
  <si>
    <t>Rv2477c</t>
  </si>
  <si>
    <t>Rv2895c</t>
  </si>
  <si>
    <t>Rv2523c</t>
  </si>
  <si>
    <t>Rv1627c</t>
  </si>
  <si>
    <t>Rv3583c</t>
  </si>
  <si>
    <t>Rv3918c</t>
  </si>
  <si>
    <t>Rv0889c</t>
  </si>
  <si>
    <t>Rv2222c</t>
  </si>
  <si>
    <t>Rv2852c</t>
  </si>
  <si>
    <t>Rv0423c</t>
  </si>
  <si>
    <t>Rv0081</t>
  </si>
  <si>
    <t>Rv2641</t>
  </si>
  <si>
    <t>Rv0458</t>
  </si>
  <si>
    <t>Rv0270</t>
  </si>
  <si>
    <t>Rv1976c</t>
  </si>
  <si>
    <t>Rv0281</t>
  </si>
  <si>
    <t>Rv2454c</t>
  </si>
  <si>
    <t>Rv2838c</t>
  </si>
  <si>
    <t>Rv0811c</t>
  </si>
  <si>
    <t>Rv3143</t>
  </si>
  <si>
    <t>Rv0100</t>
  </si>
  <si>
    <t>Rv2858c</t>
  </si>
  <si>
    <t>Rv1276c</t>
  </si>
  <si>
    <t>Rv3836</t>
  </si>
  <si>
    <t>Rv2860c</t>
  </si>
  <si>
    <t>Rv3799c</t>
  </si>
  <si>
    <t>Rv0763c</t>
  </si>
  <si>
    <t>Rv2158c</t>
  </si>
  <si>
    <t>Rv2919c</t>
  </si>
  <si>
    <t>Rv1923</t>
  </si>
  <si>
    <t>Rv1079</t>
  </si>
  <si>
    <t>Rv3281</t>
  </si>
  <si>
    <t>Rv3100c</t>
  </si>
  <si>
    <t>Rv2845c</t>
  </si>
  <si>
    <t>Rv3051c</t>
  </si>
  <si>
    <t>Rv2570</t>
  </si>
  <si>
    <t>Rv0672</t>
  </si>
  <si>
    <t>Rv3596c</t>
  </si>
  <si>
    <t>Rv2865</t>
  </si>
  <si>
    <t>Rv3169</t>
  </si>
  <si>
    <t>Rv0760c</t>
  </si>
  <si>
    <t>Rv3610c</t>
  </si>
  <si>
    <t>Rv2992c</t>
  </si>
  <si>
    <t>Rv2315c</t>
  </si>
  <si>
    <t>Rv3104c</t>
  </si>
  <si>
    <t>Rv2697c</t>
  </si>
  <si>
    <t>Rv0332</t>
  </si>
  <si>
    <t>Rv2756c</t>
  </si>
  <si>
    <t>Rv3853</t>
  </si>
  <si>
    <t>Rv0443</t>
  </si>
  <si>
    <t>Rv2349c</t>
  </si>
  <si>
    <t>Rv0546c</t>
  </si>
  <si>
    <t>Rv2605c</t>
  </si>
  <si>
    <t>Rv0399c</t>
  </si>
  <si>
    <t>Rv1531</t>
  </si>
  <si>
    <t>Rv0635</t>
  </si>
  <si>
    <t>Rv0923c</t>
  </si>
  <si>
    <t>Rv0041</t>
  </si>
  <si>
    <t>Rv0639</t>
  </si>
  <si>
    <t>Rv2922c</t>
  </si>
  <si>
    <t>Rv2558</t>
  </si>
  <si>
    <t>Rv2504c</t>
  </si>
  <si>
    <t>Rv0048c</t>
  </si>
  <si>
    <t>Rv2035</t>
  </si>
  <si>
    <t>Rv2614c</t>
  </si>
  <si>
    <t>2828c</t>
  </si>
  <si>
    <t>Rv2537c</t>
  </si>
  <si>
    <t>Rv3068c</t>
  </si>
  <si>
    <t>Rv0444c</t>
  </si>
  <si>
    <t>Rv0391</t>
  </si>
  <si>
    <t>Rv2259</t>
  </si>
  <si>
    <t>Rv0627</t>
  </si>
  <si>
    <t>Rv3568c</t>
  </si>
  <si>
    <t>Rv0813c</t>
  </si>
  <si>
    <t>Rv3894c</t>
  </si>
  <si>
    <t>Rv1368</t>
  </si>
  <si>
    <t>Rv0700</t>
  </si>
  <si>
    <t>Rv0721</t>
  </si>
  <si>
    <t>Rv2540c</t>
  </si>
  <si>
    <t>Rv0952</t>
  </si>
  <si>
    <t>Rv0598c</t>
  </si>
  <si>
    <t>Rv2461c</t>
  </si>
  <si>
    <t>Rv3634c</t>
  </si>
  <si>
    <t>Rv3261</t>
  </si>
  <si>
    <t>Rv1536</t>
  </si>
  <si>
    <t>Rv3340</t>
  </si>
  <si>
    <t>Rv0536</t>
  </si>
  <si>
    <t>Rv3001c</t>
  </si>
  <si>
    <t>Rv1991c</t>
  </si>
  <si>
    <t>Rv3301c</t>
  </si>
  <si>
    <t>Rv0794c</t>
  </si>
  <si>
    <t>Rv2868c</t>
  </si>
  <si>
    <t>Rv0887c</t>
  </si>
  <si>
    <t>Rv0731c</t>
  </si>
  <si>
    <t>Rv2603c</t>
  </si>
  <si>
    <t>Rv0097</t>
  </si>
  <si>
    <t>Rv2969c</t>
  </si>
  <si>
    <t>Rv2765</t>
  </si>
  <si>
    <t>Rv1685c</t>
  </si>
  <si>
    <t>Rv1340</t>
  </si>
  <si>
    <t>Rv3569c</t>
  </si>
  <si>
    <t>Rv1212c</t>
  </si>
  <si>
    <t>Rv2589</t>
  </si>
  <si>
    <t>Rv3295</t>
  </si>
  <si>
    <t>Rv0482</t>
  </si>
  <si>
    <t>Rv3151</t>
  </si>
  <si>
    <t>Rv1484</t>
  </si>
  <si>
    <t>Rv0215c</t>
  </si>
  <si>
    <t>Rv0866</t>
  </si>
  <si>
    <t>Rv1416</t>
  </si>
  <si>
    <t>Rv1395</t>
  </si>
  <si>
    <t>Rv3227</t>
  </si>
  <si>
    <t>Rv0543c</t>
  </si>
  <si>
    <t>Rv1385</t>
  </si>
  <si>
    <t>Rv3336c</t>
  </si>
  <si>
    <t>Rv2632c</t>
  </si>
  <si>
    <t>Rv2543</t>
  </si>
  <si>
    <t>Rv0357c</t>
  </si>
  <si>
    <t>Rv0643c</t>
  </si>
  <si>
    <t>Rv3557c</t>
  </si>
  <si>
    <t>Rv3465</t>
  </si>
  <si>
    <t>Rv3368c</t>
  </si>
  <si>
    <t>Rv1556</t>
  </si>
  <si>
    <t>Rv1412</t>
  </si>
  <si>
    <t>Rv3570c</t>
  </si>
  <si>
    <t>Rv1632c</t>
  </si>
  <si>
    <t>Rv1326c</t>
  </si>
  <si>
    <t>Rv2141c</t>
  </si>
  <si>
    <t>Rv0617</t>
  </si>
  <si>
    <t>Rv0321</t>
  </si>
  <si>
    <t>Rv2674</t>
  </si>
  <si>
    <t>Rv2247</t>
  </si>
  <si>
    <t>Rv2714</t>
  </si>
  <si>
    <t>Rv1311</t>
  </si>
  <si>
    <t>Rv0092</t>
  </si>
  <si>
    <t>Rv3717</t>
  </si>
  <si>
    <t>Rv0859</t>
  </si>
  <si>
    <t>Rv1546</t>
  </si>
  <si>
    <t>Rv2211c</t>
  </si>
  <si>
    <t>Rv2117</t>
  </si>
  <si>
    <t>Rv0197</t>
  </si>
  <si>
    <t>Rv1257c</t>
  </si>
  <si>
    <t>Rv1247c</t>
  </si>
  <si>
    <t>Rv0240</t>
  </si>
  <si>
    <t>Rv3696c</t>
  </si>
  <si>
    <t>Rv0146</t>
  </si>
  <si>
    <t>Rv1747</t>
  </si>
  <si>
    <t>Rv0800</t>
  </si>
  <si>
    <t>Rv0853c</t>
  </si>
  <si>
    <t>Rv2116</t>
  </si>
  <si>
    <t>Rv3772</t>
  </si>
  <si>
    <t>Rv3315c</t>
  </si>
  <si>
    <t>Rv0344c</t>
  </si>
  <si>
    <t>Rv0645c</t>
  </si>
  <si>
    <t>Rv0390</t>
  </si>
  <si>
    <t>Rv2530c</t>
  </si>
  <si>
    <t>Rv1223</t>
  </si>
  <si>
    <t>Rv2455c</t>
  </si>
  <si>
    <t>Rv1487</t>
  </si>
  <si>
    <t>Rv3150</t>
  </si>
  <si>
    <t>Rv3396c</t>
  </si>
  <si>
    <t>Rv3687c</t>
  </si>
  <si>
    <t>Rv3048c</t>
  </si>
  <si>
    <t>Rv1638A</t>
  </si>
  <si>
    <t>Rv0419</t>
  </si>
  <si>
    <t>Rv1464</t>
  </si>
  <si>
    <t>Rv0571c</t>
  </si>
  <si>
    <t>Rv2713</t>
  </si>
  <si>
    <t>Rv0189c</t>
  </si>
  <si>
    <t>Rv1919c</t>
  </si>
  <si>
    <t>Rv1916</t>
  </si>
  <si>
    <t>Rv3797</t>
  </si>
  <si>
    <t>Rv2720</t>
  </si>
  <si>
    <t>Rv1229c</t>
  </si>
  <si>
    <t>Rv0457c</t>
  </si>
  <si>
    <t>Rv2159c</t>
  </si>
  <si>
    <t>Rv1977</t>
  </si>
  <si>
    <t>Rv2438c</t>
  </si>
  <si>
    <t>Rv1767</t>
  </si>
  <si>
    <t>Rv0686</t>
  </si>
  <si>
    <t>Rv1096</t>
  </si>
  <si>
    <t>Rv2466c</t>
  </si>
  <si>
    <t>Rv3319</t>
  </si>
  <si>
    <t>Rv2790c</t>
  </si>
  <si>
    <t>Rv2118c</t>
  </si>
  <si>
    <t>Rv1513</t>
  </si>
  <si>
    <t>Rv1655</t>
  </si>
  <si>
    <t>Rv2524c</t>
  </si>
  <si>
    <t>Rv0324</t>
  </si>
  <si>
    <t>Rv0229c</t>
  </si>
  <si>
    <t>Rv2114</t>
  </si>
  <si>
    <t>Rv3013</t>
  </si>
  <si>
    <t>Rv1989c</t>
  </si>
  <si>
    <t>Rv1299</t>
  </si>
  <si>
    <t>Rv1570</t>
  </si>
  <si>
    <t>Rv3089</t>
  </si>
  <si>
    <t>Rv2050</t>
  </si>
  <si>
    <t>Rv3735</t>
  </si>
  <si>
    <t>Rv3546</t>
  </si>
  <si>
    <t>Rv1990c</t>
  </si>
  <si>
    <t>Rv3320c</t>
  </si>
  <si>
    <t>Rv3534c</t>
  </si>
  <si>
    <t>Rv0939</t>
  </si>
  <si>
    <t>Rv2010</t>
  </si>
  <si>
    <t>Rv0512</t>
  </si>
  <si>
    <t>Rv2624c</t>
  </si>
  <si>
    <t>Rv2406c</t>
  </si>
  <si>
    <t>Rv0772</t>
  </si>
  <si>
    <t>Rv2922A</t>
  </si>
  <si>
    <t>Rv2548</t>
  </si>
  <si>
    <t>Rv0216</t>
  </si>
  <si>
    <t>Rv2296</t>
  </si>
  <si>
    <t>Rv0991c</t>
  </si>
  <si>
    <t>Rv1652</t>
  </si>
  <si>
    <t>Rv0651</t>
  </si>
  <si>
    <t>Rv3676</t>
  </si>
  <si>
    <t>Rv1492</t>
  </si>
  <si>
    <t>Rv2357c</t>
  </si>
  <si>
    <t>Rv3855</t>
  </si>
  <si>
    <t>Rv1143</t>
  </si>
  <si>
    <t>Rv0787A</t>
  </si>
  <si>
    <t>Rv0042c</t>
  </si>
  <si>
    <t>Rv0311</t>
  </si>
  <si>
    <t>Rv3039c</t>
  </si>
  <si>
    <t>Rv1322A</t>
  </si>
  <si>
    <t>Rv2525c</t>
  </si>
  <si>
    <t>Rv0576</t>
  </si>
  <si>
    <t>Rv2493</t>
  </si>
  <si>
    <t>Rv2400c</t>
  </si>
  <si>
    <t>Rv0389</t>
  </si>
  <si>
    <t>Rv3375</t>
  </si>
  <si>
    <t>Rv1599</t>
  </si>
  <si>
    <t>Rv0432</t>
  </si>
  <si>
    <t>Rv2782c</t>
  </si>
  <si>
    <t>Rv1878</t>
  </si>
  <si>
    <t>Rv3708c</t>
  </si>
  <si>
    <t>Rv1936</t>
  </si>
  <si>
    <t>Rv2238c</t>
  </si>
  <si>
    <t>Rv1628c</t>
  </si>
  <si>
    <t>Rv0196</t>
  </si>
  <si>
    <t>Rv0274</t>
  </si>
  <si>
    <t>Rv2731</t>
  </si>
  <si>
    <t>Rv2887</t>
  </si>
  <si>
    <t>Rv1981c</t>
  </si>
  <si>
    <t>Rv0418</t>
  </si>
  <si>
    <t>Rv1898</t>
  </si>
  <si>
    <t>Rv0799c</t>
  </si>
  <si>
    <t>Rv0683</t>
  </si>
  <si>
    <t>Rv2122c</t>
  </si>
  <si>
    <t>Rv0899</t>
  </si>
  <si>
    <t>Rv1544</t>
  </si>
  <si>
    <t>Rv3035</t>
  </si>
  <si>
    <t>Rv3061c</t>
  </si>
  <si>
    <t>Rv3591c</t>
  </si>
  <si>
    <t>Rv1711</t>
  </si>
  <si>
    <t>Rv2210c</t>
  </si>
  <si>
    <t>Rv2572c</t>
  </si>
  <si>
    <t>Rv1379</t>
  </si>
  <si>
    <t>Rv1084</t>
  </si>
  <si>
    <t>Rv1609</t>
  </si>
  <si>
    <t>Rv0681</t>
  </si>
  <si>
    <t>Rv3282</t>
  </si>
  <si>
    <t>Rv3040c</t>
  </si>
  <si>
    <t>Rv3291c</t>
  </si>
  <si>
    <t>Rv2752c</t>
  </si>
  <si>
    <t>Rv2680</t>
  </si>
  <si>
    <t>Rv1846c</t>
  </si>
  <si>
    <t>Rv1832</t>
  </si>
  <si>
    <t>Rv3149</t>
  </si>
  <si>
    <t>Rv2599</t>
  </si>
  <si>
    <t>Rv3318</t>
  </si>
  <si>
    <t>Rv0271c</t>
  </si>
  <si>
    <t>Rv1761c</t>
  </si>
  <si>
    <t>Rv0445c</t>
  </si>
  <si>
    <t>Rv2495c</t>
  </si>
  <si>
    <t>Rv2663</t>
  </si>
  <si>
    <t>Rv2503c</t>
  </si>
  <si>
    <t>Rv0723</t>
  </si>
  <si>
    <t>Rv1280c</t>
  </si>
  <si>
    <t>Rv1782</t>
  </si>
  <si>
    <t>Rv1061</t>
  </si>
  <si>
    <t>Rv2350c</t>
  </si>
  <si>
    <t>Rv0272c</t>
  </si>
  <si>
    <t>Rv0480c</t>
  </si>
  <si>
    <t>Rv2351c</t>
  </si>
  <si>
    <t>Rv3339c</t>
  </si>
  <si>
    <t>Rv0360c</t>
  </si>
  <si>
    <t>Rv0591</t>
  </si>
  <si>
    <t>Rv3624c</t>
  </si>
  <si>
    <t>Rv3270</t>
  </si>
  <si>
    <t>Rv1666c</t>
  </si>
  <si>
    <t>Rv0549c</t>
  </si>
  <si>
    <t>Rv3223c</t>
  </si>
  <si>
    <t>Rv2266</t>
  </si>
  <si>
    <t>Rv1700</t>
  </si>
  <si>
    <t>Rv0347</t>
  </si>
  <si>
    <t>Rv0655</t>
  </si>
  <si>
    <t>Rv0913c</t>
  </si>
  <si>
    <t>Rv0873</t>
  </si>
  <si>
    <t>Rv0809</t>
  </si>
  <si>
    <t>Rv0331</t>
  </si>
  <si>
    <t>Rv0491</t>
  </si>
  <si>
    <t>Rv0132c</t>
  </si>
  <si>
    <t>Rv3304</t>
  </si>
  <si>
    <t>Rv0644c</t>
  </si>
  <si>
    <t>Rv0479c</t>
  </si>
  <si>
    <t>Rv2991</t>
  </si>
  <si>
    <t>Rv2134c</t>
  </si>
  <si>
    <t>Rv0893c</t>
  </si>
  <si>
    <t>Rv1656</t>
  </si>
  <si>
    <t>Rv2740</t>
  </si>
  <si>
    <t>Rv2569c</t>
  </si>
  <si>
    <t>Rv3796</t>
  </si>
  <si>
    <t>Rv2993c</t>
  </si>
  <si>
    <t>Rv0805</t>
  </si>
  <si>
    <t>Rv1016c</t>
  </si>
  <si>
    <t>Rv2619c</t>
  </si>
  <si>
    <t>Rv2999</t>
  </si>
  <si>
    <t>Rv3210c</t>
  </si>
  <si>
    <t>Rv1056</t>
  </si>
  <si>
    <t>Rv2903c</t>
  </si>
  <si>
    <t>Rv0711</t>
  </si>
  <si>
    <t>Rv2257c</t>
  </si>
  <si>
    <t>Rv0937c</t>
  </si>
  <si>
    <t>Rv1885c</t>
  </si>
  <si>
    <t>Rv0428c</t>
  </si>
  <si>
    <t>Rv1716</t>
  </si>
  <si>
    <t>Rv1564c</t>
  </si>
  <si>
    <t>Rv0738</t>
  </si>
  <si>
    <t>Rv1405c</t>
  </si>
  <si>
    <t>Rv0858c</t>
  </si>
  <si>
    <t>Rv1603</t>
  </si>
  <si>
    <t>Rv1857</t>
  </si>
  <si>
    <t>Rv1850</t>
  </si>
  <si>
    <t>Rv1334</t>
  </si>
  <si>
    <t>Rv3559c</t>
  </si>
  <si>
    <t>Rv1380</t>
  </si>
  <si>
    <t>Rv3401</t>
  </si>
  <si>
    <t>Rv2403c</t>
  </si>
  <si>
    <t>Rv3666c</t>
  </si>
  <si>
    <t>Rv2923c</t>
  </si>
  <si>
    <t>Rv3623</t>
  </si>
  <si>
    <t>Rv3276c</t>
  </si>
  <si>
    <t>Rv1566c</t>
  </si>
  <si>
    <t>Rv3576</t>
  </si>
  <si>
    <t>Rv0510</t>
  </si>
  <si>
    <t>Rv3754</t>
  </si>
  <si>
    <t>Rv2581c</t>
  </si>
  <si>
    <t>Rv1568</t>
  </si>
  <si>
    <t>Rv2533c</t>
  </si>
  <si>
    <t>Rv2203</t>
  </si>
  <si>
    <t>Rv0555</t>
  </si>
  <si>
    <t>Rv1341</t>
  </si>
  <si>
    <t>Rv2421c</t>
  </si>
  <si>
    <t>Rv3859c</t>
  </si>
  <si>
    <t>Rv0927c</t>
  </si>
  <si>
    <t>Rv2597</t>
  </si>
  <si>
    <t>Rv2345</t>
  </si>
  <si>
    <t>Rv1017c</t>
  </si>
  <si>
    <t>Rv0789c</t>
  </si>
  <si>
    <t>Rv2290</t>
  </si>
  <si>
    <t>Rv3198A</t>
  </si>
  <si>
    <t>Rv0328</t>
  </si>
  <si>
    <t>Rv2394</t>
  </si>
  <si>
    <t>Rv3788</t>
  </si>
  <si>
    <t>Rv0901</t>
  </si>
  <si>
    <t>Rv2171</t>
  </si>
  <si>
    <t>Rv1019</t>
  </si>
  <si>
    <t>Rv0919</t>
  </si>
  <si>
    <t>Rv2861c</t>
  </si>
  <si>
    <t>Rv2694c</t>
  </si>
  <si>
    <t>Rv0880</t>
  </si>
  <si>
    <t>Rv3786c</t>
  </si>
  <si>
    <t>Rv3279c</t>
  </si>
  <si>
    <t>Rv1873</t>
  </si>
  <si>
    <t>Rv2844</t>
  </si>
  <si>
    <t>Rv0120c</t>
  </si>
  <si>
    <t>Rv3697c</t>
  </si>
  <si>
    <t>Rv1922</t>
  </si>
  <si>
    <t>Rv1896c</t>
  </si>
  <si>
    <t>Rv0749</t>
  </si>
  <si>
    <t>Rv1665</t>
  </si>
  <si>
    <t>Rv3852</t>
  </si>
  <si>
    <t>Rv2494</t>
  </si>
  <si>
    <t>Rv1938</t>
  </si>
  <si>
    <t>Rv2115c</t>
  </si>
  <si>
    <t>Rv2829c</t>
  </si>
  <si>
    <t>Rv3423c</t>
  </si>
  <si>
    <t>Rv3014c</t>
  </si>
  <si>
    <t>Rv1838c</t>
  </si>
  <si>
    <t>Rv0907</t>
  </si>
  <si>
    <t>Rv3566c</t>
  </si>
  <si>
    <t>Rv0582</t>
  </si>
  <si>
    <t>Rv2212</t>
  </si>
  <si>
    <t>Rv1659</t>
  </si>
  <si>
    <t>Rv0960</t>
  </si>
  <si>
    <t>Rv0852</t>
  </si>
  <si>
    <t>Rv2172c</t>
  </si>
  <si>
    <t>Rv1209</t>
  </si>
  <si>
    <t>Rv1001</t>
  </si>
  <si>
    <t>Rv0429c</t>
  </si>
  <si>
    <t>Rv1994c</t>
  </si>
  <si>
    <t>Rv1836c</t>
  </si>
  <si>
    <t>Rv1170</t>
  </si>
  <si>
    <t>Rv3793</t>
  </si>
  <si>
    <t>Rv3607c</t>
  </si>
  <si>
    <t>Rv3825c</t>
  </si>
  <si>
    <t>Rv0676c</t>
  </si>
  <si>
    <t>Rv3207c</t>
  </si>
  <si>
    <t>Rv3580c</t>
  </si>
  <si>
    <t>Rv2517c</t>
  </si>
  <si>
    <t>Rv1235</t>
  </si>
  <si>
    <t>Rv2444c</t>
  </si>
  <si>
    <t>Rv2866</t>
  </si>
  <si>
    <t>Rv2138</t>
  </si>
  <si>
    <t>Rv1594</t>
  </si>
  <si>
    <t>Rv3869</t>
  </si>
  <si>
    <t>Rv1082</t>
  </si>
  <si>
    <t>Rv1774</t>
  </si>
  <si>
    <t>Rv3009c</t>
  </si>
  <si>
    <t>Rv2855</t>
  </si>
  <si>
    <t>Rv1390</t>
  </si>
  <si>
    <t>Rv3212</t>
  </si>
  <si>
    <t>Rv1109c</t>
  </si>
  <si>
    <t>Rv0014c</t>
  </si>
  <si>
    <t>Rv3516</t>
  </si>
  <si>
    <t>Rv0158</t>
  </si>
  <si>
    <t>Rv3410c</t>
  </si>
  <si>
    <t>Rv2166c</t>
  </si>
  <si>
    <t>Rv2094c</t>
  </si>
  <si>
    <t>Rv0688</t>
  </si>
  <si>
    <t>Rv0637</t>
  </si>
  <si>
    <t>Rv2194</t>
  </si>
  <si>
    <t>Rv2788</t>
  </si>
  <si>
    <t>Rv3536c</t>
  </si>
  <si>
    <t>Rv2470</t>
  </si>
  <si>
    <t>Rv1467c</t>
  </si>
  <si>
    <t>Rv3153</t>
  </si>
  <si>
    <t>Rv0333</t>
  </si>
  <si>
    <t>Rv2590</t>
  </si>
  <si>
    <t>Rv1346</t>
  </si>
  <si>
    <t>Rv0469</t>
  </si>
  <si>
    <t>Rv2935</t>
  </si>
  <si>
    <t>Rv1265</t>
  </si>
  <si>
    <t>Rv2344c</t>
  </si>
  <si>
    <t>Rv0807</t>
  </si>
  <si>
    <t>Rv0183</t>
  </si>
  <si>
    <t>Rv2474c</t>
  </si>
  <si>
    <t>Rv1113</t>
  </si>
  <si>
    <t>Rv0898c</t>
  </si>
  <si>
    <t>Rv2291</t>
  </si>
  <si>
    <t>Rv2130c</t>
  </si>
  <si>
    <t>Rv2520c</t>
  </si>
  <si>
    <t>Rv2175c</t>
  </si>
  <si>
    <t>Rv2988c</t>
  </si>
  <si>
    <t>Rv3907c</t>
  </si>
  <si>
    <t>Rv2416c</t>
  </si>
  <si>
    <t>Rv2298</t>
  </si>
  <si>
    <t>Rv0634c</t>
  </si>
  <si>
    <t>Rv2556c</t>
  </si>
  <si>
    <t>Rv0137c</t>
  </si>
  <si>
    <t>Rv0400c</t>
  </si>
  <si>
    <t>Rv1957</t>
  </si>
  <si>
    <t>Rv0223c</t>
  </si>
  <si>
    <t>Rv2857c</t>
  </si>
  <si>
    <t>Rv1495</t>
  </si>
  <si>
    <t>Rv2675c</t>
  </si>
  <si>
    <t>Rv2908c</t>
  </si>
  <si>
    <t>Rv2955c</t>
  </si>
  <si>
    <t>Rv3292</t>
  </si>
  <si>
    <t>Rv3307</t>
  </si>
  <si>
    <t>Rv3778c</t>
  </si>
  <si>
    <t>Rv2135c</t>
  </si>
  <si>
    <t>Rv1712</t>
  </si>
  <si>
    <t>Rv1095</t>
  </si>
  <si>
    <t>Rv2934</t>
  </si>
  <si>
    <t>Rv0734</t>
  </si>
  <si>
    <t>Rv1117</t>
  </si>
  <si>
    <t>Rv0562</t>
  </si>
  <si>
    <t>Rv2239c</t>
  </si>
  <si>
    <t>Rv1389</t>
  </si>
  <si>
    <t>Rv0931c</t>
  </si>
  <si>
    <t>Rv3141</t>
  </si>
  <si>
    <t>Rv1944c</t>
  </si>
  <si>
    <t>Rv0008c</t>
  </si>
  <si>
    <t>Rv0720</t>
  </si>
  <si>
    <t>Rv1962c</t>
  </si>
  <si>
    <t>Rv1601</t>
  </si>
  <si>
    <t>Rv2419c</t>
  </si>
  <si>
    <t>Rv2965c</t>
  </si>
  <si>
    <t>Rv2003c</t>
  </si>
  <si>
    <t>Rv1220c</t>
  </si>
  <si>
    <t>Rv1245c</t>
  </si>
  <si>
    <t>Rv3547</t>
  </si>
  <si>
    <t>Rv0580c</t>
  </si>
  <si>
    <t>Rv2386c</t>
  </si>
  <si>
    <t>Rv1829</t>
  </si>
  <si>
    <t>Rv1521</t>
  </si>
  <si>
    <t>Rv3046c</t>
  </si>
  <si>
    <t>Rv2951c</t>
  </si>
  <si>
    <t>Rv0144</t>
  </si>
  <si>
    <t>Rv0864</t>
  </si>
  <si>
    <t>Rv2502c</t>
  </si>
  <si>
    <t>Rv3140</t>
  </si>
  <si>
    <t>Rv3139</t>
  </si>
  <si>
    <t>Rv0230c</t>
  </si>
  <si>
    <t>Rv2289</t>
  </si>
  <si>
    <t>Rv2510c</t>
  </si>
  <si>
    <t>Rv0759c</t>
  </si>
  <si>
    <t>Rv3119</t>
  </si>
  <si>
    <t>Rv1654</t>
  </si>
  <si>
    <t>Rv1294</t>
  </si>
  <si>
    <t>Rv3646c</t>
  </si>
  <si>
    <t>Rv2496c</t>
  </si>
  <si>
    <t>Rv1301</t>
  </si>
  <si>
    <t>Rv2606c</t>
  </si>
  <si>
    <t>Rv2402</t>
  </si>
  <si>
    <t>Rv1942c</t>
  </si>
  <si>
    <t>Rv1339</t>
  </si>
  <si>
    <t>Rv0055</t>
  </si>
  <si>
    <t>Rv3773c</t>
  </si>
  <si>
    <t>Rv3079c</t>
  </si>
  <si>
    <t>Rv2841c</t>
  </si>
  <si>
    <t>Rv0707</t>
  </si>
  <si>
    <t>Rv1538c</t>
  </si>
  <si>
    <t>Rv1306</t>
  </si>
  <si>
    <t>Rv2904c</t>
  </si>
  <si>
    <t>Rv3313c</t>
  </si>
  <si>
    <t>Rv1496</t>
  </si>
  <si>
    <t>Rv2497c</t>
  </si>
  <si>
    <t>Rv2511</t>
  </si>
  <si>
    <t>Rv0673</t>
  </si>
  <si>
    <t>Rv0786c</t>
  </si>
  <si>
    <t>Rv3609c</t>
  </si>
  <si>
    <t>Rv1848</t>
  </si>
  <si>
    <t>Rv3268</t>
  </si>
  <si>
    <t>Rv2148c</t>
  </si>
  <si>
    <t>Rv3600c</t>
  </si>
  <si>
    <t>Rv1126c</t>
  </si>
  <si>
    <t>Rv1187</t>
  </si>
  <si>
    <t>Rv2054</t>
  </si>
  <si>
    <t>Rv1404</t>
  </si>
  <si>
    <t>Rv2967c</t>
  </si>
  <si>
    <t>Rv0247c</t>
  </si>
  <si>
    <t>Rv1489</t>
  </si>
  <si>
    <t>Rv0678</t>
  </si>
  <si>
    <t>Rv0141c</t>
  </si>
  <si>
    <t>Rv2178c</t>
  </si>
  <si>
    <t>Rv2358</t>
  </si>
  <si>
    <t>Rv0710</t>
  </si>
  <si>
    <t>Rv1856c</t>
  </si>
  <si>
    <t>Rv2207</t>
  </si>
  <si>
    <t>Rv0613c</t>
  </si>
  <si>
    <t>Rv0478</t>
  </si>
  <si>
    <t>Rv2658c</t>
  </si>
  <si>
    <t>Rv3752c</t>
  </si>
  <si>
    <t>Rv0356c</t>
  </si>
  <si>
    <t>Rv0773c</t>
  </si>
  <si>
    <t>Rv3856c</t>
  </si>
  <si>
    <t>Rv3442c</t>
  </si>
  <si>
    <t>Rv0006</t>
  </si>
  <si>
    <t>Rv0708</t>
  </si>
  <si>
    <t>Rv3879c</t>
  </si>
  <si>
    <t>Rv1309</t>
  </si>
  <si>
    <t>Rv2842c</t>
  </si>
  <si>
    <t>Rv2046</t>
  </si>
  <si>
    <t>Rv1852</t>
  </si>
  <si>
    <t>Rv2522c</t>
  </si>
  <si>
    <t>Rv0251c</t>
  </si>
  <si>
    <t>Rv0052</t>
  </si>
  <si>
    <t>Rv0500A</t>
  </si>
  <si>
    <t>Rv0319</t>
  </si>
  <si>
    <t>Rv1689</t>
  </si>
  <si>
    <t>Rv3535c</t>
  </si>
  <si>
    <t>Rv1381</t>
  </si>
  <si>
    <t>Rv0911</t>
  </si>
  <si>
    <t>Rv2230c</t>
  </si>
  <si>
    <t>Rv2380c</t>
  </si>
  <si>
    <t>Rv2683</t>
  </si>
  <si>
    <t>Rv0830</t>
  </si>
  <si>
    <t>Rv2555c</t>
  </si>
  <si>
    <t>Rv0511</t>
  </si>
  <si>
    <t>Rv1267c</t>
  </si>
  <si>
    <t>Rv2052c</t>
  </si>
  <si>
    <t>Rv2067c</t>
  </si>
  <si>
    <t>Rv0074</t>
  </si>
  <si>
    <t>Rv2949c</t>
  </si>
  <si>
    <t>Rv0310c</t>
  </si>
  <si>
    <t>Rv3510c</t>
  </si>
  <si>
    <t>Rv3042c</t>
  </si>
  <si>
    <t>Rv3464</t>
  </si>
  <si>
    <t>Rv0724</t>
  </si>
  <si>
    <t>Rv0504c</t>
  </si>
  <si>
    <t>Rv1771</t>
  </si>
  <si>
    <t>Rv1397c</t>
  </si>
  <si>
    <t>Rv3146</t>
  </si>
  <si>
    <t>Rv2243</t>
  </si>
  <si>
    <t>Rv1202</t>
  </si>
  <si>
    <t>Rv1780</t>
  </si>
  <si>
    <t>Rv3913</t>
  </si>
  <si>
    <t>Rv3015c</t>
  </si>
  <si>
    <t>Rv3259</t>
  </si>
  <si>
    <t>Rv0464c</t>
  </si>
  <si>
    <t>Rv0904c</t>
  </si>
  <si>
    <t>Rv3515c</t>
  </si>
  <si>
    <t>Rv2150c</t>
  </si>
  <si>
    <t>Rv1849</t>
  </si>
  <si>
    <t>Rv2933</t>
  </si>
  <si>
    <t>Rv2142c</t>
  </si>
  <si>
    <t>Rv1507c</t>
  </si>
  <si>
    <t>Rv0161</t>
  </si>
  <si>
    <t>Rv3311</t>
  </si>
  <si>
    <t>Rv1242</t>
  </si>
  <si>
    <t>Rv2726c</t>
  </si>
  <si>
    <t>Rv1429</t>
  </si>
  <si>
    <t>Rv2859c</t>
  </si>
  <si>
    <t>Rv0803</t>
  </si>
  <si>
    <t>Rv3432c</t>
  </si>
  <si>
    <t>Rv1875</t>
  </si>
  <si>
    <t>Rv0705</t>
  </si>
  <si>
    <t>Rv0154c</t>
  </si>
  <si>
    <t>Rv0313</t>
  </si>
  <si>
    <t>Rv2883c</t>
  </si>
  <si>
    <t>Rv0163</t>
  </si>
  <si>
    <t>Rv1260</t>
  </si>
  <si>
    <t>Rv3864</t>
  </si>
  <si>
    <t>Rv1721c</t>
  </si>
  <si>
    <t>Rv2754c</t>
  </si>
  <si>
    <t>Rv2931</t>
  </si>
  <si>
    <t>Rv3275c</t>
  </si>
  <si>
    <t>Rv1244</t>
  </si>
  <si>
    <t>Rv0552</t>
  </si>
  <si>
    <t>Rv1391</t>
  </si>
  <si>
    <t>Rv2527</t>
  </si>
  <si>
    <t>Rv3526</t>
  </si>
  <si>
    <t>Rv0844c</t>
  </si>
  <si>
    <t>Rv3257c</t>
  </si>
  <si>
    <t>Rv2985</t>
  </si>
  <si>
    <t>Rv0349</t>
  </si>
  <si>
    <t>Rv0780</t>
  </si>
  <si>
    <t>Rv0018c</t>
  </si>
  <si>
    <t>Rv2901c</t>
  </si>
  <si>
    <t>Rv0301</t>
  </si>
  <si>
    <t>Rv1298</t>
  </si>
  <si>
    <t>Rv0654</t>
  </si>
  <si>
    <t>Rv2373c</t>
  </si>
  <si>
    <t>Rv2294</t>
  </si>
  <si>
    <t>Rv2149c</t>
  </si>
  <si>
    <t>Rv1293</t>
  </si>
  <si>
    <t>Rv0877</t>
  </si>
  <si>
    <t>Rv2552c</t>
  </si>
  <si>
    <t>Rv3809c</t>
  </si>
  <si>
    <t>Rv0433</t>
  </si>
  <si>
    <t>Rv3472</t>
  </si>
  <si>
    <t>Rv3384c</t>
  </si>
  <si>
    <t>Rv1571</t>
  </si>
  <si>
    <t>Rv0704</t>
  </si>
  <si>
    <t>Rv3011c</t>
  </si>
  <si>
    <t>Rv1629</t>
  </si>
  <si>
    <t>Rv2121c</t>
  </si>
  <si>
    <t>Rv0560c</t>
  </si>
  <si>
    <t>Rv0045c</t>
  </si>
  <si>
    <t>Rv2890c</t>
  </si>
  <si>
    <t>Rv3366</t>
  </si>
  <si>
    <t>Rv3858c</t>
  </si>
  <si>
    <t>Rv0034</t>
  </si>
  <si>
    <t>Rv1561</t>
  </si>
  <si>
    <t>Rv1653</t>
  </si>
  <si>
    <t>Rv0005</t>
  </si>
  <si>
    <t>Rv2062c</t>
  </si>
  <si>
    <t>Rv0971c</t>
  </si>
  <si>
    <t>Rv0421c</t>
  </si>
  <si>
    <t>Rv2029c</t>
  </si>
  <si>
    <t>Rv1847</t>
  </si>
  <si>
    <t>Rv2538c</t>
  </si>
  <si>
    <t>Rv0994</t>
  </si>
  <si>
    <t>Rv2417c</t>
  </si>
  <si>
    <t>Rv2250A</t>
  </si>
  <si>
    <t>Rv1443c</t>
  </si>
  <si>
    <t>Rv2043c</t>
  </si>
  <si>
    <t>Rv2002</t>
  </si>
  <si>
    <t>Rv2260</t>
  </si>
  <si>
    <t>Rv2801c</t>
  </si>
  <si>
    <t>Rv1867</t>
  </si>
  <si>
    <t>Rv2383c</t>
  </si>
  <si>
    <t>Rv3709c</t>
  </si>
  <si>
    <t>Rv3777</t>
  </si>
  <si>
    <t>Rv3247c</t>
  </si>
  <si>
    <t>Rv3677c</t>
  </si>
  <si>
    <t>Rv1455</t>
  </si>
  <si>
    <t>Rv2096c</t>
  </si>
  <si>
    <t>Rv0679c</t>
  </si>
  <si>
    <t>Rv0855</t>
  </si>
  <si>
    <t>Rv2986c</t>
  </si>
  <si>
    <t>Rv1160</t>
  </si>
  <si>
    <t>Rv1015c</t>
  </si>
  <si>
    <t>Rv1778c</t>
  </si>
  <si>
    <t>Rv2131c</t>
  </si>
  <si>
    <t>Rv2930</t>
  </si>
  <si>
    <t>Rv2872</t>
  </si>
  <si>
    <t>Rv1322</t>
  </si>
  <si>
    <t>Rv1400c</t>
  </si>
  <si>
    <t>Rv3818</t>
  </si>
  <si>
    <t>Rv0740</t>
  </si>
  <si>
    <t>Rv3302c</t>
  </si>
  <si>
    <t>Rv1155</t>
  </si>
  <si>
    <t>Rv2932</t>
  </si>
  <si>
    <t>Rv1248c</t>
  </si>
  <si>
    <t>Rv2795c</t>
  </si>
  <si>
    <t>Rv2764c</t>
  </si>
  <si>
    <t>Rv2984</t>
  </si>
  <si>
    <t>Rv1731</t>
  </si>
  <si>
    <t>Rv0523c</t>
  </si>
  <si>
    <t>Rv1060</t>
  </si>
  <si>
    <t>Rv1658</t>
  </si>
  <si>
    <t>Rv0155</t>
  </si>
  <si>
    <t>Rv3581c</t>
  </si>
  <si>
    <t>Rv3618</t>
  </si>
  <si>
    <t>Rv3838c</t>
  </si>
  <si>
    <t>Rv0348</t>
  </si>
  <si>
    <t>Rv1062</t>
  </si>
  <si>
    <t>Rv0906</t>
  </si>
  <si>
    <t>Rv2061c</t>
  </si>
  <si>
    <t>Rv2091c</t>
  </si>
  <si>
    <t>Rv1680</t>
  </si>
  <si>
    <t>Rv0788</t>
  </si>
  <si>
    <t>Rv1641</t>
  </si>
  <si>
    <t>Rv1296</t>
  </si>
  <si>
    <t>Rv0316</t>
  </si>
  <si>
    <t>Rv2089c</t>
  </si>
  <si>
    <t>Rv0751c</t>
  </si>
  <si>
    <t>Rv3718c</t>
  </si>
  <si>
    <t>Rv1099c</t>
  </si>
  <si>
    <t>Rv2187</t>
  </si>
  <si>
    <t>Rv0181c</t>
  </si>
  <si>
    <t>Rv1219c</t>
  </si>
  <si>
    <t>Rv3616c</t>
  </si>
  <si>
    <t>Rv0533c</t>
  </si>
  <si>
    <t>Rv3544c</t>
  </si>
  <si>
    <t>Rv0307c</t>
  </si>
  <si>
    <t>Rv1006</t>
  </si>
  <si>
    <t>Rv1333</t>
  </si>
  <si>
    <t>Rv1928c</t>
  </si>
  <si>
    <t>Rv1185c</t>
  </si>
  <si>
    <t>Rv1600</t>
  </si>
  <si>
    <t>Rv1820</t>
  </si>
  <si>
    <t>Rv0595c</t>
  </si>
  <si>
    <t>Rv0427c</t>
  </si>
  <si>
    <t>Rv2976c</t>
  </si>
  <si>
    <t>Rv0013</t>
  </si>
  <si>
    <t>Rv1100</t>
  </si>
  <si>
    <t>Rv0186</t>
  </si>
  <si>
    <t>Rv1710</t>
  </si>
  <si>
    <t>Rv3314c</t>
  </si>
  <si>
    <t>Rv0394c</t>
  </si>
  <si>
    <t>Rv1008</t>
  </si>
  <si>
    <t>Rv3148</t>
  </si>
  <si>
    <t>Rv0604</t>
  </si>
  <si>
    <t>Rv1406</t>
  </si>
  <si>
    <t>Rv2213</t>
  </si>
  <si>
    <t>Rv1699</t>
  </si>
  <si>
    <t>Rv1796</t>
  </si>
  <si>
    <t>Rv0409</t>
  </si>
  <si>
    <t>Rv1266c</t>
  </si>
  <si>
    <t>Rv0953c</t>
  </si>
  <si>
    <t>Rv3305c</t>
  </si>
  <si>
    <t>Rv2103c</t>
  </si>
  <si>
    <t>Rv1532c</t>
  </si>
  <si>
    <t>Rv3504</t>
  </si>
  <si>
    <t>Rv1336</t>
  </si>
  <si>
    <t>Rv0727c</t>
  </si>
  <si>
    <t>Rv3332</t>
  </si>
  <si>
    <t>Rv0162c</t>
  </si>
  <si>
    <t>Rv2593c</t>
  </si>
  <si>
    <t>Rv1058</t>
  </si>
  <si>
    <t>Rv2095c</t>
  </si>
  <si>
    <t>Rv1384</t>
  </si>
  <si>
    <t>Rv2925c</t>
  </si>
  <si>
    <t>Rv1879</t>
  </si>
  <si>
    <t>Rv3002c</t>
  </si>
  <si>
    <t>Rv3562</t>
  </si>
  <si>
    <t>Rv2784c</t>
  </si>
  <si>
    <t>Rv0802c</t>
  </si>
  <si>
    <t>Rv2568c</t>
  </si>
  <si>
    <t>Rv2839c</t>
  </si>
  <si>
    <t>Rv1259</t>
  </si>
  <si>
    <t>Rv0701</t>
  </si>
  <si>
    <t>Rv2528c</t>
  </si>
  <si>
    <t>Rv0974c</t>
  </si>
  <si>
    <t>Rv2847c</t>
  </si>
  <si>
    <t>Rv0973c</t>
  </si>
  <si>
    <t>Rv1862</t>
  </si>
  <si>
    <t>Rv2837c</t>
  </si>
  <si>
    <t>Rv2405</t>
  </si>
  <si>
    <t>Rv3273</t>
  </si>
  <si>
    <t>Rv1527c</t>
  </si>
  <si>
    <t>Rv0352</t>
  </si>
  <si>
    <t>Rv3730c</t>
  </si>
  <si>
    <t>Rv0131c</t>
  </si>
  <si>
    <t>Rv0846c</t>
  </si>
  <si>
    <t>Rv3306c</t>
  </si>
  <si>
    <t>Rv2818c</t>
  </si>
  <si>
    <t>Rv3203</t>
  </si>
  <si>
    <t>Rv2964</t>
  </si>
  <si>
    <t>Rv3505</t>
  </si>
  <si>
    <t>Rv2048c</t>
  </si>
  <si>
    <t>Rv3272</t>
  </si>
  <si>
    <t>Rv2701c</t>
  </si>
  <si>
    <t>Rv2124c</t>
  </si>
  <si>
    <t>Rv2379c</t>
  </si>
  <si>
    <t>Rv0266c</t>
  </si>
  <si>
    <t>Rv3264c</t>
  </si>
  <si>
    <t>Rv0456c</t>
  </si>
  <si>
    <t>Rv2228c</t>
  </si>
  <si>
    <t>Rv2580c</t>
  </si>
  <si>
    <t>Rv1350</t>
  </si>
  <si>
    <t>Rv0417</t>
  </si>
  <si>
    <t>Rv1264</t>
  </si>
  <si>
    <t>Rv0538</t>
  </si>
  <si>
    <t>Rv1442</t>
  </si>
  <si>
    <t>Rv3293</t>
  </si>
  <si>
    <t>Rv1660</t>
  </si>
  <si>
    <t>Rv2915c</t>
  </si>
  <si>
    <t>Rv3299c</t>
  </si>
  <si>
    <t>Rv3531c</t>
  </si>
  <si>
    <t>Rv2703</t>
  </si>
  <si>
    <t>Rv3075c</t>
  </si>
  <si>
    <t>Rv1213</t>
  </si>
  <si>
    <t>Rv1751</t>
  </si>
  <si>
    <t>Rv2916c</t>
  </si>
  <si>
    <t>Rv0206c</t>
  </si>
  <si>
    <t>Rv1683</t>
  </si>
  <si>
    <t>Rv0101</t>
  </si>
  <si>
    <t>Rv0450c</t>
  </si>
  <si>
    <t>CFP TB (this work)</t>
  </si>
  <si>
    <t>CFP Malen</t>
  </si>
  <si>
    <t>CFP de Souza</t>
  </si>
  <si>
    <t>CFP Albrethsen</t>
  </si>
  <si>
    <t>NSAF</t>
  </si>
  <si>
    <t>Fig S2B</t>
  </si>
  <si>
    <t>299 common elements in "CFP TB", "CFP*", "MPF*" and "WCL*":</t>
  </si>
  <si>
    <t>45 common elements in "CFP TB" and "MPF*":</t>
  </si>
  <si>
    <t>18 common elements in "CFP TB" and "CFP*":</t>
  </si>
  <si>
    <t>66 common elements in "CFP TB", "CFP*" and "WCL*":</t>
  </si>
  <si>
    <t>499 common elements in "CFP TB", "MPF*" and "WCL*":</t>
  </si>
  <si>
    <t>245 common elements in "CFP TB" and "WCL*":</t>
  </si>
  <si>
    <t>18 common elements in "CFP TB", "CFP*" and "MPF*":</t>
  </si>
  <si>
    <t>124 elements included exclusively in "CFP TB":</t>
  </si>
  <si>
    <t>De Souza</t>
  </si>
  <si>
    <t>CF mol%</t>
  </si>
  <si>
    <t>MB mol%</t>
  </si>
  <si>
    <t>WCL mol%</t>
  </si>
  <si>
    <t>21 elements included exclusively in "CFP*":</t>
  </si>
  <si>
    <t>11 common elements in "CFP*" and "MPF*":</t>
  </si>
  <si>
    <t>19 common elements in "CFP*", "MPF*" and "WCL*":</t>
  </si>
  <si>
    <t>6 common elements in "CFP*" and "WCL*":</t>
  </si>
  <si>
    <t>186 elements included exclusively in "MPF*":</t>
  </si>
  <si>
    <t>364 common elements in "MPF*" and "WCL*":</t>
  </si>
  <si>
    <t>371 elements included exclusively in "WCL*":</t>
  </si>
  <si>
    <t>emPAI</t>
  </si>
  <si>
    <t>ID</t>
  </si>
  <si>
    <t>NSAF PROM</t>
  </si>
  <si>
    <t>emPAI TOT</t>
  </si>
  <si>
    <t>Rv0001</t>
  </si>
  <si>
    <t>emPAI_total</t>
  </si>
  <si>
    <t>Rv0010c</t>
  </si>
  <si>
    <t>Rv0003</t>
  </si>
  <si>
    <t>Rv0023</t>
  </si>
  <si>
    <t>Rv0025</t>
  </si>
  <si>
    <t>Rv0037c</t>
  </si>
  <si>
    <t>Rv0011c</t>
  </si>
  <si>
    <t>Rv0027</t>
  </si>
  <si>
    <t>Rv0047c</t>
  </si>
  <si>
    <t>Rv0016c</t>
  </si>
  <si>
    <t>Rv0038</t>
  </si>
  <si>
    <t>Rv0078</t>
  </si>
  <si>
    <t>Rv0059</t>
  </si>
  <si>
    <t>Rv0082</t>
  </si>
  <si>
    <t>Rv0068</t>
  </si>
  <si>
    <t>Rv0093c</t>
  </si>
  <si>
    <t>Rv0091</t>
  </si>
  <si>
    <t>Rv0102</t>
  </si>
  <si>
    <t>Rv0106</t>
  </si>
  <si>
    <t>Rv0110</t>
  </si>
  <si>
    <t>Rv0070c</t>
  </si>
  <si>
    <t>Rv0107c</t>
  </si>
  <si>
    <t>Rv0136</t>
  </si>
  <si>
    <t>Rv0072</t>
  </si>
  <si>
    <t>Rv0117</t>
  </si>
  <si>
    <t>Rv0168</t>
  </si>
  <si>
    <t>Rv0073</t>
  </si>
  <si>
    <t>Rv0123</t>
  </si>
  <si>
    <t>Rv0204c</t>
  </si>
  <si>
    <t>Rv0077c</t>
  </si>
  <si>
    <t>Rv0128</t>
  </si>
  <si>
    <t>Rv0205</t>
  </si>
  <si>
    <t>Rv0121c</t>
  </si>
  <si>
    <t>Rv0138</t>
  </si>
  <si>
    <t>Rv0218</t>
  </si>
  <si>
    <t>Rv0139</t>
  </si>
  <si>
    <t>Rv0226c</t>
  </si>
  <si>
    <t>Rv0133</t>
  </si>
  <si>
    <t>Rv0157</t>
  </si>
  <si>
    <t>Rv0235c</t>
  </si>
  <si>
    <t>Rv0143c</t>
  </si>
  <si>
    <t>Rv0175</t>
  </si>
  <si>
    <t>Rv0293c</t>
  </si>
  <si>
    <t>Rv0167</t>
  </si>
  <si>
    <t>Rv0182c</t>
  </si>
  <si>
    <t>Rv0346c</t>
  </si>
  <si>
    <t>Rv0169</t>
  </si>
  <si>
    <t>Rv0188</t>
  </si>
  <si>
    <t>Rv0358</t>
  </si>
  <si>
    <t>Rv0359</t>
  </si>
  <si>
    <t>Rv0171</t>
  </si>
  <si>
    <t>Rv0199</t>
  </si>
  <si>
    <t>Rv0364</t>
  </si>
  <si>
    <t>Rv0200</t>
  </si>
  <si>
    <t>Rv0176</t>
  </si>
  <si>
    <t>Rv0214</t>
  </si>
  <si>
    <t>Rv0177</t>
  </si>
  <si>
    <t>Rv0232</t>
  </si>
  <si>
    <t>Rv0461</t>
  </si>
  <si>
    <t>Rv0180c</t>
  </si>
  <si>
    <t>Rv0236A</t>
  </si>
  <si>
    <t>Rv0476</t>
  </si>
  <si>
    <t>Rv0201c</t>
  </si>
  <si>
    <t>Rv0514</t>
  </si>
  <si>
    <t>Rv0221</t>
  </si>
  <si>
    <t>Rv0245</t>
  </si>
  <si>
    <t>Rv0531</t>
  </si>
  <si>
    <t>Rv0254c</t>
  </si>
  <si>
    <t>Rv0544c</t>
  </si>
  <si>
    <t>Rv0233</t>
  </si>
  <si>
    <t>Rv0263c</t>
  </si>
  <si>
    <t>Rv0578c</t>
  </si>
  <si>
    <t>Rv0264c</t>
  </si>
  <si>
    <t>Rv0585c</t>
  </si>
  <si>
    <t>Rv0249c</t>
  </si>
  <si>
    <t>Rv0275c</t>
  </si>
  <si>
    <t>Rv0592</t>
  </si>
  <si>
    <t>Rv0284</t>
  </si>
  <si>
    <t>Rv0294</t>
  </si>
  <si>
    <t>Rv0625c</t>
  </si>
  <si>
    <t>Rv0290</t>
  </si>
  <si>
    <t>Rv0633c</t>
  </si>
  <si>
    <t>Rv0292</t>
  </si>
  <si>
    <t>Rv0756c</t>
  </si>
  <si>
    <t>Rv0308</t>
  </si>
  <si>
    <t>Rv0303</t>
  </si>
  <si>
    <t>Rv0785</t>
  </si>
  <si>
    <t>Rv0314c</t>
  </si>
  <si>
    <t>Rv0317c</t>
  </si>
  <si>
    <t>Rv0827c</t>
  </si>
  <si>
    <t>Rv0361</t>
  </si>
  <si>
    <t>Rv0870c</t>
  </si>
  <si>
    <t>Rv0365c</t>
  </si>
  <si>
    <t>Rv0341</t>
  </si>
  <si>
    <t>Rv0918</t>
  </si>
  <si>
    <t>Rv0382c</t>
  </si>
  <si>
    <t>Rv0343</t>
  </si>
  <si>
    <t>Rv0935</t>
  </si>
  <si>
    <t>Rv0383c</t>
  </si>
  <si>
    <t>Rv0353</t>
  </si>
  <si>
    <t>Rv0392c</t>
  </si>
  <si>
    <t>Rv0367c</t>
  </si>
  <si>
    <t>Rv1002c</t>
  </si>
  <si>
    <t>Rv0406c</t>
  </si>
  <si>
    <t>Rv0369c</t>
  </si>
  <si>
    <t>Rv1004c</t>
  </si>
  <si>
    <t>Rv0412c</t>
  </si>
  <si>
    <t>Rv0376c</t>
  </si>
  <si>
    <t>Rv1022</t>
  </si>
  <si>
    <t>Rv0414c</t>
  </si>
  <si>
    <t>Rv0380c</t>
  </si>
  <si>
    <t>Rv1024</t>
  </si>
  <si>
    <t>Rv0415</t>
  </si>
  <si>
    <t>Rv0385</t>
  </si>
  <si>
    <t>Rv1031</t>
  </si>
  <si>
    <t>Rv0422c</t>
  </si>
  <si>
    <t>Rv1069c</t>
  </si>
  <si>
    <t>Rv0437c</t>
  </si>
  <si>
    <t>Rv0435c</t>
  </si>
  <si>
    <t>Rv1140</t>
  </si>
  <si>
    <t>Rv0439c</t>
  </si>
  <si>
    <t>Rv0438c</t>
  </si>
  <si>
    <t>Rv1147</t>
  </si>
  <si>
    <t>Rv0474</t>
  </si>
  <si>
    <t>Rv0487</t>
  </si>
  <si>
    <t>Rv1163</t>
  </si>
  <si>
    <t>Rv1164</t>
  </si>
  <si>
    <t>Rv0492c</t>
  </si>
  <si>
    <t>Rv0496</t>
  </si>
  <si>
    <t>Rv1169c</t>
  </si>
  <si>
    <t>Rv0493c</t>
  </si>
  <si>
    <t>Rv0502</t>
  </si>
  <si>
    <t>Rv1172c</t>
  </si>
  <si>
    <t>Rv0497</t>
  </si>
  <si>
    <t>Rv0505c</t>
  </si>
  <si>
    <t>Rv1175c</t>
  </si>
  <si>
    <t>Rv0509</t>
  </si>
  <si>
    <t>Rv1184c</t>
  </si>
  <si>
    <t>Rv0513</t>
  </si>
  <si>
    <t>Rv0516c</t>
  </si>
  <si>
    <t>Rv1192</t>
  </si>
  <si>
    <t>Rv0530</t>
  </si>
  <si>
    <t>Rv0525</t>
  </si>
  <si>
    <t>Rv1217c</t>
  </si>
  <si>
    <t>Rv0537c</t>
  </si>
  <si>
    <t>Rv1226c</t>
  </si>
  <si>
    <t>Rv0553</t>
  </si>
  <si>
    <t>Rv0539</t>
  </si>
  <si>
    <t>Rv1227c</t>
  </si>
  <si>
    <t>Rv0556</t>
  </si>
  <si>
    <t>Rv0547c</t>
  </si>
  <si>
    <t>Rv1236</t>
  </si>
  <si>
    <t>Rv0558</t>
  </si>
  <si>
    <t>Rv0551c</t>
  </si>
  <si>
    <t>Rv1254</t>
  </si>
  <si>
    <t>Rv0568</t>
  </si>
  <si>
    <t>Rv1272c</t>
  </si>
  <si>
    <t>Rv0564c</t>
  </si>
  <si>
    <t>Rv0575c</t>
  </si>
  <si>
    <t>Rv1273c</t>
  </si>
  <si>
    <t>Rv0586</t>
  </si>
  <si>
    <t>Rv0581</t>
  </si>
  <si>
    <t>Rv1302</t>
  </si>
  <si>
    <t>Rv1303</t>
  </si>
  <si>
    <t>Rv0616A</t>
  </si>
  <si>
    <t>Rv0597c</t>
  </si>
  <si>
    <t>Rv1325c</t>
  </si>
  <si>
    <t>Rv0599c</t>
  </si>
  <si>
    <t>Rv1337</t>
  </si>
  <si>
    <t>Rv0609</t>
  </si>
  <si>
    <t>Rv1343c</t>
  </si>
  <si>
    <t>Rv0623</t>
  </si>
  <si>
    <t>Rv1418</t>
  </si>
  <si>
    <t>Rv0638</t>
  </si>
  <si>
    <t>Rv0687</t>
  </si>
  <si>
    <t>Rv1459c</t>
  </si>
  <si>
    <t>Rv0691c</t>
  </si>
  <si>
    <t>Rv1468c</t>
  </si>
  <si>
    <t>Rv0713</t>
  </si>
  <si>
    <t>Rv1474c</t>
  </si>
  <si>
    <t>Rv0647c</t>
  </si>
  <si>
    <t>Rv1552</t>
  </si>
  <si>
    <t>Rv1553</t>
  </si>
  <si>
    <t>Rv1567c</t>
  </si>
  <si>
    <t>Rv0737</t>
  </si>
  <si>
    <t>Rv1610</t>
  </si>
  <si>
    <t>Rv0694</t>
  </si>
  <si>
    <t>Rv1615</t>
  </si>
  <si>
    <t>Rv0752c</t>
  </si>
  <si>
    <t>Rv1622c</t>
  </si>
  <si>
    <t>Rv0758</t>
  </si>
  <si>
    <t>Rv1624c</t>
  </si>
  <si>
    <t>Rv0764c</t>
  </si>
  <si>
    <t>Rv1672c</t>
  </si>
  <si>
    <t>Rv0768</t>
  </si>
  <si>
    <t>Rv1686c</t>
  </si>
  <si>
    <t>Rv0778</t>
  </si>
  <si>
    <t>Rv1692</t>
  </si>
  <si>
    <t>Rv1707</t>
  </si>
  <si>
    <t>Rv0825c</t>
  </si>
  <si>
    <t>Rv1737c</t>
  </si>
  <si>
    <t>Rv0840c</t>
  </si>
  <si>
    <t>Rv1742</t>
  </si>
  <si>
    <t>Rv0857</t>
  </si>
  <si>
    <t>Rv0744c</t>
  </si>
  <si>
    <t>Rv0862c</t>
  </si>
  <si>
    <t>Rv1766</t>
  </si>
  <si>
    <t>Rv0757</t>
  </si>
  <si>
    <t>Rv0875c</t>
  </si>
  <si>
    <t>Rv1779c</t>
  </si>
  <si>
    <t>Rv0791c</t>
  </si>
  <si>
    <t>Rv1789</t>
  </si>
  <si>
    <t>Rv0941c</t>
  </si>
  <si>
    <t>Rv1823</t>
  </si>
  <si>
    <t>Rv0817c</t>
  </si>
  <si>
    <t>Rv0948c</t>
  </si>
  <si>
    <t>Rv0832</t>
  </si>
  <si>
    <t>Rv0950c</t>
  </si>
  <si>
    <t>Rv1858</t>
  </si>
  <si>
    <t>Rv0958</t>
  </si>
  <si>
    <t>Rv1914c</t>
  </si>
  <si>
    <t>Rv0879c</t>
  </si>
  <si>
    <t>Rv0966c</t>
  </si>
  <si>
    <t>Rv1943c</t>
  </si>
  <si>
    <t>Rv1982A</t>
  </si>
  <si>
    <t>Rv0992c</t>
  </si>
  <si>
    <t>Rv1995</t>
  </si>
  <si>
    <t>Rv0908</t>
  </si>
  <si>
    <t>Rv1014c</t>
  </si>
  <si>
    <t>Rv0914c</t>
  </si>
  <si>
    <t>Rv1020</t>
  </si>
  <si>
    <t>Rv2034</t>
  </si>
  <si>
    <t>Rv0933</t>
  </si>
  <si>
    <t>Rv1021</t>
  </si>
  <si>
    <t>Rv2063</t>
  </si>
  <si>
    <t>Rv0936</t>
  </si>
  <si>
    <t>Rv1063c</t>
  </si>
  <si>
    <t>Rv2088</t>
  </si>
  <si>
    <t>Rv0954</t>
  </si>
  <si>
    <t>Rv1083</t>
  </si>
  <si>
    <t>Rv2093c</t>
  </si>
  <si>
    <t>Rv1086</t>
  </si>
  <si>
    <t>Rv0967</t>
  </si>
  <si>
    <t>Rv1103c</t>
  </si>
  <si>
    <t>Rv2120c</t>
  </si>
  <si>
    <t>Rv1112</t>
  </si>
  <si>
    <t>Rv2127</t>
  </si>
  <si>
    <t>Rv0969</t>
  </si>
  <si>
    <t>Rv2136c</t>
  </si>
  <si>
    <t>Rv1118c</t>
  </si>
  <si>
    <t>Rv2139</t>
  </si>
  <si>
    <t>Rv0985c</t>
  </si>
  <si>
    <t>Rv1129c</t>
  </si>
  <si>
    <t>Rv2146c</t>
  </si>
  <si>
    <t>Rv2174</t>
  </si>
  <si>
    <t>Rv1025</t>
  </si>
  <si>
    <t>Rv1131</t>
  </si>
  <si>
    <t>Rv2183c</t>
  </si>
  <si>
    <t>Rv1059</t>
  </si>
  <si>
    <t>Rv1141c</t>
  </si>
  <si>
    <t>Rv2196</t>
  </si>
  <si>
    <t>Rv1072</t>
  </si>
  <si>
    <t>Rv1142c</t>
  </si>
  <si>
    <t>Rv2235</t>
  </si>
  <si>
    <t>Rv1078</t>
  </si>
  <si>
    <t>Rv1151c</t>
  </si>
  <si>
    <t>Rv2300c</t>
  </si>
  <si>
    <t>Rv1101c</t>
  </si>
  <si>
    <t>Rv1153c</t>
  </si>
  <si>
    <t>Rv2320c</t>
  </si>
  <si>
    <t>Rv1121</t>
  </si>
  <si>
    <t>Rv1154c</t>
  </si>
  <si>
    <t>Rv2323c</t>
  </si>
  <si>
    <t>Rv1124</t>
  </si>
  <si>
    <t>Rv1205</t>
  </si>
  <si>
    <t>Rv2326c</t>
  </si>
  <si>
    <t>Rv1132</t>
  </si>
  <si>
    <t>Rv1211</t>
  </si>
  <si>
    <t>Rv2339</t>
  </si>
  <si>
    <t>Rv1222</t>
  </si>
  <si>
    <t>Rv2387</t>
  </si>
  <si>
    <t>Rv1156</t>
  </si>
  <si>
    <t>Rv1232c</t>
  </si>
  <si>
    <t>Rv2443</t>
  </si>
  <si>
    <t>Rv1157c</t>
  </si>
  <si>
    <t>Rv1285</t>
  </si>
  <si>
    <t>Rv2507</t>
  </si>
  <si>
    <t>Rv1290c</t>
  </si>
  <si>
    <t>Rv2508c</t>
  </si>
  <si>
    <t>Rv1179c</t>
  </si>
  <si>
    <t>Rv1312</t>
  </si>
  <si>
    <t>Rv2560</t>
  </si>
  <si>
    <t>Rv1315</t>
  </si>
  <si>
    <t>Rv2577</t>
  </si>
  <si>
    <t>Rv1316c</t>
  </si>
  <si>
    <t>Rv1188</t>
  </si>
  <si>
    <t>Rv1317c</t>
  </si>
  <si>
    <t>Rv2620c</t>
  </si>
  <si>
    <t>Rv1191</t>
  </si>
  <si>
    <t>Rv1330c</t>
  </si>
  <si>
    <t>Rv2685</t>
  </si>
  <si>
    <t>Rv1194c</t>
  </si>
  <si>
    <t>Rv1206</t>
  </si>
  <si>
    <t>Rv1362c</t>
  </si>
  <si>
    <t>Rv1366</t>
  </si>
  <si>
    <t>Rv1215c</t>
  </si>
  <si>
    <t>Rv2710</t>
  </si>
  <si>
    <t>Rv1216c</t>
  </si>
  <si>
    <t>Rv1399c</t>
  </si>
  <si>
    <t>Rv2723</t>
  </si>
  <si>
    <t>Rv1218c</t>
  </si>
  <si>
    <t>Rv2728c</t>
  </si>
  <si>
    <t>Rv2732c</t>
  </si>
  <si>
    <t>Rv1231c</t>
  </si>
  <si>
    <t>Rv1423</t>
  </si>
  <si>
    <t>Rv2746c</t>
  </si>
  <si>
    <t>Rv1234</t>
  </si>
  <si>
    <t>Rv1425</t>
  </si>
  <si>
    <t>Rv2772c</t>
  </si>
  <si>
    <t>Rv1237</t>
  </si>
  <si>
    <t>Rv1427c</t>
  </si>
  <si>
    <t>Rv2833c</t>
  </si>
  <si>
    <t>Rv1238</t>
  </si>
  <si>
    <t>Rv1446c</t>
  </si>
  <si>
    <t>Rv2846c</t>
  </si>
  <si>
    <t>Rv1239c</t>
  </si>
  <si>
    <t>Rv1461</t>
  </si>
  <si>
    <t>Rv2881c</t>
  </si>
  <si>
    <t>Rv1274</t>
  </si>
  <si>
    <t>Rv1470</t>
  </si>
  <si>
    <t>Rv2912c</t>
  </si>
  <si>
    <t>Rv1279</t>
  </si>
  <si>
    <t>Rv2913c</t>
  </si>
  <si>
    <t>Rv1480</t>
  </si>
  <si>
    <t>Rv2937</t>
  </si>
  <si>
    <t>Rv1281c</t>
  </si>
  <si>
    <t>Rv1514c</t>
  </si>
  <si>
    <t>Rv2938</t>
  </si>
  <si>
    <t>Rv1516c</t>
  </si>
  <si>
    <t>Rv2963</t>
  </si>
  <si>
    <t>Rv1304</t>
  </si>
  <si>
    <t>Rv1307</t>
  </si>
  <si>
    <t>Rv1591</t>
  </si>
  <si>
    <t>Rv1342c</t>
  </si>
  <si>
    <t>Rv1598c</t>
  </si>
  <si>
    <t>Rv1363c</t>
  </si>
  <si>
    <t>Rv1602</t>
  </si>
  <si>
    <t>Rv3043c</t>
  </si>
  <si>
    <t>Rv1383</t>
  </si>
  <si>
    <t>Rv1605</t>
  </si>
  <si>
    <t>Rv3066</t>
  </si>
  <si>
    <t>Rv1620c</t>
  </si>
  <si>
    <t>Rv3092c</t>
  </si>
  <si>
    <t>Rv1387</t>
  </si>
  <si>
    <t>Rv3157</t>
  </si>
  <si>
    <t>Rv1401</t>
  </si>
  <si>
    <t>Rv1633</t>
  </si>
  <si>
    <t>Rv3165c</t>
  </si>
  <si>
    <t>Rv1410c</t>
  </si>
  <si>
    <t>Rv1646</t>
  </si>
  <si>
    <t>Rv3179</t>
  </si>
  <si>
    <t>Rv1417</t>
  </si>
  <si>
    <t>Rv1661</t>
  </si>
  <si>
    <t>Rv3236c</t>
  </si>
  <si>
    <t>Rv1421</t>
  </si>
  <si>
    <t>Rv1675c</t>
  </si>
  <si>
    <t>Rv3243c</t>
  </si>
  <si>
    <t>Rv1424c</t>
  </si>
  <si>
    <t>Rv1687c</t>
  </si>
  <si>
    <t>Rv3277</t>
  </si>
  <si>
    <t>Rv1431</t>
  </si>
  <si>
    <t>Rv1688</t>
  </si>
  <si>
    <t>Rv3335c</t>
  </si>
  <si>
    <t>Rv1439c</t>
  </si>
  <si>
    <t>Rv1690</t>
  </si>
  <si>
    <t>Rv3361c</t>
  </si>
  <si>
    <t>Rv1444c</t>
  </si>
  <si>
    <t>Rv1695</t>
  </si>
  <si>
    <t>Rv3362c</t>
  </si>
  <si>
    <t>Rv1458c</t>
  </si>
  <si>
    <t>Rv1705c</t>
  </si>
  <si>
    <t>Rv3364c</t>
  </si>
  <si>
    <t>Rv1465</t>
  </si>
  <si>
    <t>Rv1708</t>
  </si>
  <si>
    <t>Rv3476c</t>
  </si>
  <si>
    <t>Rv1476</t>
  </si>
  <si>
    <t>Rv3481c</t>
  </si>
  <si>
    <t>Rv1481</t>
  </si>
  <si>
    <t>Rv1727</t>
  </si>
  <si>
    <t>Rv3500c</t>
  </si>
  <si>
    <t>Rv1508c</t>
  </si>
  <si>
    <t>Rv1750c</t>
  </si>
  <si>
    <t>Rv1773c</t>
  </si>
  <si>
    <t>Rv3571</t>
  </si>
  <si>
    <t>Rv1530</t>
  </si>
  <si>
    <t>Rv1783</t>
  </si>
  <si>
    <t>Rv3670</t>
  </si>
  <si>
    <t>Rv1535</t>
  </si>
  <si>
    <t>Rv1798</t>
  </si>
  <si>
    <t>Rv3673c</t>
  </si>
  <si>
    <t>Rv1542c</t>
  </si>
  <si>
    <t>Rv3689</t>
  </si>
  <si>
    <t>Rv1563c</t>
  </si>
  <si>
    <t>Rv1828</t>
  </si>
  <si>
    <t>Rv3690</t>
  </si>
  <si>
    <t>Rv1593c</t>
  </si>
  <si>
    <t>Rv1854c</t>
  </si>
  <si>
    <t>Rv3694c</t>
  </si>
  <si>
    <t>Rv1608c</t>
  </si>
  <si>
    <t>Rv1866</t>
  </si>
  <si>
    <t>Rv3723</t>
  </si>
  <si>
    <t>Rv1614</t>
  </si>
  <si>
    <t>Rv3756c</t>
  </si>
  <si>
    <t>Rv1623c</t>
  </si>
  <si>
    <t>Rv1880c</t>
  </si>
  <si>
    <t>Rv3758c</t>
  </si>
  <si>
    <t>Rv1638</t>
  </si>
  <si>
    <t>Rv1882c</t>
  </si>
  <si>
    <t>Rv3764c</t>
  </si>
  <si>
    <t>Rv1676</t>
  </si>
  <si>
    <t>Rv1883c</t>
  </si>
  <si>
    <t>Rv1679</t>
  </si>
  <si>
    <t>Rv1894c</t>
  </si>
  <si>
    <t>Rv3783</t>
  </si>
  <si>
    <t>Rv1719</t>
  </si>
  <si>
    <t>Rv1900c</t>
  </si>
  <si>
    <t>Rv3789</t>
  </si>
  <si>
    <t>Rv1915</t>
  </si>
  <si>
    <t>Rv3806c</t>
  </si>
  <si>
    <t>Rv1749c</t>
  </si>
  <si>
    <t>Rv1920</t>
  </si>
  <si>
    <t>Rv3842c</t>
  </si>
  <si>
    <t>Rv1754c</t>
  </si>
  <si>
    <t>Rv1927</t>
  </si>
  <si>
    <t>Rv3851</t>
  </si>
  <si>
    <t>Rv1956</t>
  </si>
  <si>
    <t>Rv3877</t>
  </si>
  <si>
    <t>Rv1769</t>
  </si>
  <si>
    <t>Rv3878</t>
  </si>
  <si>
    <t>Rv2001</t>
  </si>
  <si>
    <t>Rv1795</t>
  </si>
  <si>
    <t>Rv2005c</t>
  </si>
  <si>
    <t>Rv1806</t>
  </si>
  <si>
    <t>Rv2008c</t>
  </si>
  <si>
    <t>Rv1807</t>
  </si>
  <si>
    <t>Rv2011c</t>
  </si>
  <si>
    <t>Rv1808</t>
  </si>
  <si>
    <t>Rv2026c</t>
  </si>
  <si>
    <t>Rv1809</t>
  </si>
  <si>
    <t>Rv2055c</t>
  </si>
  <si>
    <t>Rv1816</t>
  </si>
  <si>
    <t>Rv2065</t>
  </si>
  <si>
    <t>Rv1819c</t>
  </si>
  <si>
    <t>Rv2069</t>
  </si>
  <si>
    <t>Rv1822</t>
  </si>
  <si>
    <t>Rv2073c</t>
  </si>
  <si>
    <t>Rv1871c</t>
  </si>
  <si>
    <t>Rv2090</t>
  </si>
  <si>
    <t>Rv1881c</t>
  </si>
  <si>
    <t>Rv2097c</t>
  </si>
  <si>
    <t>Rv1905c</t>
  </si>
  <si>
    <t>Rv2132</t>
  </si>
  <si>
    <t>Rv1924c</t>
  </si>
  <si>
    <t>Rv2143</t>
  </si>
  <si>
    <t>Rv1962A</t>
  </si>
  <si>
    <t>Rv2155c</t>
  </si>
  <si>
    <t>Rv2179c</t>
  </si>
  <si>
    <t>Rv2182c</t>
  </si>
  <si>
    <t>Rv2018</t>
  </si>
  <si>
    <t>Rv2205c</t>
  </si>
  <si>
    <t>Rv2206</t>
  </si>
  <si>
    <t>Rv2041c</t>
  </si>
  <si>
    <t>Rv2217</t>
  </si>
  <si>
    <t>Rv2042c</t>
  </si>
  <si>
    <t>Rv2051c</t>
  </si>
  <si>
    <t>Rv2225</t>
  </si>
  <si>
    <t>Rv2113</t>
  </si>
  <si>
    <t>Rv2250c</t>
  </si>
  <si>
    <t>Rv2165c</t>
  </si>
  <si>
    <t>Rv2263</t>
  </si>
  <si>
    <t>Rv2169c</t>
  </si>
  <si>
    <t>Rv2181</t>
  </si>
  <si>
    <t>Rv2282c</t>
  </si>
  <si>
    <t>Rv2197c</t>
  </si>
  <si>
    <t>Rv2307c</t>
  </si>
  <si>
    <t>Rv2332</t>
  </si>
  <si>
    <t>Rv2352c</t>
  </si>
  <si>
    <t>Rv2356c</t>
  </si>
  <si>
    <t>Rv2219</t>
  </si>
  <si>
    <t>Rv2219A</t>
  </si>
  <si>
    <t>Rv2374c</t>
  </si>
  <si>
    <t>Rv2249c</t>
  </si>
  <si>
    <t>Rv2284</t>
  </si>
  <si>
    <t>Rv2409c</t>
  </si>
  <si>
    <t>Rv2285</t>
  </si>
  <si>
    <t>Rv2305</t>
  </si>
  <si>
    <t>Rv2440c</t>
  </si>
  <si>
    <t>Rv2319c</t>
  </si>
  <si>
    <t>Rv2324</t>
  </si>
  <si>
    <t>Rv2482c</t>
  </si>
  <si>
    <t>Rv2327</t>
  </si>
  <si>
    <t>Rv2484c</t>
  </si>
  <si>
    <t>Rv2514c</t>
  </si>
  <si>
    <t>Rv2583c</t>
  </si>
  <si>
    <t>Rv2363</t>
  </si>
  <si>
    <t>Rv2601A</t>
  </si>
  <si>
    <t>Rv2604c</t>
  </si>
  <si>
    <t>Rv2609c</t>
  </si>
  <si>
    <t>Rv2613c</t>
  </si>
  <si>
    <t>Rv2457c</t>
  </si>
  <si>
    <t>Rv2616</t>
  </si>
  <si>
    <t>Rv2473</t>
  </si>
  <si>
    <t>Rv2622</t>
  </si>
  <si>
    <t>Rv2633c</t>
  </si>
  <si>
    <t>Rv2509</t>
  </si>
  <si>
    <t>Rv2636</t>
  </si>
  <si>
    <t>Rv2664</t>
  </si>
  <si>
    <t>Rv2518c</t>
  </si>
  <si>
    <t>Rv2526</t>
  </si>
  <si>
    <t>Rv2682c</t>
  </si>
  <si>
    <t>Rv2531c</t>
  </si>
  <si>
    <t>Rv2715</t>
  </si>
  <si>
    <t>Rv2536</t>
  </si>
  <si>
    <t>Rv2724c</t>
  </si>
  <si>
    <t>Rv2739c</t>
  </si>
  <si>
    <t>Rv2564</t>
  </si>
  <si>
    <t>Rv2747</t>
  </si>
  <si>
    <t>Rv2565</t>
  </si>
  <si>
    <t>Rv2750</t>
  </si>
  <si>
    <t>Rv2574</t>
  </si>
  <si>
    <t>Rv2751</t>
  </si>
  <si>
    <t>Rv2763c</t>
  </si>
  <si>
    <t>Rv2771c</t>
  </si>
  <si>
    <t>Rv2584c</t>
  </si>
  <si>
    <t>Rv2775</t>
  </si>
  <si>
    <t>Rv2586c</t>
  </si>
  <si>
    <t>Rv2779c</t>
  </si>
  <si>
    <t>Rv2587c</t>
  </si>
  <si>
    <t>Rv2822c</t>
  </si>
  <si>
    <t>Rv2588c</t>
  </si>
  <si>
    <t>Rv2825c</t>
  </si>
  <si>
    <t>Rv2828A</t>
  </si>
  <si>
    <t>Rv2612c</t>
  </si>
  <si>
    <t>Rv2830c</t>
  </si>
  <si>
    <t>Rv2617c</t>
  </si>
  <si>
    <t>Rv2637</t>
  </si>
  <si>
    <t>Rv2840c</t>
  </si>
  <si>
    <t>Rv2667</t>
  </si>
  <si>
    <t>Rv2850c</t>
  </si>
  <si>
    <t>Rv2671</t>
  </si>
  <si>
    <t>Rv2854</t>
  </si>
  <si>
    <t>Rv2673</t>
  </si>
  <si>
    <t>Rv2870c</t>
  </si>
  <si>
    <t>Rv2698</t>
  </si>
  <si>
    <t>Rv2871</t>
  </si>
  <si>
    <t>Rv2700</t>
  </si>
  <si>
    <t>Rv2886c</t>
  </si>
  <si>
    <t>Rv2702</t>
  </si>
  <si>
    <t>Rv2717c</t>
  </si>
  <si>
    <t>Rv2914c</t>
  </si>
  <si>
    <t>Rv2778c</t>
  </si>
  <si>
    <t>Rv2956</t>
  </si>
  <si>
    <t>Rv2981c</t>
  </si>
  <si>
    <t>Rv3005c</t>
  </si>
  <si>
    <t>Rv2877c</t>
  </si>
  <si>
    <t>Rv3041c</t>
  </si>
  <si>
    <t>Rv3049c</t>
  </si>
  <si>
    <t>Rv2888c</t>
  </si>
  <si>
    <t>Rv3052c</t>
  </si>
  <si>
    <t>Rv2893</t>
  </si>
  <si>
    <t>Rv3054c</t>
  </si>
  <si>
    <t>Rv3057c</t>
  </si>
  <si>
    <t>Rv3059</t>
  </si>
  <si>
    <t>Rv2920c</t>
  </si>
  <si>
    <t>Rv3076</t>
  </si>
  <si>
    <t>Rv2926c</t>
  </si>
  <si>
    <t>Rv3080c</t>
  </si>
  <si>
    <t>Rv2942</t>
  </si>
  <si>
    <t>Rv3087</t>
  </si>
  <si>
    <t>Rv2952</t>
  </si>
  <si>
    <t>Rv3088</t>
  </si>
  <si>
    <t>Rv2959c</t>
  </si>
  <si>
    <t>Rv3094c</t>
  </si>
  <si>
    <t>Rv2977c</t>
  </si>
  <si>
    <t>Rv2980</t>
  </si>
  <si>
    <t>Rv3154</t>
  </si>
  <si>
    <t>Rv3155</t>
  </si>
  <si>
    <t>Rv3160c</t>
  </si>
  <si>
    <t>Rv3034c</t>
  </si>
  <si>
    <t>Rv3164c</t>
  </si>
  <si>
    <t>Rv3176c</t>
  </si>
  <si>
    <t>Rv3058c</t>
  </si>
  <si>
    <t>Rv3181c</t>
  </si>
  <si>
    <t>Rv3069</t>
  </si>
  <si>
    <t>Rv3086</t>
  </si>
  <si>
    <t>Rv3197</t>
  </si>
  <si>
    <t>Rv3090</t>
  </si>
  <si>
    <t>Rv3215</t>
  </si>
  <si>
    <t>Rv3091</t>
  </si>
  <si>
    <t>Rv3218</t>
  </si>
  <si>
    <t>Rv3101c</t>
  </si>
  <si>
    <t>Rv3220c</t>
  </si>
  <si>
    <t>Rv3102c</t>
  </si>
  <si>
    <t>Rv3226c</t>
  </si>
  <si>
    <t>Rv3228</t>
  </si>
  <si>
    <t>Rv3136</t>
  </si>
  <si>
    <t>Rv3232c</t>
  </si>
  <si>
    <t>Rv3145</t>
  </si>
  <si>
    <t>Rv3256c</t>
  </si>
  <si>
    <t>Rv3152</t>
  </si>
  <si>
    <t>Rv3156</t>
  </si>
  <si>
    <t>Rv3265c</t>
  </si>
  <si>
    <t>Rv3288c</t>
  </si>
  <si>
    <t>Rv3170</t>
  </si>
  <si>
    <t>Rv3238c</t>
  </si>
  <si>
    <t>Rv3312A</t>
  </si>
  <si>
    <t>Rv3241c</t>
  </si>
  <si>
    <t>Rv3327</t>
  </si>
  <si>
    <t>Rv3278c</t>
  </si>
  <si>
    <t>Rv3328c</t>
  </si>
  <si>
    <t>Rv3287c</t>
  </si>
  <si>
    <t>Rv3334</t>
  </si>
  <si>
    <t>Rv3298c</t>
  </si>
  <si>
    <t>Rv3342</t>
  </si>
  <si>
    <t>Rv3316</t>
  </si>
  <si>
    <t>Rv3365c</t>
  </si>
  <si>
    <t>Rv3317</t>
  </si>
  <si>
    <t>Rv3390</t>
  </si>
  <si>
    <t>Rv3404c</t>
  </si>
  <si>
    <t>Rv3407</t>
  </si>
  <si>
    <t>Rv3408</t>
  </si>
  <si>
    <t>Rv3435c</t>
  </si>
  <si>
    <t>Rv3411c</t>
  </si>
  <si>
    <t>Rv3438</t>
  </si>
  <si>
    <t>Rv3415c</t>
  </si>
  <si>
    <t>Rv3482c</t>
  </si>
  <si>
    <t>Rv3488</t>
  </si>
  <si>
    <t>Rv3479</t>
  </si>
  <si>
    <t>Rv3492c</t>
  </si>
  <si>
    <t>Rv3486</t>
  </si>
  <si>
    <t>Rv3498c</t>
  </si>
  <si>
    <t>Rv3490</t>
  </si>
  <si>
    <t>Rv3499c</t>
  </si>
  <si>
    <t>Rv3497c</t>
  </si>
  <si>
    <t>Rv3502c</t>
  </si>
  <si>
    <t>Rv3501c</t>
  </si>
  <si>
    <t>Rv3527</t>
  </si>
  <si>
    <t>Rv3528c</t>
  </si>
  <si>
    <t>Rv3530c</t>
  </si>
  <si>
    <t>Rv3538</t>
  </si>
  <si>
    <t>Rv3543c</t>
  </si>
  <si>
    <t>Rv3548c</t>
  </si>
  <si>
    <t>Rv3575c</t>
  </si>
  <si>
    <t>Rv3561</t>
  </si>
  <si>
    <t>Rv3632</t>
  </si>
  <si>
    <t>Rv3564</t>
  </si>
  <si>
    <t>Rv3633</t>
  </si>
  <si>
    <t>Rv3573c</t>
  </si>
  <si>
    <t>Rv3669</t>
  </si>
  <si>
    <t>Rv3574</t>
  </si>
  <si>
    <t>Rv3675</t>
  </si>
  <si>
    <t>Rv3586</t>
  </si>
  <si>
    <t>Rv3602c</t>
  </si>
  <si>
    <t>Rv3691</t>
  </si>
  <si>
    <t>Rv3603c</t>
  </si>
  <si>
    <t>Rv3695</t>
  </si>
  <si>
    <t>Rv3719</t>
  </si>
  <si>
    <t>Rv3647c</t>
  </si>
  <si>
    <t>Rv3726</t>
  </si>
  <si>
    <t>Rv3674c</t>
  </si>
  <si>
    <t>Rv3731</t>
  </si>
  <si>
    <t>Rv3679</t>
  </si>
  <si>
    <t>Rv3732</t>
  </si>
  <si>
    <t>Rv3680</t>
  </si>
  <si>
    <t>Rv3734c</t>
  </si>
  <si>
    <t>Rv3698</t>
  </si>
  <si>
    <t>Rv3767c</t>
  </si>
  <si>
    <t>Rv3705A</t>
  </si>
  <si>
    <t>Rv3775</t>
  </si>
  <si>
    <t>Rv3712</t>
  </si>
  <si>
    <t>Rv3781</t>
  </si>
  <si>
    <t>Rv3790</t>
  </si>
  <si>
    <t>Rv3792</t>
  </si>
  <si>
    <t>Rv3761c</t>
  </si>
  <si>
    <t>Rv3794</t>
  </si>
  <si>
    <t>Rv3779</t>
  </si>
  <si>
    <t>Rv3795</t>
  </si>
  <si>
    <t>Rv3784</t>
  </si>
  <si>
    <t>Rv3807c</t>
  </si>
  <si>
    <t>Rv3815c</t>
  </si>
  <si>
    <t>Rv3819</t>
  </si>
  <si>
    <t>Rv3822</t>
  </si>
  <si>
    <t>Rv3863</t>
  </si>
  <si>
    <t>Rv3832c</t>
  </si>
  <si>
    <t>Rv3873</t>
  </si>
  <si>
    <t>Rv3837c</t>
  </si>
  <si>
    <t>Rv3876</t>
  </si>
  <si>
    <t>Rv3888c</t>
  </si>
  <si>
    <t>Rv3860</t>
  </si>
  <si>
    <t>Rv3895c</t>
  </si>
  <si>
    <t>Rv3866</t>
  </si>
  <si>
    <t>Rv3909</t>
  </si>
  <si>
    <t>Rv3870</t>
  </si>
  <si>
    <t>Rv3910</t>
  </si>
  <si>
    <t>Rv3871</t>
  </si>
  <si>
    <t>Rv3882c</t>
  </si>
  <si>
    <t>Rv3885c</t>
  </si>
  <si>
    <t>Rv3919c</t>
  </si>
  <si>
    <t>Rv3921c</t>
  </si>
  <si>
    <t>%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6">
    <numFmt numFmtId="164" formatCode="0.00000000"/>
    <numFmt numFmtId="165" formatCode="0.000000"/>
    <numFmt numFmtId="166" formatCode="0.0E+00"/>
    <numFmt numFmtId="167" formatCode="0.0%"/>
    <numFmt numFmtId="170" formatCode="0.0000"/>
    <numFmt numFmtId="171" formatCode="0.000"/>
  </numFmts>
  <fonts count="21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0000"/>
      <name val="Calibri"/>
      <family val="2"/>
    </font>
    <font>
      <sz val="10"/>
      <name val="Arial"/>
      <family val="2"/>
    </font>
    <font>
      <b/>
      <i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rgb="FF7030A0"/>
      <name val="Calibri"/>
      <family val="2"/>
      <scheme val="minor"/>
    </font>
    <font>
      <sz val="11"/>
      <color theme="7" tint="-0.249977111117893"/>
      <name val="Calibri"/>
      <family val="2"/>
      <scheme val="minor"/>
    </font>
    <font>
      <sz val="11"/>
      <color rgb="FF92D050"/>
      <name val="Calibri"/>
      <family val="2"/>
      <scheme val="minor"/>
    </font>
    <font>
      <sz val="11"/>
      <color rgb="FF00B0F0"/>
      <name val="Calibri"/>
      <family val="2"/>
      <scheme val="minor"/>
    </font>
    <font>
      <sz val="11"/>
      <color rgb="FFFFC000"/>
      <name val="Calibri"/>
      <family val="2"/>
      <scheme val="minor"/>
    </font>
    <font>
      <sz val="11"/>
      <color theme="5" tint="-0.249977111117893"/>
      <name val="Calibri"/>
      <family val="2"/>
      <scheme val="minor"/>
    </font>
    <font>
      <sz val="11"/>
      <color theme="3" tint="0.39997558519241921"/>
      <name val="Calibri"/>
      <family val="2"/>
      <scheme val="minor"/>
    </font>
    <font>
      <sz val="11"/>
      <color rgb="FF002060"/>
      <name val="Calibri"/>
      <family val="2"/>
      <scheme val="minor"/>
    </font>
    <font>
      <sz val="10"/>
      <color rgb="FF002060"/>
      <name val="Arial"/>
      <family val="2"/>
    </font>
    <font>
      <i/>
      <sz val="10"/>
      <color rgb="FF002060"/>
      <name val="Arial"/>
      <family val="2"/>
    </font>
    <font>
      <b/>
      <sz val="11"/>
      <color rgb="FF002060"/>
      <name val="Calibri"/>
      <family val="2"/>
      <scheme val="minor"/>
    </font>
    <font>
      <b/>
      <sz val="9"/>
      <color indexed="81"/>
      <name val="Tahoma"/>
      <family val="2"/>
    </font>
    <font>
      <sz val="9"/>
      <color indexed="81"/>
      <name val="Tahoma"/>
      <family val="2"/>
    </font>
  </fonts>
  <fills count="7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/>
        <bgColor indexed="64"/>
      </patternFill>
    </fill>
  </fills>
  <borders count="1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3">
    <xf numFmtId="0" fontId="0" fillId="0" borderId="0"/>
    <xf numFmtId="0" fontId="3" fillId="0" borderId="0"/>
    <xf numFmtId="9" fontId="5" fillId="0" borderId="0" applyFont="0" applyFill="0" applyBorder="0" applyAlignment="0" applyProtection="0"/>
  </cellStyleXfs>
  <cellXfs count="114">
    <xf numFmtId="0" fontId="0" fillId="0" borderId="0" xfId="0"/>
    <xf numFmtId="0" fontId="0" fillId="0" borderId="0" xfId="0"/>
    <xf numFmtId="0" fontId="0" fillId="0" borderId="1" xfId="0" applyBorder="1" applyAlignment="1">
      <alignment vertical="center" wrapText="1"/>
    </xf>
    <xf numFmtId="0" fontId="0" fillId="0" borderId="1" xfId="0" applyBorder="1"/>
    <xf numFmtId="1" fontId="0" fillId="0" borderId="1" xfId="0" applyNumberFormat="1" applyFill="1" applyBorder="1"/>
    <xf numFmtId="0" fontId="1" fillId="0" borderId="0" xfId="0" applyFont="1"/>
    <xf numFmtId="164" fontId="0" fillId="0" borderId="1" xfId="0" applyNumberFormat="1" applyBorder="1"/>
    <xf numFmtId="1" fontId="0" fillId="0" borderId="1" xfId="0" applyNumberFormat="1" applyBorder="1"/>
    <xf numFmtId="0" fontId="2" fillId="2" borderId="1" xfId="0" applyFont="1" applyFill="1" applyBorder="1"/>
    <xf numFmtId="1" fontId="2" fillId="2" borderId="1" xfId="0" applyNumberFormat="1" applyFont="1" applyFill="1" applyBorder="1"/>
    <xf numFmtId="164" fontId="2" fillId="2" borderId="1" xfId="0" applyNumberFormat="1" applyFont="1" applyFill="1" applyBorder="1"/>
    <xf numFmtId="0" fontId="1" fillId="2" borderId="1" xfId="0" applyFont="1" applyFill="1" applyBorder="1"/>
    <xf numFmtId="0" fontId="1" fillId="3" borderId="1" xfId="0" applyFont="1" applyFill="1" applyBorder="1" applyAlignment="1">
      <alignment vertical="center" wrapText="1"/>
    </xf>
    <xf numFmtId="0" fontId="1" fillId="3" borderId="1" xfId="0" applyFont="1" applyFill="1" applyBorder="1"/>
    <xf numFmtId="0" fontId="0" fillId="3" borderId="1" xfId="0" applyFill="1" applyBorder="1" applyAlignment="1">
      <alignment vertical="center" wrapText="1"/>
    </xf>
    <xf numFmtId="0" fontId="0" fillId="3" borderId="1" xfId="0" applyFill="1" applyBorder="1"/>
    <xf numFmtId="0" fontId="0" fillId="0" borderId="1" xfId="0" applyFill="1" applyBorder="1" applyAlignment="1">
      <alignment vertical="center" wrapText="1"/>
    </xf>
    <xf numFmtId="0" fontId="0" fillId="0" borderId="1" xfId="0" applyBorder="1" applyAlignment="1">
      <alignment vertical="center" wrapText="1"/>
    </xf>
    <xf numFmtId="0" fontId="0" fillId="0" borderId="1" xfId="0" applyBorder="1"/>
    <xf numFmtId="1" fontId="0" fillId="0" borderId="1" xfId="0" applyNumberFormat="1" applyFill="1" applyBorder="1"/>
    <xf numFmtId="0" fontId="1" fillId="0" borderId="0" xfId="0" applyFont="1"/>
    <xf numFmtId="0" fontId="0" fillId="0" borderId="1" xfId="0" applyBorder="1" applyAlignment="1">
      <alignment horizontal="left"/>
    </xf>
    <xf numFmtId="10" fontId="0" fillId="0" borderId="1" xfId="0" applyNumberFormat="1" applyBorder="1"/>
    <xf numFmtId="0" fontId="0" fillId="0" borderId="1" xfId="0" applyNumberFormat="1" applyBorder="1"/>
    <xf numFmtId="0" fontId="1" fillId="0" borderId="1" xfId="0" applyFont="1" applyBorder="1" applyAlignment="1">
      <alignment horizontal="left"/>
    </xf>
    <xf numFmtId="0" fontId="1" fillId="0" borderId="1" xfId="0" applyFont="1" applyBorder="1"/>
    <xf numFmtId="9" fontId="1" fillId="0" borderId="1" xfId="2" applyFont="1" applyBorder="1"/>
    <xf numFmtId="0" fontId="1" fillId="3" borderId="0" xfId="0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0" fontId="0" fillId="3" borderId="0" xfId="0" applyFill="1" applyBorder="1" applyAlignment="1">
      <alignment horizontal="center" vertical="center" wrapText="1"/>
    </xf>
    <xf numFmtId="0" fontId="0" fillId="0" borderId="0" xfId="0" applyFill="1" applyBorder="1" applyAlignment="1">
      <alignment horizontal="center" vertical="center" wrapText="1"/>
    </xf>
    <xf numFmtId="0" fontId="0" fillId="0" borderId="1" xfId="0" applyFill="1" applyBorder="1"/>
    <xf numFmtId="164" fontId="0" fillId="0" borderId="1" xfId="0" applyNumberFormat="1" applyFill="1" applyBorder="1"/>
    <xf numFmtId="0" fontId="0" fillId="0" borderId="1" xfId="0" applyFill="1" applyBorder="1" applyAlignment="1">
      <alignment wrapText="1"/>
    </xf>
    <xf numFmtId="0" fontId="0" fillId="0" borderId="0" xfId="0" pivotButton="1"/>
    <xf numFmtId="0" fontId="0" fillId="0" borderId="0" xfId="0" applyAlignment="1">
      <alignment horizontal="left"/>
    </xf>
    <xf numFmtId="0" fontId="0" fillId="0" borderId="0" xfId="0" applyNumberFormat="1"/>
    <xf numFmtId="0" fontId="1" fillId="4" borderId="2" xfId="0" applyFont="1" applyFill="1" applyBorder="1" applyAlignment="1">
      <alignment horizontal="center"/>
    </xf>
    <xf numFmtId="0" fontId="1" fillId="4" borderId="3" xfId="0" applyFont="1" applyFill="1" applyBorder="1" applyAlignment="1">
      <alignment horizontal="center"/>
    </xf>
    <xf numFmtId="0" fontId="7" fillId="0" borderId="0" xfId="0" applyFont="1" applyAlignment="1">
      <alignment horizontal="center" vertical="top" wrapText="1"/>
    </xf>
    <xf numFmtId="0" fontId="8" fillId="0" borderId="0" xfId="0" applyFont="1" applyAlignment="1">
      <alignment horizontal="center" vertical="top" wrapText="1"/>
    </xf>
    <xf numFmtId="0" fontId="9" fillId="0" borderId="0" xfId="0" applyFont="1" applyAlignment="1">
      <alignment horizontal="center" vertical="top" wrapText="1"/>
    </xf>
    <xf numFmtId="0" fontId="10" fillId="0" borderId="0" xfId="0" applyFont="1" applyAlignment="1">
      <alignment horizontal="center" vertical="top" wrapText="1"/>
    </xf>
    <xf numFmtId="0" fontId="11" fillId="0" borderId="0" xfId="0" applyFont="1" applyAlignment="1">
      <alignment horizontal="center" vertical="top" wrapText="1"/>
    </xf>
    <xf numFmtId="0" fontId="12" fillId="0" borderId="0" xfId="0" applyFont="1" applyAlignment="1">
      <alignment horizontal="center" vertical="top" wrapText="1"/>
    </xf>
    <xf numFmtId="0" fontId="13" fillId="0" borderId="0" xfId="0" applyFont="1" applyAlignment="1">
      <alignment horizontal="center" vertical="top" wrapText="1"/>
    </xf>
    <xf numFmtId="0" fontId="14" fillId="0" borderId="0" xfId="0" applyFont="1" applyAlignment="1">
      <alignment horizontal="center" vertical="top" wrapText="1"/>
    </xf>
    <xf numFmtId="0" fontId="15" fillId="0" borderId="0" xfId="0" applyFont="1" applyAlignment="1">
      <alignment horizontal="center" wrapText="1"/>
    </xf>
    <xf numFmtId="165" fontId="0" fillId="0" borderId="0" xfId="0" applyNumberFormat="1"/>
    <xf numFmtId="0" fontId="16" fillId="0" borderId="0" xfId="0" applyFont="1" applyAlignment="1">
      <alignment horizontal="left"/>
    </xf>
    <xf numFmtId="0" fontId="3" fillId="0" borderId="0" xfId="0" applyFont="1"/>
    <xf numFmtId="0" fontId="3" fillId="0" borderId="0" xfId="0" applyFont="1" applyAlignment="1">
      <alignment horizontal="left"/>
    </xf>
    <xf numFmtId="0" fontId="0" fillId="0" borderId="0" xfId="0" applyFill="1"/>
    <xf numFmtId="1" fontId="2" fillId="2" borderId="1" xfId="0" applyNumberFormat="1" applyFont="1" applyFill="1" applyBorder="1" applyAlignment="1">
      <alignment vertical="center"/>
    </xf>
    <xf numFmtId="1" fontId="0" fillId="0" borderId="1" xfId="0" applyNumberFormat="1" applyBorder="1" applyAlignment="1">
      <alignment vertical="center"/>
    </xf>
    <xf numFmtId="1" fontId="0" fillId="0" borderId="1" xfId="0" applyNumberFormat="1" applyBorder="1" applyAlignment="1">
      <alignment vertical="center" wrapText="1"/>
    </xf>
    <xf numFmtId="0" fontId="13" fillId="0" borderId="0" xfId="0" applyFont="1" applyAlignment="1">
      <alignment horizontal="center" vertical="top" wrapText="1"/>
    </xf>
    <xf numFmtId="0" fontId="2" fillId="2" borderId="1" xfId="0" applyFont="1" applyFill="1" applyBorder="1" applyAlignment="1">
      <alignment vertical="center"/>
    </xf>
    <xf numFmtId="1" fontId="2" fillId="2" borderId="4" xfId="0" applyNumberFormat="1" applyFont="1" applyFill="1" applyBorder="1" applyAlignment="1">
      <alignment vertical="center"/>
    </xf>
    <xf numFmtId="0" fontId="18" fillId="0" borderId="2" xfId="0" applyFont="1" applyBorder="1" applyAlignment="1">
      <alignment horizontal="center" wrapText="1"/>
    </xf>
    <xf numFmtId="0" fontId="15" fillId="0" borderId="5" xfId="0" applyFont="1" applyBorder="1" applyAlignment="1">
      <alignment horizontal="center" wrapText="1"/>
    </xf>
    <xf numFmtId="0" fontId="15" fillId="0" borderId="3" xfId="0" applyFont="1" applyBorder="1" applyAlignment="1">
      <alignment horizontal="center" wrapText="1"/>
    </xf>
    <xf numFmtId="0" fontId="0" fillId="0" borderId="6" xfId="0" applyBorder="1"/>
    <xf numFmtId="0" fontId="15" fillId="0" borderId="0" xfId="0" applyFont="1" applyBorder="1" applyAlignment="1">
      <alignment horizontal="center" wrapText="1"/>
    </xf>
    <xf numFmtId="0" fontId="15" fillId="0" borderId="7" xfId="0" applyFont="1" applyBorder="1" applyAlignment="1">
      <alignment horizontal="center" wrapText="1"/>
    </xf>
    <xf numFmtId="0" fontId="16" fillId="0" borderId="6" xfId="0" applyFont="1" applyBorder="1" applyAlignment="1">
      <alignment horizontal="left"/>
    </xf>
    <xf numFmtId="0" fontId="3" fillId="0" borderId="0" xfId="0" applyFont="1" applyBorder="1"/>
    <xf numFmtId="0" fontId="3" fillId="0" borderId="7" xfId="0" applyFont="1" applyBorder="1"/>
    <xf numFmtId="166" fontId="3" fillId="0" borderId="0" xfId="0" applyNumberFormat="1" applyFont="1" applyBorder="1"/>
    <xf numFmtId="166" fontId="3" fillId="0" borderId="7" xfId="0" applyNumberFormat="1" applyFont="1" applyBorder="1"/>
    <xf numFmtId="0" fontId="17" fillId="0" borderId="6" xfId="0" applyFont="1" applyBorder="1" applyAlignment="1">
      <alignment horizontal="left"/>
    </xf>
    <xf numFmtId="0" fontId="16" fillId="0" borderId="8" xfId="0" applyFont="1" applyBorder="1" applyAlignment="1">
      <alignment horizontal="left"/>
    </xf>
    <xf numFmtId="166" fontId="3" fillId="0" borderId="9" xfId="0" applyNumberFormat="1" applyFont="1" applyBorder="1"/>
    <xf numFmtId="166" fontId="3" fillId="0" borderId="10" xfId="0" applyNumberFormat="1" applyFont="1" applyBorder="1"/>
    <xf numFmtId="0" fontId="0" fillId="0" borderId="4" xfId="0" applyBorder="1"/>
    <xf numFmtId="0" fontId="1" fillId="0" borderId="0" xfId="0" applyFont="1" applyAlignment="1">
      <alignment horizontal="center" vertical="top" wrapText="1"/>
    </xf>
    <xf numFmtId="0" fontId="1" fillId="0" borderId="0" xfId="0" applyFont="1" applyAlignment="1">
      <alignment horizontal="center" vertical="top"/>
    </xf>
    <xf numFmtId="0" fontId="1" fillId="5" borderId="2" xfId="0" applyFont="1" applyFill="1" applyBorder="1"/>
    <xf numFmtId="0" fontId="0" fillId="5" borderId="5" xfId="0" applyFill="1" applyBorder="1"/>
    <xf numFmtId="0" fontId="0" fillId="5" borderId="3" xfId="0" applyFill="1" applyBorder="1"/>
    <xf numFmtId="0" fontId="0" fillId="5" borderId="6" xfId="0" applyFill="1" applyBorder="1"/>
    <xf numFmtId="0" fontId="0" fillId="5" borderId="0" xfId="0" applyFill="1" applyBorder="1"/>
    <xf numFmtId="0" fontId="0" fillId="5" borderId="7" xfId="0" applyFill="1" applyBorder="1"/>
    <xf numFmtId="171" fontId="0" fillId="5" borderId="0" xfId="0" applyNumberFormat="1" applyFill="1" applyBorder="1"/>
    <xf numFmtId="171" fontId="7" fillId="5" borderId="0" xfId="0" applyNumberFormat="1" applyFont="1" applyFill="1" applyBorder="1"/>
    <xf numFmtId="171" fontId="7" fillId="5" borderId="7" xfId="0" applyNumberFormat="1" applyFont="1" applyFill="1" applyBorder="1"/>
    <xf numFmtId="171" fontId="7" fillId="5" borderId="0" xfId="0" applyNumberFormat="1" applyFont="1" applyFill="1" applyBorder="1" applyAlignment="1">
      <alignment horizontal="right"/>
    </xf>
    <xf numFmtId="167" fontId="7" fillId="5" borderId="0" xfId="2" applyNumberFormat="1" applyFont="1" applyFill="1" applyBorder="1"/>
    <xf numFmtId="167" fontId="7" fillId="5" borderId="7" xfId="2" applyNumberFormat="1" applyFont="1" applyFill="1" applyBorder="1"/>
    <xf numFmtId="0" fontId="0" fillId="5" borderId="8" xfId="0" applyFill="1" applyBorder="1"/>
    <xf numFmtId="0" fontId="0" fillId="5" borderId="9" xfId="0" applyFill="1" applyBorder="1"/>
    <xf numFmtId="0" fontId="0" fillId="5" borderId="10" xfId="0" applyFill="1" applyBorder="1"/>
    <xf numFmtId="0" fontId="7" fillId="5" borderId="0" xfId="0" applyFont="1" applyFill="1" applyBorder="1" applyAlignment="1">
      <alignment horizontal="right"/>
    </xf>
    <xf numFmtId="0" fontId="1" fillId="6" borderId="2" xfId="0" applyFont="1" applyFill="1" applyBorder="1"/>
    <xf numFmtId="0" fontId="1" fillId="6" borderId="5" xfId="0" applyFont="1" applyFill="1" applyBorder="1"/>
    <xf numFmtId="0" fontId="1" fillId="6" borderId="3" xfId="0" applyFont="1" applyFill="1" applyBorder="1"/>
    <xf numFmtId="0" fontId="0" fillId="6" borderId="6" xfId="0" applyFill="1" applyBorder="1"/>
    <xf numFmtId="0" fontId="0" fillId="6" borderId="0" xfId="0" applyFill="1" applyBorder="1"/>
    <xf numFmtId="0" fontId="0" fillId="6" borderId="7" xfId="0" applyFill="1" applyBorder="1"/>
    <xf numFmtId="0" fontId="0" fillId="6" borderId="8" xfId="0" applyFill="1" applyBorder="1"/>
    <xf numFmtId="0" fontId="0" fillId="6" borderId="9" xfId="0" applyFill="1" applyBorder="1"/>
    <xf numFmtId="0" fontId="0" fillId="6" borderId="10" xfId="0" applyFill="1" applyBorder="1"/>
    <xf numFmtId="0" fontId="0" fillId="6" borderId="5" xfId="0" applyFill="1" applyBorder="1"/>
    <xf numFmtId="0" fontId="0" fillId="6" borderId="3" xfId="0" applyFill="1" applyBorder="1"/>
    <xf numFmtId="171" fontId="0" fillId="6" borderId="0" xfId="0" applyNumberFormat="1" applyFill="1" applyBorder="1"/>
    <xf numFmtId="171" fontId="7" fillId="6" borderId="0" xfId="0" applyNumberFormat="1" applyFont="1" applyFill="1" applyBorder="1"/>
    <xf numFmtId="171" fontId="7" fillId="6" borderId="7" xfId="0" applyNumberFormat="1" applyFont="1" applyFill="1" applyBorder="1"/>
    <xf numFmtId="0" fontId="7" fillId="6" borderId="0" xfId="0" applyFont="1" applyFill="1" applyBorder="1" applyAlignment="1">
      <alignment horizontal="right"/>
    </xf>
    <xf numFmtId="167" fontId="7" fillId="6" borderId="0" xfId="2" applyNumberFormat="1" applyFont="1" applyFill="1" applyBorder="1"/>
    <xf numFmtId="167" fontId="7" fillId="6" borderId="7" xfId="2" applyNumberFormat="1" applyFont="1" applyFill="1" applyBorder="1"/>
    <xf numFmtId="170" fontId="0" fillId="6" borderId="0" xfId="0" applyNumberFormat="1" applyFill="1" applyBorder="1"/>
    <xf numFmtId="0" fontId="7" fillId="5" borderId="7" xfId="0" applyFont="1" applyFill="1" applyBorder="1"/>
    <xf numFmtId="0" fontId="7" fillId="5" borderId="0" xfId="0" applyFont="1" applyFill="1" applyBorder="1"/>
    <xf numFmtId="0" fontId="7" fillId="6" borderId="0" xfId="0" applyFont="1" applyFill="1" applyBorder="1"/>
  </cellXfs>
  <cellStyles count="3">
    <cellStyle name="Normal" xfId="0" builtinId="0"/>
    <cellStyle name="Normal 2" xfId="1" xr:uid="{3AA2DCF1-63F4-483A-B5B3-38850FDCDB18}"/>
    <cellStyle name="Porcentaje" xfId="2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pivotCacheDefinition" Target="pivotCache/pivotCacheDefinition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Signal</a:t>
            </a:r>
            <a:r>
              <a:rPr lang="en-US" baseline="0"/>
              <a:t> peptide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SP analysis'!$B$3</c:f>
              <c:strCache>
                <c:ptCount val="1"/>
                <c:pt idx="0">
                  <c:v>Common proteins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SP analysis'!$A$5:$A$8</c:f>
              <c:strCache>
                <c:ptCount val="4"/>
                <c:pt idx="0">
                  <c:v>LIPO(Sec/SPII)</c:v>
                </c:pt>
                <c:pt idx="1">
                  <c:v>NO</c:v>
                </c:pt>
                <c:pt idx="2">
                  <c:v>SP(Sec/SPI)</c:v>
                </c:pt>
                <c:pt idx="3">
                  <c:v>TAT(Tat/SPI)</c:v>
                </c:pt>
              </c:strCache>
            </c:strRef>
          </c:cat>
          <c:val>
            <c:numRef>
              <c:f>'SP analysis'!$C$5:$C$8</c:f>
              <c:numCache>
                <c:formatCode>0.00%</c:formatCode>
                <c:ptCount val="4"/>
                <c:pt idx="0">
                  <c:v>0.20491803278688525</c:v>
                </c:pt>
                <c:pt idx="1">
                  <c:v>0.5</c:v>
                </c:pt>
                <c:pt idx="2">
                  <c:v>0.23770491803278687</c:v>
                </c:pt>
                <c:pt idx="3">
                  <c:v>5.737704918032787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DAE-49DE-B8F5-CB109487CB77}"/>
            </c:ext>
          </c:extLst>
        </c:ser>
        <c:ser>
          <c:idx val="1"/>
          <c:order val="1"/>
          <c:tx>
            <c:strRef>
              <c:f>'SP analysis'!$D$3</c:f>
              <c:strCache>
                <c:ptCount val="1"/>
                <c:pt idx="0">
                  <c:v>Particular proteins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SP analysis'!$A$5:$A$8</c:f>
              <c:strCache>
                <c:ptCount val="4"/>
                <c:pt idx="0">
                  <c:v>LIPO(Sec/SPII)</c:v>
                </c:pt>
                <c:pt idx="1">
                  <c:v>NO</c:v>
                </c:pt>
                <c:pt idx="2">
                  <c:v>SP(Sec/SPI)</c:v>
                </c:pt>
                <c:pt idx="3">
                  <c:v>TAT(Tat/SPI)</c:v>
                </c:pt>
              </c:strCache>
            </c:strRef>
          </c:cat>
          <c:val>
            <c:numRef>
              <c:f>'SP analysis'!$E$5:$E$8</c:f>
              <c:numCache>
                <c:formatCode>0.00%</c:formatCode>
                <c:ptCount val="4"/>
                <c:pt idx="0">
                  <c:v>9.0497737556561094E-3</c:v>
                </c:pt>
                <c:pt idx="1">
                  <c:v>0.94117647058823528</c:v>
                </c:pt>
                <c:pt idx="2">
                  <c:v>3.1674208144796379E-2</c:v>
                </c:pt>
                <c:pt idx="3">
                  <c:v>1.8099547511312219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DAE-49DE-B8F5-CB109487CB7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28805952"/>
        <c:axId val="225859536"/>
      </c:barChart>
      <c:catAx>
        <c:axId val="22880595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25859536"/>
        <c:crosses val="autoZero"/>
        <c:auto val="1"/>
        <c:lblAlgn val="ctr"/>
        <c:lblOffset val="100"/>
        <c:noMultiLvlLbl val="0"/>
      </c:catAx>
      <c:valAx>
        <c:axId val="22585953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roteins</a:t>
                </a:r>
                <a:r>
                  <a:rPr lang="en-US" baseline="0"/>
                  <a:t> (%)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28805952"/>
        <c:crosses val="autoZero"/>
        <c:crossBetween val="between"/>
      </c:valAx>
      <c:dTable>
        <c:showHorzBorder val="1"/>
        <c:showVertBorder val="1"/>
        <c:showOutline val="1"/>
        <c:showKeys val="1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0" spcFirstLastPara="1" vertOverflow="ellipsis" vert="horz" wrap="square" anchor="ctr" anchorCtr="1"/>
          <a:lstStyle/>
          <a:p>
            <a:pPr rtl="0"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</c:dTable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pivotSource>
    <c:name>[S3 Table.xlsx]Functional analysis!TablaDinámica1</c:name>
    <c:fmtId val="1"/>
  </c:pivotSource>
  <c:chart>
    <c:autoTitleDeleted val="0"/>
    <c:pivotFmts>
      <c:pivotFmt>
        <c:idx val="0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lIns="38100" tIns="19050" rIns="38100" bIns="19050" anchor="ctr" anchorCtr="1">
              <a:spAutoFit/>
            </a:bodyPr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75000"/>
                      <a:lumOff val="2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  <c:showLegendKey val="0"/>
          <c:showVal val="0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1"/>
        <c:spPr>
          <a:ln w="28575" cap="rnd">
            <a:noFill/>
            <a:round/>
          </a:ln>
          <a:effectLst/>
        </c:spPr>
        <c:marker>
          <c:symbol val="circle"/>
          <c:size val="5"/>
          <c:spPr>
            <a:solidFill>
              <a:schemeClr val="bg1">
                <a:lumMod val="75000"/>
              </a:schemeClr>
            </a:solidFill>
            <a:ln w="9525">
              <a:solidFill>
                <a:schemeClr val="tx1"/>
              </a:solidFill>
            </a:ln>
            <a:effectLst/>
          </c:spPr>
        </c:marker>
        <c:dLbl>
          <c:idx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lIns="38100" tIns="19050" rIns="38100" bIns="19050" anchor="ctr" anchorCtr="1">
              <a:spAutoFit/>
            </a:bodyPr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75000"/>
                      <a:lumOff val="2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  <c:showLegendKey val="0"/>
          <c:showVal val="0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</c:pivotFmts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unctional analysis'!$B$1</c:f>
              <c:strCache>
                <c:ptCount val="1"/>
                <c:pt idx="0">
                  <c:v>Proteins (n)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Functional analysis'!$A$2:$A$12</c:f>
              <c:strCache>
                <c:ptCount val="10"/>
                <c:pt idx="0">
                  <c:v>cell wall and cell processes</c:v>
                </c:pt>
                <c:pt idx="1">
                  <c:v>conserved hypotheticals</c:v>
                </c:pt>
                <c:pt idx="2">
                  <c:v>information pathways</c:v>
                </c:pt>
                <c:pt idx="3">
                  <c:v>insertion seqs and phages</c:v>
                </c:pt>
                <c:pt idx="4">
                  <c:v>intermediary metabolism and respiration</c:v>
                </c:pt>
                <c:pt idx="5">
                  <c:v>lipid metabolism</c:v>
                </c:pt>
                <c:pt idx="6">
                  <c:v>Not annotated in M. tuberculosis H37Rv genome sequence Release 3 (2018-06-05)</c:v>
                </c:pt>
                <c:pt idx="7">
                  <c:v>PE/PPE</c:v>
                </c:pt>
                <c:pt idx="8">
                  <c:v>regulatory proteins</c:v>
                </c:pt>
                <c:pt idx="9">
                  <c:v>virulence, detoxification, adaptation</c:v>
                </c:pt>
              </c:strCache>
            </c:strRef>
          </c:cat>
          <c:val>
            <c:numRef>
              <c:f>'Functional analysis'!$B$2:$B$12</c:f>
              <c:numCache>
                <c:formatCode>General</c:formatCode>
                <c:ptCount val="10"/>
                <c:pt idx="0">
                  <c:v>18</c:v>
                </c:pt>
                <c:pt idx="1">
                  <c:v>60</c:v>
                </c:pt>
                <c:pt idx="2">
                  <c:v>17</c:v>
                </c:pt>
                <c:pt idx="3">
                  <c:v>2</c:v>
                </c:pt>
                <c:pt idx="4">
                  <c:v>62</c:v>
                </c:pt>
                <c:pt idx="5">
                  <c:v>29</c:v>
                </c:pt>
                <c:pt idx="6">
                  <c:v>4</c:v>
                </c:pt>
                <c:pt idx="7">
                  <c:v>4</c:v>
                </c:pt>
                <c:pt idx="8">
                  <c:v>12</c:v>
                </c:pt>
                <c:pt idx="9">
                  <c:v>1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61A-4CF9-8D11-14629668395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60032272"/>
        <c:axId val="259903136"/>
      </c:barChart>
      <c:lineChart>
        <c:grouping val="stacked"/>
        <c:varyColors val="0"/>
        <c:ser>
          <c:idx val="1"/>
          <c:order val="1"/>
          <c:tx>
            <c:strRef>
              <c:f>'Functional analysis'!$C$1</c:f>
              <c:strCache>
                <c:ptCount val="1"/>
                <c:pt idx="0">
                  <c:v>NSAF (mean)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bg1">
                  <a:lumMod val="75000"/>
                </a:schemeClr>
              </a:solidFill>
              <a:ln w="9525">
                <a:solidFill>
                  <a:schemeClr val="tx1"/>
                </a:solidFill>
              </a:ln>
              <a:effectLst/>
            </c:spPr>
          </c:marker>
          <c:cat>
            <c:strRef>
              <c:f>'Functional analysis'!$A$2:$A$12</c:f>
              <c:strCache>
                <c:ptCount val="10"/>
                <c:pt idx="0">
                  <c:v>cell wall and cell processes</c:v>
                </c:pt>
                <c:pt idx="1">
                  <c:v>conserved hypotheticals</c:v>
                </c:pt>
                <c:pt idx="2">
                  <c:v>information pathways</c:v>
                </c:pt>
                <c:pt idx="3">
                  <c:v>insertion seqs and phages</c:v>
                </c:pt>
                <c:pt idx="4">
                  <c:v>intermediary metabolism and respiration</c:v>
                </c:pt>
                <c:pt idx="5">
                  <c:v>lipid metabolism</c:v>
                </c:pt>
                <c:pt idx="6">
                  <c:v>Not annotated in M. tuberculosis H37Rv genome sequence Release 3 (2018-06-05)</c:v>
                </c:pt>
                <c:pt idx="7">
                  <c:v>PE/PPE</c:v>
                </c:pt>
                <c:pt idx="8">
                  <c:v>regulatory proteins</c:v>
                </c:pt>
                <c:pt idx="9">
                  <c:v>virulence, detoxification, adaptation</c:v>
                </c:pt>
              </c:strCache>
            </c:strRef>
          </c:cat>
          <c:val>
            <c:numRef>
              <c:f>'Functional analysis'!$C$2:$C$12</c:f>
              <c:numCache>
                <c:formatCode>General</c:formatCode>
                <c:ptCount val="10"/>
                <c:pt idx="0">
                  <c:v>1.2054757148049408E-3</c:v>
                </c:pt>
                <c:pt idx="1">
                  <c:v>4.38926948324838E-4</c:v>
                </c:pt>
                <c:pt idx="2">
                  <c:v>3.3985267042375934E-4</c:v>
                </c:pt>
                <c:pt idx="3">
                  <c:v>2.2918461918737599E-4</c:v>
                </c:pt>
                <c:pt idx="4">
                  <c:v>4.4902305253618352E-4</c:v>
                </c:pt>
                <c:pt idx="5">
                  <c:v>4.2679390779405208E-4</c:v>
                </c:pt>
                <c:pt idx="6">
                  <c:v>9.180560803716065E-4</c:v>
                </c:pt>
                <c:pt idx="7">
                  <c:v>9.2744215453751126E-4</c:v>
                </c:pt>
                <c:pt idx="8">
                  <c:v>4.8401283839580881E-4</c:v>
                </c:pt>
                <c:pt idx="9">
                  <c:v>6.2328002683612982E-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161A-4CF9-8D11-14629668395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53928032"/>
        <c:axId val="259909376"/>
      </c:lineChart>
      <c:catAx>
        <c:axId val="26003227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5400000" spcFirstLastPara="1" vertOverflow="ellipsis" wrap="square" anchor="ctr" anchorCtr="1"/>
          <a:lstStyle/>
          <a:p>
            <a:pPr>
              <a:defRPr sz="7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59903136"/>
        <c:crosses val="autoZero"/>
        <c:auto val="1"/>
        <c:lblAlgn val="ctr"/>
        <c:lblOffset val="100"/>
        <c:noMultiLvlLbl val="0"/>
      </c:catAx>
      <c:valAx>
        <c:axId val="25990313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roteins</a:t>
                </a:r>
                <a:r>
                  <a:rPr lang="en-US" baseline="0"/>
                  <a:t> (n)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60032272"/>
        <c:crosses val="autoZero"/>
        <c:crossBetween val="between"/>
      </c:valAx>
      <c:valAx>
        <c:axId val="259909376"/>
        <c:scaling>
          <c:orientation val="minMax"/>
        </c:scaling>
        <c:delete val="0"/>
        <c:axPos val="r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NSAF (mean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53928032"/>
        <c:crosses val="max"/>
        <c:crossBetween val="between"/>
      </c:valAx>
      <c:catAx>
        <c:axId val="253928032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259909376"/>
        <c:crosses val="autoZero"/>
        <c:auto val="1"/>
        <c:lblAlgn val="ctr"/>
        <c:lblOffset val="100"/>
        <c:noMultiLvlLbl val="0"/>
      </c:cat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  <c:extLst>
    <c:ext xmlns:c14="http://schemas.microsoft.com/office/drawing/2007/8/2/chart" uri="{781A3756-C4B2-4CAC-9D66-4F8BD8637D16}">
      <c14:pivotOptions>
        <c14:dropZoneFilter val="1"/>
        <c14:dropZoneCategories val="1"/>
        <c14:dropZoneData val="1"/>
        <c14:dropZoneSeries val="1"/>
      </c14:pivotOptions>
    </c:ext>
    <c:ext xmlns:c16="http://schemas.microsoft.com/office/drawing/2014/chart" uri="{E28EC0CA-F0BB-4C9C-879D-F8772B89E7AC}">
      <c16:pivotOptions16>
        <c16:showExpandCollapseFieldButtons val="1"/>
      </c16:pivotOptions16>
    </c:ext>
  </c:extLst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9</xdr:row>
      <xdr:rowOff>148590</xdr:rowOff>
    </xdr:from>
    <xdr:to>
      <xdr:col>6</xdr:col>
      <xdr:colOff>38100</xdr:colOff>
      <xdr:row>24</xdr:row>
      <xdr:rowOff>148590</xdr:rowOff>
    </xdr:to>
    <xdr:graphicFrame macro="">
      <xdr:nvGraphicFramePr>
        <xdr:cNvPr id="7" name="Gráfico 6">
          <a:extLst>
            <a:ext uri="{FF2B5EF4-FFF2-40B4-BE49-F238E27FC236}">
              <a16:creationId xmlns:a16="http://schemas.microsoft.com/office/drawing/2014/main" id="{D3353458-436F-48F2-A0E1-A656B6E097F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13</xdr:row>
      <xdr:rowOff>3810</xdr:rowOff>
    </xdr:from>
    <xdr:to>
      <xdr:col>1</xdr:col>
      <xdr:colOff>731520</xdr:colOff>
      <xdr:row>34</xdr:row>
      <xdr:rowOff>45720</xdr:rowOff>
    </xdr:to>
    <xdr:graphicFrame macro="">
      <xdr:nvGraphicFramePr>
        <xdr:cNvPr id="3" name="Gráfico 2">
          <a:extLst>
            <a:ext uri="{FF2B5EF4-FFF2-40B4-BE49-F238E27FC236}">
              <a16:creationId xmlns:a16="http://schemas.microsoft.com/office/drawing/2014/main" id="{5B7EC7E3-90FE-46CB-B987-2DABC81E639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pivotCache/_rels/pivotCacheDefinition1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1.xml"/>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edBy="Paula Tucci" refreshedDate="43808.484367592595" createdVersion="6" refreshedVersion="6" minRefreshableVersion="3" recordCount="221" xr:uid="{084CEECC-48F4-4716-BB98-7A711CD86936}">
  <cacheSource type="worksheet">
    <worksheetSource ref="A5:L226" sheet="Particular proteins"/>
  </cacheSource>
  <cacheFields count="12">
    <cacheField name="Uniprot ID" numFmtId="0">
      <sharedItems/>
    </cacheField>
    <cacheField name="Protein description" numFmtId="0">
      <sharedItems/>
    </cacheField>
    <cacheField name="TOTAL NSAF" numFmtId="0">
      <sharedItems containsSemiMixedTypes="0" containsString="0" containsNumber="1" minValue="4.7305709200223601E-5" maxValue="1.33498909022912E-2"/>
    </cacheField>
    <cacheField name="Gene ID" numFmtId="1">
      <sharedItems containsMixedTypes="1" containsNumber="1" containsInteger="1" minValue="885038" maxValue="14515888"/>
    </cacheField>
    <cacheField name="Rv (TuBList)" numFmtId="1">
      <sharedItems/>
    </cacheField>
    <cacheField name="Gene name" numFmtId="1">
      <sharedItems/>
    </cacheField>
    <cacheField name="NSAF TOTAL" numFmtId="164">
      <sharedItems containsSemiMixedTypes="0" containsString="0" containsNumber="1" minValue="4.7305709200223601E-5" maxValue="1.33498909022912E-2"/>
    </cacheField>
    <cacheField name="de Souza" numFmtId="0">
      <sharedItems/>
    </cacheField>
    <cacheField name="Malen " numFmtId="164">
      <sharedItems/>
    </cacheField>
    <cacheField name="Albrethsen" numFmtId="164">
      <sharedItems/>
    </cacheField>
    <cacheField name="Signal P" numFmtId="0">
      <sharedItems/>
    </cacheField>
    <cacheField name="Functional" numFmtId="0">
      <sharedItems count="10">
        <s v="cell wall and cell processes"/>
        <s v="intermediary metabolism and respiration"/>
        <s v="virulence, detoxification, adaptation"/>
        <s v="Not annotated in M. tuberculosis H37Rv genome sequence Release 3 (2018-06-05)"/>
        <s v="conserved hypotheticals"/>
        <s v="regulatory proteins"/>
        <s v="PE/PPE"/>
        <s v="lipid metabolism"/>
        <s v="information pathways"/>
        <s v="insertion seqs and phages"/>
      </sharedItems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Records1.xml><?xml version="1.0" encoding="utf-8"?>
<pivotCacheRecords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count="221">
  <r>
    <s v="P9WNI3"/>
    <s v="ESAT-6-like protein EsxW M. tuberculosis H37Rv GN=esxW "/>
    <n v="1.33498909022912E-2"/>
    <n v="885787"/>
    <s v="Rv3620c"/>
    <s v="esxW"/>
    <n v="1.33498909022912E-2"/>
    <s v="NO"/>
    <s v="NO"/>
    <s v="NO"/>
    <s v="OTHER"/>
    <x v="0"/>
  </r>
  <r>
    <s v="P0CG96"/>
    <s v="Uncharacterized protein Rv3118 OS=Mycobacterium tuberculosis (strain ATCC 25618 / H37Rv) GN=sseC1 PE=1 SV=1; Additional IDs concatenated into MaxParsimony group: P0CG95; Additional IDs concatenated into MaxParsimony group: P0CG95"/>
    <n v="7.2437481322451796E-3"/>
    <n v="885435"/>
    <s v="Rv3118"/>
    <s v="sseC1"/>
    <n v="7.2437481322451796E-3"/>
    <s v="NO"/>
    <s v="NO"/>
    <s v="NO"/>
    <s v="OTHER"/>
    <x v="1"/>
  </r>
  <r>
    <s v="P9WK09"/>
    <s v="Metallothionein OS=Mycobacterium tuberculosis (strain ATCC 25618 / H37Rv) GN=mymT PE=1 SV=1"/>
    <n v="2.18489453705091E-3"/>
    <n v="14515880"/>
    <s v="Rv0186A"/>
    <s v="mymT"/>
    <n v="2.18489453705091E-3"/>
    <s v="NO"/>
    <s v="NO"/>
    <s v="NO"/>
    <s v="OTHER"/>
    <x v="2"/>
  </r>
  <r>
    <s v="P0DMM4"/>
    <s v="Uncharacterized protein Rv0572A OS=Mycobacterium tuberculosis (strain ATCC 25618 / H37Rv) GN=Rv0572A PE=1 SV=1"/>
    <n v="1.93523355819096E-3"/>
    <s v="Rv0572A"/>
    <s v="Rv0572A"/>
    <s v="Rv0572A"/>
    <n v="1.93523355819096E-3"/>
    <s v="NO"/>
    <s v="NO"/>
    <s v="NO"/>
    <s v="OTHER"/>
    <x v="3"/>
  </r>
  <r>
    <s v="P9WLA7"/>
    <s v="Uncharacterized protein Rv2468c OS=Mycobacterium tuberculosis (strain ATCC 25618 / H37Rv) GN=Rv2468c PE=1 SV=1"/>
    <n v="1.9327794635141599E-3"/>
    <n v="887767"/>
    <s v="Rv2468c"/>
    <s v="Rv2468c"/>
    <n v="1.9327794635141599E-3"/>
    <s v="NO"/>
    <s v="NO"/>
    <s v="NO"/>
    <s v="OTHER"/>
    <x v="4"/>
  </r>
  <r>
    <s v="P9WGK3"/>
    <s v="Redox sensor histidine kinase response regulator DevS M. tuberculosis H37Rv GN=devS "/>
    <n v="1.81507951692733E-3"/>
    <n v="888829"/>
    <s v="Rv3132c"/>
    <s v="devS"/>
    <n v="1.81507951692733E-3"/>
    <s v="NO"/>
    <s v="NO"/>
    <s v="NO"/>
    <s v="OTHER"/>
    <x v="5"/>
  </r>
  <r>
    <s v="Q79FR3"/>
    <s v="PE family protein PE13 M. tuberculosis H37Rv GN=PE13 "/>
    <n v="1.6027604037823001E-3"/>
    <n v="886044"/>
    <s v="Rv1195"/>
    <s v="PE13"/>
    <n v="1.6027604037823001E-3"/>
    <s v="NO"/>
    <s v="NO"/>
    <s v="NO"/>
    <s v="SP(Sec/SPI)"/>
    <x v="6"/>
  </r>
  <r>
    <s v="I6XWG2"/>
    <s v="Molybdenum cofactor biosynthesis protein MoaD OS=Mycobacterium tuberculosis (strain ATCC 25618 / H37Rv) GN=moaD2 PE=1 SV=1"/>
    <n v="1.5639576603617799E-3"/>
    <n v="885763"/>
    <s v="Rv0868c"/>
    <s v="moaD2"/>
    <n v="1.5639576603617799E-3"/>
    <s v="NO"/>
    <s v="NO"/>
    <s v="NO"/>
    <s v="OTHER"/>
    <x v="1"/>
  </r>
  <r>
    <s v="I6XDU8"/>
    <s v="Conserved protein OS=Mycobacterium tuberculosis (strain ATCC 25618 / H37Rv) GN=Rv2237A PE=1 SV=1"/>
    <n v="1.4846078264576701E-3"/>
    <n v="14515864"/>
    <s v="Rv2237A"/>
    <s v="Rv2237A"/>
    <n v="1.4846078264576701E-3"/>
    <s v="NO"/>
    <s v="NO"/>
    <s v="NO"/>
    <s v="OTHER"/>
    <x v="4"/>
  </r>
  <r>
    <s v="I6YG87"/>
    <s v="PE family protein OS=Mycobacterium tuberculosis (strain ATCC 25618 / H37Rv) GN=PE31 PE=1 SV=1"/>
    <n v="1.4280627596740599E-3"/>
    <n v="888474"/>
    <s v="Rv3477"/>
    <s v="PE31"/>
    <n v="1.4280627596740599E-3"/>
    <s v="NO"/>
    <s v="NO"/>
    <s v="NO"/>
    <s v="OTHER"/>
    <x v="6"/>
  </r>
  <r>
    <s v="O50434"/>
    <s v="Aminotransferase OS=Mycobacterium tuberculosis (strain ATCC 25618 / H37Rv) GN=Rv1178 PE=1 SV=1"/>
    <n v="1.42525757929606E-3"/>
    <n v="886031"/>
    <s v="Rv1178"/>
    <s v="Rv1178"/>
    <n v="1.42525757929606E-3"/>
    <s v="NO"/>
    <s v="NO"/>
    <s v="NO"/>
    <s v="OTHER"/>
    <x v="1"/>
  </r>
  <r>
    <s v="P9WLZ1"/>
    <s v="Putative antitoxin VapB10 OS=Mycobacterium tuberculosis (strain ATCC 25618 / H37Rv) GN=vapB10 PE=1 SV=1"/>
    <n v="1.35077555161637E-3"/>
    <n v="886759"/>
    <s v="Rv1398c"/>
    <s v="vapB10"/>
    <n v="1.35077555161637E-3"/>
    <s v="NO"/>
    <s v="NO"/>
    <s v="NO"/>
    <s v="OTHER"/>
    <x v="2"/>
  </r>
  <r>
    <s v="P9WPI3"/>
    <s v="ESX-3 secretion system protein EccA3 M. tuberculosis H37Rv GN=eccA3 "/>
    <n v="1.34944970777183E-3"/>
    <n v="886613"/>
    <s v="Rv0282"/>
    <s v="eccA3"/>
    <n v="1.34944970777183E-3"/>
    <s v="NO"/>
    <s v="NO"/>
    <s v="NO"/>
    <s v="OTHER"/>
    <x v="0"/>
  </r>
  <r>
    <s v="A0A089QRB9"/>
    <s v="Mycolipanoate synthase OS=Mycobacterium tuberculosis (strain ATCC 25618 / H37Rv) GN=msl3 PE=1 SV=2"/>
    <n v="1.32658377872274E-3"/>
    <n v="886055"/>
    <s v="Rv1180"/>
    <s v="msl3"/>
    <n v="1.32658377872274E-3"/>
    <s v="NO"/>
    <s v="NO"/>
    <s v="NO"/>
    <s v="LIPO(Sec/SPII)"/>
    <x v="7"/>
  </r>
  <r>
    <s v="P9WP33"/>
    <s v="Sulfur carrier protein CysO OS=Mycobacterium tuberculosis (strain ATCC 25618 / H37Rv) GN=cysO PE=1 SV=1"/>
    <n v="1.31409149997821E-3"/>
    <n v="886879"/>
    <s v="Rv1335"/>
    <s v="cysO"/>
    <n v="1.31409149997821E-3"/>
    <s v="NO"/>
    <s v="NO"/>
    <s v="NO"/>
    <s v="OTHER"/>
    <x v="1"/>
  </r>
  <r>
    <s v="P9WJD7"/>
    <s v="ESX-1 secretion-associated protein EspC M. tuberculosis H37Rv GN=espC "/>
    <n v="1.296495644794E-3"/>
    <n v="885770"/>
    <s v="Rv3615c"/>
    <s v="espC"/>
    <n v="1.296495644794E-3"/>
    <s v="NO"/>
    <s v="NO"/>
    <s v="NO"/>
    <s v="OTHER"/>
    <x v="0"/>
  </r>
  <r>
    <s v="O53154"/>
    <s v="Cysteine desulfurase OS=Mycobacterium tuberculosis (strain ATCC 25618 / H37Rv) GN=sufC PE=1 SV=1"/>
    <n v="1.16523297871547E-3"/>
    <n v="886571"/>
    <s v="Rv1463"/>
    <s v="Rv1463"/>
    <n v="1.16523297871547E-3"/>
    <s v="NO"/>
    <s v="NO"/>
    <s v="NO"/>
    <s v="OTHER"/>
    <x v="0"/>
  </r>
  <r>
    <s v="P9WQF1"/>
    <s v="Acyl carrier protein MbtL OS=Mycobacterium tuberculosis (strain ATCC 25618 / H37Rv) GN=mbtL PE=1 SV=1"/>
    <n v="1.15567001115843E-3"/>
    <n v="886848"/>
    <s v="Rv1344"/>
    <s v="mbtL"/>
    <n v="1.15567001115843E-3"/>
    <s v="NO"/>
    <s v="NO"/>
    <s v="NO"/>
    <s v="OTHER"/>
    <x v="7"/>
  </r>
  <r>
    <s v="I6X562"/>
    <s v="Uncharacterized protein OS=Mycobacterium tuberculosis (strain ATCC 25618 / H37Rv) GN=Rv2708c PE=1 SV=1"/>
    <n v="1.06969166065991E-3"/>
    <n v="887159"/>
    <s v="Rv2708c"/>
    <s v="Rv2708c"/>
    <n v="1.06969166065991E-3"/>
    <s v="NO"/>
    <s v="NO"/>
    <s v="NO"/>
    <s v="OTHER"/>
    <x v="4"/>
  </r>
  <r>
    <s v="P0CL62"/>
    <s v="Probable endoribonuclease MazF7 OS=Mycobacterium tuberculosis (strain ATCC 25618 / H37Rv) GN=mazF7 PE=1 SV=1"/>
    <n v="1.03627675753209E-3"/>
    <n v="14515888"/>
    <s v="Rv2063A"/>
    <s v="mazF7"/>
    <n v="1.03627675753209E-3"/>
    <s v="NO"/>
    <s v="NO"/>
    <s v="NO"/>
    <s v="OTHER"/>
    <x v="2"/>
  </r>
  <r>
    <s v="I6X5G8"/>
    <s v="Uncharacterized protein OS=Mycobacterium tuberculosis (strain ATCC 25618 / H37Rv) GN=Rv2828c PE=1 SV=1; Additional IDs concatenated into MaxParsimony group: P71627; Additional IDs concatenated into MaxParsimony group: P71627"/>
    <n v="1.0263783739653399E-3"/>
    <n v="887749"/>
    <s v="Rv2828c"/>
    <s v="Rv2828c"/>
    <n v="1.0263783739653399E-3"/>
    <s v="NO"/>
    <s v="NO"/>
    <s v="NO"/>
    <s v="OTHER"/>
    <x v="4"/>
  </r>
  <r>
    <s v="P9WH63"/>
    <s v="30S ribosomal protein S12 OS=Mycobacterium tuberculosis (strain ATCC 25618 / H37Rv) GN=rpsL PE=1 SV=1"/>
    <n v="9.2593485393057805E-4"/>
    <n v="888259"/>
    <s v="Rv0682"/>
    <s v="rpsL"/>
    <n v="9.2593485393057805E-4"/>
    <s v="NO"/>
    <s v="NO"/>
    <s v="NO"/>
    <s v="OTHER"/>
    <x v="8"/>
  </r>
  <r>
    <s v="I6YGX9"/>
    <s v="Probable methanol dehydrogenase transcriptional regulatory protein MoxR2 M. tuberculosis H37Rv GN=moxR2 "/>
    <n v="9.1808687671705196E-4"/>
    <n v="885323"/>
    <s v="Rv3692"/>
    <s v="moxR2"/>
    <n v="9.1808687671705196E-4"/>
    <s v="NO"/>
    <s v="NO"/>
    <s v="NO"/>
    <s v="OTHER"/>
    <x v="5"/>
  </r>
  <r>
    <s v="O53630"/>
    <s v="Uncharacterized protein M. tuberculosis H37Rv GN=Rv0108c "/>
    <n v="8.92710130973046E-4"/>
    <n v="886918"/>
    <s v="Rv0108c"/>
    <s v="Rv0108c"/>
    <n v="8.92710130973046E-4"/>
    <s v="NO"/>
    <s v="NO"/>
    <s v="NO"/>
    <s v="OTHER"/>
    <x v="4"/>
  </r>
  <r>
    <s v="I6XWF9"/>
    <s v="Uncharacterized protein OS=Mycobacterium tuberculosis (strain ATCC 25618 / H37Rv) GN=Rv0863 PE=1 SV=1"/>
    <n v="8.5308215040025802E-4"/>
    <s v="Rv0863"/>
    <s v="Rv0863"/>
    <s v="Rv0863"/>
    <n v="8.5308215040025802E-4"/>
    <s v="NO"/>
    <s v="NO"/>
    <s v="NO"/>
    <s v="OTHER"/>
    <x v="4"/>
  </r>
  <r>
    <s v="P9WPB7"/>
    <s v="Cyclopropane mycolic acid synthase 1 OS=Mycobacterium tuberculosis (strain ATCC 25618 / H37Rv) GN=cmaA1 PE=1 SV=1"/>
    <n v="8.3958322540275796E-4"/>
    <n v="887961"/>
    <s v="Rv3392c"/>
    <s v="cmaA1"/>
    <n v="8.3958322540275796E-4"/>
    <s v="NO"/>
    <s v="NO"/>
    <s v="NO"/>
    <s v="OTHER"/>
    <x v="7"/>
  </r>
  <r>
    <s v="P9WPH1"/>
    <s v="Riboflavin biosynthesis protein RibD OS=Mycobacterium tuberculosis (strain ATCC 25618 / H37Rv) GN=ribD PE=1 SV=1"/>
    <n v="8.3436804314169599E-4"/>
    <n v="886721"/>
    <s v="Rv1409"/>
    <s v="ribD"/>
    <n v="8.3436804314169599E-4"/>
    <s v="NO"/>
    <s v="NO"/>
    <s v="NO"/>
    <s v="OTHER"/>
    <x v="1"/>
  </r>
  <r>
    <s v="O33186"/>
    <s v="Protein YcaR in KDO2-Lipid A biosynthesis cluster OS=Mycobacterium tuberculosis (strain ATCC 25618 / H37Rv) GN=Rv1684 PE=1 SV=1"/>
    <n v="8.3239187888027295E-4"/>
    <n v="885680"/>
    <s v="Rv1684"/>
    <s v="Rv1684"/>
    <n v="8.3239187888027295E-4"/>
    <s v="NO"/>
    <s v="NO"/>
    <s v="NO"/>
    <s v="OTHER"/>
    <x v="4"/>
  </r>
  <r>
    <s v="P9WJ69"/>
    <s v="Anti-sigma factor RshA OS=Mycobacterium tuberculosis (strain ATCC 25618 / H37Rv) GN=rshA PE=1 SV=1"/>
    <n v="8.1472381897171797E-4"/>
    <n v="3205091"/>
    <s v="Rv3221A"/>
    <s v="rshA"/>
    <n v="8.1472381897171797E-4"/>
    <s v="NO"/>
    <s v="NO"/>
    <s v="NO"/>
    <s v="OTHER"/>
    <x v="8"/>
  </r>
  <r>
    <s v="I6XEK2"/>
    <s v="Conserved protein OS=Mycobacterium tuberculosis (strain ATCC 25618 / H37Rv) GN=Rv2548A PE=1 SV=1"/>
    <n v="7.6701051439270003E-4"/>
    <n v="11117811"/>
    <s v="Rv2548A"/>
    <s v="Rv2548A"/>
    <n v="7.6701051439270003E-4"/>
    <s v="NO"/>
    <s v="NO"/>
    <s v="NO"/>
    <s v="OTHER"/>
    <x v="4"/>
  </r>
  <r>
    <s v="P9WME3"/>
    <s v="Putative HTH-type transcriptional regulator Rv1287 OS=Mycobacterium tuberculosis (strain ATCC 25618 / H37Rv) GN=Rv1287 PE=1 SV=1"/>
    <n v="7.6518011226261095E-4"/>
    <n v="886998"/>
    <s v="Rv1287"/>
    <s v="Rv1287"/>
    <n v="7.6518011226261095E-4"/>
    <s v="NO"/>
    <s v="NO"/>
    <s v="NO"/>
    <s v="OTHER"/>
    <x v="4"/>
  </r>
  <r>
    <s v="P9WKG1"/>
    <s v="4-hydroxy-3-methylbut-2-enyl diphosphate reductase 1 OS=Mycobacterium tuberculosis (strain ATCC 25618 / H37Rv) GN=ispH1 PE=1 SV=1"/>
    <n v="7.6343152510971902E-4"/>
    <n v="885830"/>
    <s v="Rv1110"/>
    <s v="ispH2"/>
    <n v="7.6343152510971902E-4"/>
    <s v="NO"/>
    <s v="NO"/>
    <s v="NO"/>
    <s v="OTHER"/>
    <x v="0"/>
  </r>
  <r>
    <s v="P95189"/>
    <s v="Histidinol-phosphatase OS=Mycobacterium tuberculosis (strain ATCC 25618 / H37Rv) GN=hisN PE=1 SV=2"/>
    <n v="7.5430591933549503E-4"/>
    <n v="888827"/>
    <s v="Rv3137"/>
    <s v="hisN"/>
    <n v="7.5430591933549503E-4"/>
    <s v="NO"/>
    <s v="NO"/>
    <s v="NO"/>
    <s v="OTHER"/>
    <x v="1"/>
  </r>
  <r>
    <s v="P9WFU1"/>
    <s v="Phenylalanine--tRNA ligase beta subunit M. tuberculosis H37Rv GN=pheT "/>
    <n v="7.3589153849547403E-4"/>
    <n v="885283"/>
    <s v="Rv1650"/>
    <s v="pheT"/>
    <n v="7.3589153849547403E-4"/>
    <s v="NO"/>
    <s v="NO"/>
    <s v="NO"/>
    <s v="OTHER"/>
    <x v="8"/>
  </r>
  <r>
    <s v="P9WLF7"/>
    <s v="Uncharacterized protein Rv2271 OS=Mycobacterium tuberculosis (strain ATCC 25618 / H37Rv) GN=Rv2271 PE=1 SV=1"/>
    <n v="7.0681894165685699E-4"/>
    <n v="887223"/>
    <s v="Rv2271"/>
    <s v="Rv2271"/>
    <n v="7.0681894165685699E-4"/>
    <s v="NO"/>
    <s v="NO"/>
    <s v="NO"/>
    <s v="OTHER"/>
    <x v="4"/>
  </r>
  <r>
    <s v="P0DN33"/>
    <s v="Uncharacterized protein Rv0609B OS=Mycobacterium tuberculosis (strain ATCC 25618 / H37Rv) GN=Rv0609B PE=1 SV=1"/>
    <n v="6.89859179436351E-4"/>
    <s v="Rv0609B"/>
    <s v="Rv0609B"/>
    <s v="Rv0609B"/>
    <n v="6.89859179436351E-4"/>
    <s v="NO"/>
    <s v="NO"/>
    <s v="NO"/>
    <s v="OTHER"/>
    <x v="3"/>
  </r>
  <r>
    <s v="P9WQ47"/>
    <s v="Probable long-chain-fatty-acid--CoA ligase FadD23 OS=Mycobacterium tuberculosis (strain ATCC 25618 / H37Rv) GN=fadD23 PE=1 SV=1"/>
    <n v="6.5224406873056395E-4"/>
    <n v="886154"/>
    <s v="Rv3826"/>
    <s v="fadD23"/>
    <n v="6.5224406873056395E-4"/>
    <s v="NO"/>
    <s v="NO"/>
    <s v="NO"/>
    <s v="OTHER"/>
    <x v="7"/>
  </r>
  <r>
    <s v="O07434"/>
    <s v="Copper-sensing transcriptional repressor RicR OS=Mycobacterium tuberculosis (strain ATCC 25618 / H37Rv) GN=ricR PE=1 SV=1"/>
    <n v="6.5188007930673596E-4"/>
    <n v="886772"/>
    <s v="Rv0190"/>
    <s v="ricR"/>
    <n v="6.5188007930673596E-4"/>
    <s v="NO"/>
    <s v="NO"/>
    <s v="NO"/>
    <s v="OTHER"/>
    <x v="4"/>
  </r>
  <r>
    <s v="O69720"/>
    <s v="Conserved protein OS=Mycobacterium tuberculosis (strain ATCC 25618 / H37Rv) GN=Rv3753c PE=1 SV=1"/>
    <n v="6.3526721159154595E-4"/>
    <n v="885505"/>
    <s v="Rv3753c"/>
    <s v="Rv3753c"/>
    <n v="6.3526721159154595E-4"/>
    <s v="NO"/>
    <s v="NO"/>
    <s v="NO"/>
    <s v="OTHER"/>
    <x v="4"/>
  </r>
  <r>
    <s v="P9WF09"/>
    <s v="Toxin RelK OS=Mycobacterium tuberculosis (strain ATCC 25618 / H37Rv) GN=relK PE=1 SV=1"/>
    <n v="6.2610497470884201E-4"/>
    <n v="888139"/>
    <s v="Rv3358"/>
    <s v="relK"/>
    <n v="6.2610497470884201E-4"/>
    <s v="NO"/>
    <s v="NO"/>
    <s v="NO"/>
    <s v="OTHER"/>
    <x v="2"/>
  </r>
  <r>
    <s v="P9WNN5"/>
    <s v="Probable enoyl-CoA hydratase echA14 OS=Mycobacterium tuberculosis (strain ATCC 25618 / H37Rv) GN=echA14 PE=1 SV=1"/>
    <n v="6.1981749990018802E-4"/>
    <n v="887894"/>
    <s v="Rv2486"/>
    <s v="echA14"/>
    <n v="6.1981749990018802E-4"/>
    <s v="NO"/>
    <s v="NO"/>
    <s v="NO"/>
    <s v="OTHER"/>
    <x v="7"/>
  </r>
  <r>
    <s v="O06803"/>
    <s v="Conserved protein OS=Mycobacterium tuberculosis (strain ATCC 25618 / H37Rv) GN=Rv1770 PE=1 SV=1"/>
    <n v="6.1941851793212899E-4"/>
    <n v="885415"/>
    <s v="Rv1770"/>
    <s v="Rv1770"/>
    <n v="6.1941851793212899E-4"/>
    <s v="NO"/>
    <s v="NO"/>
    <s v="NO"/>
    <s v="OTHER"/>
    <x v="4"/>
  </r>
  <r>
    <s v="P95151"/>
    <s v="Conserved protein OS=Mycobacterium tuberculosis (strain ATCC 25618 / H37Rv) GN=Rv1864c PE=1 SV=2"/>
    <n v="6.0662223482140399E-4"/>
    <n v="885800"/>
    <s v="Rv1864c"/>
    <s v="Rv1864c"/>
    <n v="6.0662223482140399E-4"/>
    <s v="NO"/>
    <s v="NO"/>
    <s v="NO"/>
    <s v="OTHER"/>
    <x v="4"/>
  </r>
  <r>
    <s v="P9WLP1"/>
    <s v="Universal stress protein Rv1996 M. tuberculosis H37Rv GN=Rv1996 "/>
    <n v="5.8914187464994801E-4"/>
    <n v="888863"/>
    <s v="Rv1996"/>
    <s v="Rv1996"/>
    <n v="5.8914187464994801E-4"/>
    <s v="NO"/>
    <s v="NO"/>
    <s v="NO"/>
    <s v="OTHER"/>
    <x v="2"/>
  </r>
  <r>
    <s v="I6XG13"/>
    <s v="AsnC family transcriptional regulator OS=Mycobacterium tuberculosis (strain ATCC 25618 / H37Rv) GN=Rv3050c PE=1 SV=1"/>
    <n v="5.8089681372754901E-4"/>
    <n v="888866"/>
    <s v="Rv3050c"/>
    <s v="Rv3050c"/>
    <n v="5.8089681372754901E-4"/>
    <s v="NO"/>
    <s v="NO"/>
    <s v="NO"/>
    <s v="OTHER"/>
    <x v="5"/>
  </r>
  <r>
    <s v="O07169"/>
    <s v="Probable fatty-acid-CoA ligase FadD7 (Fatty-acid-CoA synthetase) (Fatty-acid-CoA synthase) OS=Mycobacterium tuberculosis (strain ATCC 25618 / H37Rv) GN=fadD7 PE=1 SV=4"/>
    <n v="5.7442646885985703E-4"/>
    <n v="886896"/>
    <s v="Rv0119"/>
    <s v="fadD7"/>
    <n v="5.7442646885985703E-4"/>
    <s v="NO"/>
    <s v="NO"/>
    <s v="NO"/>
    <s v="OTHER"/>
    <x v="7"/>
  </r>
  <r>
    <s v="P9WJL1"/>
    <s v="UDP-N-acetylmuramoyl-tripeptide--D-alanyl-D-alanine ligase OS=Mycobacterium tuberculosis (strain ATCC 25618 / H37Rv) GN=murF PE=1 SV=1"/>
    <n v="5.7296535566319598E-4"/>
    <n v="887826"/>
    <s v="Rv2157c"/>
    <s v="murF"/>
    <n v="5.7296535566319598E-4"/>
    <s v="NO"/>
    <s v="NO"/>
    <s v="NO"/>
    <s v="OTHER"/>
    <x v="0"/>
  </r>
  <r>
    <s v="O33263"/>
    <s v="Probable oxidoreductase M. tuberculosis H37Rv GN=Rv2129c PE=1 SV=3"/>
    <n v="5.6678453100692905E-4"/>
    <n v="887841"/>
    <s v="Rv2129c"/>
    <s v="Rv2129c"/>
    <n v="5.6678453100692905E-4"/>
    <s v="NO"/>
    <s v="NO"/>
    <s v="NO"/>
    <s v="OTHER"/>
    <x v="1"/>
  </r>
  <r>
    <s v="P9WPB3"/>
    <s v="Cyclopropane mycolic acid synthase 3 OS=Mycobacterium tuberculosis (strain ATCC 25618 / H37Rv) GN=pcaA PE=1 SV=1"/>
    <n v="5.56295360804023E-4"/>
    <n v="886284"/>
    <s v="Rv0470c"/>
    <s v="pcaA"/>
    <n v="5.56295360804023E-4"/>
    <s v="NO"/>
    <s v="NO"/>
    <s v="NO"/>
    <s v="OTHER"/>
    <x v="7"/>
  </r>
  <r>
    <s v="I6WXS6"/>
    <s v="Putative antitoxin VapB51 OS=Mycobacterium tuberculosis (strain ATCC 25618 / H37Rv) GN=vapB51 PE=1 SV=1"/>
    <n v="5.5436377969011997E-4"/>
    <s v="vapB51"/>
    <s v="Rv0229A"/>
    <s v="vapB51"/>
    <n v="5.5436377969011997E-4"/>
    <s v="NO"/>
    <s v="NO"/>
    <s v="NO"/>
    <s v="OTHER"/>
    <x v="3"/>
  </r>
  <r>
    <s v="O07807"/>
    <s v="Acyltransferase M. tuberculosis H37Rv GN=Rv3816c "/>
    <n v="5.5173983079913997E-4"/>
    <n v="886152"/>
    <s v="Rv3816c"/>
    <s v="Rv3816c"/>
    <n v="5.5173983079913997E-4"/>
    <s v="NO"/>
    <s v="NO"/>
    <s v="NO"/>
    <s v="OTHER"/>
    <x v="1"/>
  </r>
  <r>
    <s v="O07206"/>
    <s v="Uncharacterized protein OS=Mycobacterium tuberculosis (strain ATCC 25618 / H37Rv) GN=Rv2705c PE=1 SV=1"/>
    <n v="5.5006638604911096E-4"/>
    <n v="887302"/>
    <s v="Rv2705c"/>
    <s v="Rv2705c"/>
    <n v="5.5006638604911096E-4"/>
    <s v="NO"/>
    <s v="NO"/>
    <s v="NO"/>
    <s v="OTHER"/>
    <x v="4"/>
  </r>
  <r>
    <s v="P9WM37"/>
    <s v="Uncharacterized protein Rv1289 M. tuberculosis H37Rv GN=Rv1289 "/>
    <n v="5.4674248517805498E-4"/>
    <n v="886994"/>
    <s v="Rv1289"/>
    <s v="Rv1289"/>
    <n v="5.4674248517805498E-4"/>
    <s v="NO"/>
    <s v="NO"/>
    <s v="NO"/>
    <s v="OTHER"/>
    <x v="4"/>
  </r>
  <r>
    <s v="P9WFE1"/>
    <s v="Uroporphyrinogen decarboxylase OS=Mycobacterium tuberculosis (strain ATCC 25618 / H37Rv) GN=hemE PE=1 SV=1"/>
    <n v="5.4384471113337704E-4"/>
    <n v="888934"/>
    <s v="Rv2678c"/>
    <s v="hemE"/>
    <n v="5.4384471113337704E-4"/>
    <s v="NO"/>
    <s v="NO"/>
    <s v="NO"/>
    <s v="OTHER"/>
    <x v="1"/>
  </r>
  <r>
    <s v="P9WFY7"/>
    <s v="tRNA (guanine-N(1)-)-methyltransferase OS=Mycobacterium tuberculosis (strain ATCC 25618 / H37Rv) GN=trmD PE=1 SV=1"/>
    <n v="5.3990211587211603E-4"/>
    <n v="888495"/>
    <s v="Rv2906c"/>
    <s v="trmD"/>
    <n v="5.3990211587211603E-4"/>
    <s v="NO"/>
    <s v="NO"/>
    <s v="NO"/>
    <s v="OTHER"/>
    <x v="8"/>
  </r>
  <r>
    <s v="P9WP13"/>
    <s v="F420H(2)-dependent quinone reductase Rv1261c M. tuberculosis H37Rv GN=Rv1261c "/>
    <n v="5.3906126552704997E-4"/>
    <n v="887055"/>
    <s v="Rv1261c"/>
    <s v="Rv1261c"/>
    <n v="5.3906126552704997E-4"/>
    <s v="NO"/>
    <s v="NO"/>
    <s v="NO"/>
    <s v="OTHER"/>
    <x v="4"/>
  </r>
  <r>
    <s v="I6Y3N9"/>
    <s v="Conserved protein OS=Mycobacterium tuberculosis (strain ATCC 25618 / H37Rv) GN=Rv0397A PE=1 SV=1"/>
    <n v="5.3484583032995501E-4"/>
    <n v="14515846"/>
    <s v="Rv0397A"/>
    <s v="Rv0397A"/>
    <n v="5.3484583032995501E-4"/>
    <s v="NO"/>
    <s v="NO"/>
    <s v="NO"/>
    <s v="SP(Sec/SPI)"/>
    <x v="4"/>
  </r>
  <r>
    <s v="P9WQD1"/>
    <s v="Acetyl-coenzyme A synthetase M. tuberculosis H37Rv GN=acsA "/>
    <n v="5.29105630817473E-4"/>
    <n v="885479"/>
    <s v="Rv3667"/>
    <s v="acsA"/>
    <n v="5.29105630817473E-4"/>
    <s v="NO"/>
    <s v="NO"/>
    <s v="NO"/>
    <s v="OTHER"/>
    <x v="7"/>
  </r>
  <r>
    <s v="O53699"/>
    <s v="Trehalose 2-sulfotransferase M. tuberculosis H37Rv GN=stf0 "/>
    <n v="5.2784134466054005E-4"/>
    <n v="886596"/>
    <s v="Rv0295c"/>
    <s v="stf0"/>
    <n v="5.2784134466054005E-4"/>
    <s v="NO"/>
    <s v="NO"/>
    <s v="NO"/>
    <s v="OTHER"/>
    <x v="4"/>
  </r>
  <r>
    <s v="P9WGP3"/>
    <s v="Protein translocase subunit SecA 2 M. tuberculosis H37Rv GN=secA2 "/>
    <n v="5.2570283938824995E-4"/>
    <n v="885594"/>
    <s v="Rv1821"/>
    <s v="secA2"/>
    <n v="5.2570283938824995E-4"/>
    <s v="NO"/>
    <s v="NO"/>
    <s v="NO"/>
    <s v="OTHER"/>
    <x v="0"/>
  </r>
  <r>
    <s v="O06216"/>
    <s v="Conserved protein OS=Mycobacterium tuberculosis (strain ATCC 25618 / H37Rv) GN=Rv2161c PE=1 SV=1"/>
    <n v="5.2185834648458098E-4"/>
    <n v="887978"/>
    <s v="Rv2161c"/>
    <s v="Rv2161c"/>
    <n v="5.2185834648458098E-4"/>
    <s v="NO"/>
    <s v="NO"/>
    <s v="NO"/>
    <s v="OTHER"/>
    <x v="1"/>
  </r>
  <r>
    <s v="P9WIZ1"/>
    <s v="Transcriptional repressor NrdR OS=Mycobacterium tuberculosis (strain ATCC 25618 / H37Rv) GN=nrdR PE=1 SV=1"/>
    <n v="5.1517298693002701E-4"/>
    <n v="887985"/>
    <s v="Rv2718c"/>
    <s v="nrdR"/>
    <n v="5.1517298693002701E-4"/>
    <s v="NO"/>
    <s v="NO"/>
    <s v="NO"/>
    <s v="OTHER"/>
    <x v="5"/>
  </r>
  <r>
    <s v="P9WGS1"/>
    <s v="Uncharacterized oxidoreductase Rv1543 M. tuberculosis H37Rv GN=Rv1543 "/>
    <n v="5.11571682615598E-4"/>
    <n v="886400"/>
    <s v="Rv1543"/>
    <s v="Rv1543"/>
    <n v="5.11571682615598E-4"/>
    <s v="NO"/>
    <s v="NO"/>
    <s v="NO"/>
    <s v="OTHER"/>
    <x v="7"/>
  </r>
  <r>
    <s v="P9WKW3"/>
    <s v="Uncharacterized protein Rv0441c OS=Mycobacterium tuberculosis (strain ATCC 25618 / H37Rv) GN=Rv0441c PE=1 SV=1"/>
    <n v="5.0663417166649195E-4"/>
    <n v="886344"/>
    <s v="Rv0441c"/>
    <s v="Rv0441c"/>
    <n v="5.0663417166649195E-4"/>
    <s v="NO"/>
    <s v="NO"/>
    <s v="NO"/>
    <s v="OTHER"/>
    <x v="4"/>
  </r>
  <r>
    <s v="O05295"/>
    <s v="Acyl-CoA synthetase OS=Mycobacterium tuberculosis (strain ATCC 25618 / H37Rv) GN=fadD36 PE=1 SV=1"/>
    <n v="5.0111296275975805E-4"/>
    <n v="886074"/>
    <s v="Rv1193"/>
    <s v="fadD36"/>
    <n v="5.0111296275975805E-4"/>
    <s v="NO"/>
    <s v="NO"/>
    <s v="NO"/>
    <s v="OTHER"/>
    <x v="7"/>
  </r>
  <r>
    <s v="P0DMM3"/>
    <s v="Uncharacterized protein Rv3202A OS=Mycobacterium tuberculosis (strain ATCC 25618 / H37Rv) GN=Rv3202A PE=1 SV=1"/>
    <n v="4.9276780416899503E-4"/>
    <s v="Rv3202A"/>
    <s v="Rv3202A"/>
    <s v="Rv3202A"/>
    <n v="4.9276780416899503E-4"/>
    <s v="NO"/>
    <s v="NO"/>
    <s v="NO"/>
    <s v="OTHER"/>
    <x v="3"/>
  </r>
  <r>
    <s v="O53564"/>
    <s v="Acetoacetate decarboxylase OS=Mycobacterium tuberculosis (strain ATCC 25618 / H37Rv) GN=Rv3519 PE=1 SV=1"/>
    <n v="4.9067546806651804E-4"/>
    <n v="887247"/>
    <s v="Rv3519"/>
    <s v="Rv3519"/>
    <n v="4.9067546806651804E-4"/>
    <s v="NO"/>
    <s v="NO"/>
    <s v="NO"/>
    <s v="OTHER"/>
    <x v="4"/>
  </r>
  <r>
    <s v="I6WXK4"/>
    <s v="Phosphotyrosine protein phosphatase OS=Mycobacterium tuberculosis (strain ATCC 25618 / H37Rv) GN=ptbB PE=1 SV=1"/>
    <n v="4.8740050721046599E-4"/>
    <n v="886842"/>
    <s v="Rv0153c"/>
    <s v="ptbB"/>
    <n v="4.8740050721046599E-4"/>
    <s v="NO"/>
    <s v="NO"/>
    <s v="NO"/>
    <s v="OTHER"/>
    <x v="5"/>
  </r>
  <r>
    <s v="P9WLW9"/>
    <s v="Uncharacterized protein Rv1498c OS=Mycobacterium tuberculosis (strain ATCC 25618 / H37Rv) GN=Rv1498c PE=1 SV=2"/>
    <n v="4.6528243578770699E-4"/>
    <n v="886503"/>
    <s v="Rv1498c"/>
    <s v="Rv1498c"/>
    <n v="4.6528243578770699E-4"/>
    <s v="NO"/>
    <s v="NO"/>
    <s v="NO"/>
    <s v="OTHER"/>
    <x v="1"/>
  </r>
  <r>
    <s v="O53346"/>
    <s v="Possible transmembrane cation transporter OS=Mycobacterium tuberculosis (strain ATCC 25618 / H37Rv) GN=Rv3200c PE=1 SV=1"/>
    <n v="4.52507766555102E-4"/>
    <n v="887543"/>
    <s v="Rv3200c"/>
    <s v="Rv3200c"/>
    <n v="4.52507766555102E-4"/>
    <s v="NO"/>
    <s v="NO"/>
    <s v="NO"/>
    <s v="OTHER"/>
    <x v="0"/>
  </r>
  <r>
    <s v="P96227"/>
    <s v="Conserved protein OS=Mycobacterium tuberculosis (strain ATCC 25618 / H37Rv) GN=Rv3850 PE=1 SV=1"/>
    <n v="4.4981545648447002E-4"/>
    <n v="886173"/>
    <s v="Rv3850"/>
    <s v="Rv3850"/>
    <n v="4.4981545648447002E-4"/>
    <s v="NO"/>
    <s v="NO"/>
    <s v="NO"/>
    <s v="OTHER"/>
    <x v="4"/>
  </r>
  <r>
    <s v="P9WGV5"/>
    <s v="Trans-acting enoyl reductase M. tuberculosis H37Rv GN=Rv2953 "/>
    <n v="4.4678941211491197E-4"/>
    <n v="887772"/>
    <s v="Rv2953"/>
    <s v="Rv2953"/>
    <n v="4.4678941211491197E-4"/>
    <s v="NO"/>
    <s v="NO"/>
    <s v="NO"/>
    <s v="OTHER"/>
    <x v="7"/>
  </r>
  <r>
    <s v="P9WM97"/>
    <s v="Uncharacterized protein Rv0028 OS=Mycobacterium tuberculosis (strain ATCC 25618 / H37Rv) GN=Rv0028 PE=1 SV=1"/>
    <n v="4.4396877884517698E-4"/>
    <n v="885812"/>
    <s v="Rv0028"/>
    <s v="Rv0028"/>
    <n v="4.4396877884517698E-4"/>
    <s v="NO"/>
    <s v="NO"/>
    <s v="NO"/>
    <s v="OTHER"/>
    <x v="4"/>
  </r>
  <r>
    <s v="I6YB54"/>
    <s v="1,4-beta-xylanase OS=Mycobacterium tuberculosis (strain ATCC 25618 / H37Rv) GN=Rv3096 PE=1 SV=1"/>
    <n v="4.4076874976606002E-4"/>
    <n v="888678"/>
    <s v="Rv3096"/>
    <s v="Rv3096"/>
    <n v="4.4076874976606002E-4"/>
    <s v="NO"/>
    <s v="NO"/>
    <s v="NO"/>
    <s v="SP(Sec/SPI)"/>
    <x v="4"/>
  </r>
  <r>
    <s v="P9WM73"/>
    <s v="Uncharacterized protein Rv0088 M. tuberculosis H37Rv GN=Rv0088 "/>
    <n v="4.3337625418441101E-4"/>
    <n v="886954"/>
    <s v="Rv0088"/>
    <s v="Rv0088"/>
    <n v="4.3337625418441101E-4"/>
    <s v="NO"/>
    <s v="NO"/>
    <s v="NO"/>
    <s v="OTHER"/>
    <x v="7"/>
  </r>
  <r>
    <s v="P9WH13"/>
    <s v="Glucose-1-phosphate thymidylyltransferase M. tuberculosis H37Rv GN=rmlA "/>
    <n v="4.3117182864787102E-4"/>
    <n v="886568"/>
    <s v="Rv0334"/>
    <s v="rmlA"/>
    <n v="4.3117182864787102E-4"/>
    <s v="NO"/>
    <s v="NO"/>
    <s v="NO"/>
    <s v="OTHER"/>
    <x v="1"/>
  </r>
  <r>
    <s v="P9WI51"/>
    <s v="Ribulose-phosphate 3-epimerase OS=Mycobacterium tuberculosis (strain ATCC 25618 / H37Rv) GN=rpe PE=1 SV=1"/>
    <n v="4.2820860049613298E-4"/>
    <n v="886702"/>
    <s v="Rv1408"/>
    <s v="rpe"/>
    <n v="4.2820860049613298E-4"/>
    <s v="NO"/>
    <s v="NO"/>
    <s v="NO"/>
    <s v="OTHER"/>
    <x v="1"/>
  </r>
  <r>
    <s v="P9WMN3"/>
    <s v="Bifunctional protein GlmU OS=Mycobacterium tuberculosis (strain ATCC 25618 / H37Rv) GN=glmU PE=1 SV=1"/>
    <n v="4.28065056211514E-4"/>
    <n v="886069"/>
    <s v="Rv1018c"/>
    <s v="glmU"/>
    <n v="4.28065056211514E-4"/>
    <s v="NO"/>
    <s v="NO"/>
    <s v="NO"/>
    <s v="OTHER"/>
    <x v="0"/>
  </r>
  <r>
    <s v="P9WMN7"/>
    <s v="Probable adenylyltransferase/sulfurtransferase MoeZ M. tuberculosis H37Rv GN=moeZ "/>
    <n v="4.2615141877892001E-4"/>
    <n v="888871"/>
    <s v="Rv3206c"/>
    <s v="moeZ"/>
    <n v="4.2615141877892001E-4"/>
    <s v="NO"/>
    <s v="NO"/>
    <s v="NO"/>
    <s v="OTHER"/>
    <x v="1"/>
  </r>
  <r>
    <s v="P9WI99"/>
    <s v="Putative aminoglycoside phosphotransferase OS=Mycobacterium tuberculosis (strain ATCC 25618 / H37Rv) GN=Rv3168 PE=1 SV=1"/>
    <n v="4.1977058194298401E-4"/>
    <n v="888778"/>
    <s v="Rv3168"/>
    <s v="Rv3168"/>
    <n v="4.1977058194298401E-4"/>
    <s v="NO"/>
    <s v="NO"/>
    <s v="NO"/>
    <s v="OTHER"/>
    <x v="2"/>
  </r>
  <r>
    <s v="P9WN77"/>
    <s v="Glycerol-3-phosphate dehydrogenase [NAD(P)+] OS=Mycobacterium tuberculosis (strain ATCC 25618 / H37Rv) GN=gpsA PE=1 SV=1"/>
    <n v="4.1901242649118999E-4"/>
    <n v="887864"/>
    <s v="Rv2982c"/>
    <s v="gpsA"/>
    <n v="4.1901242649118999E-4"/>
    <s v="NO"/>
    <s v="NO"/>
    <s v="NO"/>
    <s v="SP(Sec/SPI)"/>
    <x v="7"/>
  </r>
  <r>
    <s v="P9WN73"/>
    <s v="Glucose-6-phosphate 1-dehydrogenase 2 OS=Mycobacterium tuberculosis (strain ATCC 25618 / H37Rv) GN=zwf2 PE=1 SV=1"/>
    <n v="4.17981845435056E-4"/>
    <n v="886614"/>
    <s v="Rv1447c"/>
    <s v="zwf2"/>
    <n v="4.17981845435056E-4"/>
    <s v="NO"/>
    <s v="NO"/>
    <s v="NO"/>
    <s v="OTHER"/>
    <x v="1"/>
  </r>
  <r>
    <s v="I6Y8I5"/>
    <s v="Conserved protein OS=Mycobacterium tuberculosis (strain ATCC 25618 / H37Rv) GN=Rv0712 PE=1 SV=1"/>
    <n v="4.1530931990162802E-4"/>
    <n v="888346"/>
    <s v="Rv0712"/>
    <s v="Rv0712"/>
    <n v="4.1530931990162802E-4"/>
    <s v="NO"/>
    <s v="NO"/>
    <s v="NO"/>
    <s v="OTHER"/>
    <x v="4"/>
  </r>
  <r>
    <s v="O05876"/>
    <s v="Conserved protein OS=Mycobacterium tuberculosis (strain ATCC 25618 / H37Rv) GN=Rv3231c PE=1 SV=1"/>
    <n v="4.1405369955046698E-4"/>
    <n v="888749"/>
    <s v="Rv3231c"/>
    <s v="Rv3231c"/>
    <n v="4.1405369955046698E-4"/>
    <s v="NO"/>
    <s v="NO"/>
    <s v="NO"/>
    <s v="OTHER"/>
    <x v="4"/>
  </r>
  <r>
    <s v="O06401"/>
    <s v="S-methyl-5'-thioadenosine phosphorylase OS=Mycobacterium tuberculosis (strain ATCC 25618 / H37Rv) GN=mtnP PE=1 SV=1"/>
    <n v="4.0689899347276298E-4"/>
    <n v="887430"/>
    <s v="Rv0535"/>
    <s v="mtnP"/>
    <n v="4.0689899347276298E-4"/>
    <s v="NO"/>
    <s v="NO"/>
    <s v="NO"/>
    <s v="OTHER"/>
    <x v="1"/>
  </r>
  <r>
    <s v="P9WM25"/>
    <s v="Uncharacterized protein Rv1332 OS=Mycobacterium tuberculosis (strain ATCC 25618 / H37Rv) GN=Rv1332 PE=1 SV=1"/>
    <n v="4.0687249885513398E-4"/>
    <n v="886901"/>
    <s v="Rv1332"/>
    <s v="Rv1332"/>
    <n v="4.0687249885513398E-4"/>
    <s v="NO"/>
    <s v="NO"/>
    <s v="NO"/>
    <s v="OTHER"/>
    <x v="5"/>
  </r>
  <r>
    <s v="O05833"/>
    <s v="Cytidine deaminase OS=Mycobacterium tuberculosis (strain ATCC 25618 / H37Rv) GN=Rv2365c PE=4 SV=1"/>
    <n v="3.9682165188816601E-4"/>
    <n v="885259"/>
    <s v="Rv2365c"/>
    <s v="Rv2365c"/>
    <n v="3.9682165188816601E-4"/>
    <s v="NO"/>
    <s v="NO"/>
    <s v="NO"/>
    <s v="OTHER"/>
    <x v="4"/>
  </r>
  <r>
    <s v="P9WHI3"/>
    <s v="Recombination protein RecR OS=Mycobacterium tuberculosis (strain ATCC 25618 / H37Rv) GN=recR PE=1 SV=1"/>
    <n v="3.9566565794842601E-4"/>
    <n v="885307"/>
    <s v="Rv3715c"/>
    <s v="recR"/>
    <n v="3.9566565794842601E-4"/>
    <s v="NO"/>
    <s v="NO"/>
    <s v="NO"/>
    <s v="OTHER"/>
    <x v="8"/>
  </r>
  <r>
    <s v="Q79FW0"/>
    <s v="Probable amino acid aminotransferase OS=Mycobacterium tuberculosis (strain ATCC 25618 / H37Rv) GN=Rv0812 PE=1 SV=1"/>
    <n v="3.9388385228749197E-4"/>
    <n v="885397"/>
    <s v="Rv0812"/>
    <s v="Rv0812"/>
    <n v="3.9388385228749197E-4"/>
    <s v="NO"/>
    <s v="NO"/>
    <s v="NO"/>
    <s v="OTHER"/>
    <x v="1"/>
  </r>
  <r>
    <s v="P9WF25"/>
    <s v="Antitoxin RelJ OS=Mycobacterium tuberculosis (strain ATCC 25618 / H37Rv) GN=relJ PE=1 SV=1"/>
    <n v="3.89882218683162E-4"/>
    <n v="888135"/>
    <s v="Rv3357"/>
    <s v="relJ"/>
    <n v="3.89882218683162E-4"/>
    <s v="NO"/>
    <s v="NO"/>
    <s v="NO"/>
    <s v="OTHER"/>
    <x v="2"/>
  </r>
  <r>
    <s v="I6YAE2"/>
    <s v="Probable conserved transmembrane alanine rich protein OS=Mycobacterium tuberculosis (strain ATCC 25618 / H37Rv) GN=Rv2843 PE=1 SV=1"/>
    <n v="3.8660262554712099E-4"/>
    <n v="888522"/>
    <s v="Rv2843"/>
    <s v="Rv2843"/>
    <n v="3.8660262554712099E-4"/>
    <s v="NO"/>
    <s v="NO"/>
    <s v="NO"/>
    <s v="TAT(Tat/SPI)"/>
    <x v="0"/>
  </r>
  <r>
    <s v="P9WIK3"/>
    <s v="Probable phosphoadenosine phosphosulfate reductase OS=Mycobacterium tuberculosis (strain ATCC 25618 / H37Rv) GN=cysH PE=1 SV=1"/>
    <n v="3.8606208469926898E-4"/>
    <n v="885250"/>
    <s v="Rv2392"/>
    <s v="cysH"/>
    <n v="3.8606208469926898E-4"/>
    <s v="NO"/>
    <s v="NO"/>
    <s v="NO"/>
    <s v="OTHER"/>
    <x v="1"/>
  </r>
  <r>
    <s v="O69670"/>
    <s v="Gamma-glutamyl-hercynylcysteine sulfoxide hydrolase OS=Mycobacterium tuberculosis (strain ATCC 25618 / H37Rv) GN=egtC PE=1 SV=1"/>
    <n v="3.7645800933095602E-4"/>
    <n v="885224"/>
    <s v="Rv3702c"/>
    <s v="egtC"/>
    <n v="3.7645800933095602E-4"/>
    <s v="NO"/>
    <s v="NO"/>
    <s v="NO"/>
    <s v="OTHER"/>
    <x v="4"/>
  </r>
  <r>
    <s v="P9WKG7"/>
    <s v="4-diphosphocytidyl-2-C-methyl-D-erythritol kinase OS=Mycobacterium tuberculosis (strain ATCC 25618 / H37Rv) GN=ispE PE=1 SV=1"/>
    <n v="3.7200141604929799E-4"/>
    <n v="886034"/>
    <s v="Rv1011"/>
    <s v="ispE"/>
    <n v="3.7200141604929799E-4"/>
    <s v="NO"/>
    <s v="NO"/>
    <s v="NO"/>
    <s v="OTHER"/>
    <x v="1"/>
  </r>
  <r>
    <s v="L7N675"/>
    <s v="PPE family protein PPE18 M. tuberculosis H37Rv GN=PPE18 ; Additional IDs concatenated into MaxParsimony group: P9WI25; Additional IDs concatenated into MaxParsimony group: P9WI25"/>
    <n v="3.65474721680249E-4"/>
    <n v="886073"/>
    <s v="Rv1196"/>
    <s v="PPE18"/>
    <n v="3.65474721680249E-4"/>
    <s v="NO"/>
    <s v="NO"/>
    <s v="NO"/>
    <s v="OTHER"/>
    <x v="6"/>
  </r>
  <r>
    <s v="P72005"/>
    <s v="Uncharacterized protein M. tuberculosis H37Rv GN=Rv1748 "/>
    <n v="3.6501318827333E-4"/>
    <n v="885288"/>
    <s v="Rv1748"/>
    <s v="Rv1748"/>
    <n v="3.6501318827333E-4"/>
    <s v="NO"/>
    <s v="NO"/>
    <s v="NO"/>
    <s v="OTHER"/>
    <x v="4"/>
  </r>
  <r>
    <s v="P9WPE3"/>
    <s v="CinA-like protein OS=Mycobacterium tuberculosis (strain ATCC 25618 / H37Rv) GN=cinA PE=1 SV=1"/>
    <n v="3.6443326237636098E-4"/>
    <n v="885149"/>
    <s v="Rv1901"/>
    <s v="cinA"/>
    <n v="3.6443326237636098E-4"/>
    <s v="NO"/>
    <s v="NO"/>
    <s v="NO"/>
    <s v="OTHER"/>
    <x v="2"/>
  </r>
  <r>
    <s v="O53903"/>
    <s v="Acyl-CoA synthetase OS=Mycobacterium tuberculosis (strain ATCC 25618 / H37Rv) GN=fadD24 PE=1 SV=1"/>
    <n v="3.62829114425856E-4"/>
    <n v="886432"/>
    <s v="Rv1529"/>
    <s v="fadD24"/>
    <n v="3.62829114425856E-4"/>
    <s v="NO"/>
    <s v="NO"/>
    <s v="NO"/>
    <s v="OTHER"/>
    <x v="7"/>
  </r>
  <r>
    <s v="I6YGS0"/>
    <s v="Epoxide hydrolase A OS=Mycobacterium tuberculosis (strain ATCC 25618 / H37Rv) GN=ephA PE=1 SV=1"/>
    <n v="3.6267981068324398E-4"/>
    <n v="885769"/>
    <s v="Rv3617"/>
    <s v="ephA"/>
    <n v="3.6267981068324398E-4"/>
    <s v="NO"/>
    <s v="NO"/>
    <s v="NO"/>
    <s v="OTHER"/>
    <x v="2"/>
  </r>
  <r>
    <s v="P9WGQ9"/>
    <s v="Uncharacterized oxidoreductase Rv0769 OS=Mycobacterium tuberculosis (strain ATCC 25618 / H37Rv) GN=Rv0769 PE=1 SV=1"/>
    <n v="3.6161973115615199E-4"/>
    <n v="888837"/>
    <s v="Rv0769"/>
    <s v="Rv0769"/>
    <n v="3.6161973115615199E-4"/>
    <s v="NO"/>
    <s v="NO"/>
    <s v="NO"/>
    <s v="OTHER"/>
    <x v="1"/>
  </r>
  <r>
    <s v="P9WGT3"/>
    <s v="3-oxoacyl-[acyl-carrier-protein] reductase FabG1 OS=Mycobacterium tuberculosis (strain ATCC 25618 / H37Rv) GN=fabG1 PE=1 SV=1"/>
    <n v="3.5910204352396501E-4"/>
    <n v="886551"/>
    <s v="Rv1483"/>
    <s v="fabG1"/>
    <n v="3.5910204352396501E-4"/>
    <s v="NO"/>
    <s v="NO"/>
    <s v="NO"/>
    <s v="OTHER"/>
    <x v="7"/>
  </r>
  <r>
    <s v="O06563"/>
    <s v="GTP-binding protein TypA M. tuberculosis H37Rv GN=typA PE=1 SV=2"/>
    <n v="3.4918278731732702E-4"/>
    <n v="886038"/>
    <s v="Rv1165"/>
    <s v="typA"/>
    <n v="3.4918278731732702E-4"/>
    <s v="NO"/>
    <s v="NO"/>
    <s v="NO"/>
    <s v="OTHER"/>
    <x v="8"/>
  </r>
  <r>
    <s v="P9WPQ3"/>
    <s v="Acetyl-/propionyl-coenzyme A carboxylase alpha chain OS=Mycobacterium tuberculosis (strain ATCC 25618 / H37Rv) GN=accA1 PE=1 SV=1"/>
    <n v="3.4811141685347097E-4"/>
    <n v="887309"/>
    <s v="Rv2501c"/>
    <s v="accA1"/>
    <n v="3.4811141685347097E-4"/>
    <s v="NO"/>
    <s v="NO"/>
    <s v="NO"/>
    <s v="OTHER"/>
    <x v="7"/>
  </r>
  <r>
    <s v="P9WFY9"/>
    <s v="tRNA (guanine-N(7)-)-methyltransferase OS=Mycobacterium tuberculosis (strain ATCC 25618 / H37Rv) GN=trmB PE=1 SV=1"/>
    <n v="3.4473453195069201E-4"/>
    <n v="886740"/>
    <s v="Rv0208c"/>
    <s v="trmB"/>
    <n v="3.4473453195069201E-4"/>
    <s v="NO"/>
    <s v="NO"/>
    <s v="NO"/>
    <s v="OTHER"/>
    <x v="1"/>
  </r>
  <r>
    <s v="P9WNE1"/>
    <s v="F420-dependent glucose-6-phosphate dehydrogenase M. tuberculosis H37Rv GN=fgd1 "/>
    <n v="3.4464110257053098E-4"/>
    <n v="886418"/>
    <s v="Rv0407"/>
    <s v="fgd1"/>
    <n v="3.4464110257053098E-4"/>
    <s v="NO"/>
    <s v="NO"/>
    <s v="NO"/>
    <s v="OTHER"/>
    <x v="1"/>
  </r>
  <r>
    <s v="I6X5C9"/>
    <s v="Riboflavin biosynthesis protein OS=Mycobacterium tuberculosis (strain ATCC 25618 / H37Rv) GN=ribF PE=1 SV=1"/>
    <n v="3.4390463235977399E-4"/>
    <n v="888468"/>
    <s v="Rv2786c"/>
    <s v="ribF"/>
    <n v="3.4390463235977399E-4"/>
    <s v="NO"/>
    <s v="NO"/>
    <s v="NO"/>
    <s v="OTHER"/>
    <x v="1"/>
  </r>
  <r>
    <s v="P9WG95"/>
    <s v="L-threonine dehydratase biosynthetic IlvA OS=Mycobacterium tuberculosis (strain ATCC 25618 / H37Rv) GN=ilvA PE=1 SV=1"/>
    <n v="3.4346092787561702E-4"/>
    <n v="886365"/>
    <s v="Rv1559"/>
    <s v="ilvA"/>
    <n v="3.4346092787561702E-4"/>
    <s v="NO"/>
    <s v="NO"/>
    <s v="NO"/>
    <s v="OTHER"/>
    <x v="1"/>
  </r>
  <r>
    <s v="O06611"/>
    <s v="PhiRv1 phage protein OS=Mycobacterium tuberculosis (strain ATCC 25618 / H37Rv) GN=Rv1579c PE=4 SV=1"/>
    <n v="3.4114694134776598E-4"/>
    <n v="886369"/>
    <s v="Rv1579c"/>
    <s v="Rv1579c"/>
    <n v="3.4114694134776598E-4"/>
    <s v="NO"/>
    <s v="NO"/>
    <s v="NO"/>
    <s v="OTHER"/>
    <x v="9"/>
  </r>
  <r>
    <s v="P9WMR1"/>
    <s v="Probable helicase HelY M. tuberculosis H37Rv GN=helY "/>
    <n v="3.377682318246E-4"/>
    <n v="887736"/>
    <s v="Rv2092c"/>
    <s v="helY"/>
    <n v="3.377682318246E-4"/>
    <s v="NO"/>
    <s v="NO"/>
    <s v="NO"/>
    <s v="OTHER"/>
    <x v="8"/>
  </r>
  <r>
    <s v="P9WJC7"/>
    <s v="ESX-3 secretion-associated protein EspG3 OS=Mycobacterium tuberculosis (strain ATCC 25618 / H37Rv) GN=espG3 PE=1 SV=1"/>
    <n v="3.3573985793193501E-4"/>
    <n v="886602"/>
    <s v="Rv0289"/>
    <s v="espG3"/>
    <n v="3.3573985793193501E-4"/>
    <s v="NO"/>
    <s v="NO"/>
    <s v="NO"/>
    <s v="OTHER"/>
    <x v="0"/>
  </r>
  <r>
    <s v="I6YCP0"/>
    <s v="Uncharacterized protein OS=Mycobacterium tuberculosis (strain ATCC 25618 / H37Rv) GN=Rv3651 PE=1 SV=1"/>
    <n v="3.3279977358664298E-4"/>
    <n v="885296"/>
    <s v="Rv3651"/>
    <s v="Rv3651"/>
    <n v="3.3279977358664298E-4"/>
    <s v="NO"/>
    <s v="NO"/>
    <s v="NO"/>
    <s v="OTHER"/>
    <x v="4"/>
  </r>
  <r>
    <s v="O53751"/>
    <s v="Acyl-ACP thioesterase OS=Mycobacterium tuberculosis (strain ATCC 25618 / H37Rv) GN=Rv0466 PE=1 SV=1"/>
    <n v="3.3225271278073E-4"/>
    <n v="886294"/>
    <s v="Rv0466"/>
    <s v="Rv0466"/>
    <n v="3.3225271278073E-4"/>
    <s v="NO"/>
    <s v="NO"/>
    <s v="NO"/>
    <s v="OTHER"/>
    <x v="4"/>
  </r>
  <r>
    <s v="O69687"/>
    <s v="Probable fatty acid methyltransferase Rv3720 M. tuberculosis H37Rv GN=Rv3720 PE=1 SV=4"/>
    <n v="3.2775210877765301E-4"/>
    <n v="885219"/>
    <s v="Rv3720"/>
    <s v="Rv3720"/>
    <n v="3.2775210877765301E-4"/>
    <s v="NO"/>
    <s v="NO"/>
    <s v="NO"/>
    <s v="OTHER"/>
    <x v="7"/>
  </r>
  <r>
    <s v="O53413"/>
    <s v="Cysteine dioxygenase OS=Mycobacterium tuberculosis (strain ATCC 25618 / H37Rv) GN=Rv1065 PE=1 SV=1"/>
    <n v="3.2764361189968101E-4"/>
    <n v="887125"/>
    <s v="Rv1065"/>
    <s v="Rv1065"/>
    <n v="3.2764361189968101E-4"/>
    <s v="NO"/>
    <s v="NO"/>
    <s v="NO"/>
    <s v="OTHER"/>
    <x v="4"/>
  </r>
  <r>
    <s v="O05581"/>
    <s v="Acetyltransferase Pat OS=Mycobacterium tuberculosis (strain ATCC 25618 / H37Rv) GN=Rv0998 PE=1 SV=2"/>
    <n v="3.2258658941984798E-4"/>
    <n v="885385"/>
    <s v="Rv0998"/>
    <s v="Rv0998"/>
    <n v="3.2258658941984798E-4"/>
    <s v="NO"/>
    <s v="NO"/>
    <s v="NO"/>
    <s v="OTHER"/>
    <x v="4"/>
  </r>
  <r>
    <s v="P9WHF3"/>
    <s v="Transcription termination factor Rho M. tuberculosis H37Rv GN=rho "/>
    <n v="3.2251256125351502E-4"/>
    <n v="886952"/>
    <s v="Rv1297"/>
    <s v="rho"/>
    <n v="3.2251256125351502E-4"/>
    <s v="NO"/>
    <s v="NO"/>
    <s v="NO"/>
    <s v="OTHER"/>
    <x v="8"/>
  </r>
  <r>
    <s v="P9WKC9"/>
    <s v="Probable diacyglycerol O-acyltransferase tgs1 M. tuberculosis H37Rv GN=tgs1 "/>
    <n v="3.22487505855838E-4"/>
    <n v="888841"/>
    <s v="Rv3130c"/>
    <s v="tgs1"/>
    <n v="3.22487505855838E-4"/>
    <s v="NO"/>
    <s v="NO"/>
    <s v="NO"/>
    <s v="OTHER"/>
    <x v="7"/>
  </r>
  <r>
    <s v="Q6MWX1"/>
    <s v="PE family protein PPE60 OS=Mycobacterium tuberculosis (strain ATCC 25618 / H37Rv) GN=PPE60 PE=1 SV=1"/>
    <n v="3.1347073301343602E-4"/>
    <n v="888047"/>
    <s v="Rv3478"/>
    <s v="PPE60"/>
    <n v="3.1347073301343602E-4"/>
    <s v="NO"/>
    <s v="NO"/>
    <s v="NO"/>
    <s v="OTHER"/>
    <x v="6"/>
  </r>
  <r>
    <s v="P9WJM7"/>
    <s v="Mycothiol acetyltransferase OS=Mycobacterium tuberculosis (strain ATCC 25618 / H37Rv) GN=mshD PE=1 SV=1"/>
    <n v="3.11300855598776E-4"/>
    <n v="885251"/>
    <s v="Rv0819"/>
    <s v="mshD"/>
    <n v="3.11300855598776E-4"/>
    <s v="NO"/>
    <s v="NO"/>
    <s v="NO"/>
    <s v="OTHER"/>
    <x v="1"/>
  </r>
  <r>
    <s v="I6Y0W5"/>
    <s v="Acyl-CoA dehydrogenase OS=Mycobacterium tuberculosis (strain ATCC 25618 / H37Rv) GN=fadE19 PE=1 SV=1"/>
    <n v="3.1017895811668499E-4"/>
    <n v="888541"/>
    <s v="Rv2500c"/>
    <s v="fadE19"/>
    <n v="3.1017895811668499E-4"/>
    <s v="NO"/>
    <s v="NO"/>
    <s v="NO"/>
    <s v="OTHER"/>
    <x v="7"/>
  </r>
  <r>
    <s v="P9WGM9"/>
    <s v="Response regulator MprA M. tuberculosis H37Rv GN=mprA "/>
    <n v="3.08515494784067E-4"/>
    <n v="885038"/>
    <s v="Rv0981"/>
    <s v="mprA"/>
    <n v="3.08515494784067E-4"/>
    <s v="NO"/>
    <s v="NO"/>
    <s v="NO"/>
    <s v="OTHER"/>
    <x v="5"/>
  </r>
  <r>
    <s v="O53157"/>
    <s v="Conserved protein M. tuberculosis H37Rv GN=Rv1466 PE=1 SV=2"/>
    <n v="3.08515494784067E-4"/>
    <n v="886561"/>
    <s v="Rv1466"/>
    <s v="Rv1466"/>
    <n v="3.08515494784067E-4"/>
    <s v="NO"/>
    <s v="NO"/>
    <s v="NO"/>
    <s v="OTHER"/>
    <x v="4"/>
  </r>
  <r>
    <s v="P96272"/>
    <s v="Membrane protein OS=Mycobacterium tuberculosis (strain ATCC 25618 / H37Rv) GN=Rv0426c PE=1 SV=1"/>
    <n v="2.9834937474188E-4"/>
    <n v="886387"/>
    <s v="Rv0426c"/>
    <s v="Rv0426c"/>
    <n v="2.9834937474188E-4"/>
    <s v="NO"/>
    <s v="NO"/>
    <s v="NO"/>
    <s v="TAT(Tat/SPI)"/>
    <x v="0"/>
  </r>
  <r>
    <s v="P9WNU9"/>
    <s v="Pup deamidase/depupylase OS=Mycobacterium tuberculosis (strain ATCC 25618 / H37Rv) GN=dop PE=1 SV=1"/>
    <n v="2.9761426492586101E-4"/>
    <n v="888290"/>
    <s v="Rv2112c"/>
    <s v="dop"/>
    <n v="2.9761426492586101E-4"/>
    <s v="NO"/>
    <s v="NO"/>
    <s v="NO"/>
    <s v="OTHER"/>
    <x v="1"/>
  </r>
  <r>
    <s v="P9WJF9"/>
    <s v="CRISPR type III-associated RAMP protein Csm3 OS=Mycobacterium tuberculosis (strain ATCC 25618 / H37Rv) GN=csm3 PE=1 SV=1"/>
    <n v="2.9650455603401999E-4"/>
    <n v="887741"/>
    <s v="Rv2821c"/>
    <s v="csm3"/>
    <n v="2.9650455603401999E-4"/>
    <s v="NO"/>
    <s v="NO"/>
    <s v="NO"/>
    <s v="OTHER"/>
    <x v="4"/>
  </r>
  <r>
    <s v="O53979"/>
    <s v="Conserved protein OS=Mycobacterium tuberculosis (strain ATCC 25618 / H37Rv) GN=Rv1978 PE=1 SV=3"/>
    <n v="2.8482315093450602E-4"/>
    <n v="885928"/>
    <s v="Rv1978"/>
    <s v="Rv1978"/>
    <n v="2.8482315093450602E-4"/>
    <s v="NO"/>
    <s v="NO"/>
    <s v="NO"/>
    <s v="OTHER"/>
    <x v="4"/>
  </r>
  <r>
    <s v="P9WHM5"/>
    <s v="Phosphoribosylglycinamide formyltransferase OS=Mycobacterium tuberculosis (strain ATCC 25618 / H37Rv) GN=purN PE=1 SV=1"/>
    <n v="2.8192330446899402E-4"/>
    <n v="885407"/>
    <s v="Rv0956"/>
    <s v="purN"/>
    <n v="2.8192330446899402E-4"/>
    <s v="NO"/>
    <s v="NO"/>
    <s v="NO"/>
    <s v="OTHER"/>
    <x v="1"/>
  </r>
  <r>
    <s v="P9WFU9"/>
    <s v="Lysine--tRNA ligase 1 OS=Mycobacterium tuberculosis (strain ATCC 25618 / H37Rv) GN=lysS1 PE=1 SV=1"/>
    <n v="2.6638126730710603E-4"/>
    <n v="885574"/>
    <s v="Rv3598c"/>
    <s v="lysS1"/>
    <n v="2.6638126730710603E-4"/>
    <s v="NO"/>
    <s v="NO"/>
    <s v="NO"/>
    <s v="OTHER"/>
    <x v="8"/>
  </r>
  <r>
    <s v="P9WN49"/>
    <s v="Glutamine--fructose-6-phosphate aminotransferase [isomerizing] OS=Mycobacterium tuberculosis (strain ATCC 25618 / H37Rv) GN=glmS PE=1 SV=1"/>
    <n v="2.6613440318113801E-4"/>
    <n v="887568"/>
    <s v="Rv3436c"/>
    <s v="glmS"/>
    <n v="2.6613440318113801E-4"/>
    <s v="NO"/>
    <s v="NO"/>
    <s v="NO"/>
    <s v="OTHER"/>
    <x v="1"/>
  </r>
  <r>
    <s v="P9WGV7"/>
    <s v="Putative pre-16S rRNA nuclease OS=Mycobacterium tuberculosis (strain ATCC 25618 / H37Rv) GN=Rv2554c PE=1 SV=1"/>
    <n v="2.6376968625507503E-4"/>
    <n v="887490"/>
    <s v="Rv2554c"/>
    <s v="Rv2554c"/>
    <n v="2.6376968625507503E-4"/>
    <s v="NO"/>
    <s v="NO"/>
    <s v="NO"/>
    <s v="OTHER"/>
    <x v="4"/>
  </r>
  <r>
    <s v="P95125"/>
    <s v="Lipase OS=Mycobacterium tuberculosis (strain ATCC 25618 / H37Rv) GN=lipN PE=1 SV=1"/>
    <n v="2.58181598237521E-4"/>
    <n v="887194"/>
    <s v="Rv2970c"/>
    <s v="lipN"/>
    <n v="2.58181598237521E-4"/>
    <s v="NO"/>
    <s v="NO"/>
    <s v="NO"/>
    <s v="OTHER"/>
    <x v="1"/>
  </r>
  <r>
    <s v="P9WPA7"/>
    <s v="Pantothenate kinase OS=Mycobacterium tuberculosis (strain ATCC 25618 / H37Rv) GN=coaA PE=1 SV=1"/>
    <n v="2.5743630949849502E-4"/>
    <n v="885120"/>
    <s v="Rv1092c"/>
    <s v="coaA"/>
    <n v="2.5743630949849502E-4"/>
    <s v="NO"/>
    <s v="NO"/>
    <s v="NO"/>
    <s v="OTHER"/>
    <x v="1"/>
  </r>
  <r>
    <s v="P9WFF3"/>
    <s v="Uracil phosphoribosyltransferase OS=Mycobacterium tuberculosis (strain ATCC 25618 / H37Rv) GN=upp PE=1 SV=1"/>
    <n v="2.5709624565338902E-4"/>
    <n v="887944"/>
    <s v="Rv3309c"/>
    <s v="upp"/>
    <n v="2.5709624565338902E-4"/>
    <s v="NO"/>
    <s v="NO"/>
    <s v="NO"/>
    <s v="OTHER"/>
    <x v="1"/>
  </r>
  <r>
    <s v="P9WND1"/>
    <s v="Dihydropteroate synthase OS=Mycobacterium tuberculosis (strain ATCC 25618 / H37Rv) GN=folP1 PE=1 SV=1"/>
    <n v="2.5693590134515001E-4"/>
    <n v="885831"/>
    <s v="Rv3608c"/>
    <s v="folP1"/>
    <n v="2.5693590134515001E-4"/>
    <s v="NO"/>
    <s v="NO"/>
    <s v="NO"/>
    <s v="OTHER"/>
    <x v="1"/>
  </r>
  <r>
    <s v="P9WFD9"/>
    <s v="Universal stress protein Rv2028c M. tuberculosis H37Rv GN=Rv2028c "/>
    <n v="2.5433176989367502E-4"/>
    <n v="888494"/>
    <s v="Rv2028c"/>
    <s v="Rv2028c"/>
    <n v="2.5433176989367502E-4"/>
    <s v="NO"/>
    <s v="NO"/>
    <s v="NO"/>
    <s v="OTHER"/>
    <x v="2"/>
  </r>
  <r>
    <s v="P9WL67"/>
    <s v="Uncharacterized protein Rv2627c OS=Mycobacterium tuberculosis (strain ATCC 25618 / H37Rv) GN=Rv2627c PE=1 SV=1"/>
    <n v="2.52956098178911E-4"/>
    <n v="888568"/>
    <s v="Rv2627c"/>
    <s v="Rv2627c"/>
    <n v="2.52956098178911E-4"/>
    <s v="NO"/>
    <s v="NO"/>
    <s v="NO"/>
    <s v="OTHER"/>
    <x v="4"/>
  </r>
  <r>
    <s v="P9WLS1"/>
    <s v="Uncharacterized protein Rv1813c OS=Mycobacterium tuberculosis (strain ATCC 25618 / H37Rv) GN=Rv1813c PE=1 SV=1"/>
    <n v="2.48106866434739E-4"/>
    <n v="885546"/>
    <s v="Rv1813c"/>
    <s v="Rv1813c"/>
    <n v="2.48106866434739E-4"/>
    <s v="NO"/>
    <s v="NO"/>
    <s v="NO"/>
    <s v="TAT(Tat/SPI)"/>
    <x v="4"/>
  </r>
  <r>
    <s v="P9WLN9"/>
    <s v="Uncharacterized protein Rv1998c OS=Mycobacterium tuberculosis (strain ATCC 25618 / H37Rv) GN=Rv1998c PE=1 SV=1"/>
    <n v="2.42560029509483E-4"/>
    <n v="888853"/>
    <s v="Rv1998c"/>
    <s v="Rv1998c"/>
    <n v="2.42560029509483E-4"/>
    <s v="NO"/>
    <s v="NO"/>
    <s v="NO"/>
    <s v="OTHER"/>
    <x v="4"/>
  </r>
  <r>
    <s v="P9WN87"/>
    <s v="Transcriptional regulator FurA OS=Mycobacterium tuberculosis (strain ATCC 25618 / H37Rv) GN=furA PE=1 SV=1"/>
    <n v="2.41355659184815E-4"/>
    <n v="885400"/>
    <s v="Rv1909c"/>
    <s v="furA"/>
    <n v="2.41355659184815E-4"/>
    <s v="NO"/>
    <s v="NO"/>
    <s v="NO"/>
    <s v="OTHER"/>
    <x v="5"/>
  </r>
  <r>
    <s v="O53379"/>
    <s v="Probable aminotransferase Rv3329 OS=Mycobacterium tuberculosis (strain ATCC 25618 / H37Rv) GN=Rv3329 PE=1 SV=2"/>
    <n v="2.4005462694951101E-4"/>
    <n v="888028"/>
    <s v="Rv3329"/>
    <s v="Rv3329"/>
    <n v="2.4005462694951101E-4"/>
    <s v="NO"/>
    <s v="NO"/>
    <s v="NO"/>
    <s v="OTHER"/>
    <x v="1"/>
  </r>
  <r>
    <s v="P9WFL7"/>
    <s v="UPF0167 protein Rv2295 OS=Mycobacterium tuberculosis (strain ATCC 25618 / H37Rv) GN=Rv2295 PE=1 SV=1"/>
    <n v="2.3979062386825001E-4"/>
    <n v="888540"/>
    <s v="Rv2295"/>
    <s v="Rv2295"/>
    <n v="2.3979062386825001E-4"/>
    <s v="NO"/>
    <s v="NO"/>
    <s v="NO"/>
    <s v="OTHER"/>
    <x v="4"/>
  </r>
  <r>
    <s v="P9WM03"/>
    <s v="Uncharacterized protein Rv1360 OS=Mycobacterium tuberculosis (strain ATCC 25618 / H37Rv) GN=Rv1360 PE=1 SV=1"/>
    <n v="2.33343058785953E-4"/>
    <n v="886813"/>
    <s v="Rv1360"/>
    <s v="Rv1360"/>
    <n v="2.33343058785953E-4"/>
    <s v="NO"/>
    <s v="NO"/>
    <s v="NO"/>
    <s v="OTHER"/>
    <x v="1"/>
  </r>
  <r>
    <s v="I6WZD9"/>
    <s v="Probable oxidoreductase OS=Mycobacterium tuberculosis (strain ATCC 25618 / H37Rv) GN=Rv0765c PE=1 SV=1"/>
    <n v="2.3114173159910199E-4"/>
    <n v="888793"/>
    <s v="Rv0765c"/>
    <s v="Rv0765c"/>
    <n v="2.3114173159910199E-4"/>
    <s v="NO"/>
    <s v="NO"/>
    <s v="NO"/>
    <s v="TAT(Tat/SPI)"/>
    <x v="1"/>
  </r>
  <r>
    <s v="P9WLN3"/>
    <s v="Uncharacterized protein Rv2004c M. tuberculosis H37Rv GN=Rv2004c "/>
    <n v="2.30554060014843E-4"/>
    <n v="888817"/>
    <s v="Rv2004c"/>
    <s v="Rv2004c"/>
    <n v="2.30554060014843E-4"/>
    <s v="NO"/>
    <s v="NO"/>
    <s v="NO"/>
    <s v="OTHER"/>
    <x v="4"/>
  </r>
  <r>
    <s v="I6XI14"/>
    <s v="Possible cobyric acid synthase CobQ2 OS=Mycobacterium tuberculosis (strain ATCC 25618 / H37Rv) GN=cobQ2 PE=1 SV=1"/>
    <n v="2.2612742109933001E-4"/>
    <n v="885584"/>
    <s v="Rv3713"/>
    <s v="cobQ2"/>
    <n v="2.2612742109933001E-4"/>
    <s v="NO"/>
    <s v="NO"/>
    <s v="NO"/>
    <s v="OTHER"/>
    <x v="1"/>
  </r>
  <r>
    <s v="O06769"/>
    <s v="Neutral ceramidase M. tuberculosis H37Rv GN=Rv0669c "/>
    <n v="2.2278983924751999E-4"/>
    <n v="888181"/>
    <s v="Rv0669c"/>
    <s v="Rv0669c"/>
    <n v="2.2278983924751999E-4"/>
    <s v="NO"/>
    <s v="NO"/>
    <s v="NO"/>
    <s v="OTHER"/>
    <x v="1"/>
  </r>
  <r>
    <s v="P71791"/>
    <s v="GDP-L-fucose synthase OS=Mycobacterium tuberculosis (strain ATCC 25618 / H37Rv) GN=epiA PE=1 SV=1"/>
    <n v="2.1731389821126999E-4"/>
    <n v="886461"/>
    <s v="Rv1512"/>
    <s v="epiA"/>
    <n v="2.1731389821126999E-4"/>
    <s v="NO"/>
    <s v="NO"/>
    <s v="NO"/>
    <s v="OTHER"/>
    <x v="1"/>
  </r>
  <r>
    <s v="P9WPA3"/>
    <s v="Dephospho-CoA kinase OS=Mycobacterium tuberculosis (strain ATCC 25618 / H37Rv) GN=coaE PE=1 SV=1"/>
    <n v="2.1551527315506801E-4"/>
    <n v="885165"/>
    <s v="Rv1631"/>
    <s v="coaE"/>
    <n v="2.1551527315506801E-4"/>
    <s v="NO"/>
    <s v="NO"/>
    <s v="NO"/>
    <s v="LIPO(Sec/SPII)"/>
    <x v="1"/>
  </r>
  <r>
    <s v="P71733"/>
    <s v="Conserved protein OS=Mycobacterium tuberculosis (strain ATCC 25618 / H37Rv) GN=Rv2410c PE=1 SV=1"/>
    <n v="2.15307923766242E-4"/>
    <n v="885257"/>
    <s v="Rv2410c"/>
    <s v="Rv2410c"/>
    <n v="2.15307923766242E-4"/>
    <s v="NO"/>
    <s v="NO"/>
    <s v="NO"/>
    <s v="OTHER"/>
    <x v="4"/>
  </r>
  <r>
    <s v="P9WKP1"/>
    <s v="Uncharacterized protein Rv0940c OS=Mycobacterium tuberculosis (strain ATCC 25618 / H37Rv) GN=Rv0940c PE=1 SV=1"/>
    <n v="2.1387846887895899E-4"/>
    <n v="885412"/>
    <s v="Rv0940c"/>
    <s v="Rv0940c"/>
    <n v="2.1387846887895899E-4"/>
    <s v="NO"/>
    <s v="NO"/>
    <s v="NO"/>
    <s v="OTHER"/>
    <x v="1"/>
  </r>
  <r>
    <s v="P71980"/>
    <s v="Possible carboxylase OS=Mycobacterium tuberculosis (strain ATCC 25618 / H37Rv) GN=Rv1722 PE=1 SV=2"/>
    <n v="2.13470358551005E-4"/>
    <n v="885183"/>
    <s v="Rv1722"/>
    <s v="Rv1722"/>
    <n v="2.13470358551005E-4"/>
    <s v="NO"/>
    <s v="NO"/>
    <s v="NO"/>
    <s v="OTHER"/>
    <x v="7"/>
  </r>
  <r>
    <s v="P9WGS9"/>
    <s v="Decaprenylphosphoryl-2-keto-beta-D-erythro-pentose reductase OS=Mycobacterium tuberculosis (strain ATCC 25618 / H37Rv) GN=dprE2 PE=1 SV=1"/>
    <n v="2.1339532057699999E-4"/>
    <n v="886124"/>
    <s v="Rv3791"/>
    <s v="dprE2"/>
    <n v="2.1339532057699999E-4"/>
    <s v="NO"/>
    <s v="NO"/>
    <s v="NO"/>
    <s v="OTHER"/>
    <x v="7"/>
  </r>
  <r>
    <s v="P9WLH1"/>
    <s v="Uncharacterized protein Rv2237 OS=Mycobacterium tuberculosis (strain ATCC 25618 / H37Rv) GN=Rv2237 PE=1 SV=1"/>
    <n v="2.0870165823628001E-4"/>
    <n v="887840"/>
    <s v="Rv2237"/>
    <s v="Rv2237"/>
    <n v="2.0870165823628001E-4"/>
    <s v="NO"/>
    <s v="NO"/>
    <s v="NO"/>
    <s v="OTHER"/>
    <x v="4"/>
  </r>
  <r>
    <s v="P9WIN5"/>
    <s v="Phthiocerol/phthiodiolone dimycocerosyl transferase OS=Mycobacterium tuberculosis (strain ATCC 25618 / H37Rv) GN=papA5 PE=1 SV=1"/>
    <n v="2.05524236013759E-4"/>
    <n v="887327"/>
    <s v="Rv2939"/>
    <s v="papA5"/>
    <n v="2.05524236013759E-4"/>
    <s v="NO"/>
    <s v="NO"/>
    <s v="NO"/>
    <s v="OTHER"/>
    <x v="7"/>
  </r>
  <r>
    <s v="O05784"/>
    <s v="FAD-linked oxidase M. tuberculosis H37Rv GN=agpS "/>
    <n v="2.0383554891235299E-4"/>
    <n v="887657"/>
    <s v="Rv3107c"/>
    <s v="agpS"/>
    <n v="2.0383554891235299E-4"/>
    <s v="NO"/>
    <s v="NO"/>
    <s v="NO"/>
    <s v="OTHER"/>
    <x v="7"/>
  </r>
  <r>
    <s v="P9WIK7"/>
    <s v="Trehalose-2-sulfate acyltransferase papA2 OS=Mycobacterium tuberculosis (strain ATCC 25618 / H37Rv) GN=papA2 PE=1 SV=1"/>
    <n v="2.0322500808695501E-4"/>
    <n v="886140"/>
    <s v="Rv3820c"/>
    <s v="papA2"/>
    <n v="2.0322500808695501E-4"/>
    <s v="NO"/>
    <s v="NO"/>
    <s v="NO"/>
    <s v="OTHER"/>
    <x v="7"/>
  </r>
  <r>
    <s v="I6Y0R5"/>
    <s v="Dihydrofolate synthase/folylpolyglutamate synthase OS=Mycobacterium tuberculosis (strain ATCC 25618 / H37Rv) GN=folC PE=1 SV=1"/>
    <n v="1.9933527913204899E-4"/>
    <n v="885902"/>
    <s v="Rv2447c"/>
    <s v="folC"/>
    <n v="1.9933527913204899E-4"/>
    <s v="NO"/>
    <s v="NO"/>
    <s v="NO"/>
    <s v="OTHER"/>
    <x v="1"/>
  </r>
  <r>
    <s v="O07755"/>
    <s v="Uncharacterized protein OS=Mycobacterium tuberculosis (strain ATCC 25618 / H37Rv) GN=Rv1874 PE=1 SV=1"/>
    <n v="1.96670380102468E-4"/>
    <n v="885748"/>
    <s v="Rv1874"/>
    <s v="Rv1874"/>
    <n v="1.96670380102468E-4"/>
    <s v="NO"/>
    <s v="NO"/>
    <s v="NO"/>
    <s v="OTHER"/>
    <x v="4"/>
  </r>
  <r>
    <s v="P96374"/>
    <s v="Conserved protein OS=Mycobacterium tuberculosis (strain ATCC 25618 / H37Rv) GN=Rv1026 PE=1 SV=2"/>
    <n v="1.9617707715814E-4"/>
    <n v="886089"/>
    <s v="Rv1026"/>
    <s v="ppx2"/>
    <n v="1.9617707715814E-4"/>
    <s v="NO"/>
    <s v="NO"/>
    <s v="NO"/>
    <s v="OTHER"/>
    <x v="2"/>
  </r>
  <r>
    <s v="P9WP79"/>
    <s v="Coenzyme F420:L-glutamate ligase OS=Mycobacterium tuberculosis (strain ATCC 25618 / H37Rv) GN=fbiB PE=1 SV=1"/>
    <n v="1.95791777174358E-4"/>
    <n v="888693"/>
    <s v="Rv3262"/>
    <s v="fbiB"/>
    <n v="1.95791777174358E-4"/>
    <s v="NO"/>
    <s v="NO"/>
    <s v="NO"/>
    <s v="OTHER"/>
    <x v="1"/>
  </r>
  <r>
    <s v="P9WQ55"/>
    <s v="Putative fatty-acid--CoA ligase FadD10 OS=Mycobacterium tuberculosis (strain ATCC 25618 / H37Rv) GN=fadD10 PE=1 SV=1"/>
    <n v="1.9528584652629E-4"/>
    <n v="886933"/>
    <s v="Rv0099"/>
    <s v="fadD10"/>
    <n v="1.9528584652629E-4"/>
    <s v="NO"/>
    <s v="NO"/>
    <s v="NO"/>
    <s v="OTHER"/>
    <x v="7"/>
  </r>
  <r>
    <s v="P9WKG9"/>
    <s v="2-C-methyl-D-erythritol 4-phosphate cytidylyltransferase OS=Mycobacterium tuberculosis (strain ATCC 25618 / H37Rv) GN=ispD PE=1 SV=1"/>
    <n v="1.94116219321917E-4"/>
    <n v="887787"/>
    <s v="Rv3582c"/>
    <s v="ispD"/>
    <n v="1.94116219321917E-4"/>
    <s v="NO"/>
    <s v="NO"/>
    <s v="NO"/>
    <s v="OTHER"/>
    <x v="1"/>
  </r>
  <r>
    <s v="O05858"/>
    <s v="Probable transcriptional regulatory protein (Probably TetR-family) OS=Mycobacterium tuberculosis (strain ATCC 25618 / H37Rv) GN=Rv3208 PE=1 SV=1"/>
    <n v="1.9235683371516001E-4"/>
    <n v="887905"/>
    <s v="Rv3208"/>
    <s v="Rv3208"/>
    <n v="1.9235683371516001E-4"/>
    <s v="NO"/>
    <s v="NO"/>
    <s v="NO"/>
    <s v="OTHER"/>
    <x v="5"/>
  </r>
  <r>
    <s v="L0TB61"/>
    <s v="Conserved transmembrane protein OS=Mycobacterium tuberculosis (strain ATCC 25618 / H37Rv) GN=Rv2037c PE=1 SV=1"/>
    <n v="1.90114194559075E-4"/>
    <n v="888021"/>
    <s v="Rv2037c"/>
    <s v="Rv2037c"/>
    <n v="1.90114194559075E-4"/>
    <s v="NO"/>
    <s v="NO"/>
    <s v="NO"/>
    <s v="OTHER"/>
    <x v="0"/>
  </r>
  <r>
    <s v="I6X827"/>
    <s v="Conserved protein OS=Mycobacterium tuberculosis (strain ATCC 25618 / H37Rv) GN=Rv3683 PE=1 SV=1"/>
    <n v="1.90011004579416E-4"/>
    <n v="885780"/>
    <s v="Rv3683"/>
    <s v="Rv3683"/>
    <n v="1.90011004579416E-4"/>
    <s v="NO"/>
    <s v="NO"/>
    <s v="NO"/>
    <s v="OTHER"/>
    <x v="4"/>
  </r>
  <r>
    <s v="P9WGW7"/>
    <s v="Ribosomal RNA small subunit methyltransferase I OS=Mycobacterium tuberculosis (strain ATCC 25618 / H37Rv) GN=rsmI PE=1 SV=1"/>
    <n v="1.86733062632462E-4"/>
    <n v="887935"/>
    <s v="Rv1003"/>
    <s v="rsmI"/>
    <n v="1.86733062632462E-4"/>
    <s v="NO"/>
    <s v="NO"/>
    <s v="NO"/>
    <s v="OTHER"/>
    <x v="4"/>
  </r>
  <r>
    <s v="P9WHU5"/>
    <s v="Peptidoglycan endopeptidase RipB M. tuberculosis H37Rv GN=ripB "/>
    <n v="1.81980738950442E-4"/>
    <n v="886535"/>
    <s v="Rv1478"/>
    <s v="ripB"/>
    <n v="1.81980738950442E-4"/>
    <s v="NO"/>
    <s v="NO"/>
    <s v="NO"/>
    <s v="SP(Sec/SPI)"/>
    <x v="2"/>
  </r>
  <r>
    <s v="P9WFU3"/>
    <s v="Phenylalanine--tRNA ligase alpha subunit OS=Mycobacterium tuberculosis (strain ATCC 25618 / H37Rv) GN=pheS PE=1 SV=1"/>
    <n v="1.80636360812728E-4"/>
    <n v="885105"/>
    <s v="Rv1649"/>
    <s v="pheS"/>
    <n v="1.80636360812728E-4"/>
    <s v="NO"/>
    <s v="NO"/>
    <s v="NO"/>
    <s v="OTHER"/>
    <x v="8"/>
  </r>
  <r>
    <s v="O53594"/>
    <s v="Uncharacterized protein OS=Mycobacterium tuberculosis (strain ATCC 25618 / H37Rv) GN=Rv3916c PE=1 SV=1"/>
    <n v="1.7974327084859201E-4"/>
    <n v="886249"/>
    <s v="Rv3916c"/>
    <s v="Rv3916c"/>
    <n v="1.7974327084859201E-4"/>
    <s v="NO"/>
    <s v="NO"/>
    <s v="NO"/>
    <s v="OTHER"/>
    <x v="4"/>
  </r>
  <r>
    <s v="P9WHP7"/>
    <s v="tRNA pseudouridine synthase B M. tuberculosis H37Rv GN=truB "/>
    <n v="1.78586989430374E-4"/>
    <n v="888587"/>
    <s v="Rv2793c"/>
    <s v="truB"/>
    <n v="1.78586989430374E-4"/>
    <s v="NO"/>
    <s v="NO"/>
    <s v="NO"/>
    <s v="OTHER"/>
    <x v="8"/>
  </r>
  <r>
    <s v="O07742"/>
    <s v="Uncharacterized protein OS=Mycobacterium tuberculosis (strain ATCC 25618 / H37Rv) GN=Rv1890c PE=1 SV=1"/>
    <n v="1.7477478768555501E-4"/>
    <n v="885786"/>
    <s v="Rv1890c"/>
    <s v="Rv1890c"/>
    <n v="1.7477478768555501E-4"/>
    <s v="NO"/>
    <s v="NO"/>
    <s v="NO"/>
    <s v="OTHER"/>
    <x v="4"/>
  </r>
  <r>
    <s v="P9WGP7"/>
    <s v="Epimerase family protein Rv2216 M. tuberculosis H37Rv GN=Rv2216 "/>
    <n v="1.7353964875064799E-4"/>
    <n v="887640"/>
    <s v="Rv2216"/>
    <s v="Rv2216"/>
    <n v="1.7353964875064799E-4"/>
    <s v="NO"/>
    <s v="NO"/>
    <s v="NO"/>
    <s v="SP(Sec/SPI)"/>
    <x v="4"/>
  </r>
  <r>
    <s v="P9WK23"/>
    <s v="4-alpha-glucanotransferase OS=Mycobacterium tuberculosis (strain ATCC 25618 / H37Rv) GN=malQ PE=1 SV=1"/>
    <n v="1.7151586553948499E-4"/>
    <n v="885854"/>
    <s v="Rv1781c"/>
    <s v="malQ"/>
    <n v="1.7151586553948499E-4"/>
    <s v="NO"/>
    <s v="NO"/>
    <s v="NO"/>
    <s v="OTHER"/>
    <x v="1"/>
  </r>
  <r>
    <s v="P9WJI7"/>
    <s v="Nicotinate phosphoribosyltransferase pncB2 OS=Mycobacterium tuberculosis (strain ATCC 25618 / H37Rv) GN=pncB2 PE=1 SV=1"/>
    <n v="1.71353434097676E-4"/>
    <n v="887716"/>
    <s v="Rv0573c"/>
    <s v="pncB2"/>
    <n v="1.71353434097676E-4"/>
    <s v="NO"/>
    <s v="NO"/>
    <s v="NO"/>
    <s v="OTHER"/>
    <x v="1"/>
  </r>
  <r>
    <s v="P9WGD9"/>
    <s v="Signal recognition particle receptor FtsY M. tuberculosis H37Rv GN=ftsY "/>
    <n v="1.7047879710104701E-4"/>
    <n v="887205"/>
    <s v="Rv2921c"/>
    <s v="ftsY"/>
    <n v="1.7047879710104701E-4"/>
    <s v="NO"/>
    <s v="NO"/>
    <s v="NO"/>
    <s v="OTHER"/>
    <x v="0"/>
  </r>
  <r>
    <s v="P95141"/>
    <s v="4-hydroxyphenylalkanoate adenylyltransferase OS=Mycobacterium tuberculosis (strain ATCC 25618 / H37Rv) GN=fadD29 PE=1 SV=1"/>
    <n v="1.7036245092762E-4"/>
    <n v="887202"/>
    <s v="Rv2950c"/>
    <s v="fadD29"/>
    <n v="1.7036245092762E-4"/>
    <s v="NO"/>
    <s v="NO"/>
    <s v="NO"/>
    <s v="OTHER"/>
    <x v="7"/>
  </r>
  <r>
    <s v="P9WK15"/>
    <s v="Lysine N-acyltransferase MbtK OS=Mycobacterium tuberculosis (strain ATCC 25618 / H37Rv) GN=mbtK PE=1 SV=1"/>
    <n v="1.6894896142936999E-4"/>
    <n v="886846"/>
    <s v="Rv1347c"/>
    <s v="mbtK"/>
    <n v="1.6894896142936999E-4"/>
    <s v="NO"/>
    <s v="NO"/>
    <s v="NO"/>
    <s v="OTHER"/>
    <x v="7"/>
  </r>
  <r>
    <s v="P9WHI7"/>
    <s v="DNA repair protein RecN M. tuberculosis H37Rv GN=recN "/>
    <n v="1.67052418251472E-4"/>
    <n v="885805"/>
    <s v="Rv1696"/>
    <s v="recN"/>
    <n v="1.67052418251472E-4"/>
    <s v="NO"/>
    <s v="NO"/>
    <s v="NO"/>
    <s v="OTHER"/>
    <x v="8"/>
  </r>
  <r>
    <s v="P9WFT7"/>
    <s v="Serine--tRNA ligase OS=Mycobacterium tuberculosis (strain ATCC 25618 / H37Rv) GN=serS PE=1 SV=1"/>
    <n v="1.67004952801978E-4"/>
    <n v="886163"/>
    <s v="Rv3834c"/>
    <s v="serS"/>
    <n v="1.67004952801978E-4"/>
    <s v="NO"/>
    <s v="NO"/>
    <s v="NO"/>
    <s v="OTHER"/>
    <x v="8"/>
  </r>
  <r>
    <s v="O53360"/>
    <s v="Phosphomannomutase OS=Mycobacterium tuberculosis (strain ATCC 25618 / H37Rv) GN=pmmB PE=1 SV=1"/>
    <n v="1.66101507023257E-4"/>
    <n v="887541"/>
    <s v="Rv3308"/>
    <s v="pmmB"/>
    <n v="1.66101507023257E-4"/>
    <s v="NO"/>
    <s v="NO"/>
    <s v="NO"/>
    <s v="OTHER"/>
    <x v="1"/>
  </r>
  <r>
    <s v="O06179"/>
    <s v="Putative monooxygenase Rv1533 OS=Mycobacterium tuberculosis (strain ATCC 25618 / H37Rv) GN=Rv1533 PE=1 SV=1"/>
    <n v="1.6425866409904E-4"/>
    <n v="886424"/>
    <s v="Rv1533"/>
    <s v="Rv1533"/>
    <n v="1.6425866409904E-4"/>
    <s v="NO"/>
    <s v="NO"/>
    <s v="NO"/>
    <s v="OTHER"/>
    <x v="4"/>
  </r>
  <r>
    <s v="O53664"/>
    <s v="Dehydratase OS=Mycobacterium tuberculosis (strain ATCC 25618 / H37Rv) GN=htdX PE=1 SV=1"/>
    <n v="1.60145880940582E-4"/>
    <n v="886686"/>
    <s v="Rv0241c"/>
    <s v="htdX"/>
    <n v="1.60145880940582E-4"/>
    <s v="NO"/>
    <s v="NO"/>
    <s v="NO"/>
    <s v="OTHER"/>
    <x v="1"/>
  </r>
  <r>
    <s v="P9WGK1"/>
    <s v="Hypoxia sensor histidine kinase response regulator DosT OS=Mycobacterium tuberculosis (strain ATCC 25618 / H37Rv) GN=dosT PE=1 SV=1"/>
    <n v="1.5479616884889899E-4"/>
    <n v="888471"/>
    <s v="Rv2027c"/>
    <s v="dosT"/>
    <n v="1.5479616884889899E-4"/>
    <s v="NO"/>
    <s v="NO"/>
    <s v="NO"/>
    <s v="OTHER"/>
    <x v="5"/>
  </r>
  <r>
    <s v="P9WJJ9"/>
    <s v="L-aspartate oxidase OS=Mycobacterium tuberculosis (strain ATCC 25618 / H37Rv) GN=nadB PE=1 SV=1"/>
    <n v="1.5241011112624399E-4"/>
    <n v="886285"/>
    <s v="Rv1595"/>
    <s v="nadB"/>
    <n v="1.5241011112624399E-4"/>
    <s v="NO"/>
    <s v="NO"/>
    <s v="NO"/>
    <s v="OTHER"/>
    <x v="1"/>
  </r>
  <r>
    <s v="P9WHP9"/>
    <s v="tRNA pseudouridine synthase A M. tuberculosis H37Rv GN=truA "/>
    <n v="1.5097928169482399E-4"/>
    <n v="887590"/>
    <s v="Rv3455c"/>
    <s v="truA"/>
    <n v="1.5097928169482399E-4"/>
    <s v="NO"/>
    <s v="NO"/>
    <s v="NO"/>
    <s v="OTHER"/>
    <x v="8"/>
  </r>
  <r>
    <s v="P9WK97"/>
    <s v="Elongation factor 4 M. tuberculosis H37Rv GN=lepA "/>
    <n v="1.4866199224702599E-4"/>
    <n v="885475"/>
    <s v="Rv2404c"/>
    <s v="lepA"/>
    <n v="1.4866199224702599E-4"/>
    <s v="NO"/>
    <s v="NO"/>
    <s v="NO"/>
    <s v="OTHER"/>
    <x v="1"/>
  </r>
  <r>
    <s v="P96811"/>
    <s v="Epoxide hydrolase OS=Mycobacterium tuberculosis (strain ATCC 25618 / H37Rv) GN=ephF PE=1 SV=1"/>
    <n v="1.4619119362352099E-4"/>
    <n v="886871"/>
    <s v="Rv0134"/>
    <s v="ephF"/>
    <n v="1.4619119362352099E-4"/>
    <s v="NO"/>
    <s v="NO"/>
    <s v="NO"/>
    <s v="OTHER"/>
    <x v="2"/>
  </r>
  <r>
    <s v="P9WGB3"/>
    <s v="Cobalamin biosynthesis protein CobIJ OS=Mycobacterium tuberculosis (strain ATCC 25618 / H37Rv) GN=cobIJ PE=1 SV=1"/>
    <n v="1.4161821333984599E-4"/>
    <n v="888483"/>
    <s v="Rv2066"/>
    <s v="cobIJ"/>
    <n v="1.4161821333984599E-4"/>
    <s v="NO"/>
    <s v="NO"/>
    <s v="NO"/>
    <s v="OTHER"/>
    <x v="1"/>
  </r>
  <r>
    <s v="I6YGF8"/>
    <s v="Uncharacterized protein OS=Mycobacterium tuberculosis (strain ATCC 25618 / H37Rv) GN=Rv3542c PE=1 SV=1"/>
    <n v="1.4102044400982801E-4"/>
    <n v="888486"/>
    <s v="Rv3542c"/>
    <s v="Rv3542c"/>
    <n v="1.4102044400982801E-4"/>
    <s v="NO"/>
    <s v="NO"/>
    <s v="NO"/>
    <s v="OTHER"/>
    <x v="4"/>
  </r>
  <r>
    <s v="P9WGK7"/>
    <s v="Sensor-type histidine kinase PrrB M. tuberculosis H37Rv GN=prrB "/>
    <n v="1.40314994648984E-4"/>
    <n v="885647"/>
    <s v="Rv0902c"/>
    <s v="prrB"/>
    <n v="1.40314994648984E-4"/>
    <s v="NO"/>
    <s v="NO"/>
    <s v="NO"/>
    <s v="OTHER"/>
    <x v="5"/>
  </r>
  <r>
    <s v="Q50732"/>
    <s v="Long conserved protein OS=Mycobacterium tuberculosis (strain ATCC 25618 / H37Rv) GN=Rv2566 PE=1 SV=1"/>
    <n v="1.40049796974346E-4"/>
    <n v="887737"/>
    <s v="Rv2566"/>
    <s v="Rv2566"/>
    <n v="1.40049796974346E-4"/>
    <s v="NO"/>
    <s v="NO"/>
    <s v="NO"/>
    <s v="OTHER"/>
    <x v="4"/>
  </r>
  <r>
    <s v="P96824"/>
    <s v="Aldehyde dehydrogenase M. tuberculosis H37Rv GN=Rv0147 "/>
    <n v="1.38290662498081E-4"/>
    <n v="886847"/>
    <s v="Rv0147"/>
    <s v="Rv0147"/>
    <n v="1.38290662498081E-4"/>
    <s v="NO"/>
    <s v="NO"/>
    <s v="NO"/>
    <s v="OTHER"/>
    <x v="1"/>
  </r>
  <r>
    <s v="P9WQ97"/>
    <s v="Putative amidase AmiB2 OS=Mycobacterium tuberculosis (strain ATCC 25618 / H37Rv) GN=amiB2 PE=1 SV=1"/>
    <n v="1.3758436404708499E-4"/>
    <n v="887041"/>
    <s v="Rv1263"/>
    <s v="amiB2"/>
    <n v="1.3758436404708499E-4"/>
    <s v="NO"/>
    <s v="NO"/>
    <s v="NO"/>
    <s v="OTHER"/>
    <x v="1"/>
  </r>
  <r>
    <s v="P9WHQ7"/>
    <s v="Amidophosphoribosyltransferase OS=Mycobacterium tuberculosis (strain ATCC 25618 / H37Rv) GN=purF PE=1 SV=1"/>
    <n v="1.34646231120181E-4"/>
    <n v="885085"/>
    <s v="Rv0808"/>
    <s v="purF"/>
    <n v="1.34646231120181E-4"/>
    <s v="NO"/>
    <s v="NO"/>
    <s v="NO"/>
    <s v="OTHER"/>
    <x v="1"/>
  </r>
  <r>
    <s v="P9WFP5"/>
    <s v="UPF0051 protein Rv1462 OS=Mycobacterium tuberculosis (strain ATCC 25618 / H37Rv) GN=Rv1462 PE=1 SV=1"/>
    <n v="1.31575401193816E-4"/>
    <n v="886567"/>
    <s v="Rv1462"/>
    <s v="Rv1462"/>
    <n v="1.31575401193816E-4"/>
    <s v="NO"/>
    <s v="NO"/>
    <s v="NO"/>
    <s v="OTHER"/>
    <x v="4"/>
  </r>
  <r>
    <s v="P71719"/>
    <s v="Polyketide synthase OS=Mycobacterium tuberculosis (strain ATCC 25618 / H37Rv) GN=mbtD PE=1 SV=3"/>
    <n v="1.31047882730248E-4"/>
    <n v="885850"/>
    <s v="Rv2381c"/>
    <s v="mbtD"/>
    <n v="1.31047882730248E-4"/>
    <s v="NO"/>
    <s v="NO"/>
    <s v="NO"/>
    <s v="OTHER"/>
    <x v="7"/>
  </r>
  <r>
    <s v="P9WLA9"/>
    <s v="Uncharacterized protein Rv2411c OS=Mycobacterium tuberculosis (strain ATCC 25618 / H37Rv) GN=Rv2411c PE=1 SV=1"/>
    <n v="1.30566338251619E-4"/>
    <n v="885681"/>
    <s v="Rv2411c"/>
    <s v="Rv2411c"/>
    <n v="1.30566338251619E-4"/>
    <s v="NO"/>
    <s v="NO"/>
    <s v="NO"/>
    <s v="OTHER"/>
    <x v="4"/>
  </r>
  <r>
    <s v="P9WG41"/>
    <s v="Acetolactate synthase large subunit IlvB1 M. tuberculosis H37Rv GN=ilvB1 "/>
    <n v="1.2996784557205599E-4"/>
    <n v="887286"/>
    <s v="Rv3003c"/>
    <s v="ilvB1"/>
    <n v="1.2996784557205599E-4"/>
    <s v="NO"/>
    <s v="NO"/>
    <s v="NO"/>
    <s v="OTHER"/>
    <x v="1"/>
  </r>
  <r>
    <s v="O53198"/>
    <s v="Probable alpha-glucosidase AglA (Maltase) (Glucoinvertase) (Glucosidosucrase) (Maltase-glucoamylase) (Lysosomal alpha-glucosidase) (Acid maltase) M. tuberculosis H37Rv GN=aglA "/>
    <n v="1.2996073956105401E-4"/>
    <n v="887393"/>
    <s v="Rv2471"/>
    <s v="aglA"/>
    <n v="1.2996073956105401E-4"/>
    <s v="NO"/>
    <s v="NO"/>
    <s v="NO"/>
    <s v="OTHER"/>
    <x v="1"/>
  </r>
  <r>
    <s v="O07810"/>
    <s v="Conserved protein OS=Mycobacterium tuberculosis (strain ATCC 25618 / H37Rv) GN=Rv3813c PE=1 SV=1"/>
    <n v="1.2996073956105401E-4"/>
    <n v="886147"/>
    <s v="Rv3813c"/>
    <s v="Rv3813c"/>
    <n v="1.2996073956105401E-4"/>
    <s v="NO"/>
    <s v="NO"/>
    <s v="NO"/>
    <s v="OTHER"/>
    <x v="4"/>
  </r>
  <r>
    <s v="P9WPQ7"/>
    <s v="Biotin synthase M. tuberculosis H37Rv GN=bioB "/>
    <n v="1.28483801327687E-4"/>
    <n v="886301"/>
    <s v="Rv1589"/>
    <s v="bioB"/>
    <n v="1.28483801327687E-4"/>
    <s v="NO"/>
    <s v="NO"/>
    <s v="NO"/>
    <s v="OTHER"/>
    <x v="1"/>
  </r>
  <r>
    <s v="I6WZS8"/>
    <s v="Diacylglycerol kinase OS=Mycobacterium tuberculosis (strain ATCC 25618 / H37Rv) GN=Rv0926c PE=1 SV=1"/>
    <n v="1.22506586835353E-4"/>
    <n v="885387"/>
    <s v="Rv0926c"/>
    <s v="Rv0926c"/>
    <n v="1.22506586835353E-4"/>
    <s v="NO"/>
    <s v="NO"/>
    <s v="NO"/>
    <s v="OTHER"/>
    <x v="4"/>
  </r>
  <r>
    <s v="P9WL97"/>
    <s v="Uncharacterized protein Rv2567 OS=Mycobacterium tuberculosis (strain ATCC 25618 / H37Rv) GN=Rv2567 PE=1 SV=1"/>
    <n v="1.2040480282862301E-4"/>
    <n v="888578"/>
    <s v="Rv2567"/>
    <s v="Rv2567"/>
    <n v="1.2040480282862301E-4"/>
    <s v="NO"/>
    <s v="NO"/>
    <s v="NO"/>
    <s v="OTHER"/>
    <x v="4"/>
  </r>
  <r>
    <s v="P9WQP7"/>
    <s v="3 beta-hydroxysteroid dehydrogenase/Delta 5--&gt;4-isomerase OS=Mycobacterium tuberculosis (strain ATCC 25618 / H37Rv) GN=Rv1106c PE=1 SV=1"/>
    <n v="1.18533400235287E-4"/>
    <n v="886004"/>
    <s v="Rv1106c"/>
    <s v="Rv1106c"/>
    <n v="1.18533400235287E-4"/>
    <s v="NO"/>
    <s v="NO"/>
    <s v="NO"/>
    <s v="OTHER"/>
    <x v="1"/>
  </r>
  <r>
    <s v="P9WNT7"/>
    <s v="DNA polymerase III subunit alpha M. tuberculosis H37Rv GN=dnaE1 "/>
    <n v="1.1820114058113E-4"/>
    <n v="886392"/>
    <s v="Rv1547"/>
    <s v="dnaE1"/>
    <n v="1.1820114058113E-4"/>
    <s v="NO"/>
    <s v="NO"/>
    <s v="NO"/>
    <s v="OTHER"/>
    <x v="8"/>
  </r>
  <r>
    <s v="P9WM55"/>
    <s v="Uncharacterized protein Rv1148c OS=Mycobacterium tuberculosis (strain ATCC 25618 / H37Rv) GN=Rv1148c PE=1 SV=1"/>
    <n v="1.17222297026986E-4"/>
    <n v="885451"/>
    <s v="Rv1148c"/>
    <s v="Rv1148c"/>
    <n v="1.17222297026986E-4"/>
    <s v="NO"/>
    <s v="NO"/>
    <s v="NO"/>
    <s v="OTHER"/>
    <x v="9"/>
  </r>
  <r>
    <s v="P9WLN7"/>
    <s v="Uncharacterized protein Rv2000 M. tuberculosis H37Rv GN=Rv2000 "/>
    <n v="1.16537220881651E-4"/>
    <n v="888864"/>
    <s v="Rv2000"/>
    <s v="Rv2000"/>
    <n v="1.16537220881651E-4"/>
    <s v="NO"/>
    <s v="NO"/>
    <s v="NO"/>
    <s v="OTHER"/>
    <x v="4"/>
  </r>
  <r>
    <s v="O53585"/>
    <s v="Galactofuranosyltransferase GlfT2 OS=Mycobacterium tuberculosis (strain ATCC 25618 / H37Rv) GN=glfT2 PE=1 SV=1"/>
    <n v="1.1139491962375999E-4"/>
    <n v="886136"/>
    <s v="Rv3808c"/>
    <s v="glfT2"/>
    <n v="1.1139491962375999E-4"/>
    <s v="NO"/>
    <s v="NO"/>
    <s v="NO"/>
    <s v="OTHER"/>
    <x v="0"/>
  </r>
  <r>
    <s v="P9WJL7"/>
    <s v="UDP-N-acetylmuramate--L-alanine ligase OS=Mycobacterium tuberculosis (strain ATCC 25618 / H37Rv) GN=murC PE=1 SV=1"/>
    <n v="1.07730613057189E-4"/>
    <n v="887983"/>
    <s v="Rv2152c"/>
    <s v="murC"/>
    <n v="1.07730613057189E-4"/>
    <s v="NO"/>
    <s v="NO"/>
    <s v="NO"/>
    <s v="OTHER"/>
    <x v="0"/>
  </r>
  <r>
    <s v="I6XEK6"/>
    <s v="Endolytic murein transglycosylase OS=Mycobacterium tuberculosis (strain ATCC 25618 / H37Rv) GN=mltG PE=1 SV=1"/>
    <n v="1.07532006386961E-4"/>
    <n v="888228"/>
    <s v="Rv2553c"/>
    <s v="mltG"/>
    <n v="1.07532006386961E-4"/>
    <s v="NO"/>
    <s v="NO"/>
    <s v="NO"/>
    <s v="OTHER"/>
    <x v="0"/>
  </r>
  <r>
    <s v="P9WKP7"/>
    <s v="Uncharacterized protein Rv0897c OS=Mycobacterium tuberculosis (strain ATCC 25618 / H37Rv) GN=Rv0897c PE=1 SV=1"/>
    <n v="9.7636325745691595E-5"/>
    <n v="885641"/>
    <s v="Rv0897c"/>
    <s v="Rv0897c"/>
    <n v="9.7636325745691595E-5"/>
    <s v="NO"/>
    <s v="NO"/>
    <s v="NO"/>
    <s v="OTHER"/>
    <x v="1"/>
  </r>
  <r>
    <s v="P9WGT5"/>
    <s v="L-serine dehydratase OS=Mycobacterium tuberculosis (strain ATCC 25618 / H37Rv) GN=sdaA PE=1 SV=1"/>
    <n v="9.7268647859789298E-5"/>
    <n v="886986"/>
    <s v="Rv0069c"/>
    <s v="sdaA"/>
    <n v="9.7268647859789298E-5"/>
    <s v="NO"/>
    <s v="NO"/>
    <s v="NO"/>
    <s v="OTHER"/>
    <x v="1"/>
  </r>
  <r>
    <s v="O33268"/>
    <s v="FeS-binding protein M. tuberculosis H37Rv GN=Rv0338c "/>
    <n v="8.8835772574736403E-5"/>
    <n v="886520"/>
    <s v="Rv0338c"/>
    <s v="Rv0338c"/>
    <n v="8.8835772574736403E-5"/>
    <s v="NO"/>
    <s v="NO"/>
    <s v="NO"/>
    <s v="OTHER"/>
    <x v="1"/>
  </r>
  <r>
    <s v="P9WLZ3"/>
    <s v="Uncharacterized protein Rv1367c OS=Mycobacterium tuberculosis (strain ATCC 25618 / H37Rv) GN=Rv1367c PE=1 SV=2"/>
    <n v="8.8477012219869498E-5"/>
    <n v="886793"/>
    <s v="Rv1367c"/>
    <s v="Rv1367c"/>
    <n v="8.8477012219869498E-5"/>
    <s v="NO"/>
    <s v="NO"/>
    <s v="NO"/>
    <s v="OTHER"/>
    <x v="4"/>
  </r>
  <r>
    <s v="P9WPU3"/>
    <s v="Potassium-transporting ATPase ATP-binding subunit OS=Mycobacterium tuberculosis (strain ATCC 25618 / H37Rv) GN=kdpB PE=3 SV=1"/>
    <n v="8.6878701039689994E-5"/>
    <n v="887343"/>
    <s v="Rv1030"/>
    <s v="kdpB"/>
    <n v="8.6878701039689994E-5"/>
    <s v="NO"/>
    <s v="NO"/>
    <s v="NO"/>
    <s v="OTHER"/>
    <x v="0"/>
  </r>
  <r>
    <s v="P9WP77"/>
    <s v="FO synthase OS=Mycobacterium tuberculosis (strain ATCC 25618 / H37Rv) GN=fbiC PE=1 SV=1"/>
    <n v="8.2895518458335696E-5"/>
    <n v="886061"/>
    <s v="Rv1173"/>
    <s v="fbiC"/>
    <n v="8.2895518458335696E-5"/>
    <s v="NO"/>
    <s v="NO"/>
    <s v="NO"/>
    <s v="OTHER"/>
    <x v="1"/>
  </r>
  <r>
    <s v="O05458"/>
    <s v="Mycosin-2 OS=Mycobacterium tuberculosis (strain ATCC 25618 / H37Rv) GN=mycP2 PE=1 SV=1"/>
    <n v="8.1528812115205199E-5"/>
    <n v="886215"/>
    <s v="Rv3886c"/>
    <s v="mycP2"/>
    <n v="8.1528812115205199E-5"/>
    <s v="NO"/>
    <s v="NO"/>
    <s v="NO"/>
    <s v="SP(Sec/SPI)"/>
    <x v="1"/>
  </r>
  <r>
    <s v="P9WMV9"/>
    <s v="Cholesterol oxidase OS=Mycobacterium tuberculosis (strain ATCC 25618 / H37Rv) GN=choD PE=1 SV=1"/>
    <n v="7.5877782157536999E-5"/>
    <n v="887502"/>
    <s v="Rv3409c"/>
    <s v="choD"/>
    <n v="7.5877782157536999E-5"/>
    <s v="NO"/>
    <s v="NO"/>
    <s v="NO"/>
    <s v="OTHER"/>
    <x v="7"/>
  </r>
  <r>
    <s v="P9WHJ3"/>
    <s v="Protein RecA OS=Mycobacterium tuberculosis (strain ATCC 25618 / H37Rv) GN=recA PE=1 SV=1"/>
    <n v="6.7365725126900694E-5"/>
    <n v="888371"/>
    <s v="Rv2737c"/>
    <s v="recA"/>
    <n v="6.7365725126900694E-5"/>
    <s v="NO"/>
    <s v="NO"/>
    <s v="NO"/>
    <s v="OTHER"/>
    <x v="8"/>
  </r>
  <r>
    <s v="P9WFU7"/>
    <s v="Lysylphosphatidylglycerol biosynthesis bifunctional protein LysX M. tuberculosis H37Rv GN=lysX "/>
    <n v="5.9705695583642401E-5"/>
    <n v="885428"/>
    <s v="Rv1640c"/>
    <s v="lysX"/>
    <n v="5.9705695583642401E-5"/>
    <s v="NO"/>
    <s v="NO"/>
    <s v="NO"/>
    <s v="OTHER"/>
    <x v="8"/>
  </r>
  <r>
    <s v="P9WI73"/>
    <s v="Serine/threonine-protein kinase PknG OS=Mycobacterium tuberculosis (strain ATCC 25618 / H37Rv) GN=pknG PE=1 SV=1"/>
    <n v="4.7305709200223601E-5"/>
    <n v="886397"/>
    <s v="Rv0410c"/>
    <s v="pknG"/>
    <n v="4.7305709200223601E-5"/>
    <s v="NO"/>
    <s v="NO"/>
    <s v="NO"/>
    <s v="OTHER"/>
    <x v="5"/>
  </r>
</pivotCacheRecords>
</file>

<file path=xl/pivotTables/_rels/pivotTable1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pivotTable1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B03CD785-2FA6-4FC3-ACC3-71188EBC5F12}" name="TablaDinámica1" cacheId="0" applyNumberFormats="0" applyBorderFormats="0" applyFontFormats="0" applyPatternFormats="0" applyAlignmentFormats="0" applyWidthHeightFormats="1" dataCaption="Valores" grandTotalCaption="General" updatedVersion="6" minRefreshableVersion="3" useAutoFormatting="1" itemPrintTitles="1" createdVersion="6" indent="0" outline="1" outlineData="1" multipleFieldFilters="0" chartFormat="2" rowHeaderCaption="Functional category">
  <location ref="A1:C12" firstHeaderRow="0" firstDataRow="1" firstDataCol="1"/>
  <pivotFields count="12">
    <pivotField showAll="0"/>
    <pivotField dataField="1" showAll="0"/>
    <pivotField dataField="1" showAll="0"/>
    <pivotField showAll="0"/>
    <pivotField showAll="0"/>
    <pivotField showAll="0"/>
    <pivotField numFmtId="164" showAll="0"/>
    <pivotField showAll="0"/>
    <pivotField showAll="0"/>
    <pivotField showAll="0"/>
    <pivotField showAll="0"/>
    <pivotField axis="axisRow" showAll="0">
      <items count="11">
        <item x="0"/>
        <item x="4"/>
        <item x="8"/>
        <item x="9"/>
        <item x="1"/>
        <item x="7"/>
        <item x="3"/>
        <item x="6"/>
        <item x="5"/>
        <item x="2"/>
        <item t="default"/>
      </items>
    </pivotField>
  </pivotFields>
  <rowFields count="1">
    <field x="11"/>
  </rowFields>
  <rowItems count="11">
    <i>
      <x/>
    </i>
    <i>
      <x v="1"/>
    </i>
    <i>
      <x v="2"/>
    </i>
    <i>
      <x v="3"/>
    </i>
    <i>
      <x v="4"/>
    </i>
    <i>
      <x v="5"/>
    </i>
    <i>
      <x v="6"/>
    </i>
    <i>
      <x v="7"/>
    </i>
    <i>
      <x v="8"/>
    </i>
    <i>
      <x v="9"/>
    </i>
    <i t="grand">
      <x/>
    </i>
  </rowItems>
  <colFields count="1">
    <field x="-2"/>
  </colFields>
  <colItems count="2">
    <i>
      <x/>
    </i>
    <i i="1">
      <x v="1"/>
    </i>
  </colItems>
  <dataFields count="2">
    <dataField name="Proteins (n)" fld="1" subtotal="count" baseField="0" baseItem="0"/>
    <dataField name="NSAF (mean)" fld="2" subtotal="average" baseField="11" baseItem="0"/>
  </dataFields>
  <chartFormats count="4">
    <chartFormat chart="0" format="0" series="1">
      <pivotArea type="data" outline="0" fieldPosition="0">
        <references count="1">
          <reference field="4294967294" count="1" selected="0">
            <x v="0"/>
          </reference>
        </references>
      </pivotArea>
    </chartFormat>
    <chartFormat chart="0" format="1" series="1">
      <pivotArea type="data" outline="0" fieldPosition="0">
        <references count="1">
          <reference field="4294967294" count="1" selected="0">
            <x v="1"/>
          </reference>
        </references>
      </pivotArea>
    </chartFormat>
    <chartFormat chart="1" format="0" series="1">
      <pivotArea type="data" outline="0" fieldPosition="0">
        <references count="1">
          <reference field="4294967294" count="1" selected="0">
            <x v="0"/>
          </reference>
        </references>
      </pivotArea>
    </chartFormat>
    <chartFormat chart="1" format="1" series="1">
      <pivotArea type="data" outline="0" fieldPosition="0">
        <references count="1">
          <reference field="4294967294" count="1" selected="0">
            <x v="1"/>
          </reference>
        </references>
      </pivotArea>
    </chartFormat>
  </chartFormat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ivotTable" Target="../pivotTables/pivotTable1.xml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BEBE16-0A70-461D-95E3-D38295D1FB2B}">
  <dimension ref="A1:J126"/>
  <sheetViews>
    <sheetView workbookViewId="0">
      <selection activeCell="F18" sqref="F18"/>
    </sheetView>
  </sheetViews>
  <sheetFormatPr baseColWidth="10" defaultRowHeight="14.4" x14ac:dyDescent="0.3"/>
  <cols>
    <col min="1" max="1" width="9.6640625" bestFit="1" customWidth="1"/>
    <col min="2" max="2" width="72.6640625" customWidth="1"/>
    <col min="3" max="3" width="13.5546875" bestFit="1" customWidth="1"/>
    <col min="4" max="4" width="10.88671875" bestFit="1" customWidth="1"/>
    <col min="5" max="5" width="10.5546875" bestFit="1" customWidth="1"/>
    <col min="6" max="6" width="8.109375" bestFit="1" customWidth="1"/>
    <col min="7" max="7" width="6.77734375" bestFit="1" customWidth="1"/>
    <col min="8" max="8" width="10.109375" bestFit="1" customWidth="1"/>
    <col min="9" max="9" width="12.44140625" bestFit="1" customWidth="1"/>
    <col min="10" max="10" width="34.44140625" bestFit="1" customWidth="1"/>
  </cols>
  <sheetData>
    <row r="1" spans="1:10" s="1" customFormat="1" x14ac:dyDescent="0.3">
      <c r="A1" s="5" t="s">
        <v>1270</v>
      </c>
      <c r="C1" s="27" t="s">
        <v>1281</v>
      </c>
    </row>
    <row r="2" spans="1:10" s="1" customFormat="1" x14ac:dyDescent="0.3">
      <c r="A2" s="5"/>
      <c r="C2" s="29" t="s">
        <v>1282</v>
      </c>
    </row>
    <row r="3" spans="1:10" s="1" customFormat="1" x14ac:dyDescent="0.3">
      <c r="A3" s="20"/>
      <c r="C3" s="28"/>
    </row>
    <row r="4" spans="1:10" x14ac:dyDescent="0.3">
      <c r="A4" s="8" t="s">
        <v>0</v>
      </c>
      <c r="B4" s="8" t="s">
        <v>1</v>
      </c>
      <c r="C4" s="8" t="s">
        <v>2</v>
      </c>
      <c r="D4" s="9" t="s">
        <v>1273</v>
      </c>
      <c r="E4" s="9" t="s">
        <v>5</v>
      </c>
      <c r="F4" s="10" t="s">
        <v>1269</v>
      </c>
      <c r="G4" s="10" t="s">
        <v>7</v>
      </c>
      <c r="H4" s="10" t="s">
        <v>8</v>
      </c>
      <c r="I4" s="11" t="s">
        <v>1272</v>
      </c>
      <c r="J4" s="11" t="s">
        <v>1271</v>
      </c>
    </row>
    <row r="5" spans="1:10" x14ac:dyDescent="0.3">
      <c r="A5" s="12" t="s">
        <v>11</v>
      </c>
      <c r="B5" s="2" t="s">
        <v>12</v>
      </c>
      <c r="C5" s="13">
        <v>3.7850651611318398E-2</v>
      </c>
      <c r="D5" s="4" t="s">
        <v>13</v>
      </c>
      <c r="E5" s="4" t="s">
        <v>14</v>
      </c>
      <c r="F5" s="6" t="s">
        <v>38</v>
      </c>
      <c r="G5" s="6" t="s">
        <v>38</v>
      </c>
      <c r="H5" s="6" t="s">
        <v>38</v>
      </c>
      <c r="I5" s="3" t="s">
        <v>1262</v>
      </c>
      <c r="J5" s="3" t="s">
        <v>16</v>
      </c>
    </row>
    <row r="6" spans="1:10" x14ac:dyDescent="0.3">
      <c r="A6" s="12" t="s">
        <v>17</v>
      </c>
      <c r="B6" s="2" t="s">
        <v>18</v>
      </c>
      <c r="C6" s="13">
        <v>3.5345589777952102E-2</v>
      </c>
      <c r="D6" s="4" t="s">
        <v>19</v>
      </c>
      <c r="E6" s="4" t="s">
        <v>20</v>
      </c>
      <c r="F6" s="6" t="s">
        <v>38</v>
      </c>
      <c r="G6" s="6" t="s">
        <v>38</v>
      </c>
      <c r="H6" s="6" t="s">
        <v>38</v>
      </c>
      <c r="I6" s="3" t="s">
        <v>1262</v>
      </c>
      <c r="J6" s="3" t="s">
        <v>21</v>
      </c>
    </row>
    <row r="7" spans="1:10" x14ac:dyDescent="0.3">
      <c r="A7" s="12" t="s">
        <v>22</v>
      </c>
      <c r="B7" s="2" t="s">
        <v>23</v>
      </c>
      <c r="C7" s="13">
        <v>2.30778377195048E-2</v>
      </c>
      <c r="D7" s="4" t="s">
        <v>24</v>
      </c>
      <c r="E7" s="4" t="s">
        <v>25</v>
      </c>
      <c r="F7" s="6" t="s">
        <v>38</v>
      </c>
      <c r="G7" s="6" t="s">
        <v>38</v>
      </c>
      <c r="H7" s="6" t="s">
        <v>38</v>
      </c>
      <c r="I7" s="3" t="s">
        <v>1262</v>
      </c>
      <c r="J7" s="3" t="s">
        <v>21</v>
      </c>
    </row>
    <row r="8" spans="1:10" x14ac:dyDescent="0.3">
      <c r="A8" s="12" t="s">
        <v>26</v>
      </c>
      <c r="B8" s="2" t="s">
        <v>27</v>
      </c>
      <c r="C8" s="13">
        <v>1.50969531223122E-2</v>
      </c>
      <c r="D8" s="4" t="s">
        <v>28</v>
      </c>
      <c r="E8" s="4" t="s">
        <v>29</v>
      </c>
      <c r="F8" s="6" t="s">
        <v>38</v>
      </c>
      <c r="G8" s="6" t="s">
        <v>38</v>
      </c>
      <c r="H8" s="6" t="s">
        <v>38</v>
      </c>
      <c r="I8" s="3" t="s">
        <v>1262</v>
      </c>
      <c r="J8" s="3" t="s">
        <v>16</v>
      </c>
    </row>
    <row r="9" spans="1:10" ht="28.8" x14ac:dyDescent="0.3">
      <c r="A9" s="12" t="s">
        <v>30</v>
      </c>
      <c r="B9" s="2" t="s">
        <v>31</v>
      </c>
      <c r="C9" s="13">
        <v>1.49092391663105E-2</v>
      </c>
      <c r="D9" s="4" t="s">
        <v>32</v>
      </c>
      <c r="E9" s="4" t="s">
        <v>33</v>
      </c>
      <c r="F9" s="6" t="s">
        <v>38</v>
      </c>
      <c r="G9" s="6" t="s">
        <v>38</v>
      </c>
      <c r="H9" s="6" t="s">
        <v>38</v>
      </c>
      <c r="I9" s="3" t="s">
        <v>1262</v>
      </c>
      <c r="J9" s="3" t="s">
        <v>21</v>
      </c>
    </row>
    <row r="10" spans="1:10" x14ac:dyDescent="0.3">
      <c r="A10" s="12" t="s">
        <v>39</v>
      </c>
      <c r="B10" s="2" t="s">
        <v>40</v>
      </c>
      <c r="C10" s="13">
        <v>1.0526446158505001E-2</v>
      </c>
      <c r="D10" s="4" t="s">
        <v>41</v>
      </c>
      <c r="E10" s="4" t="s">
        <v>42</v>
      </c>
      <c r="F10" s="6" t="s">
        <v>38</v>
      </c>
      <c r="G10" s="6" t="s">
        <v>38</v>
      </c>
      <c r="H10" s="6" t="s">
        <v>38</v>
      </c>
      <c r="I10" s="3" t="s">
        <v>1262</v>
      </c>
      <c r="J10" s="3" t="s">
        <v>21</v>
      </c>
    </row>
    <row r="11" spans="1:10" ht="28.8" x14ac:dyDescent="0.3">
      <c r="A11" s="12" t="s">
        <v>43</v>
      </c>
      <c r="B11" s="2" t="s">
        <v>44</v>
      </c>
      <c r="C11" s="13">
        <v>1.0362654366204101E-2</v>
      </c>
      <c r="D11" s="4" t="s">
        <v>45</v>
      </c>
      <c r="E11" s="4" t="s">
        <v>46</v>
      </c>
      <c r="F11" s="6" t="s">
        <v>38</v>
      </c>
      <c r="G11" s="6" t="s">
        <v>38</v>
      </c>
      <c r="H11" s="6" t="s">
        <v>38</v>
      </c>
      <c r="I11" s="3" t="s">
        <v>1267</v>
      </c>
      <c r="J11" s="3" t="s">
        <v>47</v>
      </c>
    </row>
    <row r="12" spans="1:10" x14ac:dyDescent="0.3">
      <c r="A12" s="12" t="s">
        <v>48</v>
      </c>
      <c r="B12" s="2" t="s">
        <v>49</v>
      </c>
      <c r="C12" s="13">
        <v>8.7029311143504394E-3</v>
      </c>
      <c r="D12" s="4" t="s">
        <v>50</v>
      </c>
      <c r="E12" s="4" t="s">
        <v>51</v>
      </c>
      <c r="F12" s="6" t="s">
        <v>38</v>
      </c>
      <c r="G12" s="6" t="s">
        <v>38</v>
      </c>
      <c r="H12" s="6" t="s">
        <v>38</v>
      </c>
      <c r="I12" s="3" t="s">
        <v>1262</v>
      </c>
      <c r="J12" s="3" t="s">
        <v>52</v>
      </c>
    </row>
    <row r="13" spans="1:10" ht="28.8" x14ac:dyDescent="0.3">
      <c r="A13" s="12" t="s">
        <v>53</v>
      </c>
      <c r="B13" s="2" t="s">
        <v>54</v>
      </c>
      <c r="C13" s="13">
        <v>7.7417801513322603E-3</v>
      </c>
      <c r="D13" s="4" t="s">
        <v>55</v>
      </c>
      <c r="E13" s="4" t="s">
        <v>56</v>
      </c>
      <c r="F13" s="6" t="s">
        <v>38</v>
      </c>
      <c r="G13" s="6" t="s">
        <v>38</v>
      </c>
      <c r="H13" s="6" t="s">
        <v>38</v>
      </c>
      <c r="I13" s="3" t="s">
        <v>1267</v>
      </c>
      <c r="J13" s="3" t="s">
        <v>47</v>
      </c>
    </row>
    <row r="14" spans="1:10" x14ac:dyDescent="0.3">
      <c r="A14" s="12" t="s">
        <v>61</v>
      </c>
      <c r="B14" s="2" t="s">
        <v>62</v>
      </c>
      <c r="C14" s="13">
        <v>6.4026726889528799E-3</v>
      </c>
      <c r="D14" s="4" t="s">
        <v>63</v>
      </c>
      <c r="E14" s="4" t="s">
        <v>64</v>
      </c>
      <c r="F14" s="6" t="s">
        <v>38</v>
      </c>
      <c r="G14" s="6" t="s">
        <v>38</v>
      </c>
      <c r="H14" s="6" t="s">
        <v>38</v>
      </c>
      <c r="I14" s="3" t="s">
        <v>1262</v>
      </c>
      <c r="J14" s="3" t="s">
        <v>16</v>
      </c>
    </row>
    <row r="15" spans="1:10" x14ac:dyDescent="0.3">
      <c r="A15" s="12" t="s">
        <v>65</v>
      </c>
      <c r="B15" s="2" t="s">
        <v>66</v>
      </c>
      <c r="C15" s="13">
        <v>6.02776504097958E-3</v>
      </c>
      <c r="D15" s="4" t="s">
        <v>67</v>
      </c>
      <c r="E15" s="4" t="s">
        <v>68</v>
      </c>
      <c r="F15" s="6" t="s">
        <v>38</v>
      </c>
      <c r="G15" s="6" t="s">
        <v>38</v>
      </c>
      <c r="H15" s="6" t="s">
        <v>38</v>
      </c>
      <c r="I15" s="3" t="s">
        <v>1268</v>
      </c>
      <c r="J15" s="3" t="s">
        <v>21</v>
      </c>
    </row>
    <row r="16" spans="1:10" x14ac:dyDescent="0.3">
      <c r="A16" s="12" t="s">
        <v>69</v>
      </c>
      <c r="B16" s="2" t="s">
        <v>70</v>
      </c>
      <c r="C16" s="13">
        <v>5.6912709582515996E-3</v>
      </c>
      <c r="D16" s="4" t="s">
        <v>71</v>
      </c>
      <c r="E16" s="4" t="s">
        <v>72</v>
      </c>
      <c r="F16" s="6" t="s">
        <v>38</v>
      </c>
      <c r="G16" s="6" t="s">
        <v>38</v>
      </c>
      <c r="H16" s="6" t="s">
        <v>38</v>
      </c>
      <c r="I16" s="3" t="s">
        <v>1262</v>
      </c>
      <c r="J16" s="3" t="s">
        <v>52</v>
      </c>
    </row>
    <row r="17" spans="1:10" x14ac:dyDescent="0.3">
      <c r="A17" s="12" t="s">
        <v>73</v>
      </c>
      <c r="B17" s="2" t="s">
        <v>74</v>
      </c>
      <c r="C17" s="13">
        <v>5.4037723112637104E-3</v>
      </c>
      <c r="D17" s="4" t="s">
        <v>75</v>
      </c>
      <c r="E17" s="4" t="s">
        <v>76</v>
      </c>
      <c r="F17" s="6" t="s">
        <v>38</v>
      </c>
      <c r="G17" s="6" t="s">
        <v>38</v>
      </c>
      <c r="H17" s="6" t="s">
        <v>38</v>
      </c>
      <c r="I17" s="3" t="s">
        <v>1262</v>
      </c>
      <c r="J17" s="3" t="s">
        <v>16</v>
      </c>
    </row>
    <row r="18" spans="1:10" x14ac:dyDescent="0.3">
      <c r="A18" s="12" t="s">
        <v>77</v>
      </c>
      <c r="B18" s="2" t="s">
        <v>78</v>
      </c>
      <c r="C18" s="13">
        <v>5.3609562226658598E-3</v>
      </c>
      <c r="D18" s="4" t="s">
        <v>79</v>
      </c>
      <c r="E18" s="4" t="s">
        <v>80</v>
      </c>
      <c r="F18" s="6" t="s">
        <v>38</v>
      </c>
      <c r="G18" s="6" t="s">
        <v>38</v>
      </c>
      <c r="H18" s="6" t="s">
        <v>38</v>
      </c>
      <c r="I18" s="3" t="s">
        <v>1262</v>
      </c>
      <c r="J18" s="3" t="s">
        <v>52</v>
      </c>
    </row>
    <row r="19" spans="1:10" x14ac:dyDescent="0.3">
      <c r="A19" s="12" t="s">
        <v>81</v>
      </c>
      <c r="B19" s="2" t="s">
        <v>82</v>
      </c>
      <c r="C19" s="13">
        <v>5.3493043592635504E-3</v>
      </c>
      <c r="D19" s="4" t="s">
        <v>83</v>
      </c>
      <c r="E19" s="4" t="s">
        <v>84</v>
      </c>
      <c r="F19" s="6" t="s">
        <v>38</v>
      </c>
      <c r="G19" s="6" t="s">
        <v>38</v>
      </c>
      <c r="H19" s="6" t="s">
        <v>38</v>
      </c>
      <c r="I19" s="3" t="s">
        <v>1262</v>
      </c>
      <c r="J19" s="3" t="s">
        <v>52</v>
      </c>
    </row>
    <row r="20" spans="1:10" x14ac:dyDescent="0.3">
      <c r="A20" s="12" t="s">
        <v>85</v>
      </c>
      <c r="B20" s="2" t="s">
        <v>86</v>
      </c>
      <c r="C20" s="13">
        <v>5.2501189939982602E-3</v>
      </c>
      <c r="D20" s="4" t="s">
        <v>87</v>
      </c>
      <c r="E20" s="4" t="s">
        <v>88</v>
      </c>
      <c r="F20" s="6" t="s">
        <v>38</v>
      </c>
      <c r="G20" s="6" t="s">
        <v>38</v>
      </c>
      <c r="H20" s="6" t="s">
        <v>38</v>
      </c>
      <c r="I20" s="3" t="s">
        <v>1262</v>
      </c>
      <c r="J20" s="3" t="s">
        <v>89</v>
      </c>
    </row>
    <row r="21" spans="1:10" x14ac:dyDescent="0.3">
      <c r="A21" s="12" t="s">
        <v>90</v>
      </c>
      <c r="B21" s="2" t="s">
        <v>91</v>
      </c>
      <c r="C21" s="13">
        <v>5.1659393975518903E-3</v>
      </c>
      <c r="D21" s="4" t="s">
        <v>92</v>
      </c>
      <c r="E21" s="4" t="s">
        <v>93</v>
      </c>
      <c r="F21" s="6" t="s">
        <v>38</v>
      </c>
      <c r="G21" s="6" t="s">
        <v>38</v>
      </c>
      <c r="H21" s="6" t="s">
        <v>38</v>
      </c>
      <c r="I21" s="3" t="s">
        <v>1262</v>
      </c>
      <c r="J21" s="3" t="s">
        <v>94</v>
      </c>
    </row>
    <row r="22" spans="1:10" ht="28.8" x14ac:dyDescent="0.3">
      <c r="A22" s="12" t="s">
        <v>95</v>
      </c>
      <c r="B22" s="2" t="s">
        <v>96</v>
      </c>
      <c r="C22" s="13">
        <v>4.9559929108112296E-3</v>
      </c>
      <c r="D22" s="4" t="s">
        <v>97</v>
      </c>
      <c r="E22" s="4" t="s">
        <v>98</v>
      </c>
      <c r="F22" s="6" t="s">
        <v>38</v>
      </c>
      <c r="G22" s="6" t="s">
        <v>38</v>
      </c>
      <c r="H22" s="6" t="s">
        <v>38</v>
      </c>
      <c r="I22" s="3" t="s">
        <v>1262</v>
      </c>
      <c r="J22" s="3" t="s">
        <v>47</v>
      </c>
    </row>
    <row r="23" spans="1:10" x14ac:dyDescent="0.3">
      <c r="A23" s="12" t="s">
        <v>99</v>
      </c>
      <c r="B23" s="2" t="s">
        <v>100</v>
      </c>
      <c r="C23" s="13">
        <v>4.9394593473137804E-3</v>
      </c>
      <c r="D23" s="4" t="s">
        <v>101</v>
      </c>
      <c r="E23" s="4" t="s">
        <v>102</v>
      </c>
      <c r="F23" s="6" t="s">
        <v>38</v>
      </c>
      <c r="G23" s="6" t="s">
        <v>38</v>
      </c>
      <c r="H23" s="6" t="s">
        <v>38</v>
      </c>
      <c r="I23" s="3" t="s">
        <v>1268</v>
      </c>
      <c r="J23" s="3" t="s">
        <v>21</v>
      </c>
    </row>
    <row r="24" spans="1:10" x14ac:dyDescent="0.3">
      <c r="A24" s="12" t="s">
        <v>103</v>
      </c>
      <c r="B24" s="2" t="s">
        <v>104</v>
      </c>
      <c r="C24" s="13">
        <v>4.6734588093273301E-3</v>
      </c>
      <c r="D24" s="4" t="s">
        <v>105</v>
      </c>
      <c r="E24" s="4" t="s">
        <v>106</v>
      </c>
      <c r="F24" s="6" t="s">
        <v>38</v>
      </c>
      <c r="G24" s="6" t="s">
        <v>38</v>
      </c>
      <c r="H24" s="6" t="s">
        <v>38</v>
      </c>
      <c r="I24" s="3" t="s">
        <v>1262</v>
      </c>
      <c r="J24" s="3" t="s">
        <v>47</v>
      </c>
    </row>
    <row r="25" spans="1:10" x14ac:dyDescent="0.3">
      <c r="A25" s="12" t="s">
        <v>107</v>
      </c>
      <c r="B25" s="2" t="s">
        <v>108</v>
      </c>
      <c r="C25" s="13">
        <v>4.3543871622223002E-3</v>
      </c>
      <c r="D25" s="4" t="s">
        <v>109</v>
      </c>
      <c r="E25" s="4" t="s">
        <v>110</v>
      </c>
      <c r="F25" s="6" t="s">
        <v>38</v>
      </c>
      <c r="G25" s="6" t="s">
        <v>38</v>
      </c>
      <c r="H25" s="6" t="s">
        <v>38</v>
      </c>
      <c r="I25" s="3" t="s">
        <v>1262</v>
      </c>
      <c r="J25" s="3" t="s">
        <v>16</v>
      </c>
    </row>
    <row r="26" spans="1:10" x14ac:dyDescent="0.3">
      <c r="A26" s="14" t="s">
        <v>111</v>
      </c>
      <c r="B26" s="2" t="s">
        <v>112</v>
      </c>
      <c r="C26" s="15">
        <v>4.1134527266731601E-3</v>
      </c>
      <c r="D26" s="4" t="s">
        <v>113</v>
      </c>
      <c r="E26" s="4" t="s">
        <v>114</v>
      </c>
      <c r="F26" s="6" t="s">
        <v>38</v>
      </c>
      <c r="G26" s="6" t="s">
        <v>38</v>
      </c>
      <c r="H26" s="6" t="s">
        <v>38</v>
      </c>
      <c r="I26" s="3" t="s">
        <v>1263</v>
      </c>
      <c r="J26" s="3" t="s">
        <v>21</v>
      </c>
    </row>
    <row r="27" spans="1:10" x14ac:dyDescent="0.3">
      <c r="A27" s="14" t="s">
        <v>115</v>
      </c>
      <c r="B27" s="2" t="s">
        <v>116</v>
      </c>
      <c r="C27" s="15">
        <v>4.0060007872995103E-3</v>
      </c>
      <c r="D27" s="4" t="s">
        <v>117</v>
      </c>
      <c r="E27" s="4" t="s">
        <v>118</v>
      </c>
      <c r="F27" s="6" t="s">
        <v>38</v>
      </c>
      <c r="G27" s="6" t="s">
        <v>38</v>
      </c>
      <c r="H27" s="6" t="s">
        <v>38</v>
      </c>
      <c r="I27" s="3" t="s">
        <v>1262</v>
      </c>
      <c r="J27" s="3" t="s">
        <v>52</v>
      </c>
    </row>
    <row r="28" spans="1:10" x14ac:dyDescent="0.3">
      <c r="A28" s="14" t="s">
        <v>119</v>
      </c>
      <c r="B28" s="2" t="s">
        <v>120</v>
      </c>
      <c r="C28" s="15">
        <v>3.9940927152454101E-3</v>
      </c>
      <c r="D28" s="4" t="s">
        <v>121</v>
      </c>
      <c r="E28" s="4" t="s">
        <v>122</v>
      </c>
      <c r="F28" s="6" t="s">
        <v>38</v>
      </c>
      <c r="G28" s="6" t="s">
        <v>38</v>
      </c>
      <c r="H28" s="6" t="s">
        <v>38</v>
      </c>
      <c r="I28" s="3" t="s">
        <v>1262</v>
      </c>
      <c r="J28" s="3" t="s">
        <v>52</v>
      </c>
    </row>
    <row r="29" spans="1:10" x14ac:dyDescent="0.3">
      <c r="A29" s="14" t="s">
        <v>123</v>
      </c>
      <c r="B29" s="2" t="s">
        <v>124</v>
      </c>
      <c r="C29" s="15">
        <v>3.9667274043639596E-3</v>
      </c>
      <c r="D29" s="4" t="s">
        <v>125</v>
      </c>
      <c r="E29" s="4" t="s">
        <v>126</v>
      </c>
      <c r="F29" s="6" t="s">
        <v>38</v>
      </c>
      <c r="G29" s="6" t="s">
        <v>38</v>
      </c>
      <c r="H29" s="6" t="s">
        <v>38</v>
      </c>
      <c r="I29" s="3" t="s">
        <v>1262</v>
      </c>
      <c r="J29" s="3" t="s">
        <v>52</v>
      </c>
    </row>
    <row r="30" spans="1:10" x14ac:dyDescent="0.3">
      <c r="A30" s="14" t="s">
        <v>127</v>
      </c>
      <c r="B30" s="2" t="s">
        <v>128</v>
      </c>
      <c r="C30" s="15">
        <v>3.8168397182747099E-3</v>
      </c>
      <c r="D30" s="4" t="s">
        <v>129</v>
      </c>
      <c r="E30" s="4" t="s">
        <v>130</v>
      </c>
      <c r="F30" s="6" t="s">
        <v>38</v>
      </c>
      <c r="G30" s="6" t="s">
        <v>38</v>
      </c>
      <c r="H30" s="6" t="s">
        <v>38</v>
      </c>
      <c r="I30" s="3" t="s">
        <v>1262</v>
      </c>
      <c r="J30" s="3" t="s">
        <v>52</v>
      </c>
    </row>
    <row r="31" spans="1:10" x14ac:dyDescent="0.3">
      <c r="A31" s="14" t="s">
        <v>131</v>
      </c>
      <c r="B31" s="2" t="s">
        <v>132</v>
      </c>
      <c r="C31" s="15">
        <v>3.7546070286066098E-3</v>
      </c>
      <c r="D31" s="4" t="s">
        <v>133</v>
      </c>
      <c r="E31" s="4" t="s">
        <v>133</v>
      </c>
      <c r="F31" s="6" t="s">
        <v>38</v>
      </c>
      <c r="G31" s="6" t="s">
        <v>38</v>
      </c>
      <c r="H31" s="6" t="s">
        <v>38</v>
      </c>
      <c r="I31" s="3" t="s">
        <v>1262</v>
      </c>
      <c r="J31" s="3" t="s">
        <v>89</v>
      </c>
    </row>
    <row r="32" spans="1:10" x14ac:dyDescent="0.3">
      <c r="A32" s="14" t="s">
        <v>134</v>
      </c>
      <c r="B32" s="2" t="s">
        <v>135</v>
      </c>
      <c r="C32" s="15">
        <v>3.6858997236455301E-3</v>
      </c>
      <c r="D32" s="4" t="s">
        <v>136</v>
      </c>
      <c r="E32" s="4" t="s">
        <v>137</v>
      </c>
      <c r="F32" s="6" t="s">
        <v>38</v>
      </c>
      <c r="G32" s="6" t="s">
        <v>38</v>
      </c>
      <c r="H32" s="6" t="s">
        <v>38</v>
      </c>
      <c r="I32" s="3" t="s">
        <v>1262</v>
      </c>
      <c r="J32" s="3" t="s">
        <v>52</v>
      </c>
    </row>
    <row r="33" spans="1:10" x14ac:dyDescent="0.3">
      <c r="A33" s="14" t="s">
        <v>138</v>
      </c>
      <c r="B33" s="2" t="s">
        <v>139</v>
      </c>
      <c r="C33" s="15">
        <v>3.6541888884326001E-3</v>
      </c>
      <c r="D33" s="4" t="s">
        <v>140</v>
      </c>
      <c r="E33" s="4" t="s">
        <v>141</v>
      </c>
      <c r="F33" s="6" t="s">
        <v>38</v>
      </c>
      <c r="G33" s="6" t="s">
        <v>38</v>
      </c>
      <c r="H33" s="6" t="s">
        <v>38</v>
      </c>
      <c r="I33" s="3" t="s">
        <v>1262</v>
      </c>
      <c r="J33" s="3" t="s">
        <v>52</v>
      </c>
    </row>
    <row r="34" spans="1:10" x14ac:dyDescent="0.3">
      <c r="A34" s="14" t="s">
        <v>142</v>
      </c>
      <c r="B34" s="2" t="s">
        <v>143</v>
      </c>
      <c r="C34" s="15">
        <v>3.6495866015481102E-3</v>
      </c>
      <c r="D34" s="4" t="s">
        <v>144</v>
      </c>
      <c r="E34" s="4" t="s">
        <v>145</v>
      </c>
      <c r="F34" s="6" t="s">
        <v>38</v>
      </c>
      <c r="G34" s="6" t="s">
        <v>38</v>
      </c>
      <c r="H34" s="6" t="s">
        <v>38</v>
      </c>
      <c r="I34" s="3" t="s">
        <v>1268</v>
      </c>
      <c r="J34" s="3" t="s">
        <v>21</v>
      </c>
    </row>
    <row r="35" spans="1:10" x14ac:dyDescent="0.3">
      <c r="A35" s="14" t="s">
        <v>146</v>
      </c>
      <c r="B35" s="2" t="s">
        <v>147</v>
      </c>
      <c r="C35" s="15">
        <v>3.4950531464351098E-3</v>
      </c>
      <c r="D35" s="4" t="s">
        <v>148</v>
      </c>
      <c r="E35" s="4" t="s">
        <v>149</v>
      </c>
      <c r="F35" s="6" t="s">
        <v>38</v>
      </c>
      <c r="G35" s="6" t="s">
        <v>38</v>
      </c>
      <c r="H35" s="6" t="s">
        <v>38</v>
      </c>
      <c r="I35" s="3" t="s">
        <v>1262</v>
      </c>
      <c r="J35" s="3" t="s">
        <v>21</v>
      </c>
    </row>
    <row r="36" spans="1:10" ht="28.8" x14ac:dyDescent="0.3">
      <c r="A36" s="14" t="s">
        <v>150</v>
      </c>
      <c r="B36" s="2" t="s">
        <v>151</v>
      </c>
      <c r="C36" s="15">
        <v>3.4189359603489602E-3</v>
      </c>
      <c r="D36" s="4" t="s">
        <v>152</v>
      </c>
      <c r="E36" s="4" t="s">
        <v>153</v>
      </c>
      <c r="F36" s="6" t="s">
        <v>38</v>
      </c>
      <c r="G36" s="6" t="s">
        <v>38</v>
      </c>
      <c r="H36" s="6" t="s">
        <v>38</v>
      </c>
      <c r="I36" s="3" t="s">
        <v>1268</v>
      </c>
      <c r="J36" s="3" t="s">
        <v>47</v>
      </c>
    </row>
    <row r="37" spans="1:10" x14ac:dyDescent="0.3">
      <c r="A37" s="14" t="s">
        <v>154</v>
      </c>
      <c r="B37" s="2" t="s">
        <v>155</v>
      </c>
      <c r="C37" s="15">
        <v>3.3542312238433302E-3</v>
      </c>
      <c r="D37" s="4" t="s">
        <v>156</v>
      </c>
      <c r="E37" s="4" t="s">
        <v>157</v>
      </c>
      <c r="F37" s="6" t="s">
        <v>38</v>
      </c>
      <c r="G37" s="6" t="s">
        <v>38</v>
      </c>
      <c r="H37" s="6" t="s">
        <v>38</v>
      </c>
      <c r="I37" s="3" t="s">
        <v>1262</v>
      </c>
      <c r="J37" s="3" t="s">
        <v>52</v>
      </c>
    </row>
    <row r="38" spans="1:10" x14ac:dyDescent="0.3">
      <c r="A38" s="14" t="s">
        <v>158</v>
      </c>
      <c r="B38" s="2" t="s">
        <v>159</v>
      </c>
      <c r="C38" s="15">
        <v>3.3214409676808701E-3</v>
      </c>
      <c r="D38" s="4" t="s">
        <v>160</v>
      </c>
      <c r="E38" s="4" t="s">
        <v>161</v>
      </c>
      <c r="F38" s="6" t="s">
        <v>38</v>
      </c>
      <c r="G38" s="6" t="s">
        <v>38</v>
      </c>
      <c r="H38" s="6" t="s">
        <v>38</v>
      </c>
      <c r="I38" s="3" t="s">
        <v>1262</v>
      </c>
      <c r="J38" s="3" t="s">
        <v>52</v>
      </c>
    </row>
    <row r="39" spans="1:10" x14ac:dyDescent="0.3">
      <c r="A39" s="14" t="s">
        <v>162</v>
      </c>
      <c r="B39" s="2" t="s">
        <v>163</v>
      </c>
      <c r="C39" s="15">
        <v>3.2046046834647698E-3</v>
      </c>
      <c r="D39" s="4" t="s">
        <v>164</v>
      </c>
      <c r="E39" s="4" t="s">
        <v>165</v>
      </c>
      <c r="F39" s="6" t="s">
        <v>38</v>
      </c>
      <c r="G39" s="6" t="s">
        <v>38</v>
      </c>
      <c r="H39" s="6" t="s">
        <v>38</v>
      </c>
      <c r="I39" s="3" t="s">
        <v>1262</v>
      </c>
      <c r="J39" s="3" t="s">
        <v>52</v>
      </c>
    </row>
    <row r="40" spans="1:10" x14ac:dyDescent="0.3">
      <c r="A40" s="14" t="s">
        <v>166</v>
      </c>
      <c r="B40" s="2" t="s">
        <v>167</v>
      </c>
      <c r="C40" s="15">
        <v>3.18207632670914E-3</v>
      </c>
      <c r="D40" s="4" t="s">
        <v>168</v>
      </c>
      <c r="E40" s="4" t="s">
        <v>169</v>
      </c>
      <c r="F40" s="6" t="s">
        <v>38</v>
      </c>
      <c r="G40" s="6" t="s">
        <v>38</v>
      </c>
      <c r="H40" s="6" t="s">
        <v>38</v>
      </c>
      <c r="I40" s="3" t="s">
        <v>1262</v>
      </c>
      <c r="J40" s="3" t="s">
        <v>52</v>
      </c>
    </row>
    <row r="41" spans="1:10" x14ac:dyDescent="0.3">
      <c r="A41" s="14" t="s">
        <v>170</v>
      </c>
      <c r="B41" s="2" t="s">
        <v>171</v>
      </c>
      <c r="C41" s="15">
        <v>3.0553575081700402E-3</v>
      </c>
      <c r="D41" s="4" t="s">
        <v>172</v>
      </c>
      <c r="E41" s="4" t="s">
        <v>173</v>
      </c>
      <c r="F41" s="6" t="s">
        <v>38</v>
      </c>
      <c r="G41" s="6" t="s">
        <v>38</v>
      </c>
      <c r="H41" s="6" t="s">
        <v>38</v>
      </c>
      <c r="I41" s="3" t="s">
        <v>1262</v>
      </c>
      <c r="J41" s="3" t="s">
        <v>52</v>
      </c>
    </row>
    <row r="42" spans="1:10" x14ac:dyDescent="0.3">
      <c r="A42" s="14" t="s">
        <v>174</v>
      </c>
      <c r="B42" s="2" t="s">
        <v>175</v>
      </c>
      <c r="C42" s="15">
        <v>3.0307230739848902E-3</v>
      </c>
      <c r="D42" s="4" t="s">
        <v>176</v>
      </c>
      <c r="E42" s="4" t="s">
        <v>177</v>
      </c>
      <c r="F42" s="6" t="s">
        <v>38</v>
      </c>
      <c r="G42" s="6" t="s">
        <v>38</v>
      </c>
      <c r="H42" s="6" t="s">
        <v>38</v>
      </c>
      <c r="I42" s="3" t="s">
        <v>1262</v>
      </c>
      <c r="J42" s="3" t="s">
        <v>52</v>
      </c>
    </row>
    <row r="43" spans="1:10" x14ac:dyDescent="0.3">
      <c r="A43" s="14" t="s">
        <v>178</v>
      </c>
      <c r="B43" s="2" t="s">
        <v>179</v>
      </c>
      <c r="C43" s="15">
        <v>2.9918542389468102E-3</v>
      </c>
      <c r="D43" s="4" t="s">
        <v>180</v>
      </c>
      <c r="E43" s="4" t="s">
        <v>181</v>
      </c>
      <c r="F43" s="6" t="s">
        <v>38</v>
      </c>
      <c r="G43" s="6" t="s">
        <v>38</v>
      </c>
      <c r="H43" s="6" t="s">
        <v>38</v>
      </c>
      <c r="I43" s="3" t="s">
        <v>1262</v>
      </c>
      <c r="J43" s="3" t="s">
        <v>52</v>
      </c>
    </row>
    <row r="44" spans="1:10" x14ac:dyDescent="0.3">
      <c r="A44" s="14" t="s">
        <v>182</v>
      </c>
      <c r="B44" s="2" t="s">
        <v>183</v>
      </c>
      <c r="C44" s="15">
        <v>2.9608541626637698E-3</v>
      </c>
      <c r="D44" s="4" t="s">
        <v>184</v>
      </c>
      <c r="E44" s="4" t="s">
        <v>185</v>
      </c>
      <c r="F44" s="6" t="s">
        <v>38</v>
      </c>
      <c r="G44" s="6" t="s">
        <v>38</v>
      </c>
      <c r="H44" s="6" t="s">
        <v>38</v>
      </c>
      <c r="I44" s="3" t="s">
        <v>1263</v>
      </c>
      <c r="J44" s="3" t="s">
        <v>21</v>
      </c>
    </row>
    <row r="45" spans="1:10" ht="28.8" x14ac:dyDescent="0.3">
      <c r="A45" s="14" t="s">
        <v>186</v>
      </c>
      <c r="B45" s="2" t="s">
        <v>187</v>
      </c>
      <c r="C45" s="15">
        <v>2.8576410247227501E-3</v>
      </c>
      <c r="D45" s="4" t="s">
        <v>188</v>
      </c>
      <c r="E45" s="4" t="s">
        <v>189</v>
      </c>
      <c r="F45" s="6" t="s">
        <v>38</v>
      </c>
      <c r="G45" s="6" t="s">
        <v>38</v>
      </c>
      <c r="H45" s="6" t="s">
        <v>38</v>
      </c>
      <c r="I45" s="3" t="s">
        <v>1262</v>
      </c>
      <c r="J45" s="3" t="s">
        <v>47</v>
      </c>
    </row>
    <row r="46" spans="1:10" ht="28.8" x14ac:dyDescent="0.3">
      <c r="A46" s="16" t="s">
        <v>190</v>
      </c>
      <c r="B46" s="2" t="s">
        <v>191</v>
      </c>
      <c r="C46" s="3">
        <v>2.7732751656956499E-3</v>
      </c>
      <c r="D46" s="4" t="s">
        <v>192</v>
      </c>
      <c r="E46" s="4" t="s">
        <v>193</v>
      </c>
      <c r="F46" s="6" t="s">
        <v>38</v>
      </c>
      <c r="G46" s="6" t="s">
        <v>38</v>
      </c>
      <c r="H46" s="6" t="s">
        <v>38</v>
      </c>
      <c r="I46" s="3" t="s">
        <v>1262</v>
      </c>
      <c r="J46" s="3" t="s">
        <v>52</v>
      </c>
    </row>
    <row r="47" spans="1:10" ht="28.8" x14ac:dyDescent="0.3">
      <c r="A47" s="16" t="s">
        <v>194</v>
      </c>
      <c r="B47" s="2" t="s">
        <v>195</v>
      </c>
      <c r="C47" s="3">
        <v>2.54454818996468E-3</v>
      </c>
      <c r="D47" s="4" t="s">
        <v>196</v>
      </c>
      <c r="E47" s="7" t="s">
        <v>197</v>
      </c>
      <c r="F47" s="6" t="s">
        <v>38</v>
      </c>
      <c r="G47" s="6" t="s">
        <v>38</v>
      </c>
      <c r="H47" s="6" t="s">
        <v>38</v>
      </c>
      <c r="I47" s="3" t="s">
        <v>1268</v>
      </c>
      <c r="J47" s="3" t="s">
        <v>21</v>
      </c>
    </row>
    <row r="48" spans="1:10" x14ac:dyDescent="0.3">
      <c r="A48" s="16" t="s">
        <v>198</v>
      </c>
      <c r="B48" s="2" t="s">
        <v>199</v>
      </c>
      <c r="C48" s="3">
        <v>2.5424488892020502E-3</v>
      </c>
      <c r="D48" s="4" t="s">
        <v>200</v>
      </c>
      <c r="E48" s="7" t="s">
        <v>201</v>
      </c>
      <c r="F48" s="6" t="s">
        <v>38</v>
      </c>
      <c r="G48" s="6" t="s">
        <v>38</v>
      </c>
      <c r="H48" s="6" t="s">
        <v>38</v>
      </c>
      <c r="I48" s="3" t="s">
        <v>1262</v>
      </c>
      <c r="J48" s="3" t="s">
        <v>47</v>
      </c>
    </row>
    <row r="49" spans="1:10" ht="28.8" x14ac:dyDescent="0.3">
      <c r="A49" s="16" t="s">
        <v>202</v>
      </c>
      <c r="B49" s="2" t="s">
        <v>203</v>
      </c>
      <c r="C49" s="3">
        <v>2.5342344214405498E-3</v>
      </c>
      <c r="D49" s="4" t="s">
        <v>204</v>
      </c>
      <c r="E49" s="7" t="s">
        <v>204</v>
      </c>
      <c r="F49" s="6" t="s">
        <v>38</v>
      </c>
      <c r="G49" s="6" t="s">
        <v>38</v>
      </c>
      <c r="H49" s="6" t="s">
        <v>38</v>
      </c>
      <c r="I49" s="3" t="s">
        <v>1262</v>
      </c>
      <c r="J49" s="3" t="s">
        <v>89</v>
      </c>
    </row>
    <row r="50" spans="1:10" x14ac:dyDescent="0.3">
      <c r="A50" s="16" t="s">
        <v>205</v>
      </c>
      <c r="B50" s="2" t="s">
        <v>206</v>
      </c>
      <c r="C50" s="3">
        <v>2.4062682929215E-3</v>
      </c>
      <c r="D50" s="4" t="s">
        <v>207</v>
      </c>
      <c r="E50" s="7" t="s">
        <v>208</v>
      </c>
      <c r="F50" s="6" t="s">
        <v>38</v>
      </c>
      <c r="G50" s="6" t="s">
        <v>38</v>
      </c>
      <c r="H50" s="6" t="s">
        <v>38</v>
      </c>
      <c r="I50" s="3" t="s">
        <v>1262</v>
      </c>
      <c r="J50" s="3" t="s">
        <v>52</v>
      </c>
    </row>
    <row r="51" spans="1:10" x14ac:dyDescent="0.3">
      <c r="A51" s="16" t="s">
        <v>209</v>
      </c>
      <c r="B51" s="2" t="s">
        <v>210</v>
      </c>
      <c r="C51" s="3">
        <v>2.26554250838691E-3</v>
      </c>
      <c r="D51" s="4" t="s">
        <v>211</v>
      </c>
      <c r="E51" s="7" t="s">
        <v>212</v>
      </c>
      <c r="F51" s="6" t="s">
        <v>38</v>
      </c>
      <c r="G51" s="6" t="s">
        <v>38</v>
      </c>
      <c r="H51" s="6" t="s">
        <v>38</v>
      </c>
      <c r="I51" s="3" t="s">
        <v>1262</v>
      </c>
      <c r="J51" s="3" t="s">
        <v>94</v>
      </c>
    </row>
    <row r="52" spans="1:10" x14ac:dyDescent="0.3">
      <c r="A52" s="16" t="s">
        <v>213</v>
      </c>
      <c r="B52" s="2" t="s">
        <v>214</v>
      </c>
      <c r="C52" s="3">
        <v>2.2622428871756999E-3</v>
      </c>
      <c r="D52" s="4" t="s">
        <v>215</v>
      </c>
      <c r="E52" s="7" t="s">
        <v>216</v>
      </c>
      <c r="F52" s="6" t="s">
        <v>38</v>
      </c>
      <c r="G52" s="6" t="s">
        <v>38</v>
      </c>
      <c r="H52" s="6" t="s">
        <v>38</v>
      </c>
      <c r="I52" s="3" t="s">
        <v>1263</v>
      </c>
      <c r="J52" s="3" t="s">
        <v>21</v>
      </c>
    </row>
    <row r="53" spans="1:10" x14ac:dyDescent="0.3">
      <c r="A53" s="16" t="s">
        <v>217</v>
      </c>
      <c r="B53" s="2" t="s">
        <v>218</v>
      </c>
      <c r="C53" s="3">
        <v>2.2102235851111699E-3</v>
      </c>
      <c r="D53" s="4" t="s">
        <v>219</v>
      </c>
      <c r="E53" s="7" t="s">
        <v>220</v>
      </c>
      <c r="F53" s="6" t="s">
        <v>38</v>
      </c>
      <c r="G53" s="6" t="s">
        <v>38</v>
      </c>
      <c r="H53" s="6" t="s">
        <v>38</v>
      </c>
      <c r="I53" s="3" t="s">
        <v>1262</v>
      </c>
      <c r="J53" s="3" t="s">
        <v>52</v>
      </c>
    </row>
    <row r="54" spans="1:10" x14ac:dyDescent="0.3">
      <c r="A54" s="16" t="s">
        <v>221</v>
      </c>
      <c r="B54" s="2" t="s">
        <v>222</v>
      </c>
      <c r="C54" s="3">
        <v>2.20107423058542E-3</v>
      </c>
      <c r="D54" s="4" t="s">
        <v>223</v>
      </c>
      <c r="E54" s="7" t="s">
        <v>223</v>
      </c>
      <c r="F54" s="6" t="s">
        <v>38</v>
      </c>
      <c r="G54" s="6" t="s">
        <v>38</v>
      </c>
      <c r="H54" s="6" t="s">
        <v>38</v>
      </c>
      <c r="I54" s="3" t="s">
        <v>1262</v>
      </c>
      <c r="J54" s="3" t="s">
        <v>89</v>
      </c>
    </row>
    <row r="55" spans="1:10" x14ac:dyDescent="0.3">
      <c r="A55" s="16" t="s">
        <v>228</v>
      </c>
      <c r="B55" s="2" t="s">
        <v>229</v>
      </c>
      <c r="C55" s="3">
        <v>2.0964004019950202E-3</v>
      </c>
      <c r="D55" s="4" t="s">
        <v>230</v>
      </c>
      <c r="E55" s="7" t="s">
        <v>231</v>
      </c>
      <c r="F55" s="6" t="s">
        <v>38</v>
      </c>
      <c r="G55" s="6" t="s">
        <v>38</v>
      </c>
      <c r="H55" s="6" t="s">
        <v>38</v>
      </c>
      <c r="I55" s="3" t="s">
        <v>1262</v>
      </c>
      <c r="J55" s="3" t="s">
        <v>52</v>
      </c>
    </row>
    <row r="56" spans="1:10" x14ac:dyDescent="0.3">
      <c r="A56" s="16" t="s">
        <v>232</v>
      </c>
      <c r="B56" s="2" t="s">
        <v>233</v>
      </c>
      <c r="C56" s="3">
        <v>2.0170394421012402E-3</v>
      </c>
      <c r="D56" s="4" t="s">
        <v>234</v>
      </c>
      <c r="E56" s="7" t="s">
        <v>235</v>
      </c>
      <c r="F56" s="6" t="s">
        <v>38</v>
      </c>
      <c r="G56" s="6" t="s">
        <v>38</v>
      </c>
      <c r="H56" s="6" t="s">
        <v>38</v>
      </c>
      <c r="I56" s="3" t="s">
        <v>1268</v>
      </c>
      <c r="J56" s="3" t="s">
        <v>21</v>
      </c>
    </row>
    <row r="57" spans="1:10" x14ac:dyDescent="0.3">
      <c r="A57" s="16" t="s">
        <v>236</v>
      </c>
      <c r="B57" s="2" t="s">
        <v>237</v>
      </c>
      <c r="C57" s="3">
        <v>1.9957748938748301E-3</v>
      </c>
      <c r="D57" s="4" t="s">
        <v>238</v>
      </c>
      <c r="E57" s="7" t="s">
        <v>239</v>
      </c>
      <c r="F57" s="6" t="s">
        <v>38</v>
      </c>
      <c r="G57" s="6" t="s">
        <v>38</v>
      </c>
      <c r="H57" s="6" t="s">
        <v>38</v>
      </c>
      <c r="I57" s="3" t="s">
        <v>1268</v>
      </c>
      <c r="J57" s="3" t="s">
        <v>47</v>
      </c>
    </row>
    <row r="58" spans="1:10" x14ac:dyDescent="0.3">
      <c r="A58" s="16" t="s">
        <v>240</v>
      </c>
      <c r="B58" s="2" t="s">
        <v>241</v>
      </c>
      <c r="C58" s="3">
        <v>1.9921227116591E-3</v>
      </c>
      <c r="D58" s="4" t="s">
        <v>242</v>
      </c>
      <c r="E58" s="7" t="s">
        <v>243</v>
      </c>
      <c r="F58" s="6" t="s">
        <v>38</v>
      </c>
      <c r="G58" s="6" t="s">
        <v>38</v>
      </c>
      <c r="H58" s="6" t="s">
        <v>38</v>
      </c>
      <c r="I58" s="3" t="s">
        <v>1262</v>
      </c>
      <c r="J58" s="3" t="s">
        <v>52</v>
      </c>
    </row>
    <row r="59" spans="1:10" ht="28.8" x14ac:dyDescent="0.3">
      <c r="A59" s="16" t="s">
        <v>244</v>
      </c>
      <c r="B59" s="2" t="s">
        <v>245</v>
      </c>
      <c r="C59" s="3">
        <v>1.9780029588528799E-3</v>
      </c>
      <c r="D59" s="4" t="s">
        <v>246</v>
      </c>
      <c r="E59" s="7" t="s">
        <v>247</v>
      </c>
      <c r="F59" s="6" t="s">
        <v>38</v>
      </c>
      <c r="G59" s="6" t="s">
        <v>38</v>
      </c>
      <c r="H59" s="6" t="s">
        <v>38</v>
      </c>
      <c r="I59" s="3" t="s">
        <v>1268</v>
      </c>
      <c r="J59" s="3" t="s">
        <v>52</v>
      </c>
    </row>
    <row r="60" spans="1:10" x14ac:dyDescent="0.3">
      <c r="A60" s="16" t="s">
        <v>254</v>
      </c>
      <c r="B60" s="2" t="s">
        <v>255</v>
      </c>
      <c r="C60" s="3">
        <v>1.9308452734785101E-3</v>
      </c>
      <c r="D60" s="4" t="s">
        <v>256</v>
      </c>
      <c r="E60" s="7" t="s">
        <v>256</v>
      </c>
      <c r="F60" s="6" t="s">
        <v>38</v>
      </c>
      <c r="G60" s="6" t="s">
        <v>38</v>
      </c>
      <c r="H60" s="6" t="s">
        <v>38</v>
      </c>
      <c r="I60" s="3" t="s">
        <v>1267</v>
      </c>
      <c r="J60" s="3" t="s">
        <v>52</v>
      </c>
    </row>
    <row r="61" spans="1:10" x14ac:dyDescent="0.3">
      <c r="A61" s="16" t="s">
        <v>257</v>
      </c>
      <c r="B61" s="2" t="s">
        <v>258</v>
      </c>
      <c r="C61" s="3">
        <v>1.92936327645907E-3</v>
      </c>
      <c r="D61" s="4" t="s">
        <v>259</v>
      </c>
      <c r="E61" s="7" t="s">
        <v>259</v>
      </c>
      <c r="F61" s="6" t="s">
        <v>38</v>
      </c>
      <c r="G61" s="6" t="s">
        <v>38</v>
      </c>
      <c r="H61" s="6" t="s">
        <v>38</v>
      </c>
      <c r="I61" s="3" t="s">
        <v>1268</v>
      </c>
      <c r="J61" s="3" t="s">
        <v>89</v>
      </c>
    </row>
    <row r="62" spans="1:10" x14ac:dyDescent="0.3">
      <c r="A62" s="16" t="s">
        <v>260</v>
      </c>
      <c r="B62" s="2" t="s">
        <v>261</v>
      </c>
      <c r="C62" s="3">
        <v>1.9006758160804199E-3</v>
      </c>
      <c r="D62" s="4" t="s">
        <v>262</v>
      </c>
      <c r="E62" s="7" t="s">
        <v>262</v>
      </c>
      <c r="F62" s="6" t="s">
        <v>38</v>
      </c>
      <c r="G62" s="6" t="s">
        <v>38</v>
      </c>
      <c r="H62" s="6" t="s">
        <v>38</v>
      </c>
      <c r="I62" s="3" t="s">
        <v>1268</v>
      </c>
      <c r="J62" s="3" t="s">
        <v>21</v>
      </c>
    </row>
    <row r="63" spans="1:10" x14ac:dyDescent="0.3">
      <c r="A63" s="16" t="s">
        <v>263</v>
      </c>
      <c r="B63" s="2" t="s">
        <v>264</v>
      </c>
      <c r="C63" s="3">
        <v>1.85186970786116E-3</v>
      </c>
      <c r="D63" s="4" t="s">
        <v>265</v>
      </c>
      <c r="E63" s="7" t="s">
        <v>266</v>
      </c>
      <c r="F63" s="6" t="s">
        <v>38</v>
      </c>
      <c r="G63" s="6" t="s">
        <v>38</v>
      </c>
      <c r="H63" s="6" t="s">
        <v>38</v>
      </c>
      <c r="I63" s="3" t="s">
        <v>1262</v>
      </c>
      <c r="J63" s="3" t="s">
        <v>52</v>
      </c>
    </row>
    <row r="64" spans="1:10" x14ac:dyDescent="0.3">
      <c r="A64" s="16" t="s">
        <v>267</v>
      </c>
      <c r="B64" s="2" t="s">
        <v>268</v>
      </c>
      <c r="C64" s="3">
        <v>1.8150939027116E-3</v>
      </c>
      <c r="D64" s="4" t="s">
        <v>269</v>
      </c>
      <c r="E64" s="7" t="s">
        <v>270</v>
      </c>
      <c r="F64" s="6" t="s">
        <v>38</v>
      </c>
      <c r="G64" s="6" t="s">
        <v>38</v>
      </c>
      <c r="H64" s="6" t="s">
        <v>38</v>
      </c>
      <c r="I64" s="3" t="s">
        <v>1262</v>
      </c>
      <c r="J64" s="3" t="s">
        <v>52</v>
      </c>
    </row>
    <row r="65" spans="1:10" x14ac:dyDescent="0.3">
      <c r="A65" s="16" t="s">
        <v>275</v>
      </c>
      <c r="B65" s="2" t="s">
        <v>276</v>
      </c>
      <c r="C65" s="3">
        <v>1.7981274916723301E-3</v>
      </c>
      <c r="D65" s="4" t="s">
        <v>277</v>
      </c>
      <c r="E65" s="7" t="s">
        <v>278</v>
      </c>
      <c r="F65" s="6" t="s">
        <v>38</v>
      </c>
      <c r="G65" s="6" t="s">
        <v>38</v>
      </c>
      <c r="H65" s="6" t="s">
        <v>38</v>
      </c>
      <c r="I65" s="3" t="s">
        <v>1262</v>
      </c>
      <c r="J65" s="3" t="s">
        <v>52</v>
      </c>
    </row>
    <row r="66" spans="1:10" x14ac:dyDescent="0.3">
      <c r="A66" s="16" t="s">
        <v>279</v>
      </c>
      <c r="B66" s="2" t="s">
        <v>280</v>
      </c>
      <c r="C66" s="3">
        <v>1.7489134072881901E-3</v>
      </c>
      <c r="D66" s="4" t="s">
        <v>281</v>
      </c>
      <c r="E66" s="7" t="s">
        <v>282</v>
      </c>
      <c r="F66" s="6" t="s">
        <v>38</v>
      </c>
      <c r="G66" s="6" t="s">
        <v>38</v>
      </c>
      <c r="H66" s="6" t="s">
        <v>38</v>
      </c>
      <c r="I66" s="3" t="s">
        <v>1263</v>
      </c>
      <c r="J66" s="3" t="s">
        <v>21</v>
      </c>
    </row>
    <row r="67" spans="1:10" x14ac:dyDescent="0.3">
      <c r="A67" s="16" t="s">
        <v>283</v>
      </c>
      <c r="B67" s="2" t="s">
        <v>284</v>
      </c>
      <c r="C67" s="3">
        <v>1.72383600039229E-3</v>
      </c>
      <c r="D67" s="4" t="s">
        <v>285</v>
      </c>
      <c r="E67" s="7" t="s">
        <v>286</v>
      </c>
      <c r="F67" s="6" t="s">
        <v>38</v>
      </c>
      <c r="G67" s="6" t="s">
        <v>38</v>
      </c>
      <c r="H67" s="6" t="s">
        <v>38</v>
      </c>
      <c r="I67" s="3" t="s">
        <v>1262</v>
      </c>
      <c r="J67" s="3" t="s">
        <v>52</v>
      </c>
    </row>
    <row r="68" spans="1:10" x14ac:dyDescent="0.3">
      <c r="A68" s="16" t="s">
        <v>287</v>
      </c>
      <c r="B68" s="2" t="s">
        <v>288</v>
      </c>
      <c r="C68" s="3">
        <v>1.6922252482730799E-3</v>
      </c>
      <c r="D68" s="4" t="s">
        <v>289</v>
      </c>
      <c r="E68" s="7" t="s">
        <v>290</v>
      </c>
      <c r="F68" s="6" t="s">
        <v>38</v>
      </c>
      <c r="G68" s="6" t="s">
        <v>38</v>
      </c>
      <c r="H68" s="6" t="s">
        <v>38</v>
      </c>
      <c r="I68" s="3" t="s">
        <v>1263</v>
      </c>
      <c r="J68" s="3" t="s">
        <v>21</v>
      </c>
    </row>
    <row r="69" spans="1:10" x14ac:dyDescent="0.3">
      <c r="A69" s="16" t="s">
        <v>291</v>
      </c>
      <c r="B69" s="2" t="s">
        <v>292</v>
      </c>
      <c r="C69" s="3">
        <v>1.6777188106105001E-3</v>
      </c>
      <c r="D69" s="4" t="s">
        <v>293</v>
      </c>
      <c r="E69" s="7" t="s">
        <v>294</v>
      </c>
      <c r="F69" s="6" t="s">
        <v>38</v>
      </c>
      <c r="G69" s="6" t="s">
        <v>38</v>
      </c>
      <c r="H69" s="6" t="s">
        <v>38</v>
      </c>
      <c r="I69" s="3" t="s">
        <v>1268</v>
      </c>
      <c r="J69" s="3" t="s">
        <v>21</v>
      </c>
    </row>
    <row r="70" spans="1:10" x14ac:dyDescent="0.3">
      <c r="A70" s="16" t="s">
        <v>295</v>
      </c>
      <c r="B70" s="2" t="s">
        <v>296</v>
      </c>
      <c r="C70" s="3">
        <v>1.64436765631903E-3</v>
      </c>
      <c r="D70" s="4" t="s">
        <v>297</v>
      </c>
      <c r="E70" s="7" t="s">
        <v>297</v>
      </c>
      <c r="F70" s="6" t="s">
        <v>38</v>
      </c>
      <c r="G70" s="6" t="s">
        <v>38</v>
      </c>
      <c r="H70" s="6" t="s">
        <v>38</v>
      </c>
      <c r="I70" s="3" t="s">
        <v>1262</v>
      </c>
      <c r="J70" s="3" t="s">
        <v>89</v>
      </c>
    </row>
    <row r="71" spans="1:10" ht="28.8" x14ac:dyDescent="0.3">
      <c r="A71" s="16" t="s">
        <v>302</v>
      </c>
      <c r="B71" s="2" t="s">
        <v>303</v>
      </c>
      <c r="C71" s="3">
        <v>1.5823979648164599E-3</v>
      </c>
      <c r="D71" s="4" t="s">
        <v>304</v>
      </c>
      <c r="E71" s="7" t="s">
        <v>305</v>
      </c>
      <c r="F71" s="6" t="s">
        <v>38</v>
      </c>
      <c r="G71" s="6" t="s">
        <v>38</v>
      </c>
      <c r="H71" s="6" t="s">
        <v>38</v>
      </c>
      <c r="I71" s="3" t="s">
        <v>1262</v>
      </c>
      <c r="J71" s="3" t="s">
        <v>89</v>
      </c>
    </row>
    <row r="72" spans="1:10" ht="28.8" x14ac:dyDescent="0.3">
      <c r="A72" s="16" t="s">
        <v>310</v>
      </c>
      <c r="B72" s="2" t="s">
        <v>311</v>
      </c>
      <c r="C72" s="3">
        <v>1.55863141156551E-3</v>
      </c>
      <c r="D72" s="4" t="s">
        <v>312</v>
      </c>
      <c r="E72" s="7" t="s">
        <v>313</v>
      </c>
      <c r="F72" s="6" t="s">
        <v>38</v>
      </c>
      <c r="G72" s="6" t="s">
        <v>38</v>
      </c>
      <c r="H72" s="6" t="s">
        <v>38</v>
      </c>
      <c r="I72" s="3" t="s">
        <v>1268</v>
      </c>
      <c r="J72" s="3" t="s">
        <v>21</v>
      </c>
    </row>
    <row r="73" spans="1:10" x14ac:dyDescent="0.3">
      <c r="A73" s="16" t="s">
        <v>317</v>
      </c>
      <c r="B73" s="2" t="s">
        <v>318</v>
      </c>
      <c r="C73" s="3">
        <v>1.44282932206807E-3</v>
      </c>
      <c r="D73" s="4" t="s">
        <v>319</v>
      </c>
      <c r="E73" s="7" t="s">
        <v>320</v>
      </c>
      <c r="F73" s="6" t="s">
        <v>38</v>
      </c>
      <c r="G73" s="6" t="s">
        <v>38</v>
      </c>
      <c r="H73" s="6" t="s">
        <v>38</v>
      </c>
      <c r="I73" s="3" t="s">
        <v>1262</v>
      </c>
      <c r="J73" s="3" t="s">
        <v>94</v>
      </c>
    </row>
    <row r="74" spans="1:10" x14ac:dyDescent="0.3">
      <c r="A74" s="16" t="s">
        <v>321</v>
      </c>
      <c r="B74" s="2" t="s">
        <v>322</v>
      </c>
      <c r="C74" s="3">
        <v>1.4380399698017399E-3</v>
      </c>
      <c r="D74" s="4" t="s">
        <v>323</v>
      </c>
      <c r="E74" s="7" t="s">
        <v>324</v>
      </c>
      <c r="F74" s="6" t="s">
        <v>38</v>
      </c>
      <c r="G74" s="6" t="s">
        <v>38</v>
      </c>
      <c r="H74" s="6" t="s">
        <v>38</v>
      </c>
      <c r="I74" s="3" t="s">
        <v>1268</v>
      </c>
      <c r="J74" s="3" t="s">
        <v>21</v>
      </c>
    </row>
    <row r="75" spans="1:10" x14ac:dyDescent="0.3">
      <c r="A75" s="16" t="s">
        <v>325</v>
      </c>
      <c r="B75" s="2" t="s">
        <v>326</v>
      </c>
      <c r="C75" s="3">
        <v>1.4283501029415399E-3</v>
      </c>
      <c r="D75" s="4" t="s">
        <v>327</v>
      </c>
      <c r="E75" s="7" t="s">
        <v>327</v>
      </c>
      <c r="F75" s="6" t="s">
        <v>38</v>
      </c>
      <c r="G75" s="6" t="s">
        <v>38</v>
      </c>
      <c r="H75" s="6" t="s">
        <v>38</v>
      </c>
      <c r="I75" s="3" t="s">
        <v>1268</v>
      </c>
      <c r="J75" s="3" t="s">
        <v>21</v>
      </c>
    </row>
    <row r="76" spans="1:10" x14ac:dyDescent="0.3">
      <c r="A76" s="16" t="s">
        <v>335</v>
      </c>
      <c r="B76" s="2" t="s">
        <v>336</v>
      </c>
      <c r="C76" s="3">
        <v>1.4250588800567099E-3</v>
      </c>
      <c r="D76" s="4" t="s">
        <v>337</v>
      </c>
      <c r="E76" s="7" t="s">
        <v>338</v>
      </c>
      <c r="F76" s="6" t="s">
        <v>38</v>
      </c>
      <c r="G76" s="6" t="s">
        <v>38</v>
      </c>
      <c r="H76" s="6" t="s">
        <v>38</v>
      </c>
      <c r="I76" s="3" t="s">
        <v>1263</v>
      </c>
      <c r="J76" s="3" t="s">
        <v>21</v>
      </c>
    </row>
    <row r="77" spans="1:10" x14ac:dyDescent="0.3">
      <c r="A77" s="16" t="s">
        <v>339</v>
      </c>
      <c r="B77" s="2" t="s">
        <v>340</v>
      </c>
      <c r="C77" s="3">
        <v>1.3848227896725699E-3</v>
      </c>
      <c r="D77" s="4" t="s">
        <v>341</v>
      </c>
      <c r="E77" s="7" t="s">
        <v>341</v>
      </c>
      <c r="F77" s="6" t="s">
        <v>38</v>
      </c>
      <c r="G77" s="6" t="s">
        <v>38</v>
      </c>
      <c r="H77" s="6" t="s">
        <v>38</v>
      </c>
      <c r="I77" s="3" t="s">
        <v>1262</v>
      </c>
      <c r="J77" s="3" t="s">
        <v>52</v>
      </c>
    </row>
    <row r="78" spans="1:10" ht="28.8" x14ac:dyDescent="0.3">
      <c r="A78" s="16" t="s">
        <v>342</v>
      </c>
      <c r="B78" s="2" t="s">
        <v>343</v>
      </c>
      <c r="C78" s="3">
        <v>1.3818581129456801E-3</v>
      </c>
      <c r="D78" s="4" t="s">
        <v>344</v>
      </c>
      <c r="E78" s="7" t="s">
        <v>345</v>
      </c>
      <c r="F78" s="6" t="s">
        <v>38</v>
      </c>
      <c r="G78" s="6" t="s">
        <v>38</v>
      </c>
      <c r="H78" s="6" t="s">
        <v>38</v>
      </c>
      <c r="I78" s="3" t="s">
        <v>1263</v>
      </c>
      <c r="J78" s="3" t="s">
        <v>21</v>
      </c>
    </row>
    <row r="79" spans="1:10" x14ac:dyDescent="0.3">
      <c r="A79" s="16" t="s">
        <v>366</v>
      </c>
      <c r="B79" s="2" t="s">
        <v>367</v>
      </c>
      <c r="C79" s="3">
        <v>1.2534382638471899E-3</v>
      </c>
      <c r="D79" s="4" t="s">
        <v>368</v>
      </c>
      <c r="E79" s="7" t="s">
        <v>369</v>
      </c>
      <c r="F79" s="6" t="s">
        <v>38</v>
      </c>
      <c r="G79" s="6" t="s">
        <v>38</v>
      </c>
      <c r="H79" s="6" t="s">
        <v>38</v>
      </c>
      <c r="I79" s="3" t="s">
        <v>1262</v>
      </c>
      <c r="J79" s="3" t="s">
        <v>52</v>
      </c>
    </row>
    <row r="80" spans="1:10" x14ac:dyDescent="0.3">
      <c r="A80" s="16" t="s">
        <v>370</v>
      </c>
      <c r="B80" s="2" t="s">
        <v>371</v>
      </c>
      <c r="C80" s="3">
        <v>1.2458611323057599E-3</v>
      </c>
      <c r="D80" s="4" t="s">
        <v>372</v>
      </c>
      <c r="E80" s="7" t="s">
        <v>373</v>
      </c>
      <c r="F80" s="6" t="s">
        <v>38</v>
      </c>
      <c r="G80" s="6" t="s">
        <v>38</v>
      </c>
      <c r="H80" s="6" t="s">
        <v>38</v>
      </c>
      <c r="I80" s="3" t="s">
        <v>1262</v>
      </c>
      <c r="J80" s="3" t="s">
        <v>21</v>
      </c>
    </row>
    <row r="81" spans="1:10" x14ac:dyDescent="0.3">
      <c r="A81" s="16" t="s">
        <v>374</v>
      </c>
      <c r="B81" s="2" t="s">
        <v>375</v>
      </c>
      <c r="C81" s="3">
        <v>1.2159516832064099E-3</v>
      </c>
      <c r="D81" s="4" t="s">
        <v>376</v>
      </c>
      <c r="E81" s="7" t="s">
        <v>377</v>
      </c>
      <c r="F81" s="6" t="s">
        <v>38</v>
      </c>
      <c r="G81" s="6" t="s">
        <v>38</v>
      </c>
      <c r="H81" s="6" t="s">
        <v>38</v>
      </c>
      <c r="I81" s="3" t="s">
        <v>1263</v>
      </c>
      <c r="J81" s="3" t="s">
        <v>21</v>
      </c>
    </row>
    <row r="82" spans="1:10" x14ac:dyDescent="0.3">
      <c r="A82" s="16" t="s">
        <v>381</v>
      </c>
      <c r="B82" s="2" t="s">
        <v>382</v>
      </c>
      <c r="C82" s="3">
        <v>1.1600788622315101E-3</v>
      </c>
      <c r="D82" s="4" t="s">
        <v>383</v>
      </c>
      <c r="E82" s="7" t="s">
        <v>383</v>
      </c>
      <c r="F82" s="6" t="s">
        <v>38</v>
      </c>
      <c r="G82" s="6" t="s">
        <v>38</v>
      </c>
      <c r="H82" s="6" t="s">
        <v>38</v>
      </c>
      <c r="I82" s="3" t="s">
        <v>1262</v>
      </c>
      <c r="J82" s="3" t="s">
        <v>89</v>
      </c>
    </row>
    <row r="83" spans="1:10" x14ac:dyDescent="0.3">
      <c r="A83" s="16" t="s">
        <v>388</v>
      </c>
      <c r="B83" s="2" t="s">
        <v>389</v>
      </c>
      <c r="C83" s="3">
        <v>1.0834508545765999E-3</v>
      </c>
      <c r="D83" s="4" t="s">
        <v>390</v>
      </c>
      <c r="E83" s="7" t="s">
        <v>390</v>
      </c>
      <c r="F83" s="6" t="s">
        <v>38</v>
      </c>
      <c r="G83" s="6" t="s">
        <v>38</v>
      </c>
      <c r="H83" s="6" t="s">
        <v>38</v>
      </c>
      <c r="I83" s="3" t="s">
        <v>1268</v>
      </c>
      <c r="J83" s="3" t="s">
        <v>89</v>
      </c>
    </row>
    <row r="84" spans="1:10" x14ac:dyDescent="0.3">
      <c r="A84" s="16" t="s">
        <v>394</v>
      </c>
      <c r="B84" s="2" t="s">
        <v>395</v>
      </c>
      <c r="C84" s="3">
        <v>1.05786849702335E-3</v>
      </c>
      <c r="D84" s="4" t="s">
        <v>396</v>
      </c>
      <c r="E84" s="7" t="s">
        <v>396</v>
      </c>
      <c r="F84" s="6" t="s">
        <v>38</v>
      </c>
      <c r="G84" s="6" t="s">
        <v>38</v>
      </c>
      <c r="H84" s="6" t="s">
        <v>38</v>
      </c>
      <c r="I84" s="3" t="s">
        <v>1268</v>
      </c>
      <c r="J84" s="3" t="s">
        <v>21</v>
      </c>
    </row>
    <row r="85" spans="1:10" x14ac:dyDescent="0.3">
      <c r="A85" s="16" t="s">
        <v>404</v>
      </c>
      <c r="B85" s="2" t="s">
        <v>405</v>
      </c>
      <c r="C85" s="3">
        <v>1.01147075592583E-3</v>
      </c>
      <c r="D85" s="4" t="s">
        <v>406</v>
      </c>
      <c r="E85" s="7" t="s">
        <v>407</v>
      </c>
      <c r="F85" s="6" t="s">
        <v>38</v>
      </c>
      <c r="G85" s="6" t="s">
        <v>38</v>
      </c>
      <c r="H85" s="6" t="s">
        <v>38</v>
      </c>
      <c r="I85" s="3" t="s">
        <v>1263</v>
      </c>
      <c r="J85" s="3" t="s">
        <v>21</v>
      </c>
    </row>
    <row r="86" spans="1:10" x14ac:dyDescent="0.3">
      <c r="A86" s="16" t="s">
        <v>408</v>
      </c>
      <c r="B86" s="2" t="s">
        <v>409</v>
      </c>
      <c r="C86" s="3">
        <v>9.8706603348528007E-4</v>
      </c>
      <c r="D86" s="4" t="s">
        <v>410</v>
      </c>
      <c r="E86" s="7" t="s">
        <v>411</v>
      </c>
      <c r="F86" s="6" t="s">
        <v>38</v>
      </c>
      <c r="G86" s="6" t="s">
        <v>38</v>
      </c>
      <c r="H86" s="6" t="s">
        <v>38</v>
      </c>
      <c r="I86" s="3" t="s">
        <v>1263</v>
      </c>
      <c r="J86" s="3" t="s">
        <v>21</v>
      </c>
    </row>
    <row r="87" spans="1:10" x14ac:dyDescent="0.3">
      <c r="A87" s="16" t="s">
        <v>423</v>
      </c>
      <c r="B87" s="2" t="s">
        <v>424</v>
      </c>
      <c r="C87" s="3">
        <v>8.7316479284648405E-4</v>
      </c>
      <c r="D87" s="4" t="s">
        <v>425</v>
      </c>
      <c r="E87" s="7" t="s">
        <v>426</v>
      </c>
      <c r="F87" s="6" t="s">
        <v>38</v>
      </c>
      <c r="G87" s="6" t="s">
        <v>38</v>
      </c>
      <c r="H87" s="6" t="s">
        <v>38</v>
      </c>
      <c r="I87" s="3" t="s">
        <v>1263</v>
      </c>
      <c r="J87" s="3" t="s">
        <v>52</v>
      </c>
    </row>
    <row r="88" spans="1:10" x14ac:dyDescent="0.3">
      <c r="A88" s="16" t="s">
        <v>430</v>
      </c>
      <c r="B88" s="2" t="s">
        <v>431</v>
      </c>
      <c r="C88" s="3">
        <v>8.4430294800939896E-4</v>
      </c>
      <c r="D88" s="4" t="s">
        <v>432</v>
      </c>
      <c r="E88" s="7" t="s">
        <v>432</v>
      </c>
      <c r="F88" s="6" t="s">
        <v>38</v>
      </c>
      <c r="G88" s="6" t="s">
        <v>38</v>
      </c>
      <c r="H88" s="6" t="s">
        <v>38</v>
      </c>
      <c r="I88" s="3" t="s">
        <v>1268</v>
      </c>
      <c r="J88" s="3" t="s">
        <v>89</v>
      </c>
    </row>
    <row r="89" spans="1:10" ht="28.8" x14ac:dyDescent="0.3">
      <c r="A89" s="16" t="s">
        <v>448</v>
      </c>
      <c r="B89" s="2" t="s">
        <v>449</v>
      </c>
      <c r="C89" s="3">
        <v>8.0634731591290197E-4</v>
      </c>
      <c r="D89" s="4" t="s">
        <v>450</v>
      </c>
      <c r="E89" s="7" t="s">
        <v>450</v>
      </c>
      <c r="F89" s="6" t="s">
        <v>38</v>
      </c>
      <c r="G89" s="6" t="s">
        <v>38</v>
      </c>
      <c r="H89" s="6" t="s">
        <v>38</v>
      </c>
      <c r="I89" s="3" t="s">
        <v>1268</v>
      </c>
      <c r="J89" s="3" t="s">
        <v>89</v>
      </c>
    </row>
    <row r="90" spans="1:10" x14ac:dyDescent="0.3">
      <c r="A90" s="16" t="s">
        <v>461</v>
      </c>
      <c r="B90" s="2" t="s">
        <v>462</v>
      </c>
      <c r="C90" s="3">
        <v>7.5632931673879299E-4</v>
      </c>
      <c r="D90" s="4" t="s">
        <v>463</v>
      </c>
      <c r="E90" s="7" t="s">
        <v>464</v>
      </c>
      <c r="F90" s="6" t="s">
        <v>38</v>
      </c>
      <c r="G90" s="6" t="s">
        <v>38</v>
      </c>
      <c r="H90" s="6" t="s">
        <v>38</v>
      </c>
      <c r="I90" s="3" t="s">
        <v>1263</v>
      </c>
      <c r="J90" s="3" t="s">
        <v>21</v>
      </c>
    </row>
    <row r="91" spans="1:10" x14ac:dyDescent="0.3">
      <c r="A91" s="16" t="s">
        <v>469</v>
      </c>
      <c r="B91" s="2" t="s">
        <v>470</v>
      </c>
      <c r="C91" s="3">
        <v>7.39138356044592E-4</v>
      </c>
      <c r="D91" s="4" t="s">
        <v>471</v>
      </c>
      <c r="E91" s="7" t="s">
        <v>472</v>
      </c>
      <c r="F91" s="6" t="s">
        <v>38</v>
      </c>
      <c r="G91" s="6" t="s">
        <v>38</v>
      </c>
      <c r="H91" s="6" t="s">
        <v>38</v>
      </c>
      <c r="I91" s="3" t="s">
        <v>1267</v>
      </c>
      <c r="J91" s="3" t="s">
        <v>21</v>
      </c>
    </row>
    <row r="92" spans="1:10" ht="28.8" x14ac:dyDescent="0.3">
      <c r="A92" s="16" t="s">
        <v>477</v>
      </c>
      <c r="B92" s="2" t="s">
        <v>478</v>
      </c>
      <c r="C92" s="3">
        <v>7.3136469766546205E-4</v>
      </c>
      <c r="D92" s="4" t="s">
        <v>479</v>
      </c>
      <c r="E92" s="7" t="s">
        <v>479</v>
      </c>
      <c r="F92" s="6" t="s">
        <v>38</v>
      </c>
      <c r="G92" s="6" t="s">
        <v>38</v>
      </c>
      <c r="H92" s="6" t="s">
        <v>38</v>
      </c>
      <c r="I92" s="3" t="s">
        <v>1263</v>
      </c>
      <c r="J92" s="3" t="s">
        <v>52</v>
      </c>
    </row>
    <row r="93" spans="1:10" x14ac:dyDescent="0.3">
      <c r="A93" s="16" t="s">
        <v>480</v>
      </c>
      <c r="B93" s="2" t="s">
        <v>481</v>
      </c>
      <c r="C93" s="3">
        <v>7.2323946231230398E-4</v>
      </c>
      <c r="D93" s="4" t="s">
        <v>482</v>
      </c>
      <c r="E93" s="7" t="s">
        <v>482</v>
      </c>
      <c r="F93" s="6" t="s">
        <v>38</v>
      </c>
      <c r="G93" s="6" t="s">
        <v>38</v>
      </c>
      <c r="H93" s="6" t="s">
        <v>38</v>
      </c>
      <c r="I93" s="3" t="s">
        <v>1267</v>
      </c>
      <c r="J93" s="3" t="s">
        <v>21</v>
      </c>
    </row>
    <row r="94" spans="1:10" ht="28.8" x14ac:dyDescent="0.3">
      <c r="A94" s="16" t="s">
        <v>489</v>
      </c>
      <c r="B94" s="2" t="s">
        <v>490</v>
      </c>
      <c r="C94" s="3">
        <v>6.6367584906006701E-4</v>
      </c>
      <c r="D94" s="4" t="s">
        <v>491</v>
      </c>
      <c r="E94" s="7" t="s">
        <v>491</v>
      </c>
      <c r="F94" s="6" t="s">
        <v>38</v>
      </c>
      <c r="G94" s="6" t="s">
        <v>38</v>
      </c>
      <c r="H94" s="6" t="s">
        <v>38</v>
      </c>
      <c r="I94" s="3" t="s">
        <v>1268</v>
      </c>
      <c r="J94" s="3" t="s">
        <v>21</v>
      </c>
    </row>
    <row r="95" spans="1:10" ht="28.8" x14ac:dyDescent="0.3">
      <c r="A95" s="16" t="s">
        <v>492</v>
      </c>
      <c r="B95" s="2" t="s">
        <v>493</v>
      </c>
      <c r="C95" s="3">
        <v>6.6168311723727397E-4</v>
      </c>
      <c r="D95" s="4" t="s">
        <v>494</v>
      </c>
      <c r="E95" s="7" t="s">
        <v>495</v>
      </c>
      <c r="F95" s="6" t="s">
        <v>38</v>
      </c>
      <c r="G95" s="6" t="s">
        <v>38</v>
      </c>
      <c r="H95" s="6" t="s">
        <v>38</v>
      </c>
      <c r="I95" s="3" t="s">
        <v>1263</v>
      </c>
      <c r="J95" s="3" t="s">
        <v>21</v>
      </c>
    </row>
    <row r="96" spans="1:10" x14ac:dyDescent="0.3">
      <c r="A96" s="16" t="s">
        <v>507</v>
      </c>
      <c r="B96" s="2" t="s">
        <v>508</v>
      </c>
      <c r="C96" s="3">
        <v>6.2959059739337204E-4</v>
      </c>
      <c r="D96" s="4" t="s">
        <v>509</v>
      </c>
      <c r="E96" s="7" t="s">
        <v>509</v>
      </c>
      <c r="F96" s="6" t="s">
        <v>38</v>
      </c>
      <c r="G96" s="6" t="s">
        <v>38</v>
      </c>
      <c r="H96" s="6" t="s">
        <v>38</v>
      </c>
      <c r="I96" s="3" t="s">
        <v>1267</v>
      </c>
      <c r="J96" s="3" t="s">
        <v>52</v>
      </c>
    </row>
    <row r="97" spans="1:10" x14ac:dyDescent="0.3">
      <c r="A97" s="16" t="s">
        <v>521</v>
      </c>
      <c r="B97" s="2" t="s">
        <v>522</v>
      </c>
      <c r="C97" s="3">
        <v>6.1406449442597899E-4</v>
      </c>
      <c r="D97" s="4" t="s">
        <v>523</v>
      </c>
      <c r="E97" s="7" t="s">
        <v>524</v>
      </c>
      <c r="F97" s="6" t="s">
        <v>38</v>
      </c>
      <c r="G97" s="6" t="s">
        <v>38</v>
      </c>
      <c r="H97" s="6" t="s">
        <v>38</v>
      </c>
      <c r="I97" s="3" t="s">
        <v>1263</v>
      </c>
      <c r="J97" s="3" t="s">
        <v>21</v>
      </c>
    </row>
    <row r="98" spans="1:10" x14ac:dyDescent="0.3">
      <c r="A98" s="16" t="s">
        <v>528</v>
      </c>
      <c r="B98" s="2" t="s">
        <v>529</v>
      </c>
      <c r="C98" s="3">
        <v>6.0609251716862501E-4</v>
      </c>
      <c r="D98" s="4" t="s">
        <v>530</v>
      </c>
      <c r="E98" s="7" t="s">
        <v>531</v>
      </c>
      <c r="F98" s="6" t="s">
        <v>38</v>
      </c>
      <c r="G98" s="6" t="s">
        <v>38</v>
      </c>
      <c r="H98" s="6" t="s">
        <v>38</v>
      </c>
      <c r="I98" s="3" t="s">
        <v>1263</v>
      </c>
      <c r="J98" s="3" t="s">
        <v>21</v>
      </c>
    </row>
    <row r="99" spans="1:10" ht="28.8" x14ac:dyDescent="0.3">
      <c r="A99" s="16" t="s">
        <v>532</v>
      </c>
      <c r="B99" s="2" t="s">
        <v>533</v>
      </c>
      <c r="C99" s="3">
        <v>6.0356202776650598E-4</v>
      </c>
      <c r="D99" s="4" t="s">
        <v>534</v>
      </c>
      <c r="E99" s="7" t="s">
        <v>534</v>
      </c>
      <c r="F99" s="6" t="s">
        <v>38</v>
      </c>
      <c r="G99" s="6" t="s">
        <v>38</v>
      </c>
      <c r="H99" s="6" t="s">
        <v>38</v>
      </c>
      <c r="I99" s="3" t="s">
        <v>1262</v>
      </c>
      <c r="J99" s="3" t="s">
        <v>21</v>
      </c>
    </row>
    <row r="100" spans="1:10" x14ac:dyDescent="0.3">
      <c r="A100" s="16" t="s">
        <v>535</v>
      </c>
      <c r="B100" s="2" t="s">
        <v>536</v>
      </c>
      <c r="C100" s="3">
        <v>5.9931219425959003E-4</v>
      </c>
      <c r="D100" s="4" t="s">
        <v>537</v>
      </c>
      <c r="E100" s="7" t="s">
        <v>537</v>
      </c>
      <c r="F100" s="6" t="s">
        <v>38</v>
      </c>
      <c r="G100" s="6" t="s">
        <v>38</v>
      </c>
      <c r="H100" s="6" t="s">
        <v>38</v>
      </c>
      <c r="I100" s="3" t="s">
        <v>1268</v>
      </c>
      <c r="J100" s="3" t="s">
        <v>89</v>
      </c>
    </row>
    <row r="101" spans="1:10" x14ac:dyDescent="0.3">
      <c r="A101" s="16" t="s">
        <v>544</v>
      </c>
      <c r="B101" s="2" t="s">
        <v>545</v>
      </c>
      <c r="C101" s="3">
        <v>5.7837557781352305E-4</v>
      </c>
      <c r="D101" s="4" t="s">
        <v>546</v>
      </c>
      <c r="E101" s="7" t="s">
        <v>546</v>
      </c>
      <c r="F101" s="6" t="s">
        <v>38</v>
      </c>
      <c r="G101" s="6" t="s">
        <v>38</v>
      </c>
      <c r="H101" s="6" t="s">
        <v>38</v>
      </c>
      <c r="I101" s="3" t="s">
        <v>1268</v>
      </c>
      <c r="J101" s="3" t="s">
        <v>21</v>
      </c>
    </row>
    <row r="102" spans="1:10" x14ac:dyDescent="0.3">
      <c r="A102" s="16" t="s">
        <v>579</v>
      </c>
      <c r="B102" s="2" t="s">
        <v>580</v>
      </c>
      <c r="C102" s="3">
        <v>5.4154703062951495E-4</v>
      </c>
      <c r="D102" s="4" t="s">
        <v>581</v>
      </c>
      <c r="E102" s="7" t="s">
        <v>581</v>
      </c>
      <c r="F102" s="6" t="s">
        <v>38</v>
      </c>
      <c r="G102" s="6" t="s">
        <v>38</v>
      </c>
      <c r="H102" s="6" t="s">
        <v>38</v>
      </c>
      <c r="I102" s="3" t="s">
        <v>1262</v>
      </c>
      <c r="J102" s="3" t="s">
        <v>21</v>
      </c>
    </row>
    <row r="103" spans="1:10" ht="28.8" x14ac:dyDescent="0.3">
      <c r="A103" s="16" t="s">
        <v>582</v>
      </c>
      <c r="B103" s="2" t="s">
        <v>583</v>
      </c>
      <c r="C103" s="3">
        <v>5.4111874048457095E-4</v>
      </c>
      <c r="D103" s="4" t="s">
        <v>584</v>
      </c>
      <c r="E103" s="7" t="s">
        <v>584</v>
      </c>
      <c r="F103" s="6" t="s">
        <v>38</v>
      </c>
      <c r="G103" s="6" t="s">
        <v>38</v>
      </c>
      <c r="H103" s="6" t="s">
        <v>38</v>
      </c>
      <c r="I103" s="3" t="s">
        <v>1268</v>
      </c>
      <c r="J103" s="3" t="s">
        <v>89</v>
      </c>
    </row>
    <row r="104" spans="1:10" x14ac:dyDescent="0.3">
      <c r="A104" s="16" t="s">
        <v>592</v>
      </c>
      <c r="B104" s="2" t="s">
        <v>593</v>
      </c>
      <c r="C104" s="3">
        <v>5.3756487727526798E-4</v>
      </c>
      <c r="D104" s="4" t="s">
        <v>594</v>
      </c>
      <c r="E104" s="7" t="s">
        <v>594</v>
      </c>
      <c r="F104" s="6" t="s">
        <v>38</v>
      </c>
      <c r="G104" s="6" t="s">
        <v>38</v>
      </c>
      <c r="H104" s="6" t="s">
        <v>38</v>
      </c>
      <c r="I104" s="3" t="s">
        <v>1262</v>
      </c>
      <c r="J104" s="3" t="s">
        <v>21</v>
      </c>
    </row>
    <row r="105" spans="1:10" x14ac:dyDescent="0.3">
      <c r="A105" s="16" t="s">
        <v>598</v>
      </c>
      <c r="B105" s="2" t="s">
        <v>599</v>
      </c>
      <c r="C105" s="3">
        <v>5.3472919216530001E-4</v>
      </c>
      <c r="D105" s="4" t="s">
        <v>600</v>
      </c>
      <c r="E105" s="7" t="s">
        <v>600</v>
      </c>
      <c r="F105" s="6" t="s">
        <v>38</v>
      </c>
      <c r="G105" s="6" t="s">
        <v>38</v>
      </c>
      <c r="H105" s="6" t="s">
        <v>38</v>
      </c>
      <c r="I105" s="3" t="s">
        <v>1262</v>
      </c>
      <c r="J105" s="3" t="s">
        <v>16</v>
      </c>
    </row>
    <row r="106" spans="1:10" ht="28.8" x14ac:dyDescent="0.3">
      <c r="A106" s="16" t="s">
        <v>609</v>
      </c>
      <c r="B106" s="2" t="s">
        <v>610</v>
      </c>
      <c r="C106" s="3">
        <v>5.2700200606983902E-4</v>
      </c>
      <c r="D106" s="4" t="s">
        <v>611</v>
      </c>
      <c r="E106" s="7" t="s">
        <v>611</v>
      </c>
      <c r="F106" s="6" t="s">
        <v>38</v>
      </c>
      <c r="G106" s="6" t="s">
        <v>38</v>
      </c>
      <c r="H106" s="6" t="s">
        <v>38</v>
      </c>
      <c r="I106" s="3" t="s">
        <v>1263</v>
      </c>
      <c r="J106" s="3" t="s">
        <v>52</v>
      </c>
    </row>
    <row r="107" spans="1:10" x14ac:dyDescent="0.3">
      <c r="A107" s="16" t="s">
        <v>639</v>
      </c>
      <c r="B107" s="2" t="s">
        <v>640</v>
      </c>
      <c r="C107" s="3">
        <v>4.8904927424336399E-4</v>
      </c>
      <c r="D107" s="4" t="s">
        <v>641</v>
      </c>
      <c r="E107" s="7" t="s">
        <v>641</v>
      </c>
      <c r="F107" s="6" t="s">
        <v>38</v>
      </c>
      <c r="G107" s="6" t="s">
        <v>38</v>
      </c>
      <c r="H107" s="6" t="s">
        <v>38</v>
      </c>
      <c r="I107" s="3" t="s">
        <v>1262</v>
      </c>
      <c r="J107" s="3" t="s">
        <v>52</v>
      </c>
    </row>
    <row r="108" spans="1:10" ht="28.8" x14ac:dyDescent="0.3">
      <c r="A108" s="16" t="s">
        <v>667</v>
      </c>
      <c r="B108" s="2" t="s">
        <v>668</v>
      </c>
      <c r="C108" s="3">
        <v>4.3303217023326398E-4</v>
      </c>
      <c r="D108" s="4" t="s">
        <v>669</v>
      </c>
      <c r="E108" s="7" t="s">
        <v>669</v>
      </c>
      <c r="F108" s="6" t="s">
        <v>38</v>
      </c>
      <c r="G108" s="6" t="s">
        <v>38</v>
      </c>
      <c r="H108" s="6" t="s">
        <v>38</v>
      </c>
      <c r="I108" s="3" t="s">
        <v>1267</v>
      </c>
      <c r="J108" s="3" t="s">
        <v>21</v>
      </c>
    </row>
    <row r="109" spans="1:10" x14ac:dyDescent="0.3">
      <c r="A109" s="16" t="s">
        <v>670</v>
      </c>
      <c r="B109" s="2" t="s">
        <v>671</v>
      </c>
      <c r="C109" s="3">
        <v>4.3149864476520498E-4</v>
      </c>
      <c r="D109" s="4" t="s">
        <v>672</v>
      </c>
      <c r="E109" s="7" t="s">
        <v>673</v>
      </c>
      <c r="F109" s="6" t="s">
        <v>38</v>
      </c>
      <c r="G109" s="6" t="s">
        <v>38</v>
      </c>
      <c r="H109" s="6" t="s">
        <v>38</v>
      </c>
      <c r="I109" s="3" t="s">
        <v>1263</v>
      </c>
      <c r="J109" s="3" t="s">
        <v>21</v>
      </c>
    </row>
    <row r="110" spans="1:10" x14ac:dyDescent="0.3">
      <c r="A110" s="16" t="s">
        <v>714</v>
      </c>
      <c r="B110" s="2" t="s">
        <v>715</v>
      </c>
      <c r="C110" s="3">
        <v>3.9960262966930599E-4</v>
      </c>
      <c r="D110" s="4" t="s">
        <v>716</v>
      </c>
      <c r="E110" s="7" t="s">
        <v>716</v>
      </c>
      <c r="F110" s="6" t="s">
        <v>38</v>
      </c>
      <c r="G110" s="6" t="s">
        <v>38</v>
      </c>
      <c r="H110" s="6" t="s">
        <v>38</v>
      </c>
      <c r="I110" s="3" t="s">
        <v>1268</v>
      </c>
      <c r="J110" s="3" t="s">
        <v>21</v>
      </c>
    </row>
    <row r="111" spans="1:10" ht="28.8" x14ac:dyDescent="0.3">
      <c r="A111" s="16" t="s">
        <v>724</v>
      </c>
      <c r="B111" s="2" t="s">
        <v>725</v>
      </c>
      <c r="C111" s="3">
        <v>3.9528600206946001E-4</v>
      </c>
      <c r="D111" s="4" t="s">
        <v>726</v>
      </c>
      <c r="E111" s="7" t="s">
        <v>726</v>
      </c>
      <c r="F111" s="6" t="s">
        <v>38</v>
      </c>
      <c r="G111" s="6" t="s">
        <v>38</v>
      </c>
      <c r="H111" s="6" t="s">
        <v>38</v>
      </c>
      <c r="I111" s="3" t="s">
        <v>1263</v>
      </c>
      <c r="J111" s="3" t="s">
        <v>89</v>
      </c>
    </row>
    <row r="112" spans="1:10" x14ac:dyDescent="0.3">
      <c r="A112" s="16" t="s">
        <v>783</v>
      </c>
      <c r="B112" s="2" t="s">
        <v>784</v>
      </c>
      <c r="C112" s="3">
        <v>3.4647736230632501E-4</v>
      </c>
      <c r="D112" s="4" t="s">
        <v>785</v>
      </c>
      <c r="E112" s="7" t="s">
        <v>786</v>
      </c>
      <c r="F112" s="6" t="s">
        <v>38</v>
      </c>
      <c r="G112" s="6" t="s">
        <v>38</v>
      </c>
      <c r="H112" s="6" t="s">
        <v>38</v>
      </c>
      <c r="I112" s="3" t="s">
        <v>1263</v>
      </c>
      <c r="J112" s="3" t="s">
        <v>21</v>
      </c>
    </row>
    <row r="113" spans="1:10" ht="28.8" x14ac:dyDescent="0.3">
      <c r="A113" s="16" t="s">
        <v>810</v>
      </c>
      <c r="B113" s="2" t="s">
        <v>811</v>
      </c>
      <c r="C113" s="3">
        <v>3.3764098995288898E-4</v>
      </c>
      <c r="D113" s="4" t="s">
        <v>812</v>
      </c>
      <c r="E113" s="7" t="s">
        <v>813</v>
      </c>
      <c r="F113" s="6" t="s">
        <v>38</v>
      </c>
      <c r="G113" s="6" t="s">
        <v>38</v>
      </c>
      <c r="H113" s="6" t="s">
        <v>38</v>
      </c>
      <c r="I113" s="3" t="s">
        <v>1268</v>
      </c>
      <c r="J113" s="3" t="s">
        <v>21</v>
      </c>
    </row>
    <row r="114" spans="1:10" ht="28.8" x14ac:dyDescent="0.3">
      <c r="A114" s="16" t="s">
        <v>818</v>
      </c>
      <c r="B114" s="2" t="s">
        <v>819</v>
      </c>
      <c r="C114" s="3">
        <v>3.3477573690221101E-4</v>
      </c>
      <c r="D114" s="4" t="s">
        <v>820</v>
      </c>
      <c r="E114" s="7" t="s">
        <v>821</v>
      </c>
      <c r="F114" s="6" t="s">
        <v>38</v>
      </c>
      <c r="G114" s="6" t="s">
        <v>38</v>
      </c>
      <c r="H114" s="6" t="s">
        <v>38</v>
      </c>
      <c r="I114" s="3" t="s">
        <v>1263</v>
      </c>
      <c r="J114" s="3" t="s">
        <v>16</v>
      </c>
    </row>
    <row r="115" spans="1:10" x14ac:dyDescent="0.3">
      <c r="A115" s="16" t="s">
        <v>845</v>
      </c>
      <c r="B115" s="2" t="s">
        <v>846</v>
      </c>
      <c r="C115" s="3">
        <v>3.2011047976126801E-4</v>
      </c>
      <c r="D115" s="4" t="s">
        <v>847</v>
      </c>
      <c r="E115" s="7" t="s">
        <v>847</v>
      </c>
      <c r="F115" s="6" t="s">
        <v>38</v>
      </c>
      <c r="G115" s="6" t="s">
        <v>38</v>
      </c>
      <c r="H115" s="6" t="s">
        <v>38</v>
      </c>
      <c r="I115" s="3" t="s">
        <v>1263</v>
      </c>
      <c r="J115" s="3" t="s">
        <v>52</v>
      </c>
    </row>
    <row r="116" spans="1:10" x14ac:dyDescent="0.3">
      <c r="A116" s="16" t="s">
        <v>860</v>
      </c>
      <c r="B116" s="2" t="s">
        <v>861</v>
      </c>
      <c r="C116" s="3">
        <v>3.08515494784067E-4</v>
      </c>
      <c r="D116" s="4" t="s">
        <v>862</v>
      </c>
      <c r="E116" s="7" t="s">
        <v>863</v>
      </c>
      <c r="F116" s="6" t="s">
        <v>38</v>
      </c>
      <c r="G116" s="6" t="s">
        <v>38</v>
      </c>
      <c r="H116" s="6" t="s">
        <v>38</v>
      </c>
      <c r="I116" s="3" t="s">
        <v>1262</v>
      </c>
      <c r="J116" s="3" t="s">
        <v>52</v>
      </c>
    </row>
    <row r="117" spans="1:10" x14ac:dyDescent="0.3">
      <c r="A117" s="16" t="s">
        <v>938</v>
      </c>
      <c r="B117" s="2" t="s">
        <v>939</v>
      </c>
      <c r="C117" s="3">
        <v>2.3979062386825001E-4</v>
      </c>
      <c r="D117" s="4" t="s">
        <v>940</v>
      </c>
      <c r="E117" s="7" t="s">
        <v>941</v>
      </c>
      <c r="F117" s="6" t="s">
        <v>38</v>
      </c>
      <c r="G117" s="6" t="s">
        <v>38</v>
      </c>
      <c r="H117" s="6" t="s">
        <v>38</v>
      </c>
      <c r="I117" s="3" t="s">
        <v>1263</v>
      </c>
      <c r="J117" s="3" t="s">
        <v>21</v>
      </c>
    </row>
    <row r="118" spans="1:10" x14ac:dyDescent="0.3">
      <c r="A118" s="16" t="s">
        <v>955</v>
      </c>
      <c r="B118" s="2" t="s">
        <v>956</v>
      </c>
      <c r="C118" s="3">
        <v>2.25523675161887E-4</v>
      </c>
      <c r="D118" s="4" t="s">
        <v>957</v>
      </c>
      <c r="E118" s="7" t="s">
        <v>957</v>
      </c>
      <c r="F118" s="6" t="s">
        <v>38</v>
      </c>
      <c r="G118" s="6" t="s">
        <v>38</v>
      </c>
      <c r="H118" s="6" t="s">
        <v>38</v>
      </c>
      <c r="I118" s="3" t="s">
        <v>1262</v>
      </c>
      <c r="J118" s="3" t="s">
        <v>89</v>
      </c>
    </row>
    <row r="119" spans="1:10" x14ac:dyDescent="0.3">
      <c r="A119" s="16" t="s">
        <v>985</v>
      </c>
      <c r="B119" s="2" t="s">
        <v>986</v>
      </c>
      <c r="C119" s="3">
        <v>2.0631085419673499E-4</v>
      </c>
      <c r="D119" s="4" t="s">
        <v>987</v>
      </c>
      <c r="E119" s="7" t="s">
        <v>988</v>
      </c>
      <c r="F119" s="6" t="s">
        <v>38</v>
      </c>
      <c r="G119" s="6" t="s">
        <v>38</v>
      </c>
      <c r="H119" s="6" t="s">
        <v>38</v>
      </c>
      <c r="I119" s="3" t="s">
        <v>1268</v>
      </c>
      <c r="J119" s="3" t="s">
        <v>52</v>
      </c>
    </row>
    <row r="120" spans="1:10" x14ac:dyDescent="0.3">
      <c r="A120" s="16" t="s">
        <v>997</v>
      </c>
      <c r="B120" s="2" t="s">
        <v>998</v>
      </c>
      <c r="C120" s="3">
        <v>2.0342728201852301E-4</v>
      </c>
      <c r="D120" s="4" t="s">
        <v>999</v>
      </c>
      <c r="E120" s="7" t="s">
        <v>999</v>
      </c>
      <c r="F120" s="6" t="s">
        <v>38</v>
      </c>
      <c r="G120" s="6" t="s">
        <v>38</v>
      </c>
      <c r="H120" s="6" t="s">
        <v>38</v>
      </c>
      <c r="I120" s="3" t="s">
        <v>1262</v>
      </c>
      <c r="J120" s="3" t="s">
        <v>52</v>
      </c>
    </row>
    <row r="121" spans="1:10" x14ac:dyDescent="0.3">
      <c r="A121" s="16" t="s">
        <v>1055</v>
      </c>
      <c r="B121" s="2" t="s">
        <v>1056</v>
      </c>
      <c r="C121" s="3">
        <v>1.77939867711757E-4</v>
      </c>
      <c r="D121" s="4" t="s">
        <v>1057</v>
      </c>
      <c r="E121" s="7" t="s">
        <v>1057</v>
      </c>
      <c r="F121" s="6" t="s">
        <v>38</v>
      </c>
      <c r="G121" s="6" t="s">
        <v>38</v>
      </c>
      <c r="H121" s="6" t="s">
        <v>38</v>
      </c>
      <c r="I121" s="3" t="s">
        <v>1263</v>
      </c>
      <c r="J121" s="3" t="s">
        <v>89</v>
      </c>
    </row>
    <row r="122" spans="1:10" ht="28.8" x14ac:dyDescent="0.3">
      <c r="A122" s="16" t="s">
        <v>1107</v>
      </c>
      <c r="B122" s="2" t="s">
        <v>1108</v>
      </c>
      <c r="C122" s="3">
        <v>1.5292793922486099E-4</v>
      </c>
      <c r="D122" s="4" t="s">
        <v>1109</v>
      </c>
      <c r="E122" s="7" t="s">
        <v>1109</v>
      </c>
      <c r="F122" s="6" t="s">
        <v>38</v>
      </c>
      <c r="G122" s="6" t="s">
        <v>38</v>
      </c>
      <c r="H122" s="6" t="s">
        <v>38</v>
      </c>
      <c r="I122" s="3" t="s">
        <v>1268</v>
      </c>
      <c r="J122" s="3" t="s">
        <v>52</v>
      </c>
    </row>
    <row r="123" spans="1:10" x14ac:dyDescent="0.3">
      <c r="A123" s="16" t="s">
        <v>1195</v>
      </c>
      <c r="B123" s="2" t="s">
        <v>1196</v>
      </c>
      <c r="C123" s="3">
        <v>1.14449296452154E-4</v>
      </c>
      <c r="D123" s="4" t="s">
        <v>1197</v>
      </c>
      <c r="E123" s="7" t="s">
        <v>1198</v>
      </c>
      <c r="F123" s="6" t="s">
        <v>38</v>
      </c>
      <c r="G123" s="6" t="s">
        <v>38</v>
      </c>
      <c r="H123" s="6" t="s">
        <v>38</v>
      </c>
      <c r="I123" s="3" t="s">
        <v>1268</v>
      </c>
      <c r="J123" s="3" t="s">
        <v>21</v>
      </c>
    </row>
    <row r="124" spans="1:10" ht="28.8" x14ac:dyDescent="0.3">
      <c r="A124" s="16" t="s">
        <v>1199</v>
      </c>
      <c r="B124" s="2" t="s">
        <v>1200</v>
      </c>
      <c r="C124" s="3">
        <v>1.12093206596449E-4</v>
      </c>
      <c r="D124" s="4" t="s">
        <v>1201</v>
      </c>
      <c r="E124" s="7" t="s">
        <v>1201</v>
      </c>
      <c r="F124" s="6" t="s">
        <v>38</v>
      </c>
      <c r="G124" s="6" t="s">
        <v>38</v>
      </c>
      <c r="H124" s="6" t="s">
        <v>38</v>
      </c>
      <c r="I124" s="3" t="s">
        <v>1268</v>
      </c>
      <c r="J124" s="3" t="s">
        <v>21</v>
      </c>
    </row>
    <row r="125" spans="1:10" ht="28.8" x14ac:dyDescent="0.3">
      <c r="A125" s="16" t="s">
        <v>1202</v>
      </c>
      <c r="B125" s="2" t="s">
        <v>1203</v>
      </c>
      <c r="C125" s="3">
        <v>1.1174576976430799E-4</v>
      </c>
      <c r="D125" s="4" t="s">
        <v>1204</v>
      </c>
      <c r="E125" s="7" t="s">
        <v>1205</v>
      </c>
      <c r="F125" s="6" t="s">
        <v>38</v>
      </c>
      <c r="G125" s="6" t="s">
        <v>38</v>
      </c>
      <c r="H125" s="6" t="s">
        <v>38</v>
      </c>
      <c r="I125" s="3" t="s">
        <v>1263</v>
      </c>
      <c r="J125" s="3" t="s">
        <v>21</v>
      </c>
    </row>
    <row r="126" spans="1:10" ht="28.8" x14ac:dyDescent="0.3">
      <c r="A126" s="16" t="s">
        <v>1225</v>
      </c>
      <c r="B126" s="2" t="s">
        <v>1226</v>
      </c>
      <c r="C126" s="3">
        <v>9.0041860769804894E-5</v>
      </c>
      <c r="D126" s="4" t="s">
        <v>1227</v>
      </c>
      <c r="E126" s="7" t="s">
        <v>1227</v>
      </c>
      <c r="F126" s="6" t="s">
        <v>38</v>
      </c>
      <c r="G126" s="6" t="s">
        <v>38</v>
      </c>
      <c r="H126" s="6" t="s">
        <v>38</v>
      </c>
      <c r="I126" s="3" t="s">
        <v>1268</v>
      </c>
      <c r="J126" s="3" t="s">
        <v>89</v>
      </c>
    </row>
  </sheetData>
  <autoFilter ref="A4:J126" xr:uid="{C9A33EC6-048C-4D4A-89C1-2F515873F005}"/>
  <pageMargins left="0.7" right="0.7" top="0.75" bottom="0.75" header="0.3" footer="0.3"/>
  <pageSetup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E11BF9-1F00-40CF-8F61-7D67B521442E}">
  <dimension ref="A1:L226"/>
  <sheetViews>
    <sheetView topLeftCell="A5" workbookViewId="0">
      <selection activeCell="B11" sqref="B11"/>
    </sheetView>
  </sheetViews>
  <sheetFormatPr baseColWidth="10" defaultRowHeight="14.4" x14ac:dyDescent="0.3"/>
  <cols>
    <col min="2" max="2" width="60.77734375" customWidth="1"/>
    <col min="3" max="3" width="13.5546875" bestFit="1" customWidth="1"/>
    <col min="8" max="8" width="8.5546875" bestFit="1" customWidth="1"/>
    <col min="9" max="9" width="6.77734375" bestFit="1" customWidth="1"/>
    <col min="11" max="11" width="12.44140625" bestFit="1" customWidth="1"/>
    <col min="12" max="12" width="35.21875" customWidth="1"/>
  </cols>
  <sheetData>
    <row r="1" spans="1:12" x14ac:dyDescent="0.3">
      <c r="A1" s="20" t="s">
        <v>1274</v>
      </c>
    </row>
    <row r="2" spans="1:12" s="1" customFormat="1" x14ac:dyDescent="0.3">
      <c r="A2" s="20"/>
      <c r="F2" s="28"/>
    </row>
    <row r="3" spans="1:12" s="1" customFormat="1" x14ac:dyDescent="0.3">
      <c r="A3" s="20"/>
      <c r="C3" s="27" t="s">
        <v>1281</v>
      </c>
      <c r="F3" s="28"/>
    </row>
    <row r="4" spans="1:12" x14ac:dyDescent="0.3">
      <c r="F4" s="30"/>
    </row>
    <row r="5" spans="1:12" x14ac:dyDescent="0.3">
      <c r="A5" s="8" t="s">
        <v>0</v>
      </c>
      <c r="B5" s="8" t="s">
        <v>1</v>
      </c>
      <c r="C5" s="8" t="s">
        <v>2</v>
      </c>
      <c r="D5" s="9" t="s">
        <v>3</v>
      </c>
      <c r="E5" s="9" t="s">
        <v>4</v>
      </c>
      <c r="F5" s="9" t="s">
        <v>5</v>
      </c>
      <c r="G5" s="10" t="s">
        <v>6</v>
      </c>
      <c r="H5" s="10" t="s">
        <v>1269</v>
      </c>
      <c r="I5" s="10" t="s">
        <v>7</v>
      </c>
      <c r="J5" s="10" t="s">
        <v>8</v>
      </c>
      <c r="K5" s="11" t="s">
        <v>9</v>
      </c>
      <c r="L5" s="11" t="s">
        <v>10</v>
      </c>
    </row>
    <row r="6" spans="1:12" x14ac:dyDescent="0.3">
      <c r="A6" s="12" t="s">
        <v>34</v>
      </c>
      <c r="B6" s="17" t="s">
        <v>35</v>
      </c>
      <c r="C6" s="13">
        <v>1.33498909022912E-2</v>
      </c>
      <c r="D6" s="19">
        <v>885787</v>
      </c>
      <c r="E6" s="19" t="s">
        <v>36</v>
      </c>
      <c r="F6" s="19" t="s">
        <v>37</v>
      </c>
      <c r="G6" s="6">
        <v>1.33498909022912E-2</v>
      </c>
      <c r="H6" s="18" t="s">
        <v>15</v>
      </c>
      <c r="I6" s="6" t="s">
        <v>15</v>
      </c>
      <c r="J6" s="6" t="s">
        <v>15</v>
      </c>
      <c r="K6" s="18" t="s">
        <v>1262</v>
      </c>
      <c r="L6" s="18" t="s">
        <v>21</v>
      </c>
    </row>
    <row r="7" spans="1:12" ht="57.6" x14ac:dyDescent="0.3">
      <c r="A7" s="12" t="s">
        <v>57</v>
      </c>
      <c r="B7" s="17" t="s">
        <v>58</v>
      </c>
      <c r="C7" s="13">
        <v>7.2437481322451796E-3</v>
      </c>
      <c r="D7" s="19">
        <v>885435</v>
      </c>
      <c r="E7" s="19" t="s">
        <v>59</v>
      </c>
      <c r="F7" s="19" t="s">
        <v>60</v>
      </c>
      <c r="G7" s="6">
        <v>7.2437481322451796E-3</v>
      </c>
      <c r="H7" s="18" t="s">
        <v>15</v>
      </c>
      <c r="I7" s="6" t="s">
        <v>15</v>
      </c>
      <c r="J7" s="6" t="s">
        <v>15</v>
      </c>
      <c r="K7" s="18" t="s">
        <v>1262</v>
      </c>
      <c r="L7" s="18" t="s">
        <v>52</v>
      </c>
    </row>
    <row r="8" spans="1:12" ht="28.8" x14ac:dyDescent="0.3">
      <c r="A8" s="16" t="s">
        <v>224</v>
      </c>
      <c r="B8" s="17" t="s">
        <v>225</v>
      </c>
      <c r="C8" s="18">
        <v>2.18489453705091E-3</v>
      </c>
      <c r="D8" s="7">
        <v>14515880</v>
      </c>
      <c r="E8" s="19" t="s">
        <v>226</v>
      </c>
      <c r="F8" s="7" t="s">
        <v>227</v>
      </c>
      <c r="G8" s="6">
        <v>2.18489453705091E-3</v>
      </c>
      <c r="H8" s="18" t="s">
        <v>15</v>
      </c>
      <c r="I8" s="6" t="s">
        <v>15</v>
      </c>
      <c r="J8" s="6" t="s">
        <v>15</v>
      </c>
      <c r="K8" s="18" t="s">
        <v>1262</v>
      </c>
      <c r="L8" s="18" t="s">
        <v>16</v>
      </c>
    </row>
    <row r="9" spans="1:12" ht="28.8" x14ac:dyDescent="0.3">
      <c r="A9" s="16" t="s">
        <v>248</v>
      </c>
      <c r="B9" s="16" t="s">
        <v>249</v>
      </c>
      <c r="C9" s="31">
        <v>1.93523355819096E-3</v>
      </c>
      <c r="D9" s="19" t="s">
        <v>250</v>
      </c>
      <c r="E9" s="19" t="s">
        <v>250</v>
      </c>
      <c r="F9" s="19" t="s">
        <v>250</v>
      </c>
      <c r="G9" s="32">
        <v>1.93523355819096E-3</v>
      </c>
      <c r="H9" s="31" t="s">
        <v>15</v>
      </c>
      <c r="I9" s="32" t="s">
        <v>15</v>
      </c>
      <c r="J9" s="32" t="s">
        <v>15</v>
      </c>
      <c r="K9" s="31" t="s">
        <v>1262</v>
      </c>
      <c r="L9" s="33" t="s">
        <v>1284</v>
      </c>
    </row>
    <row r="10" spans="1:12" ht="28.8" x14ac:dyDescent="0.3">
      <c r="A10" s="16" t="s">
        <v>251</v>
      </c>
      <c r="B10" s="17" t="s">
        <v>252</v>
      </c>
      <c r="C10" s="18">
        <v>1.9327794635141599E-3</v>
      </c>
      <c r="D10" s="7">
        <v>887767</v>
      </c>
      <c r="E10" s="19" t="s">
        <v>253</v>
      </c>
      <c r="F10" s="7" t="s">
        <v>253</v>
      </c>
      <c r="G10" s="6">
        <v>1.9327794635141599E-3</v>
      </c>
      <c r="H10" s="18" t="s">
        <v>15</v>
      </c>
      <c r="I10" s="6" t="s">
        <v>15</v>
      </c>
      <c r="J10" s="6" t="s">
        <v>15</v>
      </c>
      <c r="K10" s="18" t="s">
        <v>1262</v>
      </c>
      <c r="L10" s="18" t="s">
        <v>89</v>
      </c>
    </row>
    <row r="11" spans="1:12" ht="28.8" x14ac:dyDescent="0.3">
      <c r="A11" s="16" t="s">
        <v>271</v>
      </c>
      <c r="B11" s="17" t="s">
        <v>272</v>
      </c>
      <c r="C11" s="18">
        <v>1.81507951692733E-3</v>
      </c>
      <c r="D11" s="7">
        <v>888829</v>
      </c>
      <c r="E11" s="19" t="s">
        <v>273</v>
      </c>
      <c r="F11" s="7" t="s">
        <v>274</v>
      </c>
      <c r="G11" s="6">
        <v>1.81507951692733E-3</v>
      </c>
      <c r="H11" s="18" t="s">
        <v>15</v>
      </c>
      <c r="I11" s="6" t="s">
        <v>15</v>
      </c>
      <c r="J11" s="6" t="s">
        <v>15</v>
      </c>
      <c r="K11" s="18" t="s">
        <v>1262</v>
      </c>
      <c r="L11" s="18" t="s">
        <v>1264</v>
      </c>
    </row>
    <row r="12" spans="1:12" x14ac:dyDescent="0.3">
      <c r="A12" s="16" t="s">
        <v>298</v>
      </c>
      <c r="B12" s="17" t="s">
        <v>299</v>
      </c>
      <c r="C12" s="18">
        <v>1.6027604037823001E-3</v>
      </c>
      <c r="D12" s="7">
        <v>886044</v>
      </c>
      <c r="E12" s="19" t="s">
        <v>300</v>
      </c>
      <c r="F12" s="7" t="s">
        <v>301</v>
      </c>
      <c r="G12" s="6">
        <v>1.6027604037823001E-3</v>
      </c>
      <c r="H12" s="18" t="s">
        <v>15</v>
      </c>
      <c r="I12" s="6" t="s">
        <v>15</v>
      </c>
      <c r="J12" s="6" t="s">
        <v>15</v>
      </c>
      <c r="K12" s="18" t="s">
        <v>1268</v>
      </c>
      <c r="L12" s="18" t="s">
        <v>1266</v>
      </c>
    </row>
    <row r="13" spans="1:12" ht="28.8" x14ac:dyDescent="0.3">
      <c r="A13" s="16" t="s">
        <v>306</v>
      </c>
      <c r="B13" s="17" t="s">
        <v>307</v>
      </c>
      <c r="C13" s="18">
        <v>1.5639576603617799E-3</v>
      </c>
      <c r="D13" s="7">
        <v>885763</v>
      </c>
      <c r="E13" s="19" t="s">
        <v>308</v>
      </c>
      <c r="F13" s="7" t="s">
        <v>309</v>
      </c>
      <c r="G13" s="6">
        <v>1.5639576603617799E-3</v>
      </c>
      <c r="H13" s="18" t="s">
        <v>15</v>
      </c>
      <c r="I13" s="6" t="s">
        <v>15</v>
      </c>
      <c r="J13" s="6" t="s">
        <v>15</v>
      </c>
      <c r="K13" s="18" t="s">
        <v>1262</v>
      </c>
      <c r="L13" s="18" t="s">
        <v>52</v>
      </c>
    </row>
    <row r="14" spans="1:12" ht="28.8" x14ac:dyDescent="0.3">
      <c r="A14" s="16" t="s">
        <v>314</v>
      </c>
      <c r="B14" s="17" t="s">
        <v>315</v>
      </c>
      <c r="C14" s="18">
        <v>1.4846078264576701E-3</v>
      </c>
      <c r="D14" s="7">
        <v>14515864</v>
      </c>
      <c r="E14" s="19" t="s">
        <v>316</v>
      </c>
      <c r="F14" s="7" t="s">
        <v>316</v>
      </c>
      <c r="G14" s="6">
        <v>1.4846078264576701E-3</v>
      </c>
      <c r="H14" s="18" t="s">
        <v>15</v>
      </c>
      <c r="I14" s="6" t="s">
        <v>15</v>
      </c>
      <c r="J14" s="6" t="s">
        <v>15</v>
      </c>
      <c r="K14" s="18" t="s">
        <v>1262</v>
      </c>
      <c r="L14" s="18" t="s">
        <v>89</v>
      </c>
    </row>
    <row r="15" spans="1:12" ht="28.8" x14ac:dyDescent="0.3">
      <c r="A15" s="16" t="s">
        <v>328</v>
      </c>
      <c r="B15" s="17" t="s">
        <v>329</v>
      </c>
      <c r="C15" s="18">
        <v>1.4280627596740599E-3</v>
      </c>
      <c r="D15" s="7">
        <v>888474</v>
      </c>
      <c r="E15" s="19" t="s">
        <v>330</v>
      </c>
      <c r="F15" s="7" t="s">
        <v>331</v>
      </c>
      <c r="G15" s="6">
        <v>1.4280627596740599E-3</v>
      </c>
      <c r="H15" s="18" t="s">
        <v>15</v>
      </c>
      <c r="I15" s="6" t="s">
        <v>15</v>
      </c>
      <c r="J15" s="6" t="s">
        <v>15</v>
      </c>
      <c r="K15" s="18" t="s">
        <v>1262</v>
      </c>
      <c r="L15" s="18" t="s">
        <v>1266</v>
      </c>
    </row>
    <row r="16" spans="1:12" ht="28.8" x14ac:dyDescent="0.3">
      <c r="A16" s="16" t="s">
        <v>332</v>
      </c>
      <c r="B16" s="17" t="s">
        <v>333</v>
      </c>
      <c r="C16" s="18">
        <v>1.42525757929606E-3</v>
      </c>
      <c r="D16" s="7">
        <v>886031</v>
      </c>
      <c r="E16" s="19" t="s">
        <v>334</v>
      </c>
      <c r="F16" s="7" t="s">
        <v>334</v>
      </c>
      <c r="G16" s="6">
        <v>1.42525757929606E-3</v>
      </c>
      <c r="H16" s="18" t="s">
        <v>15</v>
      </c>
      <c r="I16" s="6" t="s">
        <v>15</v>
      </c>
      <c r="J16" s="6" t="s">
        <v>15</v>
      </c>
      <c r="K16" s="18" t="s">
        <v>1262</v>
      </c>
      <c r="L16" s="18" t="s">
        <v>52</v>
      </c>
    </row>
    <row r="17" spans="1:12" ht="28.8" x14ac:dyDescent="0.3">
      <c r="A17" s="16" t="s">
        <v>346</v>
      </c>
      <c r="B17" s="17" t="s">
        <v>347</v>
      </c>
      <c r="C17" s="18">
        <v>1.35077555161637E-3</v>
      </c>
      <c r="D17" s="7">
        <v>886759</v>
      </c>
      <c r="E17" s="19" t="s">
        <v>348</v>
      </c>
      <c r="F17" s="7" t="s">
        <v>349</v>
      </c>
      <c r="G17" s="6">
        <v>1.35077555161637E-3</v>
      </c>
      <c r="H17" s="18" t="s">
        <v>15</v>
      </c>
      <c r="I17" s="6" t="s">
        <v>15</v>
      </c>
      <c r="J17" s="6" t="s">
        <v>15</v>
      </c>
      <c r="K17" s="18" t="s">
        <v>1262</v>
      </c>
      <c r="L17" s="18" t="s">
        <v>16</v>
      </c>
    </row>
    <row r="18" spans="1:12" x14ac:dyDescent="0.3">
      <c r="A18" s="16" t="s">
        <v>350</v>
      </c>
      <c r="B18" s="17" t="s">
        <v>351</v>
      </c>
      <c r="C18" s="18">
        <v>1.34944970777183E-3</v>
      </c>
      <c r="D18" s="7">
        <v>886613</v>
      </c>
      <c r="E18" s="19" t="s">
        <v>352</v>
      </c>
      <c r="F18" s="7" t="s">
        <v>353</v>
      </c>
      <c r="G18" s="6">
        <v>1.34944970777183E-3</v>
      </c>
      <c r="H18" s="18" t="s">
        <v>15</v>
      </c>
      <c r="I18" s="6" t="s">
        <v>15</v>
      </c>
      <c r="J18" s="6" t="s">
        <v>15</v>
      </c>
      <c r="K18" s="18" t="s">
        <v>1262</v>
      </c>
      <c r="L18" s="18" t="s">
        <v>21</v>
      </c>
    </row>
    <row r="19" spans="1:12" ht="28.8" x14ac:dyDescent="0.3">
      <c r="A19" s="16" t="s">
        <v>354</v>
      </c>
      <c r="B19" s="17" t="s">
        <v>355</v>
      </c>
      <c r="C19" s="18">
        <v>1.32658377872274E-3</v>
      </c>
      <c r="D19" s="7">
        <v>886055</v>
      </c>
      <c r="E19" s="19" t="s">
        <v>356</v>
      </c>
      <c r="F19" s="7" t="s">
        <v>357</v>
      </c>
      <c r="G19" s="6">
        <v>1.32658377872274E-3</v>
      </c>
      <c r="H19" s="18" t="s">
        <v>15</v>
      </c>
      <c r="I19" s="6" t="s">
        <v>15</v>
      </c>
      <c r="J19" s="6" t="s">
        <v>15</v>
      </c>
      <c r="K19" s="18" t="s">
        <v>1263</v>
      </c>
      <c r="L19" s="18" t="s">
        <v>47</v>
      </c>
    </row>
    <row r="20" spans="1:12" ht="28.8" x14ac:dyDescent="0.3">
      <c r="A20" s="16" t="s">
        <v>358</v>
      </c>
      <c r="B20" s="17" t="s">
        <v>359</v>
      </c>
      <c r="C20" s="18">
        <v>1.31409149997821E-3</v>
      </c>
      <c r="D20" s="7">
        <v>886879</v>
      </c>
      <c r="E20" s="19" t="s">
        <v>360</v>
      </c>
      <c r="F20" s="7" t="s">
        <v>361</v>
      </c>
      <c r="G20" s="6">
        <v>1.31409149997821E-3</v>
      </c>
      <c r="H20" s="18" t="s">
        <v>15</v>
      </c>
      <c r="I20" s="6" t="s">
        <v>15</v>
      </c>
      <c r="J20" s="6" t="s">
        <v>15</v>
      </c>
      <c r="K20" s="18" t="s">
        <v>1262</v>
      </c>
      <c r="L20" s="18" t="s">
        <v>52</v>
      </c>
    </row>
    <row r="21" spans="1:12" ht="28.8" x14ac:dyDescent="0.3">
      <c r="A21" s="16" t="s">
        <v>362</v>
      </c>
      <c r="B21" s="17" t="s">
        <v>363</v>
      </c>
      <c r="C21" s="18">
        <v>1.296495644794E-3</v>
      </c>
      <c r="D21" s="7">
        <v>885770</v>
      </c>
      <c r="E21" s="19" t="s">
        <v>364</v>
      </c>
      <c r="F21" s="7" t="s">
        <v>365</v>
      </c>
      <c r="G21" s="6">
        <v>1.296495644794E-3</v>
      </c>
      <c r="H21" s="18" t="s">
        <v>15</v>
      </c>
      <c r="I21" s="6" t="s">
        <v>15</v>
      </c>
      <c r="J21" s="6" t="s">
        <v>15</v>
      </c>
      <c r="K21" s="18" t="s">
        <v>1262</v>
      </c>
      <c r="L21" s="18" t="s">
        <v>21</v>
      </c>
    </row>
    <row r="22" spans="1:12" ht="28.8" x14ac:dyDescent="0.3">
      <c r="A22" s="16" t="s">
        <v>378</v>
      </c>
      <c r="B22" s="17" t="s">
        <v>379</v>
      </c>
      <c r="C22" s="18">
        <v>1.16523297871547E-3</v>
      </c>
      <c r="D22" s="7">
        <v>886571</v>
      </c>
      <c r="E22" s="19" t="s">
        <v>380</v>
      </c>
      <c r="F22" s="7" t="s">
        <v>380</v>
      </c>
      <c r="G22" s="6">
        <v>1.16523297871547E-3</v>
      </c>
      <c r="H22" s="18" t="s">
        <v>15</v>
      </c>
      <c r="I22" s="6" t="s">
        <v>15</v>
      </c>
      <c r="J22" s="6" t="s">
        <v>15</v>
      </c>
      <c r="K22" s="18" t="s">
        <v>1262</v>
      </c>
      <c r="L22" s="18" t="s">
        <v>21</v>
      </c>
    </row>
    <row r="23" spans="1:12" ht="28.8" x14ac:dyDescent="0.3">
      <c r="A23" s="16" t="s">
        <v>384</v>
      </c>
      <c r="B23" s="17" t="s">
        <v>385</v>
      </c>
      <c r="C23" s="18">
        <v>1.15567001115843E-3</v>
      </c>
      <c r="D23" s="7">
        <v>886848</v>
      </c>
      <c r="E23" s="19" t="s">
        <v>386</v>
      </c>
      <c r="F23" s="7" t="s">
        <v>387</v>
      </c>
      <c r="G23" s="6">
        <v>1.15567001115843E-3</v>
      </c>
      <c r="H23" s="18" t="s">
        <v>15</v>
      </c>
      <c r="I23" s="6" t="s">
        <v>15</v>
      </c>
      <c r="J23" s="6" t="s">
        <v>15</v>
      </c>
      <c r="K23" s="18" t="s">
        <v>1262</v>
      </c>
      <c r="L23" s="18" t="s">
        <v>47</v>
      </c>
    </row>
    <row r="24" spans="1:12" ht="28.8" x14ac:dyDescent="0.3">
      <c r="A24" s="16" t="s">
        <v>391</v>
      </c>
      <c r="B24" s="17" t="s">
        <v>392</v>
      </c>
      <c r="C24" s="18">
        <v>1.06969166065991E-3</v>
      </c>
      <c r="D24" s="7">
        <v>887159</v>
      </c>
      <c r="E24" s="19" t="s">
        <v>393</v>
      </c>
      <c r="F24" s="7" t="s">
        <v>393</v>
      </c>
      <c r="G24" s="6">
        <v>1.06969166065991E-3</v>
      </c>
      <c r="H24" s="18" t="s">
        <v>15</v>
      </c>
      <c r="I24" s="6" t="s">
        <v>15</v>
      </c>
      <c r="J24" s="6" t="s">
        <v>15</v>
      </c>
      <c r="K24" s="18" t="s">
        <v>1262</v>
      </c>
      <c r="L24" s="18" t="s">
        <v>89</v>
      </c>
    </row>
    <row r="25" spans="1:12" ht="28.8" x14ac:dyDescent="0.3">
      <c r="A25" s="16" t="s">
        <v>397</v>
      </c>
      <c r="B25" s="17" t="s">
        <v>398</v>
      </c>
      <c r="C25" s="18">
        <v>1.03627675753209E-3</v>
      </c>
      <c r="D25" s="7">
        <v>14515888</v>
      </c>
      <c r="E25" s="19" t="s">
        <v>399</v>
      </c>
      <c r="F25" s="7" t="s">
        <v>400</v>
      </c>
      <c r="G25" s="6">
        <v>1.03627675753209E-3</v>
      </c>
      <c r="H25" s="18" t="s">
        <v>15</v>
      </c>
      <c r="I25" s="6" t="s">
        <v>15</v>
      </c>
      <c r="J25" s="6" t="s">
        <v>15</v>
      </c>
      <c r="K25" s="18" t="s">
        <v>1262</v>
      </c>
      <c r="L25" s="18" t="s">
        <v>16</v>
      </c>
    </row>
    <row r="26" spans="1:12" ht="57.6" x14ac:dyDescent="0.3">
      <c r="A26" s="16" t="s">
        <v>401</v>
      </c>
      <c r="B26" s="17" t="s">
        <v>402</v>
      </c>
      <c r="C26" s="18">
        <v>1.0263783739653399E-3</v>
      </c>
      <c r="D26" s="7">
        <v>887749</v>
      </c>
      <c r="E26" s="19" t="s">
        <v>403</v>
      </c>
      <c r="F26" s="7" t="s">
        <v>403</v>
      </c>
      <c r="G26" s="6">
        <v>1.0263783739653399E-3</v>
      </c>
      <c r="H26" s="18" t="s">
        <v>15</v>
      </c>
      <c r="I26" s="6" t="s">
        <v>15</v>
      </c>
      <c r="J26" s="6" t="s">
        <v>15</v>
      </c>
      <c r="K26" s="18" t="s">
        <v>1262</v>
      </c>
      <c r="L26" s="18" t="s">
        <v>89</v>
      </c>
    </row>
    <row r="27" spans="1:12" ht="28.8" x14ac:dyDescent="0.3">
      <c r="A27" s="16" t="s">
        <v>412</v>
      </c>
      <c r="B27" s="17" t="s">
        <v>413</v>
      </c>
      <c r="C27" s="18">
        <v>9.2593485393057805E-4</v>
      </c>
      <c r="D27" s="7">
        <v>888259</v>
      </c>
      <c r="E27" s="19" t="s">
        <v>414</v>
      </c>
      <c r="F27" s="7" t="s">
        <v>415</v>
      </c>
      <c r="G27" s="6">
        <v>9.2593485393057805E-4</v>
      </c>
      <c r="H27" s="18" t="s">
        <v>15</v>
      </c>
      <c r="I27" s="6" t="s">
        <v>15</v>
      </c>
      <c r="J27" s="6" t="s">
        <v>15</v>
      </c>
      <c r="K27" s="18" t="s">
        <v>1262</v>
      </c>
      <c r="L27" s="18" t="s">
        <v>94</v>
      </c>
    </row>
    <row r="28" spans="1:12" ht="28.8" x14ac:dyDescent="0.3">
      <c r="A28" s="16" t="s">
        <v>416</v>
      </c>
      <c r="B28" s="17" t="s">
        <v>417</v>
      </c>
      <c r="C28" s="18">
        <v>9.1808687671705196E-4</v>
      </c>
      <c r="D28" s="7">
        <v>885323</v>
      </c>
      <c r="E28" s="19" t="s">
        <v>418</v>
      </c>
      <c r="F28" s="7" t="s">
        <v>419</v>
      </c>
      <c r="G28" s="6">
        <v>9.1808687671705196E-4</v>
      </c>
      <c r="H28" s="18" t="s">
        <v>15</v>
      </c>
      <c r="I28" s="6" t="s">
        <v>15</v>
      </c>
      <c r="J28" s="6" t="s">
        <v>15</v>
      </c>
      <c r="K28" s="18" t="s">
        <v>1262</v>
      </c>
      <c r="L28" s="18" t="s">
        <v>1264</v>
      </c>
    </row>
    <row r="29" spans="1:12" x14ac:dyDescent="0.3">
      <c r="A29" s="16" t="s">
        <v>420</v>
      </c>
      <c r="B29" s="17" t="s">
        <v>421</v>
      </c>
      <c r="C29" s="18">
        <v>8.92710130973046E-4</v>
      </c>
      <c r="D29" s="7">
        <v>886918</v>
      </c>
      <c r="E29" s="19" t="s">
        <v>422</v>
      </c>
      <c r="F29" s="7" t="s">
        <v>422</v>
      </c>
      <c r="G29" s="6">
        <v>8.92710130973046E-4</v>
      </c>
      <c r="H29" s="18" t="s">
        <v>15</v>
      </c>
      <c r="I29" s="6" t="s">
        <v>15</v>
      </c>
      <c r="J29" s="6" t="s">
        <v>15</v>
      </c>
      <c r="K29" s="18" t="s">
        <v>1262</v>
      </c>
      <c r="L29" s="18" t="s">
        <v>89</v>
      </c>
    </row>
    <row r="30" spans="1:12" ht="28.8" x14ac:dyDescent="0.3">
      <c r="A30" s="16" t="s">
        <v>427</v>
      </c>
      <c r="B30" s="17" t="s">
        <v>428</v>
      </c>
      <c r="C30" s="18">
        <v>8.5308215040025802E-4</v>
      </c>
      <c r="D30" s="7" t="s">
        <v>429</v>
      </c>
      <c r="E30" s="19" t="s">
        <v>429</v>
      </c>
      <c r="F30" s="7" t="s">
        <v>429</v>
      </c>
      <c r="G30" s="6">
        <v>8.5308215040025802E-4</v>
      </c>
      <c r="H30" s="18" t="s">
        <v>15</v>
      </c>
      <c r="I30" s="6" t="s">
        <v>15</v>
      </c>
      <c r="J30" s="6" t="s">
        <v>15</v>
      </c>
      <c r="K30" s="18" t="s">
        <v>1262</v>
      </c>
      <c r="L30" s="18" t="s">
        <v>89</v>
      </c>
    </row>
    <row r="31" spans="1:12" ht="28.8" x14ac:dyDescent="0.3">
      <c r="A31" s="16" t="s">
        <v>433</v>
      </c>
      <c r="B31" s="17" t="s">
        <v>434</v>
      </c>
      <c r="C31" s="18">
        <v>8.3958322540275796E-4</v>
      </c>
      <c r="D31" s="7">
        <v>887961</v>
      </c>
      <c r="E31" s="19" t="s">
        <v>435</v>
      </c>
      <c r="F31" s="7" t="s">
        <v>436</v>
      </c>
      <c r="G31" s="6">
        <v>8.3958322540275796E-4</v>
      </c>
      <c r="H31" s="18" t="s">
        <v>15</v>
      </c>
      <c r="I31" s="6" t="s">
        <v>15</v>
      </c>
      <c r="J31" s="6" t="s">
        <v>15</v>
      </c>
      <c r="K31" s="18" t="s">
        <v>1262</v>
      </c>
      <c r="L31" s="18" t="s">
        <v>47</v>
      </c>
    </row>
    <row r="32" spans="1:12" ht="28.8" x14ac:dyDescent="0.3">
      <c r="A32" s="16" t="s">
        <v>437</v>
      </c>
      <c r="B32" s="17" t="s">
        <v>438</v>
      </c>
      <c r="C32" s="18">
        <v>8.3436804314169599E-4</v>
      </c>
      <c r="D32" s="7">
        <v>886721</v>
      </c>
      <c r="E32" s="19" t="s">
        <v>439</v>
      </c>
      <c r="F32" s="7" t="s">
        <v>440</v>
      </c>
      <c r="G32" s="6">
        <v>8.3436804314169599E-4</v>
      </c>
      <c r="H32" s="18" t="s">
        <v>15</v>
      </c>
      <c r="I32" s="6" t="s">
        <v>15</v>
      </c>
      <c r="J32" s="6" t="s">
        <v>15</v>
      </c>
      <c r="K32" s="18" t="s">
        <v>1262</v>
      </c>
      <c r="L32" s="18" t="s">
        <v>52</v>
      </c>
    </row>
    <row r="33" spans="1:12" ht="28.8" x14ac:dyDescent="0.3">
      <c r="A33" s="16" t="s">
        <v>441</v>
      </c>
      <c r="B33" s="17" t="s">
        <v>442</v>
      </c>
      <c r="C33" s="18">
        <v>8.3239187888027295E-4</v>
      </c>
      <c r="D33" s="7">
        <v>885680</v>
      </c>
      <c r="E33" s="19" t="s">
        <v>443</v>
      </c>
      <c r="F33" s="7" t="s">
        <v>443</v>
      </c>
      <c r="G33" s="6">
        <v>8.3239187888027295E-4</v>
      </c>
      <c r="H33" s="18" t="s">
        <v>15</v>
      </c>
      <c r="I33" s="6" t="s">
        <v>15</v>
      </c>
      <c r="J33" s="6" t="s">
        <v>15</v>
      </c>
      <c r="K33" s="18" t="s">
        <v>1262</v>
      </c>
      <c r="L33" s="18" t="s">
        <v>89</v>
      </c>
    </row>
    <row r="34" spans="1:12" ht="28.8" x14ac:dyDescent="0.3">
      <c r="A34" s="16" t="s">
        <v>444</v>
      </c>
      <c r="B34" s="17" t="s">
        <v>445</v>
      </c>
      <c r="C34" s="18">
        <v>8.1472381897171797E-4</v>
      </c>
      <c r="D34" s="7">
        <v>3205091</v>
      </c>
      <c r="E34" s="19" t="s">
        <v>446</v>
      </c>
      <c r="F34" s="7" t="s">
        <v>447</v>
      </c>
      <c r="G34" s="6">
        <v>8.1472381897171797E-4</v>
      </c>
      <c r="H34" s="18" t="s">
        <v>15</v>
      </c>
      <c r="I34" s="6" t="s">
        <v>15</v>
      </c>
      <c r="J34" s="6" t="s">
        <v>15</v>
      </c>
      <c r="K34" s="18" t="s">
        <v>1262</v>
      </c>
      <c r="L34" s="18" t="s">
        <v>94</v>
      </c>
    </row>
    <row r="35" spans="1:12" ht="28.8" x14ac:dyDescent="0.3">
      <c r="A35" s="16" t="s">
        <v>451</v>
      </c>
      <c r="B35" s="17" t="s">
        <v>452</v>
      </c>
      <c r="C35" s="18">
        <v>7.6701051439270003E-4</v>
      </c>
      <c r="D35" s="7">
        <v>11117811</v>
      </c>
      <c r="E35" s="19" t="s">
        <v>453</v>
      </c>
      <c r="F35" s="7" t="s">
        <v>453</v>
      </c>
      <c r="G35" s="6">
        <v>7.6701051439270003E-4</v>
      </c>
      <c r="H35" s="18" t="s">
        <v>15</v>
      </c>
      <c r="I35" s="6" t="s">
        <v>15</v>
      </c>
      <c r="J35" s="6" t="s">
        <v>15</v>
      </c>
      <c r="K35" s="18" t="s">
        <v>1262</v>
      </c>
      <c r="L35" s="18" t="s">
        <v>89</v>
      </c>
    </row>
    <row r="36" spans="1:12" ht="28.8" x14ac:dyDescent="0.3">
      <c r="A36" s="16" t="s">
        <v>454</v>
      </c>
      <c r="B36" s="17" t="s">
        <v>455</v>
      </c>
      <c r="C36" s="18">
        <v>7.6518011226261095E-4</v>
      </c>
      <c r="D36" s="7">
        <v>886998</v>
      </c>
      <c r="E36" s="19" t="s">
        <v>456</v>
      </c>
      <c r="F36" s="7" t="s">
        <v>456</v>
      </c>
      <c r="G36" s="6">
        <v>7.6518011226261095E-4</v>
      </c>
      <c r="H36" s="18" t="s">
        <v>15</v>
      </c>
      <c r="I36" s="6" t="s">
        <v>15</v>
      </c>
      <c r="J36" s="6" t="s">
        <v>15</v>
      </c>
      <c r="K36" s="18" t="s">
        <v>1262</v>
      </c>
      <c r="L36" s="18" t="s">
        <v>89</v>
      </c>
    </row>
    <row r="37" spans="1:12" ht="43.2" x14ac:dyDescent="0.3">
      <c r="A37" s="16" t="s">
        <v>457</v>
      </c>
      <c r="B37" s="17" t="s">
        <v>458</v>
      </c>
      <c r="C37" s="18">
        <v>7.6343152510971902E-4</v>
      </c>
      <c r="D37" s="7">
        <v>885830</v>
      </c>
      <c r="E37" s="19" t="s">
        <v>459</v>
      </c>
      <c r="F37" s="7" t="s">
        <v>460</v>
      </c>
      <c r="G37" s="6">
        <v>7.6343152510971902E-4</v>
      </c>
      <c r="H37" s="18" t="s">
        <v>15</v>
      </c>
      <c r="I37" s="6" t="s">
        <v>15</v>
      </c>
      <c r="J37" s="6" t="s">
        <v>15</v>
      </c>
      <c r="K37" s="18" t="s">
        <v>1262</v>
      </c>
      <c r="L37" s="18" t="s">
        <v>21</v>
      </c>
    </row>
    <row r="38" spans="1:12" ht="28.8" x14ac:dyDescent="0.3">
      <c r="A38" s="16" t="s">
        <v>465</v>
      </c>
      <c r="B38" s="17" t="s">
        <v>466</v>
      </c>
      <c r="C38" s="18">
        <v>7.5430591933549503E-4</v>
      </c>
      <c r="D38" s="7">
        <v>888827</v>
      </c>
      <c r="E38" s="19" t="s">
        <v>467</v>
      </c>
      <c r="F38" s="7" t="s">
        <v>468</v>
      </c>
      <c r="G38" s="6">
        <v>7.5430591933549503E-4</v>
      </c>
      <c r="H38" s="18" t="s">
        <v>15</v>
      </c>
      <c r="I38" s="6" t="s">
        <v>15</v>
      </c>
      <c r="J38" s="6" t="s">
        <v>15</v>
      </c>
      <c r="K38" s="18" t="s">
        <v>1262</v>
      </c>
      <c r="L38" s="18" t="s">
        <v>52</v>
      </c>
    </row>
    <row r="39" spans="1:12" x14ac:dyDescent="0.3">
      <c r="A39" s="16" t="s">
        <v>473</v>
      </c>
      <c r="B39" s="17" t="s">
        <v>474</v>
      </c>
      <c r="C39" s="18">
        <v>7.3589153849547403E-4</v>
      </c>
      <c r="D39" s="7">
        <v>885283</v>
      </c>
      <c r="E39" s="19" t="s">
        <v>475</v>
      </c>
      <c r="F39" s="7" t="s">
        <v>476</v>
      </c>
      <c r="G39" s="6">
        <v>7.3589153849547403E-4</v>
      </c>
      <c r="H39" s="18" t="s">
        <v>15</v>
      </c>
      <c r="I39" s="6" t="s">
        <v>15</v>
      </c>
      <c r="J39" s="6" t="s">
        <v>15</v>
      </c>
      <c r="K39" s="18" t="s">
        <v>1262</v>
      </c>
      <c r="L39" s="18" t="s">
        <v>94</v>
      </c>
    </row>
    <row r="40" spans="1:12" ht="28.8" x14ac:dyDescent="0.3">
      <c r="A40" s="16" t="s">
        <v>483</v>
      </c>
      <c r="B40" s="17" t="s">
        <v>484</v>
      </c>
      <c r="C40" s="18">
        <v>7.0681894165685699E-4</v>
      </c>
      <c r="D40" s="7">
        <v>887223</v>
      </c>
      <c r="E40" s="19" t="s">
        <v>485</v>
      </c>
      <c r="F40" s="7" t="s">
        <v>485</v>
      </c>
      <c r="G40" s="6">
        <v>7.0681894165685699E-4</v>
      </c>
      <c r="H40" s="18" t="s">
        <v>15</v>
      </c>
      <c r="I40" s="6" t="s">
        <v>15</v>
      </c>
      <c r="J40" s="6" t="s">
        <v>15</v>
      </c>
      <c r="K40" s="18" t="s">
        <v>1262</v>
      </c>
      <c r="L40" s="18" t="s">
        <v>89</v>
      </c>
    </row>
    <row r="41" spans="1:12" ht="28.8" x14ac:dyDescent="0.3">
      <c r="A41" s="16" t="s">
        <v>486</v>
      </c>
      <c r="B41" s="16" t="s">
        <v>487</v>
      </c>
      <c r="C41" s="31">
        <v>6.89859179436351E-4</v>
      </c>
      <c r="D41" s="19" t="s">
        <v>488</v>
      </c>
      <c r="E41" s="19" t="s">
        <v>488</v>
      </c>
      <c r="F41" s="19" t="s">
        <v>488</v>
      </c>
      <c r="G41" s="32">
        <v>6.89859179436351E-4</v>
      </c>
      <c r="H41" s="31" t="s">
        <v>15</v>
      </c>
      <c r="I41" s="32" t="s">
        <v>15</v>
      </c>
      <c r="J41" s="32" t="s">
        <v>15</v>
      </c>
      <c r="K41" s="18" t="s">
        <v>1262</v>
      </c>
      <c r="L41" s="33" t="s">
        <v>1284</v>
      </c>
    </row>
    <row r="42" spans="1:12" ht="28.8" x14ac:dyDescent="0.3">
      <c r="A42" s="16" t="s">
        <v>496</v>
      </c>
      <c r="B42" s="17" t="s">
        <v>497</v>
      </c>
      <c r="C42" s="18">
        <v>6.5224406873056395E-4</v>
      </c>
      <c r="D42" s="7">
        <v>886154</v>
      </c>
      <c r="E42" s="19" t="s">
        <v>498</v>
      </c>
      <c r="F42" s="7" t="s">
        <v>499</v>
      </c>
      <c r="G42" s="6">
        <v>6.5224406873056395E-4</v>
      </c>
      <c r="H42" s="18" t="s">
        <v>15</v>
      </c>
      <c r="I42" s="6" t="s">
        <v>15</v>
      </c>
      <c r="J42" s="6" t="s">
        <v>15</v>
      </c>
      <c r="K42" s="18" t="s">
        <v>1262</v>
      </c>
      <c r="L42" s="18" t="s">
        <v>47</v>
      </c>
    </row>
    <row r="43" spans="1:12" ht="28.8" x14ac:dyDescent="0.3">
      <c r="A43" s="16" t="s">
        <v>500</v>
      </c>
      <c r="B43" s="17" t="s">
        <v>501</v>
      </c>
      <c r="C43" s="18">
        <v>6.5188007930673596E-4</v>
      </c>
      <c r="D43" s="7">
        <v>886772</v>
      </c>
      <c r="E43" s="19" t="s">
        <v>502</v>
      </c>
      <c r="F43" s="7" t="s">
        <v>503</v>
      </c>
      <c r="G43" s="6">
        <v>6.5188007930673596E-4</v>
      </c>
      <c r="H43" s="18" t="s">
        <v>15</v>
      </c>
      <c r="I43" s="6" t="s">
        <v>15</v>
      </c>
      <c r="J43" s="6" t="s">
        <v>15</v>
      </c>
      <c r="K43" s="18" t="s">
        <v>1262</v>
      </c>
      <c r="L43" s="18" t="s">
        <v>89</v>
      </c>
    </row>
    <row r="44" spans="1:12" ht="28.8" x14ac:dyDescent="0.3">
      <c r="A44" s="16" t="s">
        <v>504</v>
      </c>
      <c r="B44" s="17" t="s">
        <v>505</v>
      </c>
      <c r="C44" s="18">
        <v>6.3526721159154595E-4</v>
      </c>
      <c r="D44" s="7">
        <v>885505</v>
      </c>
      <c r="E44" s="19" t="s">
        <v>506</v>
      </c>
      <c r="F44" s="7" t="s">
        <v>506</v>
      </c>
      <c r="G44" s="6">
        <v>6.3526721159154595E-4</v>
      </c>
      <c r="H44" s="18" t="s">
        <v>15</v>
      </c>
      <c r="I44" s="6" t="s">
        <v>15</v>
      </c>
      <c r="J44" s="6" t="s">
        <v>15</v>
      </c>
      <c r="K44" s="18" t="s">
        <v>1262</v>
      </c>
      <c r="L44" s="18" t="s">
        <v>89</v>
      </c>
    </row>
    <row r="45" spans="1:12" ht="28.8" x14ac:dyDescent="0.3">
      <c r="A45" s="16" t="s">
        <v>510</v>
      </c>
      <c r="B45" s="17" t="s">
        <v>511</v>
      </c>
      <c r="C45" s="18">
        <v>6.2610497470884201E-4</v>
      </c>
      <c r="D45" s="7">
        <v>888139</v>
      </c>
      <c r="E45" s="19" t="s">
        <v>512</v>
      </c>
      <c r="F45" s="7" t="s">
        <v>513</v>
      </c>
      <c r="G45" s="6">
        <v>6.2610497470884201E-4</v>
      </c>
      <c r="H45" s="18" t="s">
        <v>15</v>
      </c>
      <c r="I45" s="6" t="s">
        <v>15</v>
      </c>
      <c r="J45" s="6" t="s">
        <v>15</v>
      </c>
      <c r="K45" s="18" t="s">
        <v>1262</v>
      </c>
      <c r="L45" s="18" t="s">
        <v>16</v>
      </c>
    </row>
    <row r="46" spans="1:12" ht="28.8" x14ac:dyDescent="0.3">
      <c r="A46" s="16" t="s">
        <v>514</v>
      </c>
      <c r="B46" s="17" t="s">
        <v>515</v>
      </c>
      <c r="C46" s="18">
        <v>6.1981749990018802E-4</v>
      </c>
      <c r="D46" s="7">
        <v>887894</v>
      </c>
      <c r="E46" s="19" t="s">
        <v>516</v>
      </c>
      <c r="F46" s="7" t="s">
        <v>517</v>
      </c>
      <c r="G46" s="6">
        <v>6.1981749990018802E-4</v>
      </c>
      <c r="H46" s="18" t="s">
        <v>15</v>
      </c>
      <c r="I46" s="6" t="s">
        <v>15</v>
      </c>
      <c r="J46" s="6" t="s">
        <v>15</v>
      </c>
      <c r="K46" s="18" t="s">
        <v>1262</v>
      </c>
      <c r="L46" s="18" t="s">
        <v>47</v>
      </c>
    </row>
    <row r="47" spans="1:12" ht="28.8" x14ac:dyDescent="0.3">
      <c r="A47" s="16" t="s">
        <v>518</v>
      </c>
      <c r="B47" s="17" t="s">
        <v>519</v>
      </c>
      <c r="C47" s="18">
        <v>6.1941851793212899E-4</v>
      </c>
      <c r="D47" s="7">
        <v>885415</v>
      </c>
      <c r="E47" s="19" t="s">
        <v>520</v>
      </c>
      <c r="F47" s="7" t="s">
        <v>520</v>
      </c>
      <c r="G47" s="6">
        <v>6.1941851793212899E-4</v>
      </c>
      <c r="H47" s="18" t="s">
        <v>15</v>
      </c>
      <c r="I47" s="6" t="s">
        <v>15</v>
      </c>
      <c r="J47" s="6" t="s">
        <v>15</v>
      </c>
      <c r="K47" s="18" t="s">
        <v>1262</v>
      </c>
      <c r="L47" s="18" t="s">
        <v>89</v>
      </c>
    </row>
    <row r="48" spans="1:12" ht="28.8" x14ac:dyDescent="0.3">
      <c r="A48" s="16" t="s">
        <v>525</v>
      </c>
      <c r="B48" s="17" t="s">
        <v>526</v>
      </c>
      <c r="C48" s="18">
        <v>6.0662223482140399E-4</v>
      </c>
      <c r="D48" s="7">
        <v>885800</v>
      </c>
      <c r="E48" s="19" t="s">
        <v>527</v>
      </c>
      <c r="F48" s="7" t="s">
        <v>527</v>
      </c>
      <c r="G48" s="6">
        <v>6.0662223482140399E-4</v>
      </c>
      <c r="H48" s="18" t="s">
        <v>15</v>
      </c>
      <c r="I48" s="6" t="s">
        <v>15</v>
      </c>
      <c r="J48" s="6" t="s">
        <v>15</v>
      </c>
      <c r="K48" s="18" t="s">
        <v>1262</v>
      </c>
      <c r="L48" s="18" t="s">
        <v>89</v>
      </c>
    </row>
    <row r="49" spans="1:12" x14ac:dyDescent="0.3">
      <c r="A49" s="16" t="s">
        <v>538</v>
      </c>
      <c r="B49" s="17" t="s">
        <v>539</v>
      </c>
      <c r="C49" s="18">
        <v>5.8914187464994801E-4</v>
      </c>
      <c r="D49" s="7">
        <v>888863</v>
      </c>
      <c r="E49" s="19" t="s">
        <v>540</v>
      </c>
      <c r="F49" s="7" t="s">
        <v>540</v>
      </c>
      <c r="G49" s="6">
        <v>5.8914187464994801E-4</v>
      </c>
      <c r="H49" s="18" t="s">
        <v>15</v>
      </c>
      <c r="I49" s="6" t="s">
        <v>15</v>
      </c>
      <c r="J49" s="6" t="s">
        <v>15</v>
      </c>
      <c r="K49" s="18" t="s">
        <v>1262</v>
      </c>
      <c r="L49" s="18" t="s">
        <v>16</v>
      </c>
    </row>
    <row r="50" spans="1:12" ht="28.8" x14ac:dyDescent="0.3">
      <c r="A50" s="16" t="s">
        <v>541</v>
      </c>
      <c r="B50" s="17" t="s">
        <v>542</v>
      </c>
      <c r="C50" s="18">
        <v>5.8089681372754901E-4</v>
      </c>
      <c r="D50" s="7">
        <v>888866</v>
      </c>
      <c r="E50" s="19" t="s">
        <v>543</v>
      </c>
      <c r="F50" s="7" t="s">
        <v>543</v>
      </c>
      <c r="G50" s="6">
        <v>5.8089681372754901E-4</v>
      </c>
      <c r="H50" s="18" t="s">
        <v>15</v>
      </c>
      <c r="I50" s="6" t="s">
        <v>15</v>
      </c>
      <c r="J50" s="6" t="s">
        <v>15</v>
      </c>
      <c r="K50" s="18" t="s">
        <v>1262</v>
      </c>
      <c r="L50" s="18" t="s">
        <v>1264</v>
      </c>
    </row>
    <row r="51" spans="1:12" ht="43.2" x14ac:dyDescent="0.3">
      <c r="A51" s="16" t="s">
        <v>547</v>
      </c>
      <c r="B51" s="17" t="s">
        <v>548</v>
      </c>
      <c r="C51" s="18">
        <v>5.7442646885985703E-4</v>
      </c>
      <c r="D51" s="7">
        <v>886896</v>
      </c>
      <c r="E51" s="19" t="s">
        <v>549</v>
      </c>
      <c r="F51" s="7" t="s">
        <v>550</v>
      </c>
      <c r="G51" s="6">
        <v>5.7442646885985703E-4</v>
      </c>
      <c r="H51" s="18" t="s">
        <v>15</v>
      </c>
      <c r="I51" s="6" t="s">
        <v>15</v>
      </c>
      <c r="J51" s="6" t="s">
        <v>15</v>
      </c>
      <c r="K51" s="18" t="s">
        <v>1262</v>
      </c>
      <c r="L51" s="18" t="s">
        <v>47</v>
      </c>
    </row>
    <row r="52" spans="1:12" ht="43.2" x14ac:dyDescent="0.3">
      <c r="A52" s="16" t="s">
        <v>551</v>
      </c>
      <c r="B52" s="17" t="s">
        <v>552</v>
      </c>
      <c r="C52" s="18">
        <v>5.7296535566319598E-4</v>
      </c>
      <c r="D52" s="7">
        <v>887826</v>
      </c>
      <c r="E52" s="19" t="s">
        <v>553</v>
      </c>
      <c r="F52" s="7" t="s">
        <v>554</v>
      </c>
      <c r="G52" s="6">
        <v>5.7296535566319598E-4</v>
      </c>
      <c r="H52" s="18" t="s">
        <v>15</v>
      </c>
      <c r="I52" s="6" t="s">
        <v>15</v>
      </c>
      <c r="J52" s="6" t="s">
        <v>15</v>
      </c>
      <c r="K52" s="18" t="s">
        <v>1262</v>
      </c>
      <c r="L52" s="18" t="s">
        <v>21</v>
      </c>
    </row>
    <row r="53" spans="1:12" x14ac:dyDescent="0.3">
      <c r="A53" s="16" t="s">
        <v>555</v>
      </c>
      <c r="B53" s="17" t="s">
        <v>556</v>
      </c>
      <c r="C53" s="18">
        <v>5.6678453100692905E-4</v>
      </c>
      <c r="D53" s="7">
        <v>887841</v>
      </c>
      <c r="E53" s="19" t="s">
        <v>557</v>
      </c>
      <c r="F53" s="7" t="s">
        <v>557</v>
      </c>
      <c r="G53" s="6">
        <v>5.6678453100692905E-4</v>
      </c>
      <c r="H53" s="18" t="s">
        <v>15</v>
      </c>
      <c r="I53" s="6" t="s">
        <v>15</v>
      </c>
      <c r="J53" s="6" t="s">
        <v>15</v>
      </c>
      <c r="K53" s="18" t="s">
        <v>1262</v>
      </c>
      <c r="L53" s="18" t="s">
        <v>52</v>
      </c>
    </row>
    <row r="54" spans="1:12" ht="28.8" x14ac:dyDescent="0.3">
      <c r="A54" s="16" t="s">
        <v>558</v>
      </c>
      <c r="B54" s="17" t="s">
        <v>559</v>
      </c>
      <c r="C54" s="18">
        <v>5.56295360804023E-4</v>
      </c>
      <c r="D54" s="7">
        <v>886284</v>
      </c>
      <c r="E54" s="19" t="s">
        <v>560</v>
      </c>
      <c r="F54" s="7" t="s">
        <v>561</v>
      </c>
      <c r="G54" s="6">
        <v>5.56295360804023E-4</v>
      </c>
      <c r="H54" s="18" t="s">
        <v>15</v>
      </c>
      <c r="I54" s="6" t="s">
        <v>15</v>
      </c>
      <c r="J54" s="6" t="s">
        <v>15</v>
      </c>
      <c r="K54" s="18" t="s">
        <v>1262</v>
      </c>
      <c r="L54" s="18" t="s">
        <v>47</v>
      </c>
    </row>
    <row r="55" spans="1:12" ht="28.8" x14ac:dyDescent="0.3">
      <c r="A55" s="16" t="s">
        <v>562</v>
      </c>
      <c r="B55" s="16" t="s">
        <v>563</v>
      </c>
      <c r="C55" s="31">
        <v>5.5436377969011997E-4</v>
      </c>
      <c r="D55" s="19" t="s">
        <v>564</v>
      </c>
      <c r="E55" s="19" t="s">
        <v>565</v>
      </c>
      <c r="F55" s="19" t="s">
        <v>564</v>
      </c>
      <c r="G55" s="32">
        <v>5.5436377969011997E-4</v>
      </c>
      <c r="H55" s="31" t="s">
        <v>15</v>
      </c>
      <c r="I55" s="32" t="s">
        <v>15</v>
      </c>
      <c r="J55" s="32" t="s">
        <v>15</v>
      </c>
      <c r="K55" s="18" t="s">
        <v>1262</v>
      </c>
      <c r="L55" s="33" t="s">
        <v>1284</v>
      </c>
    </row>
    <row r="56" spans="1:12" x14ac:dyDescent="0.3">
      <c r="A56" s="16" t="s">
        <v>566</v>
      </c>
      <c r="B56" s="17" t="s">
        <v>567</v>
      </c>
      <c r="C56" s="18">
        <v>5.5173983079913997E-4</v>
      </c>
      <c r="D56" s="7">
        <v>886152</v>
      </c>
      <c r="E56" s="19" t="s">
        <v>568</v>
      </c>
      <c r="F56" s="7" t="s">
        <v>568</v>
      </c>
      <c r="G56" s="6">
        <v>5.5173983079913997E-4</v>
      </c>
      <c r="H56" s="18" t="s">
        <v>15</v>
      </c>
      <c r="I56" s="6" t="s">
        <v>15</v>
      </c>
      <c r="J56" s="6" t="s">
        <v>15</v>
      </c>
      <c r="K56" s="18" t="s">
        <v>1262</v>
      </c>
      <c r="L56" s="18" t="s">
        <v>52</v>
      </c>
    </row>
    <row r="57" spans="1:12" ht="28.8" x14ac:dyDescent="0.3">
      <c r="A57" s="16" t="s">
        <v>569</v>
      </c>
      <c r="B57" s="17" t="s">
        <v>570</v>
      </c>
      <c r="C57" s="18">
        <v>5.5006638604911096E-4</v>
      </c>
      <c r="D57" s="7">
        <v>887302</v>
      </c>
      <c r="E57" s="19" t="s">
        <v>571</v>
      </c>
      <c r="F57" s="7" t="s">
        <v>571</v>
      </c>
      <c r="G57" s="6">
        <v>5.5006638604911096E-4</v>
      </c>
      <c r="H57" s="18" t="s">
        <v>15</v>
      </c>
      <c r="I57" s="6" t="s">
        <v>15</v>
      </c>
      <c r="J57" s="6" t="s">
        <v>15</v>
      </c>
      <c r="K57" s="18" t="s">
        <v>1262</v>
      </c>
      <c r="L57" s="18" t="s">
        <v>89</v>
      </c>
    </row>
    <row r="58" spans="1:12" x14ac:dyDescent="0.3">
      <c r="A58" s="16" t="s">
        <v>572</v>
      </c>
      <c r="B58" s="17" t="s">
        <v>573</v>
      </c>
      <c r="C58" s="18">
        <v>5.4674248517805498E-4</v>
      </c>
      <c r="D58" s="7">
        <v>886994</v>
      </c>
      <c r="E58" s="19" t="s">
        <v>574</v>
      </c>
      <c r="F58" s="7" t="s">
        <v>574</v>
      </c>
      <c r="G58" s="6">
        <v>5.4674248517805498E-4</v>
      </c>
      <c r="H58" s="18" t="s">
        <v>15</v>
      </c>
      <c r="I58" s="6" t="s">
        <v>15</v>
      </c>
      <c r="J58" s="6" t="s">
        <v>15</v>
      </c>
      <c r="K58" s="18" t="s">
        <v>1262</v>
      </c>
      <c r="L58" s="18" t="s">
        <v>89</v>
      </c>
    </row>
    <row r="59" spans="1:12" ht="28.8" x14ac:dyDescent="0.3">
      <c r="A59" s="16" t="s">
        <v>575</v>
      </c>
      <c r="B59" s="17" t="s">
        <v>576</v>
      </c>
      <c r="C59" s="18">
        <v>5.4384471113337704E-4</v>
      </c>
      <c r="D59" s="7">
        <v>888934</v>
      </c>
      <c r="E59" s="19" t="s">
        <v>577</v>
      </c>
      <c r="F59" s="7" t="s">
        <v>578</v>
      </c>
      <c r="G59" s="6">
        <v>5.4384471113337704E-4</v>
      </c>
      <c r="H59" s="18" t="s">
        <v>15</v>
      </c>
      <c r="I59" s="6" t="s">
        <v>15</v>
      </c>
      <c r="J59" s="6" t="s">
        <v>15</v>
      </c>
      <c r="K59" s="18" t="s">
        <v>1262</v>
      </c>
      <c r="L59" s="18" t="s">
        <v>52</v>
      </c>
    </row>
    <row r="60" spans="1:12" ht="28.8" x14ac:dyDescent="0.3">
      <c r="A60" s="16" t="s">
        <v>585</v>
      </c>
      <c r="B60" s="17" t="s">
        <v>586</v>
      </c>
      <c r="C60" s="18">
        <v>5.3990211587211603E-4</v>
      </c>
      <c r="D60" s="7">
        <v>888495</v>
      </c>
      <c r="E60" s="19" t="s">
        <v>587</v>
      </c>
      <c r="F60" s="7" t="s">
        <v>588</v>
      </c>
      <c r="G60" s="6">
        <v>5.3990211587211603E-4</v>
      </c>
      <c r="H60" s="18" t="s">
        <v>15</v>
      </c>
      <c r="I60" s="6" t="s">
        <v>15</v>
      </c>
      <c r="J60" s="6" t="s">
        <v>15</v>
      </c>
      <c r="K60" s="18" t="s">
        <v>1262</v>
      </c>
      <c r="L60" s="18" t="s">
        <v>94</v>
      </c>
    </row>
    <row r="61" spans="1:12" ht="28.8" x14ac:dyDescent="0.3">
      <c r="A61" s="16" t="s">
        <v>589</v>
      </c>
      <c r="B61" s="17" t="s">
        <v>590</v>
      </c>
      <c r="C61" s="18">
        <v>5.3906126552704997E-4</v>
      </c>
      <c r="D61" s="7">
        <v>887055</v>
      </c>
      <c r="E61" s="19" t="s">
        <v>591</v>
      </c>
      <c r="F61" s="7" t="s">
        <v>591</v>
      </c>
      <c r="G61" s="6">
        <v>5.3906126552704997E-4</v>
      </c>
      <c r="H61" s="18" t="s">
        <v>15</v>
      </c>
      <c r="I61" s="6" t="s">
        <v>15</v>
      </c>
      <c r="J61" s="6" t="s">
        <v>15</v>
      </c>
      <c r="K61" s="18" t="s">
        <v>1262</v>
      </c>
      <c r="L61" s="18" t="s">
        <v>89</v>
      </c>
    </row>
    <row r="62" spans="1:12" ht="28.8" x14ac:dyDescent="0.3">
      <c r="A62" s="16" t="s">
        <v>595</v>
      </c>
      <c r="B62" s="17" t="s">
        <v>596</v>
      </c>
      <c r="C62" s="18">
        <v>5.3484583032995501E-4</v>
      </c>
      <c r="D62" s="7">
        <v>14515846</v>
      </c>
      <c r="E62" s="19" t="s">
        <v>597</v>
      </c>
      <c r="F62" s="7" t="s">
        <v>597</v>
      </c>
      <c r="G62" s="6">
        <v>5.3484583032995501E-4</v>
      </c>
      <c r="H62" s="18" t="s">
        <v>15</v>
      </c>
      <c r="I62" s="6" t="s">
        <v>15</v>
      </c>
      <c r="J62" s="6" t="s">
        <v>15</v>
      </c>
      <c r="K62" s="18" t="s">
        <v>1268</v>
      </c>
      <c r="L62" s="18" t="s">
        <v>89</v>
      </c>
    </row>
    <row r="63" spans="1:12" x14ac:dyDescent="0.3">
      <c r="A63" s="16" t="s">
        <v>601</v>
      </c>
      <c r="B63" s="17" t="s">
        <v>602</v>
      </c>
      <c r="C63" s="18">
        <v>5.29105630817473E-4</v>
      </c>
      <c r="D63" s="7">
        <v>885479</v>
      </c>
      <c r="E63" s="19" t="s">
        <v>603</v>
      </c>
      <c r="F63" s="7" t="s">
        <v>604</v>
      </c>
      <c r="G63" s="6">
        <v>5.29105630817473E-4</v>
      </c>
      <c r="H63" s="18" t="s">
        <v>15</v>
      </c>
      <c r="I63" s="6" t="s">
        <v>15</v>
      </c>
      <c r="J63" s="6" t="s">
        <v>15</v>
      </c>
      <c r="K63" s="18" t="s">
        <v>1262</v>
      </c>
      <c r="L63" s="18" t="s">
        <v>47</v>
      </c>
    </row>
    <row r="64" spans="1:12" x14ac:dyDescent="0.3">
      <c r="A64" s="16" t="s">
        <v>605</v>
      </c>
      <c r="B64" s="17" t="s">
        <v>606</v>
      </c>
      <c r="C64" s="18">
        <v>5.2784134466054005E-4</v>
      </c>
      <c r="D64" s="7">
        <v>886596</v>
      </c>
      <c r="E64" s="19" t="s">
        <v>607</v>
      </c>
      <c r="F64" s="7" t="s">
        <v>608</v>
      </c>
      <c r="G64" s="6">
        <v>5.2784134466054005E-4</v>
      </c>
      <c r="H64" s="18" t="s">
        <v>15</v>
      </c>
      <c r="I64" s="6" t="s">
        <v>15</v>
      </c>
      <c r="J64" s="6" t="s">
        <v>15</v>
      </c>
      <c r="K64" s="18" t="s">
        <v>1262</v>
      </c>
      <c r="L64" s="18" t="s">
        <v>89</v>
      </c>
    </row>
    <row r="65" spans="1:12" x14ac:dyDescent="0.3">
      <c r="A65" s="16" t="s">
        <v>612</v>
      </c>
      <c r="B65" s="17" t="s">
        <v>613</v>
      </c>
      <c r="C65" s="18">
        <v>5.2570283938824995E-4</v>
      </c>
      <c r="D65" s="7">
        <v>885594</v>
      </c>
      <c r="E65" s="19" t="s">
        <v>614</v>
      </c>
      <c r="F65" s="7" t="s">
        <v>615</v>
      </c>
      <c r="G65" s="6">
        <v>5.2570283938824995E-4</v>
      </c>
      <c r="H65" s="18" t="s">
        <v>15</v>
      </c>
      <c r="I65" s="6" t="s">
        <v>15</v>
      </c>
      <c r="J65" s="6" t="s">
        <v>15</v>
      </c>
      <c r="K65" s="18" t="s">
        <v>1262</v>
      </c>
      <c r="L65" s="18" t="s">
        <v>21</v>
      </c>
    </row>
    <row r="66" spans="1:12" ht="28.8" x14ac:dyDescent="0.3">
      <c r="A66" s="16" t="s">
        <v>616</v>
      </c>
      <c r="B66" s="17" t="s">
        <v>617</v>
      </c>
      <c r="C66" s="18">
        <v>5.2185834648458098E-4</v>
      </c>
      <c r="D66" s="7">
        <v>887978</v>
      </c>
      <c r="E66" s="19" t="s">
        <v>618</v>
      </c>
      <c r="F66" s="7" t="s">
        <v>618</v>
      </c>
      <c r="G66" s="6">
        <v>5.2185834648458098E-4</v>
      </c>
      <c r="H66" s="18" t="s">
        <v>15</v>
      </c>
      <c r="I66" s="6" t="s">
        <v>15</v>
      </c>
      <c r="J66" s="6" t="s">
        <v>15</v>
      </c>
      <c r="K66" s="18" t="s">
        <v>1262</v>
      </c>
      <c r="L66" s="18" t="s">
        <v>52</v>
      </c>
    </row>
    <row r="67" spans="1:12" ht="28.8" x14ac:dyDescent="0.3">
      <c r="A67" s="16" t="s">
        <v>619</v>
      </c>
      <c r="B67" s="17" t="s">
        <v>620</v>
      </c>
      <c r="C67" s="18">
        <v>5.1517298693002701E-4</v>
      </c>
      <c r="D67" s="7">
        <v>887985</v>
      </c>
      <c r="E67" s="19" t="s">
        <v>621</v>
      </c>
      <c r="F67" s="7" t="s">
        <v>622</v>
      </c>
      <c r="G67" s="6">
        <v>5.1517298693002701E-4</v>
      </c>
      <c r="H67" s="18" t="s">
        <v>15</v>
      </c>
      <c r="I67" s="6" t="s">
        <v>15</v>
      </c>
      <c r="J67" s="6" t="s">
        <v>15</v>
      </c>
      <c r="K67" s="18" t="s">
        <v>1262</v>
      </c>
      <c r="L67" s="18" t="s">
        <v>1264</v>
      </c>
    </row>
    <row r="68" spans="1:12" ht="28.8" x14ac:dyDescent="0.3">
      <c r="A68" s="16" t="s">
        <v>623</v>
      </c>
      <c r="B68" s="17" t="s">
        <v>624</v>
      </c>
      <c r="C68" s="18">
        <v>5.11571682615598E-4</v>
      </c>
      <c r="D68" s="7">
        <v>886400</v>
      </c>
      <c r="E68" s="19" t="s">
        <v>625</v>
      </c>
      <c r="F68" s="7" t="s">
        <v>625</v>
      </c>
      <c r="G68" s="6">
        <v>5.11571682615598E-4</v>
      </c>
      <c r="H68" s="18" t="s">
        <v>15</v>
      </c>
      <c r="I68" s="6" t="s">
        <v>15</v>
      </c>
      <c r="J68" s="6" t="s">
        <v>15</v>
      </c>
      <c r="K68" s="18" t="s">
        <v>1262</v>
      </c>
      <c r="L68" s="18" t="s">
        <v>47</v>
      </c>
    </row>
    <row r="69" spans="1:12" ht="28.8" x14ac:dyDescent="0.3">
      <c r="A69" s="16" t="s">
        <v>626</v>
      </c>
      <c r="B69" s="17" t="s">
        <v>627</v>
      </c>
      <c r="C69" s="18">
        <v>5.0663417166649195E-4</v>
      </c>
      <c r="D69" s="7">
        <v>886344</v>
      </c>
      <c r="E69" s="19" t="s">
        <v>628</v>
      </c>
      <c r="F69" s="7" t="s">
        <v>628</v>
      </c>
      <c r="G69" s="6">
        <v>5.0663417166649195E-4</v>
      </c>
      <c r="H69" s="18" t="s">
        <v>15</v>
      </c>
      <c r="I69" s="6" t="s">
        <v>15</v>
      </c>
      <c r="J69" s="6" t="s">
        <v>15</v>
      </c>
      <c r="K69" s="18" t="s">
        <v>1262</v>
      </c>
      <c r="L69" s="18" t="s">
        <v>89</v>
      </c>
    </row>
    <row r="70" spans="1:12" ht="28.8" x14ac:dyDescent="0.3">
      <c r="A70" s="16" t="s">
        <v>629</v>
      </c>
      <c r="B70" s="17" t="s">
        <v>630</v>
      </c>
      <c r="C70" s="18">
        <v>5.0111296275975805E-4</v>
      </c>
      <c r="D70" s="7">
        <v>886074</v>
      </c>
      <c r="E70" s="19" t="s">
        <v>631</v>
      </c>
      <c r="F70" s="7" t="s">
        <v>632</v>
      </c>
      <c r="G70" s="6">
        <v>5.0111296275975805E-4</v>
      </c>
      <c r="H70" s="18" t="s">
        <v>15</v>
      </c>
      <c r="I70" s="6" t="s">
        <v>15</v>
      </c>
      <c r="J70" s="6" t="s">
        <v>15</v>
      </c>
      <c r="K70" s="18" t="s">
        <v>1262</v>
      </c>
      <c r="L70" s="18" t="s">
        <v>47</v>
      </c>
    </row>
    <row r="71" spans="1:12" ht="28.8" x14ac:dyDescent="0.3">
      <c r="A71" s="16" t="s">
        <v>633</v>
      </c>
      <c r="B71" s="16" t="s">
        <v>634</v>
      </c>
      <c r="C71" s="31">
        <v>4.9276780416899503E-4</v>
      </c>
      <c r="D71" s="19" t="s">
        <v>635</v>
      </c>
      <c r="E71" s="19" t="s">
        <v>635</v>
      </c>
      <c r="F71" s="19" t="s">
        <v>635</v>
      </c>
      <c r="G71" s="32">
        <v>4.9276780416899503E-4</v>
      </c>
      <c r="H71" s="31" t="s">
        <v>15</v>
      </c>
      <c r="I71" s="32" t="s">
        <v>15</v>
      </c>
      <c r="J71" s="32" t="s">
        <v>15</v>
      </c>
      <c r="K71" s="18" t="s">
        <v>1262</v>
      </c>
      <c r="L71" s="33" t="s">
        <v>1284</v>
      </c>
    </row>
    <row r="72" spans="1:12" ht="28.8" x14ac:dyDescent="0.3">
      <c r="A72" s="16" t="s">
        <v>636</v>
      </c>
      <c r="B72" s="17" t="s">
        <v>637</v>
      </c>
      <c r="C72" s="18">
        <v>4.9067546806651804E-4</v>
      </c>
      <c r="D72" s="7">
        <v>887247</v>
      </c>
      <c r="E72" s="19" t="s">
        <v>638</v>
      </c>
      <c r="F72" s="7" t="s">
        <v>638</v>
      </c>
      <c r="G72" s="6">
        <v>4.9067546806651804E-4</v>
      </c>
      <c r="H72" s="18" t="s">
        <v>15</v>
      </c>
      <c r="I72" s="6" t="s">
        <v>15</v>
      </c>
      <c r="J72" s="6" t="s">
        <v>15</v>
      </c>
      <c r="K72" s="18" t="s">
        <v>1262</v>
      </c>
      <c r="L72" s="18" t="s">
        <v>89</v>
      </c>
    </row>
    <row r="73" spans="1:12" ht="28.8" x14ac:dyDescent="0.3">
      <c r="A73" s="16" t="s">
        <v>642</v>
      </c>
      <c r="B73" s="17" t="s">
        <v>643</v>
      </c>
      <c r="C73" s="18">
        <v>4.8740050721046599E-4</v>
      </c>
      <c r="D73" s="7">
        <v>886842</v>
      </c>
      <c r="E73" s="19" t="s">
        <v>644</v>
      </c>
      <c r="F73" s="7" t="s">
        <v>645</v>
      </c>
      <c r="G73" s="6">
        <v>4.8740050721046599E-4</v>
      </c>
      <c r="H73" s="18" t="s">
        <v>15</v>
      </c>
      <c r="I73" s="6" t="s">
        <v>15</v>
      </c>
      <c r="J73" s="6" t="s">
        <v>15</v>
      </c>
      <c r="K73" s="18" t="s">
        <v>1262</v>
      </c>
      <c r="L73" s="18" t="s">
        <v>1264</v>
      </c>
    </row>
    <row r="74" spans="1:12" ht="28.8" x14ac:dyDescent="0.3">
      <c r="A74" s="16" t="s">
        <v>646</v>
      </c>
      <c r="B74" s="17" t="s">
        <v>647</v>
      </c>
      <c r="C74" s="18">
        <v>4.6528243578770699E-4</v>
      </c>
      <c r="D74" s="7">
        <v>886503</v>
      </c>
      <c r="E74" s="19" t="s">
        <v>648</v>
      </c>
      <c r="F74" s="7" t="s">
        <v>648</v>
      </c>
      <c r="G74" s="6">
        <v>4.6528243578770699E-4</v>
      </c>
      <c r="H74" s="18" t="s">
        <v>15</v>
      </c>
      <c r="I74" s="6" t="s">
        <v>15</v>
      </c>
      <c r="J74" s="6" t="s">
        <v>15</v>
      </c>
      <c r="K74" s="18" t="s">
        <v>1262</v>
      </c>
      <c r="L74" s="18" t="s">
        <v>52</v>
      </c>
    </row>
    <row r="75" spans="1:12" ht="28.8" x14ac:dyDescent="0.3">
      <c r="A75" s="16" t="s">
        <v>649</v>
      </c>
      <c r="B75" s="17" t="s">
        <v>650</v>
      </c>
      <c r="C75" s="18">
        <v>4.52507766555102E-4</v>
      </c>
      <c r="D75" s="7">
        <v>887543</v>
      </c>
      <c r="E75" s="19" t="s">
        <v>651</v>
      </c>
      <c r="F75" s="7" t="s">
        <v>651</v>
      </c>
      <c r="G75" s="6">
        <v>4.52507766555102E-4</v>
      </c>
      <c r="H75" s="18" t="s">
        <v>15</v>
      </c>
      <c r="I75" s="6" t="s">
        <v>15</v>
      </c>
      <c r="J75" s="6" t="s">
        <v>15</v>
      </c>
      <c r="K75" s="18" t="s">
        <v>1262</v>
      </c>
      <c r="L75" s="18" t="s">
        <v>21</v>
      </c>
    </row>
    <row r="76" spans="1:12" ht="28.8" x14ac:dyDescent="0.3">
      <c r="A76" s="16" t="s">
        <v>652</v>
      </c>
      <c r="B76" s="17" t="s">
        <v>653</v>
      </c>
      <c r="C76" s="18">
        <v>4.4981545648447002E-4</v>
      </c>
      <c r="D76" s="7">
        <v>886173</v>
      </c>
      <c r="E76" s="19" t="s">
        <v>654</v>
      </c>
      <c r="F76" s="7" t="s">
        <v>654</v>
      </c>
      <c r="G76" s="6">
        <v>4.4981545648447002E-4</v>
      </c>
      <c r="H76" s="18" t="s">
        <v>15</v>
      </c>
      <c r="I76" s="6" t="s">
        <v>15</v>
      </c>
      <c r="J76" s="6" t="s">
        <v>15</v>
      </c>
      <c r="K76" s="18" t="s">
        <v>1262</v>
      </c>
      <c r="L76" s="18" t="s">
        <v>89</v>
      </c>
    </row>
    <row r="77" spans="1:12" x14ac:dyDescent="0.3">
      <c r="A77" s="16" t="s">
        <v>655</v>
      </c>
      <c r="B77" s="17" t="s">
        <v>656</v>
      </c>
      <c r="C77" s="18">
        <v>4.4678941211491197E-4</v>
      </c>
      <c r="D77" s="7">
        <v>887772</v>
      </c>
      <c r="E77" s="19" t="s">
        <v>657</v>
      </c>
      <c r="F77" s="7" t="s">
        <v>657</v>
      </c>
      <c r="G77" s="6">
        <v>4.4678941211491197E-4</v>
      </c>
      <c r="H77" s="18" t="s">
        <v>15</v>
      </c>
      <c r="I77" s="6" t="s">
        <v>15</v>
      </c>
      <c r="J77" s="6" t="s">
        <v>15</v>
      </c>
      <c r="K77" s="18" t="s">
        <v>1262</v>
      </c>
      <c r="L77" s="18" t="s">
        <v>47</v>
      </c>
    </row>
    <row r="78" spans="1:12" ht="28.8" x14ac:dyDescent="0.3">
      <c r="A78" s="16" t="s">
        <v>658</v>
      </c>
      <c r="B78" s="17" t="s">
        <v>659</v>
      </c>
      <c r="C78" s="18">
        <v>4.4396877884517698E-4</v>
      </c>
      <c r="D78" s="7">
        <v>885812</v>
      </c>
      <c r="E78" s="19" t="s">
        <v>660</v>
      </c>
      <c r="F78" s="7" t="s">
        <v>660</v>
      </c>
      <c r="G78" s="6">
        <v>4.4396877884517698E-4</v>
      </c>
      <c r="H78" s="18" t="s">
        <v>15</v>
      </c>
      <c r="I78" s="6" t="s">
        <v>15</v>
      </c>
      <c r="J78" s="6" t="s">
        <v>15</v>
      </c>
      <c r="K78" s="18" t="s">
        <v>1262</v>
      </c>
      <c r="L78" s="18" t="s">
        <v>89</v>
      </c>
    </row>
    <row r="79" spans="1:12" ht="28.8" x14ac:dyDescent="0.3">
      <c r="A79" s="16" t="s">
        <v>661</v>
      </c>
      <c r="B79" s="17" t="s">
        <v>662</v>
      </c>
      <c r="C79" s="18">
        <v>4.4076874976606002E-4</v>
      </c>
      <c r="D79" s="7">
        <v>888678</v>
      </c>
      <c r="E79" s="19" t="s">
        <v>663</v>
      </c>
      <c r="F79" s="7" t="s">
        <v>663</v>
      </c>
      <c r="G79" s="6">
        <v>4.4076874976606002E-4</v>
      </c>
      <c r="H79" s="18" t="s">
        <v>15</v>
      </c>
      <c r="I79" s="6" t="s">
        <v>15</v>
      </c>
      <c r="J79" s="6" t="s">
        <v>15</v>
      </c>
      <c r="K79" s="18" t="s">
        <v>1268</v>
      </c>
      <c r="L79" s="18" t="s">
        <v>89</v>
      </c>
    </row>
    <row r="80" spans="1:12" x14ac:dyDescent="0.3">
      <c r="A80" s="16" t="s">
        <v>664</v>
      </c>
      <c r="B80" s="17" t="s">
        <v>665</v>
      </c>
      <c r="C80" s="18">
        <v>4.3337625418441101E-4</v>
      </c>
      <c r="D80" s="7">
        <v>886954</v>
      </c>
      <c r="E80" s="19" t="s">
        <v>666</v>
      </c>
      <c r="F80" s="7" t="s">
        <v>666</v>
      </c>
      <c r="G80" s="6">
        <v>4.3337625418441101E-4</v>
      </c>
      <c r="H80" s="18" t="s">
        <v>15</v>
      </c>
      <c r="I80" s="6" t="s">
        <v>15</v>
      </c>
      <c r="J80" s="6" t="s">
        <v>15</v>
      </c>
      <c r="K80" s="18" t="s">
        <v>1262</v>
      </c>
      <c r="L80" s="18" t="s">
        <v>47</v>
      </c>
    </row>
    <row r="81" spans="1:12" ht="28.8" x14ac:dyDescent="0.3">
      <c r="A81" s="16" t="s">
        <v>674</v>
      </c>
      <c r="B81" s="17" t="s">
        <v>675</v>
      </c>
      <c r="C81" s="18">
        <v>4.3117182864787102E-4</v>
      </c>
      <c r="D81" s="7">
        <v>886568</v>
      </c>
      <c r="E81" s="19" t="s">
        <v>676</v>
      </c>
      <c r="F81" s="7" t="s">
        <v>677</v>
      </c>
      <c r="G81" s="6">
        <v>4.3117182864787102E-4</v>
      </c>
      <c r="H81" s="18" t="s">
        <v>15</v>
      </c>
      <c r="I81" s="6" t="s">
        <v>15</v>
      </c>
      <c r="J81" s="6" t="s">
        <v>15</v>
      </c>
      <c r="K81" s="18" t="s">
        <v>1262</v>
      </c>
      <c r="L81" s="18" t="s">
        <v>52</v>
      </c>
    </row>
    <row r="82" spans="1:12" ht="28.8" x14ac:dyDescent="0.3">
      <c r="A82" s="16" t="s">
        <v>678</v>
      </c>
      <c r="B82" s="17" t="s">
        <v>679</v>
      </c>
      <c r="C82" s="18">
        <v>4.2820860049613298E-4</v>
      </c>
      <c r="D82" s="7">
        <v>886702</v>
      </c>
      <c r="E82" s="19" t="s">
        <v>680</v>
      </c>
      <c r="F82" s="7" t="s">
        <v>681</v>
      </c>
      <c r="G82" s="6">
        <v>4.2820860049613298E-4</v>
      </c>
      <c r="H82" s="18" t="s">
        <v>15</v>
      </c>
      <c r="I82" s="6" t="s">
        <v>15</v>
      </c>
      <c r="J82" s="6" t="s">
        <v>15</v>
      </c>
      <c r="K82" s="18" t="s">
        <v>1262</v>
      </c>
      <c r="L82" s="18" t="s">
        <v>52</v>
      </c>
    </row>
    <row r="83" spans="1:12" ht="28.8" x14ac:dyDescent="0.3">
      <c r="A83" s="16" t="s">
        <v>682</v>
      </c>
      <c r="B83" s="17" t="s">
        <v>683</v>
      </c>
      <c r="C83" s="18">
        <v>4.28065056211514E-4</v>
      </c>
      <c r="D83" s="7">
        <v>886069</v>
      </c>
      <c r="E83" s="19" t="s">
        <v>684</v>
      </c>
      <c r="F83" s="7" t="s">
        <v>685</v>
      </c>
      <c r="G83" s="6">
        <v>4.28065056211514E-4</v>
      </c>
      <c r="H83" s="18" t="s">
        <v>15</v>
      </c>
      <c r="I83" s="6" t="s">
        <v>15</v>
      </c>
      <c r="J83" s="6" t="s">
        <v>15</v>
      </c>
      <c r="K83" s="18" t="s">
        <v>1262</v>
      </c>
      <c r="L83" s="18" t="s">
        <v>21</v>
      </c>
    </row>
    <row r="84" spans="1:12" ht="28.8" x14ac:dyDescent="0.3">
      <c r="A84" s="16" t="s">
        <v>686</v>
      </c>
      <c r="B84" s="17" t="s">
        <v>687</v>
      </c>
      <c r="C84" s="18">
        <v>4.2615141877892001E-4</v>
      </c>
      <c r="D84" s="7">
        <v>888871</v>
      </c>
      <c r="E84" s="19" t="s">
        <v>688</v>
      </c>
      <c r="F84" s="7" t="s">
        <v>689</v>
      </c>
      <c r="G84" s="6">
        <v>4.2615141877892001E-4</v>
      </c>
      <c r="H84" s="18" t="s">
        <v>15</v>
      </c>
      <c r="I84" s="6" t="s">
        <v>15</v>
      </c>
      <c r="J84" s="6" t="s">
        <v>15</v>
      </c>
      <c r="K84" s="18" t="s">
        <v>1262</v>
      </c>
      <c r="L84" s="18" t="s">
        <v>52</v>
      </c>
    </row>
    <row r="85" spans="1:12" ht="28.8" x14ac:dyDescent="0.3">
      <c r="A85" s="16" t="s">
        <v>690</v>
      </c>
      <c r="B85" s="17" t="s">
        <v>691</v>
      </c>
      <c r="C85" s="18">
        <v>4.1977058194298401E-4</v>
      </c>
      <c r="D85" s="7">
        <v>888778</v>
      </c>
      <c r="E85" s="19" t="s">
        <v>692</v>
      </c>
      <c r="F85" s="7" t="s">
        <v>692</v>
      </c>
      <c r="G85" s="6">
        <v>4.1977058194298401E-4</v>
      </c>
      <c r="H85" s="18" t="s">
        <v>15</v>
      </c>
      <c r="I85" s="6" t="s">
        <v>15</v>
      </c>
      <c r="J85" s="6" t="s">
        <v>15</v>
      </c>
      <c r="K85" s="18" t="s">
        <v>1262</v>
      </c>
      <c r="L85" s="18" t="s">
        <v>16</v>
      </c>
    </row>
    <row r="86" spans="1:12" ht="28.8" x14ac:dyDescent="0.3">
      <c r="A86" s="16" t="s">
        <v>693</v>
      </c>
      <c r="B86" s="17" t="s">
        <v>694</v>
      </c>
      <c r="C86" s="18">
        <v>4.1901242649118999E-4</v>
      </c>
      <c r="D86" s="7">
        <v>887864</v>
      </c>
      <c r="E86" s="19" t="s">
        <v>695</v>
      </c>
      <c r="F86" s="7" t="s">
        <v>696</v>
      </c>
      <c r="G86" s="6">
        <v>4.1901242649118999E-4</v>
      </c>
      <c r="H86" s="18" t="s">
        <v>15</v>
      </c>
      <c r="I86" s="6" t="s">
        <v>15</v>
      </c>
      <c r="J86" s="6" t="s">
        <v>15</v>
      </c>
      <c r="K86" s="18" t="s">
        <v>1268</v>
      </c>
      <c r="L86" s="18" t="s">
        <v>47</v>
      </c>
    </row>
    <row r="87" spans="1:12" ht="28.8" x14ac:dyDescent="0.3">
      <c r="A87" s="16" t="s">
        <v>697</v>
      </c>
      <c r="B87" s="17" t="s">
        <v>698</v>
      </c>
      <c r="C87" s="18">
        <v>4.17981845435056E-4</v>
      </c>
      <c r="D87" s="7">
        <v>886614</v>
      </c>
      <c r="E87" s="19" t="s">
        <v>699</v>
      </c>
      <c r="F87" s="7" t="s">
        <v>700</v>
      </c>
      <c r="G87" s="6">
        <v>4.17981845435056E-4</v>
      </c>
      <c r="H87" s="18" t="s">
        <v>15</v>
      </c>
      <c r="I87" s="6" t="s">
        <v>15</v>
      </c>
      <c r="J87" s="6" t="s">
        <v>15</v>
      </c>
      <c r="K87" s="18" t="s">
        <v>1262</v>
      </c>
      <c r="L87" s="18" t="s">
        <v>52</v>
      </c>
    </row>
    <row r="88" spans="1:12" ht="28.8" x14ac:dyDescent="0.3">
      <c r="A88" s="16" t="s">
        <v>701</v>
      </c>
      <c r="B88" s="17" t="s">
        <v>702</v>
      </c>
      <c r="C88" s="18">
        <v>4.1530931990162802E-4</v>
      </c>
      <c r="D88" s="7">
        <v>888346</v>
      </c>
      <c r="E88" s="19" t="s">
        <v>703</v>
      </c>
      <c r="F88" s="7" t="s">
        <v>703</v>
      </c>
      <c r="G88" s="6">
        <v>4.1530931990162802E-4</v>
      </c>
      <c r="H88" s="18" t="s">
        <v>15</v>
      </c>
      <c r="I88" s="6" t="s">
        <v>15</v>
      </c>
      <c r="J88" s="6" t="s">
        <v>15</v>
      </c>
      <c r="K88" s="18" t="s">
        <v>1262</v>
      </c>
      <c r="L88" s="18" t="s">
        <v>89</v>
      </c>
    </row>
    <row r="89" spans="1:12" ht="28.8" x14ac:dyDescent="0.3">
      <c r="A89" s="16" t="s">
        <v>704</v>
      </c>
      <c r="B89" s="17" t="s">
        <v>705</v>
      </c>
      <c r="C89" s="18">
        <v>4.1405369955046698E-4</v>
      </c>
      <c r="D89" s="7">
        <v>888749</v>
      </c>
      <c r="E89" s="19" t="s">
        <v>706</v>
      </c>
      <c r="F89" s="7" t="s">
        <v>706</v>
      </c>
      <c r="G89" s="6">
        <v>4.1405369955046698E-4</v>
      </c>
      <c r="H89" s="18" t="s">
        <v>15</v>
      </c>
      <c r="I89" s="6" t="s">
        <v>15</v>
      </c>
      <c r="J89" s="6" t="s">
        <v>15</v>
      </c>
      <c r="K89" s="18" t="s">
        <v>1262</v>
      </c>
      <c r="L89" s="18" t="s">
        <v>89</v>
      </c>
    </row>
    <row r="90" spans="1:12" ht="28.8" x14ac:dyDescent="0.3">
      <c r="A90" s="16" t="s">
        <v>707</v>
      </c>
      <c r="B90" s="17" t="s">
        <v>708</v>
      </c>
      <c r="C90" s="18">
        <v>4.0689899347276298E-4</v>
      </c>
      <c r="D90" s="7">
        <v>887430</v>
      </c>
      <c r="E90" s="19" t="s">
        <v>709</v>
      </c>
      <c r="F90" s="7" t="s">
        <v>710</v>
      </c>
      <c r="G90" s="6">
        <v>4.0689899347276298E-4</v>
      </c>
      <c r="H90" s="18" t="s">
        <v>15</v>
      </c>
      <c r="I90" s="6" t="s">
        <v>15</v>
      </c>
      <c r="J90" s="6" t="s">
        <v>15</v>
      </c>
      <c r="K90" s="18" t="s">
        <v>1262</v>
      </c>
      <c r="L90" s="18" t="s">
        <v>52</v>
      </c>
    </row>
    <row r="91" spans="1:12" ht="28.8" x14ac:dyDescent="0.3">
      <c r="A91" s="16" t="s">
        <v>711</v>
      </c>
      <c r="B91" s="17" t="s">
        <v>712</v>
      </c>
      <c r="C91" s="18">
        <v>4.0687249885513398E-4</v>
      </c>
      <c r="D91" s="7">
        <v>886901</v>
      </c>
      <c r="E91" s="19" t="s">
        <v>713</v>
      </c>
      <c r="F91" s="7" t="s">
        <v>713</v>
      </c>
      <c r="G91" s="6">
        <v>4.0687249885513398E-4</v>
      </c>
      <c r="H91" s="18" t="s">
        <v>15</v>
      </c>
      <c r="I91" s="6" t="s">
        <v>15</v>
      </c>
      <c r="J91" s="6" t="s">
        <v>15</v>
      </c>
      <c r="K91" s="18" t="s">
        <v>1262</v>
      </c>
      <c r="L91" s="18" t="s">
        <v>1264</v>
      </c>
    </row>
    <row r="92" spans="1:12" ht="28.8" x14ac:dyDescent="0.3">
      <c r="A92" s="16" t="s">
        <v>717</v>
      </c>
      <c r="B92" s="17" t="s">
        <v>718</v>
      </c>
      <c r="C92" s="18">
        <v>3.9682165188816601E-4</v>
      </c>
      <c r="D92" s="7">
        <v>885259</v>
      </c>
      <c r="E92" s="19" t="s">
        <v>719</v>
      </c>
      <c r="F92" s="7" t="s">
        <v>719</v>
      </c>
      <c r="G92" s="6">
        <v>3.9682165188816601E-4</v>
      </c>
      <c r="H92" s="18" t="s">
        <v>15</v>
      </c>
      <c r="I92" s="6" t="s">
        <v>15</v>
      </c>
      <c r="J92" s="6" t="s">
        <v>15</v>
      </c>
      <c r="K92" s="18" t="s">
        <v>1262</v>
      </c>
      <c r="L92" s="18" t="s">
        <v>89</v>
      </c>
    </row>
    <row r="93" spans="1:12" ht="28.8" x14ac:dyDescent="0.3">
      <c r="A93" s="16" t="s">
        <v>720</v>
      </c>
      <c r="B93" s="17" t="s">
        <v>721</v>
      </c>
      <c r="C93" s="18">
        <v>3.9566565794842601E-4</v>
      </c>
      <c r="D93" s="7">
        <v>885307</v>
      </c>
      <c r="E93" s="19" t="s">
        <v>722</v>
      </c>
      <c r="F93" s="7" t="s">
        <v>723</v>
      </c>
      <c r="G93" s="6">
        <v>3.9566565794842601E-4</v>
      </c>
      <c r="H93" s="18" t="s">
        <v>15</v>
      </c>
      <c r="I93" s="6" t="s">
        <v>15</v>
      </c>
      <c r="J93" s="6" t="s">
        <v>15</v>
      </c>
      <c r="K93" s="18" t="s">
        <v>1262</v>
      </c>
      <c r="L93" s="18" t="s">
        <v>94</v>
      </c>
    </row>
    <row r="94" spans="1:12" ht="28.8" x14ac:dyDescent="0.3">
      <c r="A94" s="16" t="s">
        <v>727</v>
      </c>
      <c r="B94" s="17" t="s">
        <v>728</v>
      </c>
      <c r="C94" s="18">
        <v>3.9388385228749197E-4</v>
      </c>
      <c r="D94" s="7">
        <v>885397</v>
      </c>
      <c r="E94" s="19" t="s">
        <v>729</v>
      </c>
      <c r="F94" s="7" t="s">
        <v>729</v>
      </c>
      <c r="G94" s="6">
        <v>3.9388385228749197E-4</v>
      </c>
      <c r="H94" s="18" t="s">
        <v>15</v>
      </c>
      <c r="I94" s="6" t="s">
        <v>15</v>
      </c>
      <c r="J94" s="6" t="s">
        <v>15</v>
      </c>
      <c r="K94" s="18" t="s">
        <v>1262</v>
      </c>
      <c r="L94" s="18" t="s">
        <v>52</v>
      </c>
    </row>
    <row r="95" spans="1:12" ht="28.8" x14ac:dyDescent="0.3">
      <c r="A95" s="16" t="s">
        <v>730</v>
      </c>
      <c r="B95" s="17" t="s">
        <v>731</v>
      </c>
      <c r="C95" s="18">
        <v>3.89882218683162E-4</v>
      </c>
      <c r="D95" s="7">
        <v>888135</v>
      </c>
      <c r="E95" s="19" t="s">
        <v>732</v>
      </c>
      <c r="F95" s="7" t="s">
        <v>733</v>
      </c>
      <c r="G95" s="6">
        <v>3.89882218683162E-4</v>
      </c>
      <c r="H95" s="18" t="s">
        <v>15</v>
      </c>
      <c r="I95" s="6" t="s">
        <v>15</v>
      </c>
      <c r="J95" s="6" t="s">
        <v>15</v>
      </c>
      <c r="K95" s="18" t="s">
        <v>1262</v>
      </c>
      <c r="L95" s="18" t="s">
        <v>16</v>
      </c>
    </row>
    <row r="96" spans="1:12" ht="43.2" x14ac:dyDescent="0.3">
      <c r="A96" s="16" t="s">
        <v>734</v>
      </c>
      <c r="B96" s="17" t="s">
        <v>735</v>
      </c>
      <c r="C96" s="18">
        <v>3.8660262554712099E-4</v>
      </c>
      <c r="D96" s="7">
        <v>888522</v>
      </c>
      <c r="E96" s="19" t="s">
        <v>736</v>
      </c>
      <c r="F96" s="7" t="s">
        <v>736</v>
      </c>
      <c r="G96" s="6">
        <v>3.8660262554712099E-4</v>
      </c>
      <c r="H96" s="18" t="s">
        <v>15</v>
      </c>
      <c r="I96" s="6" t="s">
        <v>15</v>
      </c>
      <c r="J96" s="6" t="s">
        <v>15</v>
      </c>
      <c r="K96" s="18" t="s">
        <v>1267</v>
      </c>
      <c r="L96" s="18" t="s">
        <v>21</v>
      </c>
    </row>
    <row r="97" spans="1:12" ht="43.2" x14ac:dyDescent="0.3">
      <c r="A97" s="16" t="s">
        <v>737</v>
      </c>
      <c r="B97" s="17" t="s">
        <v>738</v>
      </c>
      <c r="C97" s="18">
        <v>3.8606208469926898E-4</v>
      </c>
      <c r="D97" s="7">
        <v>885250</v>
      </c>
      <c r="E97" s="19" t="s">
        <v>739</v>
      </c>
      <c r="F97" s="7" t="s">
        <v>740</v>
      </c>
      <c r="G97" s="6">
        <v>3.8606208469926898E-4</v>
      </c>
      <c r="H97" s="18" t="s">
        <v>15</v>
      </c>
      <c r="I97" s="6" t="s">
        <v>15</v>
      </c>
      <c r="J97" s="6" t="s">
        <v>15</v>
      </c>
      <c r="K97" s="18" t="s">
        <v>1262</v>
      </c>
      <c r="L97" s="18" t="s">
        <v>52</v>
      </c>
    </row>
    <row r="98" spans="1:12" ht="43.2" x14ac:dyDescent="0.3">
      <c r="A98" s="16" t="s">
        <v>741</v>
      </c>
      <c r="B98" s="17" t="s">
        <v>742</v>
      </c>
      <c r="C98" s="18">
        <v>3.7645800933095602E-4</v>
      </c>
      <c r="D98" s="7">
        <v>885224</v>
      </c>
      <c r="E98" s="19" t="s">
        <v>743</v>
      </c>
      <c r="F98" s="7" t="s">
        <v>744</v>
      </c>
      <c r="G98" s="6">
        <v>3.7645800933095602E-4</v>
      </c>
      <c r="H98" s="18" t="s">
        <v>15</v>
      </c>
      <c r="I98" s="6" t="s">
        <v>15</v>
      </c>
      <c r="J98" s="6" t="s">
        <v>15</v>
      </c>
      <c r="K98" s="18" t="s">
        <v>1262</v>
      </c>
      <c r="L98" s="18" t="s">
        <v>89</v>
      </c>
    </row>
    <row r="99" spans="1:12" ht="28.8" x14ac:dyDescent="0.3">
      <c r="A99" s="16" t="s">
        <v>745</v>
      </c>
      <c r="B99" s="17" t="s">
        <v>746</v>
      </c>
      <c r="C99" s="18">
        <v>3.7200141604929799E-4</v>
      </c>
      <c r="D99" s="7">
        <v>886034</v>
      </c>
      <c r="E99" s="19" t="s">
        <v>747</v>
      </c>
      <c r="F99" s="7" t="s">
        <v>748</v>
      </c>
      <c r="G99" s="6">
        <v>3.7200141604929799E-4</v>
      </c>
      <c r="H99" s="18" t="s">
        <v>15</v>
      </c>
      <c r="I99" s="6" t="s">
        <v>15</v>
      </c>
      <c r="J99" s="6" t="s">
        <v>15</v>
      </c>
      <c r="K99" s="18" t="s">
        <v>1262</v>
      </c>
      <c r="L99" s="18" t="s">
        <v>52</v>
      </c>
    </row>
    <row r="100" spans="1:12" ht="43.2" x14ac:dyDescent="0.3">
      <c r="A100" s="16" t="s">
        <v>749</v>
      </c>
      <c r="B100" s="17" t="s">
        <v>750</v>
      </c>
      <c r="C100" s="18">
        <v>3.65474721680249E-4</v>
      </c>
      <c r="D100" s="7">
        <v>886073</v>
      </c>
      <c r="E100" s="19" t="s">
        <v>751</v>
      </c>
      <c r="F100" s="7" t="s">
        <v>752</v>
      </c>
      <c r="G100" s="6">
        <v>3.65474721680249E-4</v>
      </c>
      <c r="H100" s="18" t="s">
        <v>15</v>
      </c>
      <c r="I100" s="6" t="s">
        <v>15</v>
      </c>
      <c r="J100" s="6" t="s">
        <v>15</v>
      </c>
      <c r="K100" s="18" t="s">
        <v>1262</v>
      </c>
      <c r="L100" s="18" t="s">
        <v>1266</v>
      </c>
    </row>
    <row r="101" spans="1:12" x14ac:dyDescent="0.3">
      <c r="A101" s="16" t="s">
        <v>753</v>
      </c>
      <c r="B101" s="17" t="s">
        <v>754</v>
      </c>
      <c r="C101" s="18">
        <v>3.6501318827333E-4</v>
      </c>
      <c r="D101" s="7">
        <v>885288</v>
      </c>
      <c r="E101" s="19" t="s">
        <v>755</v>
      </c>
      <c r="F101" s="7" t="s">
        <v>755</v>
      </c>
      <c r="G101" s="6">
        <v>3.6501318827333E-4</v>
      </c>
      <c r="H101" s="18" t="s">
        <v>15</v>
      </c>
      <c r="I101" s="6" t="s">
        <v>15</v>
      </c>
      <c r="J101" s="6" t="s">
        <v>15</v>
      </c>
      <c r="K101" s="18" t="s">
        <v>1262</v>
      </c>
      <c r="L101" s="18" t="s">
        <v>89</v>
      </c>
    </row>
    <row r="102" spans="1:12" ht="28.8" x14ac:dyDescent="0.3">
      <c r="A102" s="16" t="s">
        <v>756</v>
      </c>
      <c r="B102" s="17" t="s">
        <v>757</v>
      </c>
      <c r="C102" s="18">
        <v>3.6443326237636098E-4</v>
      </c>
      <c r="D102" s="7">
        <v>885149</v>
      </c>
      <c r="E102" s="19" t="s">
        <v>758</v>
      </c>
      <c r="F102" s="7" t="s">
        <v>759</v>
      </c>
      <c r="G102" s="6">
        <v>3.6443326237636098E-4</v>
      </c>
      <c r="H102" s="18" t="s">
        <v>15</v>
      </c>
      <c r="I102" s="6" t="s">
        <v>15</v>
      </c>
      <c r="J102" s="6" t="s">
        <v>15</v>
      </c>
      <c r="K102" s="18" t="s">
        <v>1262</v>
      </c>
      <c r="L102" s="18" t="s">
        <v>16</v>
      </c>
    </row>
    <row r="103" spans="1:12" ht="28.8" x14ac:dyDescent="0.3">
      <c r="A103" s="16" t="s">
        <v>760</v>
      </c>
      <c r="B103" s="17" t="s">
        <v>761</v>
      </c>
      <c r="C103" s="18">
        <v>3.62829114425856E-4</v>
      </c>
      <c r="D103" s="7">
        <v>886432</v>
      </c>
      <c r="E103" s="19" t="s">
        <v>762</v>
      </c>
      <c r="F103" s="7" t="s">
        <v>763</v>
      </c>
      <c r="G103" s="6">
        <v>3.62829114425856E-4</v>
      </c>
      <c r="H103" s="18" t="s">
        <v>15</v>
      </c>
      <c r="I103" s="6" t="s">
        <v>15</v>
      </c>
      <c r="J103" s="6" t="s">
        <v>15</v>
      </c>
      <c r="K103" s="18" t="s">
        <v>1262</v>
      </c>
      <c r="L103" s="18" t="s">
        <v>47</v>
      </c>
    </row>
    <row r="104" spans="1:12" ht="28.8" x14ac:dyDescent="0.3">
      <c r="A104" s="16" t="s">
        <v>764</v>
      </c>
      <c r="B104" s="17" t="s">
        <v>765</v>
      </c>
      <c r="C104" s="18">
        <v>3.6267981068324398E-4</v>
      </c>
      <c r="D104" s="7">
        <v>885769</v>
      </c>
      <c r="E104" s="19" t="s">
        <v>766</v>
      </c>
      <c r="F104" s="7" t="s">
        <v>767</v>
      </c>
      <c r="G104" s="6">
        <v>3.6267981068324398E-4</v>
      </c>
      <c r="H104" s="18" t="s">
        <v>15</v>
      </c>
      <c r="I104" s="6" t="s">
        <v>15</v>
      </c>
      <c r="J104" s="6" t="s">
        <v>15</v>
      </c>
      <c r="K104" s="18" t="s">
        <v>1262</v>
      </c>
      <c r="L104" s="18" t="s">
        <v>16</v>
      </c>
    </row>
    <row r="105" spans="1:12" ht="28.8" x14ac:dyDescent="0.3">
      <c r="A105" s="16" t="s">
        <v>768</v>
      </c>
      <c r="B105" s="17" t="s">
        <v>769</v>
      </c>
      <c r="C105" s="18">
        <v>3.6161973115615199E-4</v>
      </c>
      <c r="D105" s="7">
        <v>888837</v>
      </c>
      <c r="E105" s="19" t="s">
        <v>770</v>
      </c>
      <c r="F105" s="7" t="s">
        <v>770</v>
      </c>
      <c r="G105" s="6">
        <v>3.6161973115615199E-4</v>
      </c>
      <c r="H105" s="18" t="s">
        <v>15</v>
      </c>
      <c r="I105" s="6" t="s">
        <v>15</v>
      </c>
      <c r="J105" s="6" t="s">
        <v>15</v>
      </c>
      <c r="K105" s="18" t="s">
        <v>1262</v>
      </c>
      <c r="L105" s="18" t="s">
        <v>52</v>
      </c>
    </row>
    <row r="106" spans="1:12" ht="28.8" x14ac:dyDescent="0.3">
      <c r="A106" s="16" t="s">
        <v>771</v>
      </c>
      <c r="B106" s="17" t="s">
        <v>772</v>
      </c>
      <c r="C106" s="18">
        <v>3.5910204352396501E-4</v>
      </c>
      <c r="D106" s="7">
        <v>886551</v>
      </c>
      <c r="E106" s="19" t="s">
        <v>773</v>
      </c>
      <c r="F106" s="7" t="s">
        <v>774</v>
      </c>
      <c r="G106" s="6">
        <v>3.5910204352396501E-4</v>
      </c>
      <c r="H106" s="18" t="s">
        <v>15</v>
      </c>
      <c r="I106" s="6" t="s">
        <v>15</v>
      </c>
      <c r="J106" s="6" t="s">
        <v>15</v>
      </c>
      <c r="K106" s="18" t="s">
        <v>1262</v>
      </c>
      <c r="L106" s="18" t="s">
        <v>47</v>
      </c>
    </row>
    <row r="107" spans="1:12" x14ac:dyDescent="0.3">
      <c r="A107" s="16" t="s">
        <v>775</v>
      </c>
      <c r="B107" s="17" t="s">
        <v>776</v>
      </c>
      <c r="C107" s="18">
        <v>3.4918278731732702E-4</v>
      </c>
      <c r="D107" s="7">
        <v>886038</v>
      </c>
      <c r="E107" s="19" t="s">
        <v>777</v>
      </c>
      <c r="F107" s="7" t="s">
        <v>778</v>
      </c>
      <c r="G107" s="6">
        <v>3.4918278731732702E-4</v>
      </c>
      <c r="H107" s="18" t="s">
        <v>15</v>
      </c>
      <c r="I107" s="6" t="s">
        <v>15</v>
      </c>
      <c r="J107" s="6" t="s">
        <v>15</v>
      </c>
      <c r="K107" s="18" t="s">
        <v>1262</v>
      </c>
      <c r="L107" s="18" t="s">
        <v>94</v>
      </c>
    </row>
    <row r="108" spans="1:12" ht="43.2" x14ac:dyDescent="0.3">
      <c r="A108" s="16" t="s">
        <v>779</v>
      </c>
      <c r="B108" s="17" t="s">
        <v>780</v>
      </c>
      <c r="C108" s="18">
        <v>3.4811141685347097E-4</v>
      </c>
      <c r="D108" s="7">
        <v>887309</v>
      </c>
      <c r="E108" s="19" t="s">
        <v>781</v>
      </c>
      <c r="F108" s="7" t="s">
        <v>782</v>
      </c>
      <c r="G108" s="6">
        <v>3.4811141685347097E-4</v>
      </c>
      <c r="H108" s="18" t="s">
        <v>15</v>
      </c>
      <c r="I108" s="6" t="s">
        <v>15</v>
      </c>
      <c r="J108" s="6" t="s">
        <v>15</v>
      </c>
      <c r="K108" s="18" t="s">
        <v>1262</v>
      </c>
      <c r="L108" s="18" t="s">
        <v>47</v>
      </c>
    </row>
    <row r="109" spans="1:12" ht="28.8" x14ac:dyDescent="0.3">
      <c r="A109" s="16" t="s">
        <v>787</v>
      </c>
      <c r="B109" s="17" t="s">
        <v>788</v>
      </c>
      <c r="C109" s="18">
        <v>3.4473453195069201E-4</v>
      </c>
      <c r="D109" s="7">
        <v>886740</v>
      </c>
      <c r="E109" s="19" t="s">
        <v>789</v>
      </c>
      <c r="F109" s="7" t="s">
        <v>790</v>
      </c>
      <c r="G109" s="6">
        <v>3.4473453195069201E-4</v>
      </c>
      <c r="H109" s="18" t="s">
        <v>15</v>
      </c>
      <c r="I109" s="6" t="s">
        <v>15</v>
      </c>
      <c r="J109" s="6" t="s">
        <v>15</v>
      </c>
      <c r="K109" s="18" t="s">
        <v>1262</v>
      </c>
      <c r="L109" s="18" t="s">
        <v>52</v>
      </c>
    </row>
    <row r="110" spans="1:12" ht="28.8" x14ac:dyDescent="0.3">
      <c r="A110" s="16" t="s">
        <v>791</v>
      </c>
      <c r="B110" s="17" t="s">
        <v>792</v>
      </c>
      <c r="C110" s="18">
        <v>3.4464110257053098E-4</v>
      </c>
      <c r="D110" s="7">
        <v>886418</v>
      </c>
      <c r="E110" s="19" t="s">
        <v>793</v>
      </c>
      <c r="F110" s="7" t="s">
        <v>794</v>
      </c>
      <c r="G110" s="6">
        <v>3.4464110257053098E-4</v>
      </c>
      <c r="H110" s="18" t="s">
        <v>15</v>
      </c>
      <c r="I110" s="6" t="s">
        <v>15</v>
      </c>
      <c r="J110" s="6" t="s">
        <v>15</v>
      </c>
      <c r="K110" s="18" t="s">
        <v>1262</v>
      </c>
      <c r="L110" s="18" t="s">
        <v>52</v>
      </c>
    </row>
    <row r="111" spans="1:12" ht="28.8" x14ac:dyDescent="0.3">
      <c r="A111" s="16" t="s">
        <v>795</v>
      </c>
      <c r="B111" s="17" t="s">
        <v>796</v>
      </c>
      <c r="C111" s="18">
        <v>3.4390463235977399E-4</v>
      </c>
      <c r="D111" s="7">
        <v>888468</v>
      </c>
      <c r="E111" s="19" t="s">
        <v>797</v>
      </c>
      <c r="F111" s="7" t="s">
        <v>798</v>
      </c>
      <c r="G111" s="6">
        <v>3.4390463235977399E-4</v>
      </c>
      <c r="H111" s="18" t="s">
        <v>15</v>
      </c>
      <c r="I111" s="6" t="s">
        <v>15</v>
      </c>
      <c r="J111" s="6" t="s">
        <v>15</v>
      </c>
      <c r="K111" s="18" t="s">
        <v>1262</v>
      </c>
      <c r="L111" s="18" t="s">
        <v>52</v>
      </c>
    </row>
    <row r="112" spans="1:12" ht="28.8" x14ac:dyDescent="0.3">
      <c r="A112" s="16" t="s">
        <v>799</v>
      </c>
      <c r="B112" s="17" t="s">
        <v>800</v>
      </c>
      <c r="C112" s="18">
        <v>3.4346092787561702E-4</v>
      </c>
      <c r="D112" s="7">
        <v>886365</v>
      </c>
      <c r="E112" s="19" t="s">
        <v>801</v>
      </c>
      <c r="F112" s="7" t="s">
        <v>802</v>
      </c>
      <c r="G112" s="6">
        <v>3.4346092787561702E-4</v>
      </c>
      <c r="H112" s="18" t="s">
        <v>15</v>
      </c>
      <c r="I112" s="6" t="s">
        <v>15</v>
      </c>
      <c r="J112" s="6" t="s">
        <v>15</v>
      </c>
      <c r="K112" s="18" t="s">
        <v>1262</v>
      </c>
      <c r="L112" s="18" t="s">
        <v>52</v>
      </c>
    </row>
    <row r="113" spans="1:12" ht="28.8" x14ac:dyDescent="0.3">
      <c r="A113" s="16" t="s">
        <v>803</v>
      </c>
      <c r="B113" s="17" t="s">
        <v>804</v>
      </c>
      <c r="C113" s="18">
        <v>3.4114694134776598E-4</v>
      </c>
      <c r="D113" s="7">
        <v>886369</v>
      </c>
      <c r="E113" s="19" t="s">
        <v>805</v>
      </c>
      <c r="F113" s="7" t="s">
        <v>805</v>
      </c>
      <c r="G113" s="6">
        <v>3.4114694134776598E-4</v>
      </c>
      <c r="H113" s="18" t="s">
        <v>15</v>
      </c>
      <c r="I113" s="6" t="s">
        <v>15</v>
      </c>
      <c r="J113" s="6" t="s">
        <v>15</v>
      </c>
      <c r="K113" s="18" t="s">
        <v>1262</v>
      </c>
      <c r="L113" s="18" t="s">
        <v>1265</v>
      </c>
    </row>
    <row r="114" spans="1:12" x14ac:dyDescent="0.3">
      <c r="A114" s="16" t="s">
        <v>806</v>
      </c>
      <c r="B114" s="17" t="s">
        <v>807</v>
      </c>
      <c r="C114" s="18">
        <v>3.377682318246E-4</v>
      </c>
      <c r="D114" s="7">
        <v>887736</v>
      </c>
      <c r="E114" s="19" t="s">
        <v>808</v>
      </c>
      <c r="F114" s="7" t="s">
        <v>809</v>
      </c>
      <c r="G114" s="6">
        <v>3.377682318246E-4</v>
      </c>
      <c r="H114" s="18" t="s">
        <v>15</v>
      </c>
      <c r="I114" s="6" t="s">
        <v>15</v>
      </c>
      <c r="J114" s="6" t="s">
        <v>15</v>
      </c>
      <c r="K114" s="18" t="s">
        <v>1262</v>
      </c>
      <c r="L114" s="18" t="s">
        <v>94</v>
      </c>
    </row>
    <row r="115" spans="1:12" ht="28.8" x14ac:dyDescent="0.3">
      <c r="A115" s="16" t="s">
        <v>814</v>
      </c>
      <c r="B115" s="17" t="s">
        <v>815</v>
      </c>
      <c r="C115" s="18">
        <v>3.3573985793193501E-4</v>
      </c>
      <c r="D115" s="7">
        <v>886602</v>
      </c>
      <c r="E115" s="19" t="s">
        <v>816</v>
      </c>
      <c r="F115" s="7" t="s">
        <v>817</v>
      </c>
      <c r="G115" s="6">
        <v>3.3573985793193501E-4</v>
      </c>
      <c r="H115" s="18" t="s">
        <v>15</v>
      </c>
      <c r="I115" s="6" t="s">
        <v>15</v>
      </c>
      <c r="J115" s="6" t="s">
        <v>15</v>
      </c>
      <c r="K115" s="18" t="s">
        <v>1262</v>
      </c>
      <c r="L115" s="18" t="s">
        <v>21</v>
      </c>
    </row>
    <row r="116" spans="1:12" ht="28.8" x14ac:dyDescent="0.3">
      <c r="A116" s="16" t="s">
        <v>822</v>
      </c>
      <c r="B116" s="17" t="s">
        <v>823</v>
      </c>
      <c r="C116" s="18">
        <v>3.3279977358664298E-4</v>
      </c>
      <c r="D116" s="7">
        <v>885296</v>
      </c>
      <c r="E116" s="19" t="s">
        <v>824</v>
      </c>
      <c r="F116" s="7" t="s">
        <v>824</v>
      </c>
      <c r="G116" s="6">
        <v>3.3279977358664298E-4</v>
      </c>
      <c r="H116" s="18" t="s">
        <v>15</v>
      </c>
      <c r="I116" s="6" t="s">
        <v>15</v>
      </c>
      <c r="J116" s="6" t="s">
        <v>15</v>
      </c>
      <c r="K116" s="18" t="s">
        <v>1262</v>
      </c>
      <c r="L116" s="18" t="s">
        <v>89</v>
      </c>
    </row>
    <row r="117" spans="1:12" ht="28.8" x14ac:dyDescent="0.3">
      <c r="A117" s="16" t="s">
        <v>825</v>
      </c>
      <c r="B117" s="17" t="s">
        <v>826</v>
      </c>
      <c r="C117" s="18">
        <v>3.3225271278073E-4</v>
      </c>
      <c r="D117" s="7">
        <v>886294</v>
      </c>
      <c r="E117" s="19" t="s">
        <v>827</v>
      </c>
      <c r="F117" s="7" t="s">
        <v>827</v>
      </c>
      <c r="G117" s="6">
        <v>3.3225271278073E-4</v>
      </c>
      <c r="H117" s="18" t="s">
        <v>15</v>
      </c>
      <c r="I117" s="6" t="s">
        <v>15</v>
      </c>
      <c r="J117" s="6" t="s">
        <v>15</v>
      </c>
      <c r="K117" s="18" t="s">
        <v>1262</v>
      </c>
      <c r="L117" s="18" t="s">
        <v>89</v>
      </c>
    </row>
    <row r="118" spans="1:12" ht="28.8" x14ac:dyDescent="0.3">
      <c r="A118" s="16" t="s">
        <v>828</v>
      </c>
      <c r="B118" s="17" t="s">
        <v>829</v>
      </c>
      <c r="C118" s="18">
        <v>3.2775210877765301E-4</v>
      </c>
      <c r="D118" s="7">
        <v>885219</v>
      </c>
      <c r="E118" s="19" t="s">
        <v>830</v>
      </c>
      <c r="F118" s="7" t="s">
        <v>830</v>
      </c>
      <c r="G118" s="6">
        <v>3.2775210877765301E-4</v>
      </c>
      <c r="H118" s="18" t="s">
        <v>15</v>
      </c>
      <c r="I118" s="6" t="s">
        <v>15</v>
      </c>
      <c r="J118" s="6" t="s">
        <v>15</v>
      </c>
      <c r="K118" s="18" t="s">
        <v>1262</v>
      </c>
      <c r="L118" s="18" t="s">
        <v>47</v>
      </c>
    </row>
    <row r="119" spans="1:12" ht="28.8" x14ac:dyDescent="0.3">
      <c r="A119" s="16" t="s">
        <v>831</v>
      </c>
      <c r="B119" s="17" t="s">
        <v>832</v>
      </c>
      <c r="C119" s="18">
        <v>3.2764361189968101E-4</v>
      </c>
      <c r="D119" s="7">
        <v>887125</v>
      </c>
      <c r="E119" s="19" t="s">
        <v>833</v>
      </c>
      <c r="F119" s="7" t="s">
        <v>833</v>
      </c>
      <c r="G119" s="6">
        <v>3.2764361189968101E-4</v>
      </c>
      <c r="H119" s="18" t="s">
        <v>15</v>
      </c>
      <c r="I119" s="6" t="s">
        <v>15</v>
      </c>
      <c r="J119" s="6" t="s">
        <v>15</v>
      </c>
      <c r="K119" s="18" t="s">
        <v>1262</v>
      </c>
      <c r="L119" s="18" t="s">
        <v>89</v>
      </c>
    </row>
    <row r="120" spans="1:12" ht="28.8" x14ac:dyDescent="0.3">
      <c r="A120" s="16" t="s">
        <v>834</v>
      </c>
      <c r="B120" s="17" t="s">
        <v>835</v>
      </c>
      <c r="C120" s="18">
        <v>3.2258658941984798E-4</v>
      </c>
      <c r="D120" s="7">
        <v>885385</v>
      </c>
      <c r="E120" s="19" t="s">
        <v>836</v>
      </c>
      <c r="F120" s="7" t="s">
        <v>836</v>
      </c>
      <c r="G120" s="6">
        <v>3.2258658941984798E-4</v>
      </c>
      <c r="H120" s="18" t="s">
        <v>15</v>
      </c>
      <c r="I120" s="6" t="s">
        <v>15</v>
      </c>
      <c r="J120" s="6" t="s">
        <v>15</v>
      </c>
      <c r="K120" s="18" t="s">
        <v>1262</v>
      </c>
      <c r="L120" s="18" t="s">
        <v>89</v>
      </c>
    </row>
    <row r="121" spans="1:12" x14ac:dyDescent="0.3">
      <c r="A121" s="16" t="s">
        <v>837</v>
      </c>
      <c r="B121" s="17" t="s">
        <v>838</v>
      </c>
      <c r="C121" s="18">
        <v>3.2251256125351502E-4</v>
      </c>
      <c r="D121" s="7">
        <v>886952</v>
      </c>
      <c r="E121" s="19" t="s">
        <v>839</v>
      </c>
      <c r="F121" s="7" t="s">
        <v>840</v>
      </c>
      <c r="G121" s="6">
        <v>3.2251256125351502E-4</v>
      </c>
      <c r="H121" s="18" t="s">
        <v>15</v>
      </c>
      <c r="I121" s="6" t="s">
        <v>15</v>
      </c>
      <c r="J121" s="6" t="s">
        <v>15</v>
      </c>
      <c r="K121" s="18" t="s">
        <v>1262</v>
      </c>
      <c r="L121" s="18" t="s">
        <v>94</v>
      </c>
    </row>
    <row r="122" spans="1:12" ht="28.8" x14ac:dyDescent="0.3">
      <c r="A122" s="16" t="s">
        <v>841</v>
      </c>
      <c r="B122" s="17" t="s">
        <v>842</v>
      </c>
      <c r="C122" s="18">
        <v>3.22487505855838E-4</v>
      </c>
      <c r="D122" s="7">
        <v>888841</v>
      </c>
      <c r="E122" s="19" t="s">
        <v>843</v>
      </c>
      <c r="F122" s="7" t="s">
        <v>844</v>
      </c>
      <c r="G122" s="6">
        <v>3.22487505855838E-4</v>
      </c>
      <c r="H122" s="18" t="s">
        <v>15</v>
      </c>
      <c r="I122" s="6" t="s">
        <v>15</v>
      </c>
      <c r="J122" s="6" t="s">
        <v>15</v>
      </c>
      <c r="K122" s="18" t="s">
        <v>1262</v>
      </c>
      <c r="L122" s="18" t="s">
        <v>47</v>
      </c>
    </row>
    <row r="123" spans="1:12" ht="28.8" x14ac:dyDescent="0.3">
      <c r="A123" s="16" t="s">
        <v>848</v>
      </c>
      <c r="B123" s="17" t="s">
        <v>849</v>
      </c>
      <c r="C123" s="18">
        <v>3.1347073301343602E-4</v>
      </c>
      <c r="D123" s="7">
        <v>888047</v>
      </c>
      <c r="E123" s="19" t="s">
        <v>850</v>
      </c>
      <c r="F123" s="7" t="s">
        <v>851</v>
      </c>
      <c r="G123" s="6">
        <v>3.1347073301343602E-4</v>
      </c>
      <c r="H123" s="18" t="s">
        <v>15</v>
      </c>
      <c r="I123" s="6" t="s">
        <v>15</v>
      </c>
      <c r="J123" s="6" t="s">
        <v>15</v>
      </c>
      <c r="K123" s="18" t="s">
        <v>1262</v>
      </c>
      <c r="L123" s="18" t="s">
        <v>1266</v>
      </c>
    </row>
    <row r="124" spans="1:12" ht="28.8" x14ac:dyDescent="0.3">
      <c r="A124" s="16" t="s">
        <v>852</v>
      </c>
      <c r="B124" s="17" t="s">
        <v>853</v>
      </c>
      <c r="C124" s="18">
        <v>3.11300855598776E-4</v>
      </c>
      <c r="D124" s="7">
        <v>885251</v>
      </c>
      <c r="E124" s="19" t="s">
        <v>854</v>
      </c>
      <c r="F124" s="7" t="s">
        <v>855</v>
      </c>
      <c r="G124" s="6">
        <v>3.11300855598776E-4</v>
      </c>
      <c r="H124" s="18" t="s">
        <v>15</v>
      </c>
      <c r="I124" s="6" t="s">
        <v>15</v>
      </c>
      <c r="J124" s="6" t="s">
        <v>15</v>
      </c>
      <c r="K124" s="18" t="s">
        <v>1262</v>
      </c>
      <c r="L124" s="18" t="s">
        <v>52</v>
      </c>
    </row>
    <row r="125" spans="1:12" ht="28.8" x14ac:dyDescent="0.3">
      <c r="A125" s="16" t="s">
        <v>856</v>
      </c>
      <c r="B125" s="17" t="s">
        <v>857</v>
      </c>
      <c r="C125" s="18">
        <v>3.1017895811668499E-4</v>
      </c>
      <c r="D125" s="7">
        <v>888541</v>
      </c>
      <c r="E125" s="19" t="s">
        <v>858</v>
      </c>
      <c r="F125" s="7" t="s">
        <v>859</v>
      </c>
      <c r="G125" s="6">
        <v>3.1017895811668499E-4</v>
      </c>
      <c r="H125" s="18" t="s">
        <v>15</v>
      </c>
      <c r="I125" s="6" t="s">
        <v>15</v>
      </c>
      <c r="J125" s="6" t="s">
        <v>15</v>
      </c>
      <c r="K125" s="18" t="s">
        <v>1262</v>
      </c>
      <c r="L125" s="18" t="s">
        <v>47</v>
      </c>
    </row>
    <row r="126" spans="1:12" x14ac:dyDescent="0.3">
      <c r="A126" s="16" t="s">
        <v>864</v>
      </c>
      <c r="B126" s="17" t="s">
        <v>865</v>
      </c>
      <c r="C126" s="18">
        <v>3.08515494784067E-4</v>
      </c>
      <c r="D126" s="7">
        <v>885038</v>
      </c>
      <c r="E126" s="19" t="s">
        <v>866</v>
      </c>
      <c r="F126" s="7" t="s">
        <v>867</v>
      </c>
      <c r="G126" s="6">
        <v>3.08515494784067E-4</v>
      </c>
      <c r="H126" s="18" t="s">
        <v>15</v>
      </c>
      <c r="I126" s="6" t="s">
        <v>15</v>
      </c>
      <c r="J126" s="6" t="s">
        <v>15</v>
      </c>
      <c r="K126" s="18" t="s">
        <v>1262</v>
      </c>
      <c r="L126" s="18" t="s">
        <v>1264</v>
      </c>
    </row>
    <row r="127" spans="1:12" x14ac:dyDescent="0.3">
      <c r="A127" s="16" t="s">
        <v>868</v>
      </c>
      <c r="B127" s="17" t="s">
        <v>869</v>
      </c>
      <c r="C127" s="18">
        <v>3.08515494784067E-4</v>
      </c>
      <c r="D127" s="7">
        <v>886561</v>
      </c>
      <c r="E127" s="19" t="s">
        <v>870</v>
      </c>
      <c r="F127" s="7" t="s">
        <v>870</v>
      </c>
      <c r="G127" s="6">
        <v>3.08515494784067E-4</v>
      </c>
      <c r="H127" s="18" t="s">
        <v>15</v>
      </c>
      <c r="I127" s="6" t="s">
        <v>15</v>
      </c>
      <c r="J127" s="6" t="s">
        <v>15</v>
      </c>
      <c r="K127" s="18" t="s">
        <v>1262</v>
      </c>
      <c r="L127" s="18" t="s">
        <v>89</v>
      </c>
    </row>
    <row r="128" spans="1:12" ht="28.8" x14ac:dyDescent="0.3">
      <c r="A128" s="16" t="s">
        <v>871</v>
      </c>
      <c r="B128" s="17" t="s">
        <v>872</v>
      </c>
      <c r="C128" s="18">
        <v>2.9834937474188E-4</v>
      </c>
      <c r="D128" s="7">
        <v>886387</v>
      </c>
      <c r="E128" s="19" t="s">
        <v>873</v>
      </c>
      <c r="F128" s="7" t="s">
        <v>873</v>
      </c>
      <c r="G128" s="6">
        <v>2.9834937474188E-4</v>
      </c>
      <c r="H128" s="18" t="s">
        <v>15</v>
      </c>
      <c r="I128" s="6" t="s">
        <v>15</v>
      </c>
      <c r="J128" s="6" t="s">
        <v>15</v>
      </c>
      <c r="K128" s="18" t="s">
        <v>1267</v>
      </c>
      <c r="L128" s="18" t="s">
        <v>21</v>
      </c>
    </row>
    <row r="129" spans="1:12" ht="28.8" x14ac:dyDescent="0.3">
      <c r="A129" s="16" t="s">
        <v>874</v>
      </c>
      <c r="B129" s="17" t="s">
        <v>875</v>
      </c>
      <c r="C129" s="18">
        <v>2.9761426492586101E-4</v>
      </c>
      <c r="D129" s="7">
        <v>888290</v>
      </c>
      <c r="E129" s="19" t="s">
        <v>876</v>
      </c>
      <c r="F129" s="7" t="s">
        <v>877</v>
      </c>
      <c r="G129" s="6">
        <v>2.9761426492586101E-4</v>
      </c>
      <c r="H129" s="18" t="s">
        <v>15</v>
      </c>
      <c r="I129" s="6" t="s">
        <v>15</v>
      </c>
      <c r="J129" s="6" t="s">
        <v>15</v>
      </c>
      <c r="K129" s="18" t="s">
        <v>1262</v>
      </c>
      <c r="L129" s="18" t="s">
        <v>52</v>
      </c>
    </row>
    <row r="130" spans="1:12" ht="28.8" x14ac:dyDescent="0.3">
      <c r="A130" s="16" t="s">
        <v>878</v>
      </c>
      <c r="B130" s="17" t="s">
        <v>879</v>
      </c>
      <c r="C130" s="18">
        <v>2.9650455603401999E-4</v>
      </c>
      <c r="D130" s="7">
        <v>887741</v>
      </c>
      <c r="E130" s="19" t="s">
        <v>880</v>
      </c>
      <c r="F130" s="7" t="s">
        <v>881</v>
      </c>
      <c r="G130" s="6">
        <v>2.9650455603401999E-4</v>
      </c>
      <c r="H130" s="18" t="s">
        <v>15</v>
      </c>
      <c r="I130" s="6" t="s">
        <v>15</v>
      </c>
      <c r="J130" s="6" t="s">
        <v>15</v>
      </c>
      <c r="K130" s="18" t="s">
        <v>1262</v>
      </c>
      <c r="L130" s="18" t="s">
        <v>89</v>
      </c>
    </row>
    <row r="131" spans="1:12" ht="28.8" x14ac:dyDescent="0.3">
      <c r="A131" s="16" t="s">
        <v>882</v>
      </c>
      <c r="B131" s="17" t="s">
        <v>883</v>
      </c>
      <c r="C131" s="18">
        <v>2.8482315093450602E-4</v>
      </c>
      <c r="D131" s="7">
        <v>885928</v>
      </c>
      <c r="E131" s="19" t="s">
        <v>884</v>
      </c>
      <c r="F131" s="7" t="s">
        <v>884</v>
      </c>
      <c r="G131" s="6">
        <v>2.8482315093450602E-4</v>
      </c>
      <c r="H131" s="18" t="s">
        <v>15</v>
      </c>
      <c r="I131" s="6" t="s">
        <v>15</v>
      </c>
      <c r="J131" s="6" t="s">
        <v>15</v>
      </c>
      <c r="K131" s="18" t="s">
        <v>1262</v>
      </c>
      <c r="L131" s="18" t="s">
        <v>89</v>
      </c>
    </row>
    <row r="132" spans="1:12" ht="28.8" x14ac:dyDescent="0.3">
      <c r="A132" s="16" t="s">
        <v>885</v>
      </c>
      <c r="B132" s="17" t="s">
        <v>886</v>
      </c>
      <c r="C132" s="18">
        <v>2.8192330446899402E-4</v>
      </c>
      <c r="D132" s="7">
        <v>885407</v>
      </c>
      <c r="E132" s="19" t="s">
        <v>887</v>
      </c>
      <c r="F132" s="7" t="s">
        <v>888</v>
      </c>
      <c r="G132" s="6">
        <v>2.8192330446899402E-4</v>
      </c>
      <c r="H132" s="18" t="s">
        <v>15</v>
      </c>
      <c r="I132" s="6" t="s">
        <v>15</v>
      </c>
      <c r="J132" s="6" t="s">
        <v>15</v>
      </c>
      <c r="K132" s="18" t="s">
        <v>1262</v>
      </c>
      <c r="L132" s="18" t="s">
        <v>52</v>
      </c>
    </row>
    <row r="133" spans="1:12" ht="28.8" x14ac:dyDescent="0.3">
      <c r="A133" s="16" t="s">
        <v>889</v>
      </c>
      <c r="B133" s="17" t="s">
        <v>890</v>
      </c>
      <c r="C133" s="18">
        <v>2.6638126730710603E-4</v>
      </c>
      <c r="D133" s="7">
        <v>885574</v>
      </c>
      <c r="E133" s="19" t="s">
        <v>891</v>
      </c>
      <c r="F133" s="7" t="s">
        <v>892</v>
      </c>
      <c r="G133" s="6">
        <v>2.6638126730710603E-4</v>
      </c>
      <c r="H133" s="18" t="s">
        <v>15</v>
      </c>
      <c r="I133" s="6" t="s">
        <v>15</v>
      </c>
      <c r="J133" s="6" t="s">
        <v>15</v>
      </c>
      <c r="K133" s="18" t="s">
        <v>1262</v>
      </c>
      <c r="L133" s="18" t="s">
        <v>94</v>
      </c>
    </row>
    <row r="134" spans="1:12" ht="43.2" x14ac:dyDescent="0.3">
      <c r="A134" s="16" t="s">
        <v>893</v>
      </c>
      <c r="B134" s="17" t="s">
        <v>894</v>
      </c>
      <c r="C134" s="18">
        <v>2.6613440318113801E-4</v>
      </c>
      <c r="D134" s="7">
        <v>887568</v>
      </c>
      <c r="E134" s="19" t="s">
        <v>895</v>
      </c>
      <c r="F134" s="7" t="s">
        <v>896</v>
      </c>
      <c r="G134" s="6">
        <v>2.6613440318113801E-4</v>
      </c>
      <c r="H134" s="18" t="s">
        <v>15</v>
      </c>
      <c r="I134" s="6" t="s">
        <v>15</v>
      </c>
      <c r="J134" s="6" t="s">
        <v>15</v>
      </c>
      <c r="K134" s="18" t="s">
        <v>1262</v>
      </c>
      <c r="L134" s="18" t="s">
        <v>52</v>
      </c>
    </row>
    <row r="135" spans="1:12" ht="28.8" x14ac:dyDescent="0.3">
      <c r="A135" s="16" t="s">
        <v>897</v>
      </c>
      <c r="B135" s="17" t="s">
        <v>898</v>
      </c>
      <c r="C135" s="18">
        <v>2.6376968625507503E-4</v>
      </c>
      <c r="D135" s="7">
        <v>887490</v>
      </c>
      <c r="E135" s="19" t="s">
        <v>899</v>
      </c>
      <c r="F135" s="7" t="s">
        <v>899</v>
      </c>
      <c r="G135" s="6">
        <v>2.6376968625507503E-4</v>
      </c>
      <c r="H135" s="18" t="s">
        <v>15</v>
      </c>
      <c r="I135" s="6" t="s">
        <v>15</v>
      </c>
      <c r="J135" s="6" t="s">
        <v>15</v>
      </c>
      <c r="K135" s="18" t="s">
        <v>1262</v>
      </c>
      <c r="L135" s="18" t="s">
        <v>89</v>
      </c>
    </row>
    <row r="136" spans="1:12" ht="28.8" x14ac:dyDescent="0.3">
      <c r="A136" s="16" t="s">
        <v>900</v>
      </c>
      <c r="B136" s="17" t="s">
        <v>901</v>
      </c>
      <c r="C136" s="18">
        <v>2.58181598237521E-4</v>
      </c>
      <c r="D136" s="7">
        <v>887194</v>
      </c>
      <c r="E136" s="19" t="s">
        <v>902</v>
      </c>
      <c r="F136" s="7" t="s">
        <v>903</v>
      </c>
      <c r="G136" s="6">
        <v>2.58181598237521E-4</v>
      </c>
      <c r="H136" s="18" t="s">
        <v>15</v>
      </c>
      <c r="I136" s="6" t="s">
        <v>15</v>
      </c>
      <c r="J136" s="6" t="s">
        <v>15</v>
      </c>
      <c r="K136" s="18" t="s">
        <v>1262</v>
      </c>
      <c r="L136" s="18" t="s">
        <v>52</v>
      </c>
    </row>
    <row r="137" spans="1:12" ht="28.8" x14ac:dyDescent="0.3">
      <c r="A137" s="16" t="s">
        <v>904</v>
      </c>
      <c r="B137" s="17" t="s">
        <v>905</v>
      </c>
      <c r="C137" s="18">
        <v>2.5743630949849502E-4</v>
      </c>
      <c r="D137" s="7">
        <v>885120</v>
      </c>
      <c r="E137" s="19" t="s">
        <v>906</v>
      </c>
      <c r="F137" s="7" t="s">
        <v>907</v>
      </c>
      <c r="G137" s="6">
        <v>2.5743630949849502E-4</v>
      </c>
      <c r="H137" s="18" t="s">
        <v>15</v>
      </c>
      <c r="I137" s="6" t="s">
        <v>15</v>
      </c>
      <c r="J137" s="6" t="s">
        <v>15</v>
      </c>
      <c r="K137" s="18" t="s">
        <v>1262</v>
      </c>
      <c r="L137" s="18" t="s">
        <v>52</v>
      </c>
    </row>
    <row r="138" spans="1:12" ht="28.8" x14ac:dyDescent="0.3">
      <c r="A138" s="16" t="s">
        <v>908</v>
      </c>
      <c r="B138" s="17" t="s">
        <v>909</v>
      </c>
      <c r="C138" s="18">
        <v>2.5709624565338902E-4</v>
      </c>
      <c r="D138" s="7">
        <v>887944</v>
      </c>
      <c r="E138" s="19" t="s">
        <v>910</v>
      </c>
      <c r="F138" s="7" t="s">
        <v>911</v>
      </c>
      <c r="G138" s="6">
        <v>2.5709624565338902E-4</v>
      </c>
      <c r="H138" s="18" t="s">
        <v>15</v>
      </c>
      <c r="I138" s="6" t="s">
        <v>15</v>
      </c>
      <c r="J138" s="6" t="s">
        <v>15</v>
      </c>
      <c r="K138" s="18" t="s">
        <v>1262</v>
      </c>
      <c r="L138" s="18" t="s">
        <v>52</v>
      </c>
    </row>
    <row r="139" spans="1:12" ht="28.8" x14ac:dyDescent="0.3">
      <c r="A139" s="16" t="s">
        <v>912</v>
      </c>
      <c r="B139" s="17" t="s">
        <v>913</v>
      </c>
      <c r="C139" s="18">
        <v>2.5693590134515001E-4</v>
      </c>
      <c r="D139" s="7">
        <v>885831</v>
      </c>
      <c r="E139" s="19" t="s">
        <v>914</v>
      </c>
      <c r="F139" s="7" t="s">
        <v>915</v>
      </c>
      <c r="G139" s="6">
        <v>2.5693590134515001E-4</v>
      </c>
      <c r="H139" s="18" t="s">
        <v>15</v>
      </c>
      <c r="I139" s="6" t="s">
        <v>15</v>
      </c>
      <c r="J139" s="6" t="s">
        <v>15</v>
      </c>
      <c r="K139" s="18" t="s">
        <v>1262</v>
      </c>
      <c r="L139" s="18" t="s">
        <v>52</v>
      </c>
    </row>
    <row r="140" spans="1:12" x14ac:dyDescent="0.3">
      <c r="A140" s="16" t="s">
        <v>916</v>
      </c>
      <c r="B140" s="17" t="s">
        <v>917</v>
      </c>
      <c r="C140" s="18">
        <v>2.5433176989367502E-4</v>
      </c>
      <c r="D140" s="7">
        <v>888494</v>
      </c>
      <c r="E140" s="19" t="s">
        <v>918</v>
      </c>
      <c r="F140" s="7" t="s">
        <v>918</v>
      </c>
      <c r="G140" s="6">
        <v>2.5433176989367502E-4</v>
      </c>
      <c r="H140" s="18" t="s">
        <v>15</v>
      </c>
      <c r="I140" s="6" t="s">
        <v>15</v>
      </c>
      <c r="J140" s="6" t="s">
        <v>15</v>
      </c>
      <c r="K140" s="18" t="s">
        <v>1262</v>
      </c>
      <c r="L140" s="18" t="s">
        <v>16</v>
      </c>
    </row>
    <row r="141" spans="1:12" ht="28.8" x14ac:dyDescent="0.3">
      <c r="A141" s="16" t="s">
        <v>919</v>
      </c>
      <c r="B141" s="17" t="s">
        <v>920</v>
      </c>
      <c r="C141" s="18">
        <v>2.52956098178911E-4</v>
      </c>
      <c r="D141" s="7">
        <v>888568</v>
      </c>
      <c r="E141" s="19" t="s">
        <v>921</v>
      </c>
      <c r="F141" s="7" t="s">
        <v>921</v>
      </c>
      <c r="G141" s="6">
        <v>2.52956098178911E-4</v>
      </c>
      <c r="H141" s="18" t="s">
        <v>15</v>
      </c>
      <c r="I141" s="6" t="s">
        <v>15</v>
      </c>
      <c r="J141" s="6" t="s">
        <v>15</v>
      </c>
      <c r="K141" s="18" t="s">
        <v>1262</v>
      </c>
      <c r="L141" s="18" t="s">
        <v>89</v>
      </c>
    </row>
    <row r="142" spans="1:12" ht="28.8" x14ac:dyDescent="0.3">
      <c r="A142" s="16" t="s">
        <v>922</v>
      </c>
      <c r="B142" s="17" t="s">
        <v>923</v>
      </c>
      <c r="C142" s="18">
        <v>2.48106866434739E-4</v>
      </c>
      <c r="D142" s="7">
        <v>885546</v>
      </c>
      <c r="E142" s="19" t="s">
        <v>924</v>
      </c>
      <c r="F142" s="7" t="s">
        <v>924</v>
      </c>
      <c r="G142" s="6">
        <v>2.48106866434739E-4</v>
      </c>
      <c r="H142" s="18" t="s">
        <v>15</v>
      </c>
      <c r="I142" s="6" t="s">
        <v>15</v>
      </c>
      <c r="J142" s="6" t="s">
        <v>15</v>
      </c>
      <c r="K142" s="18" t="s">
        <v>1267</v>
      </c>
      <c r="L142" s="18" t="s">
        <v>89</v>
      </c>
    </row>
    <row r="143" spans="1:12" ht="28.8" x14ac:dyDescent="0.3">
      <c r="A143" s="16" t="s">
        <v>925</v>
      </c>
      <c r="B143" s="17" t="s">
        <v>926</v>
      </c>
      <c r="C143" s="18">
        <v>2.42560029509483E-4</v>
      </c>
      <c r="D143" s="7">
        <v>888853</v>
      </c>
      <c r="E143" s="19" t="s">
        <v>927</v>
      </c>
      <c r="F143" s="7" t="s">
        <v>927</v>
      </c>
      <c r="G143" s="6">
        <v>2.42560029509483E-4</v>
      </c>
      <c r="H143" s="18" t="s">
        <v>15</v>
      </c>
      <c r="I143" s="6" t="s">
        <v>15</v>
      </c>
      <c r="J143" s="6" t="s">
        <v>15</v>
      </c>
      <c r="K143" s="18" t="s">
        <v>1262</v>
      </c>
      <c r="L143" s="18" t="s">
        <v>89</v>
      </c>
    </row>
    <row r="144" spans="1:12" ht="28.8" x14ac:dyDescent="0.3">
      <c r="A144" s="16" t="s">
        <v>928</v>
      </c>
      <c r="B144" s="17" t="s">
        <v>929</v>
      </c>
      <c r="C144" s="18">
        <v>2.41355659184815E-4</v>
      </c>
      <c r="D144" s="7">
        <v>885400</v>
      </c>
      <c r="E144" s="19" t="s">
        <v>930</v>
      </c>
      <c r="F144" s="7" t="s">
        <v>931</v>
      </c>
      <c r="G144" s="6">
        <v>2.41355659184815E-4</v>
      </c>
      <c r="H144" s="18" t="s">
        <v>15</v>
      </c>
      <c r="I144" s="6" t="s">
        <v>15</v>
      </c>
      <c r="J144" s="6" t="s">
        <v>15</v>
      </c>
      <c r="K144" s="18" t="s">
        <v>1262</v>
      </c>
      <c r="L144" s="18" t="s">
        <v>1264</v>
      </c>
    </row>
    <row r="145" spans="1:12" ht="28.8" x14ac:dyDescent="0.3">
      <c r="A145" s="16" t="s">
        <v>932</v>
      </c>
      <c r="B145" s="17" t="s">
        <v>933</v>
      </c>
      <c r="C145" s="18">
        <v>2.4005462694951101E-4</v>
      </c>
      <c r="D145" s="7">
        <v>888028</v>
      </c>
      <c r="E145" s="19" t="s">
        <v>934</v>
      </c>
      <c r="F145" s="7" t="s">
        <v>934</v>
      </c>
      <c r="G145" s="6">
        <v>2.4005462694951101E-4</v>
      </c>
      <c r="H145" s="18" t="s">
        <v>15</v>
      </c>
      <c r="I145" s="6" t="s">
        <v>15</v>
      </c>
      <c r="J145" s="6" t="s">
        <v>15</v>
      </c>
      <c r="K145" s="18" t="s">
        <v>1262</v>
      </c>
      <c r="L145" s="18" t="s">
        <v>52</v>
      </c>
    </row>
    <row r="146" spans="1:12" ht="28.8" x14ac:dyDescent="0.3">
      <c r="A146" s="16" t="s">
        <v>935</v>
      </c>
      <c r="B146" s="17" t="s">
        <v>936</v>
      </c>
      <c r="C146" s="18">
        <v>2.3979062386825001E-4</v>
      </c>
      <c r="D146" s="7">
        <v>888540</v>
      </c>
      <c r="E146" s="19" t="s">
        <v>937</v>
      </c>
      <c r="F146" s="7" t="s">
        <v>937</v>
      </c>
      <c r="G146" s="6">
        <v>2.3979062386825001E-4</v>
      </c>
      <c r="H146" s="18" t="s">
        <v>15</v>
      </c>
      <c r="I146" s="6" t="s">
        <v>15</v>
      </c>
      <c r="J146" s="6" t="s">
        <v>15</v>
      </c>
      <c r="K146" s="18" t="s">
        <v>1262</v>
      </c>
      <c r="L146" s="18" t="s">
        <v>89</v>
      </c>
    </row>
    <row r="147" spans="1:12" ht="28.8" x14ac:dyDescent="0.3">
      <c r="A147" s="16" t="s">
        <v>942</v>
      </c>
      <c r="B147" s="17" t="s">
        <v>943</v>
      </c>
      <c r="C147" s="18">
        <v>2.33343058785953E-4</v>
      </c>
      <c r="D147" s="7">
        <v>886813</v>
      </c>
      <c r="E147" s="19" t="s">
        <v>944</v>
      </c>
      <c r="F147" s="7" t="s">
        <v>944</v>
      </c>
      <c r="G147" s="6">
        <v>2.33343058785953E-4</v>
      </c>
      <c r="H147" s="18" t="s">
        <v>15</v>
      </c>
      <c r="I147" s="6" t="s">
        <v>15</v>
      </c>
      <c r="J147" s="6" t="s">
        <v>15</v>
      </c>
      <c r="K147" s="18" t="s">
        <v>1262</v>
      </c>
      <c r="L147" s="18" t="s">
        <v>52</v>
      </c>
    </row>
    <row r="148" spans="1:12" ht="28.8" x14ac:dyDescent="0.3">
      <c r="A148" s="16" t="s">
        <v>945</v>
      </c>
      <c r="B148" s="17" t="s">
        <v>946</v>
      </c>
      <c r="C148" s="18">
        <v>2.3114173159910199E-4</v>
      </c>
      <c r="D148" s="7">
        <v>888793</v>
      </c>
      <c r="E148" s="19" t="s">
        <v>947</v>
      </c>
      <c r="F148" s="7" t="s">
        <v>947</v>
      </c>
      <c r="G148" s="6">
        <v>2.3114173159910199E-4</v>
      </c>
      <c r="H148" s="18" t="s">
        <v>15</v>
      </c>
      <c r="I148" s="6" t="s">
        <v>15</v>
      </c>
      <c r="J148" s="6" t="s">
        <v>15</v>
      </c>
      <c r="K148" s="18" t="s">
        <v>1267</v>
      </c>
      <c r="L148" s="18" t="s">
        <v>52</v>
      </c>
    </row>
    <row r="149" spans="1:12" x14ac:dyDescent="0.3">
      <c r="A149" s="16" t="s">
        <v>948</v>
      </c>
      <c r="B149" s="17" t="s">
        <v>949</v>
      </c>
      <c r="C149" s="18">
        <v>2.30554060014843E-4</v>
      </c>
      <c r="D149" s="7">
        <v>888817</v>
      </c>
      <c r="E149" s="19" t="s">
        <v>950</v>
      </c>
      <c r="F149" s="7" t="s">
        <v>950</v>
      </c>
      <c r="G149" s="6">
        <v>2.30554060014843E-4</v>
      </c>
      <c r="H149" s="18" t="s">
        <v>15</v>
      </c>
      <c r="I149" s="6" t="s">
        <v>15</v>
      </c>
      <c r="J149" s="6" t="s">
        <v>15</v>
      </c>
      <c r="K149" s="18" t="s">
        <v>1262</v>
      </c>
      <c r="L149" s="18" t="s">
        <v>89</v>
      </c>
    </row>
    <row r="150" spans="1:12" ht="28.8" x14ac:dyDescent="0.3">
      <c r="A150" s="16" t="s">
        <v>951</v>
      </c>
      <c r="B150" s="17" t="s">
        <v>952</v>
      </c>
      <c r="C150" s="18">
        <v>2.2612742109933001E-4</v>
      </c>
      <c r="D150" s="7">
        <v>885584</v>
      </c>
      <c r="E150" s="19" t="s">
        <v>953</v>
      </c>
      <c r="F150" s="7" t="s">
        <v>954</v>
      </c>
      <c r="G150" s="6">
        <v>2.2612742109933001E-4</v>
      </c>
      <c r="H150" s="18" t="s">
        <v>15</v>
      </c>
      <c r="I150" s="6" t="s">
        <v>15</v>
      </c>
      <c r="J150" s="6" t="s">
        <v>15</v>
      </c>
      <c r="K150" s="18" t="s">
        <v>1262</v>
      </c>
      <c r="L150" s="18" t="s">
        <v>52</v>
      </c>
    </row>
    <row r="151" spans="1:12" x14ac:dyDescent="0.3">
      <c r="A151" s="16" t="s">
        <v>958</v>
      </c>
      <c r="B151" s="17" t="s">
        <v>959</v>
      </c>
      <c r="C151" s="18">
        <v>2.2278983924751999E-4</v>
      </c>
      <c r="D151" s="7">
        <v>888181</v>
      </c>
      <c r="E151" s="19" t="s">
        <v>960</v>
      </c>
      <c r="F151" s="7" t="s">
        <v>960</v>
      </c>
      <c r="G151" s="6">
        <v>2.2278983924751999E-4</v>
      </c>
      <c r="H151" s="18" t="s">
        <v>15</v>
      </c>
      <c r="I151" s="6" t="s">
        <v>15</v>
      </c>
      <c r="J151" s="6" t="s">
        <v>15</v>
      </c>
      <c r="K151" s="18" t="s">
        <v>1262</v>
      </c>
      <c r="L151" s="18" t="s">
        <v>52</v>
      </c>
    </row>
    <row r="152" spans="1:12" ht="28.8" x14ac:dyDescent="0.3">
      <c r="A152" s="16" t="s">
        <v>961</v>
      </c>
      <c r="B152" s="17" t="s">
        <v>962</v>
      </c>
      <c r="C152" s="18">
        <v>2.1731389821126999E-4</v>
      </c>
      <c r="D152" s="7">
        <v>886461</v>
      </c>
      <c r="E152" s="19" t="s">
        <v>963</v>
      </c>
      <c r="F152" s="7" t="s">
        <v>964</v>
      </c>
      <c r="G152" s="6">
        <v>2.1731389821126999E-4</v>
      </c>
      <c r="H152" s="18" t="s">
        <v>15</v>
      </c>
      <c r="I152" s="6" t="s">
        <v>15</v>
      </c>
      <c r="J152" s="6" t="s">
        <v>15</v>
      </c>
      <c r="K152" s="18" t="s">
        <v>1262</v>
      </c>
      <c r="L152" s="18" t="s">
        <v>52</v>
      </c>
    </row>
    <row r="153" spans="1:12" ht="28.8" x14ac:dyDescent="0.3">
      <c r="A153" s="16" t="s">
        <v>965</v>
      </c>
      <c r="B153" s="17" t="s">
        <v>966</v>
      </c>
      <c r="C153" s="18">
        <v>2.1551527315506801E-4</v>
      </c>
      <c r="D153" s="7">
        <v>885165</v>
      </c>
      <c r="E153" s="19" t="s">
        <v>967</v>
      </c>
      <c r="F153" s="7" t="s">
        <v>968</v>
      </c>
      <c r="G153" s="6">
        <v>2.1551527315506801E-4</v>
      </c>
      <c r="H153" s="18" t="s">
        <v>15</v>
      </c>
      <c r="I153" s="6" t="s">
        <v>15</v>
      </c>
      <c r="J153" s="6" t="s">
        <v>15</v>
      </c>
      <c r="K153" s="18" t="s">
        <v>1263</v>
      </c>
      <c r="L153" s="18" t="s">
        <v>52</v>
      </c>
    </row>
    <row r="154" spans="1:12" ht="28.8" x14ac:dyDescent="0.3">
      <c r="A154" s="16" t="s">
        <v>969</v>
      </c>
      <c r="B154" s="17" t="s">
        <v>970</v>
      </c>
      <c r="C154" s="18">
        <v>2.15307923766242E-4</v>
      </c>
      <c r="D154" s="7">
        <v>885257</v>
      </c>
      <c r="E154" s="19" t="s">
        <v>971</v>
      </c>
      <c r="F154" s="7" t="s">
        <v>971</v>
      </c>
      <c r="G154" s="6">
        <v>2.15307923766242E-4</v>
      </c>
      <c r="H154" s="18" t="s">
        <v>15</v>
      </c>
      <c r="I154" s="6" t="s">
        <v>15</v>
      </c>
      <c r="J154" s="6" t="s">
        <v>15</v>
      </c>
      <c r="K154" s="18" t="s">
        <v>1262</v>
      </c>
      <c r="L154" s="18" t="s">
        <v>89</v>
      </c>
    </row>
    <row r="155" spans="1:12" ht="28.8" x14ac:dyDescent="0.3">
      <c r="A155" s="16" t="s">
        <v>972</v>
      </c>
      <c r="B155" s="17" t="s">
        <v>973</v>
      </c>
      <c r="C155" s="18">
        <v>2.1387846887895899E-4</v>
      </c>
      <c r="D155" s="7">
        <v>885412</v>
      </c>
      <c r="E155" s="19" t="s">
        <v>974</v>
      </c>
      <c r="F155" s="7" t="s">
        <v>974</v>
      </c>
      <c r="G155" s="6">
        <v>2.1387846887895899E-4</v>
      </c>
      <c r="H155" s="18" t="s">
        <v>15</v>
      </c>
      <c r="I155" s="6" t="s">
        <v>15</v>
      </c>
      <c r="J155" s="6" t="s">
        <v>15</v>
      </c>
      <c r="K155" s="18" t="s">
        <v>1262</v>
      </c>
      <c r="L155" s="18" t="s">
        <v>52</v>
      </c>
    </row>
    <row r="156" spans="1:12" ht="28.8" x14ac:dyDescent="0.3">
      <c r="A156" s="16" t="s">
        <v>975</v>
      </c>
      <c r="B156" s="17" t="s">
        <v>976</v>
      </c>
      <c r="C156" s="18">
        <v>2.13470358551005E-4</v>
      </c>
      <c r="D156" s="7">
        <v>885183</v>
      </c>
      <c r="E156" s="19" t="s">
        <v>977</v>
      </c>
      <c r="F156" s="7" t="s">
        <v>977</v>
      </c>
      <c r="G156" s="6">
        <v>2.13470358551005E-4</v>
      </c>
      <c r="H156" s="18" t="s">
        <v>15</v>
      </c>
      <c r="I156" s="6" t="s">
        <v>15</v>
      </c>
      <c r="J156" s="6" t="s">
        <v>15</v>
      </c>
      <c r="K156" s="18" t="s">
        <v>1262</v>
      </c>
      <c r="L156" s="18" t="s">
        <v>47</v>
      </c>
    </row>
    <row r="157" spans="1:12" ht="43.2" x14ac:dyDescent="0.3">
      <c r="A157" s="16" t="s">
        <v>978</v>
      </c>
      <c r="B157" s="17" t="s">
        <v>979</v>
      </c>
      <c r="C157" s="18">
        <v>2.1339532057699999E-4</v>
      </c>
      <c r="D157" s="7">
        <v>886124</v>
      </c>
      <c r="E157" s="19" t="s">
        <v>980</v>
      </c>
      <c r="F157" s="7" t="s">
        <v>981</v>
      </c>
      <c r="G157" s="6">
        <v>2.1339532057699999E-4</v>
      </c>
      <c r="H157" s="18" t="s">
        <v>15</v>
      </c>
      <c r="I157" s="6" t="s">
        <v>15</v>
      </c>
      <c r="J157" s="6" t="s">
        <v>15</v>
      </c>
      <c r="K157" s="18" t="s">
        <v>1262</v>
      </c>
      <c r="L157" s="18" t="s">
        <v>47</v>
      </c>
    </row>
    <row r="158" spans="1:12" ht="28.8" x14ac:dyDescent="0.3">
      <c r="A158" s="16" t="s">
        <v>982</v>
      </c>
      <c r="B158" s="17" t="s">
        <v>983</v>
      </c>
      <c r="C158" s="18">
        <v>2.0870165823628001E-4</v>
      </c>
      <c r="D158" s="7">
        <v>887840</v>
      </c>
      <c r="E158" s="19" t="s">
        <v>984</v>
      </c>
      <c r="F158" s="7" t="s">
        <v>984</v>
      </c>
      <c r="G158" s="6">
        <v>2.0870165823628001E-4</v>
      </c>
      <c r="H158" s="18" t="s">
        <v>15</v>
      </c>
      <c r="I158" s="6" t="s">
        <v>15</v>
      </c>
      <c r="J158" s="6" t="s">
        <v>15</v>
      </c>
      <c r="K158" s="18" t="s">
        <v>1262</v>
      </c>
      <c r="L158" s="18" t="s">
        <v>89</v>
      </c>
    </row>
    <row r="159" spans="1:12" ht="43.2" x14ac:dyDescent="0.3">
      <c r="A159" s="16" t="s">
        <v>989</v>
      </c>
      <c r="B159" s="17" t="s">
        <v>990</v>
      </c>
      <c r="C159" s="18">
        <v>2.05524236013759E-4</v>
      </c>
      <c r="D159" s="7">
        <v>887327</v>
      </c>
      <c r="E159" s="19" t="s">
        <v>991</v>
      </c>
      <c r="F159" s="7" t="s">
        <v>992</v>
      </c>
      <c r="G159" s="6">
        <v>2.05524236013759E-4</v>
      </c>
      <c r="H159" s="18" t="s">
        <v>15</v>
      </c>
      <c r="I159" s="6" t="s">
        <v>15</v>
      </c>
      <c r="J159" s="6" t="s">
        <v>15</v>
      </c>
      <c r="K159" s="18" t="s">
        <v>1262</v>
      </c>
      <c r="L159" s="18" t="s">
        <v>47</v>
      </c>
    </row>
    <row r="160" spans="1:12" x14ac:dyDescent="0.3">
      <c r="A160" s="16" t="s">
        <v>993</v>
      </c>
      <c r="B160" s="17" t="s">
        <v>994</v>
      </c>
      <c r="C160" s="18">
        <v>2.0383554891235299E-4</v>
      </c>
      <c r="D160" s="7">
        <v>887657</v>
      </c>
      <c r="E160" s="19" t="s">
        <v>995</v>
      </c>
      <c r="F160" s="7" t="s">
        <v>996</v>
      </c>
      <c r="G160" s="6">
        <v>2.0383554891235299E-4</v>
      </c>
      <c r="H160" s="18" t="s">
        <v>15</v>
      </c>
      <c r="I160" s="6" t="s">
        <v>15</v>
      </c>
      <c r="J160" s="6" t="s">
        <v>15</v>
      </c>
      <c r="K160" s="18" t="s">
        <v>1262</v>
      </c>
      <c r="L160" s="18" t="s">
        <v>47</v>
      </c>
    </row>
    <row r="161" spans="1:12" ht="28.8" x14ac:dyDescent="0.3">
      <c r="A161" s="16" t="s">
        <v>1000</v>
      </c>
      <c r="B161" s="17" t="s">
        <v>1001</v>
      </c>
      <c r="C161" s="18">
        <v>2.0322500808695501E-4</v>
      </c>
      <c r="D161" s="7">
        <v>886140</v>
      </c>
      <c r="E161" s="19" t="s">
        <v>1002</v>
      </c>
      <c r="F161" s="7" t="s">
        <v>1003</v>
      </c>
      <c r="G161" s="6">
        <v>2.0322500808695501E-4</v>
      </c>
      <c r="H161" s="18" t="s">
        <v>15</v>
      </c>
      <c r="I161" s="6" t="s">
        <v>15</v>
      </c>
      <c r="J161" s="6" t="s">
        <v>15</v>
      </c>
      <c r="K161" s="18" t="s">
        <v>1262</v>
      </c>
      <c r="L161" s="18" t="s">
        <v>47</v>
      </c>
    </row>
    <row r="162" spans="1:12" ht="28.8" x14ac:dyDescent="0.3">
      <c r="A162" s="16" t="s">
        <v>1004</v>
      </c>
      <c r="B162" s="17" t="s">
        <v>1005</v>
      </c>
      <c r="C162" s="18">
        <v>1.9933527913204899E-4</v>
      </c>
      <c r="D162" s="7">
        <v>885902</v>
      </c>
      <c r="E162" s="19" t="s">
        <v>1006</v>
      </c>
      <c r="F162" s="7" t="s">
        <v>1007</v>
      </c>
      <c r="G162" s="6">
        <v>1.9933527913204899E-4</v>
      </c>
      <c r="H162" s="18" t="s">
        <v>15</v>
      </c>
      <c r="I162" s="6" t="s">
        <v>15</v>
      </c>
      <c r="J162" s="6" t="s">
        <v>15</v>
      </c>
      <c r="K162" s="18" t="s">
        <v>1262</v>
      </c>
      <c r="L162" s="18" t="s">
        <v>52</v>
      </c>
    </row>
    <row r="163" spans="1:12" ht="28.8" x14ac:dyDescent="0.3">
      <c r="A163" s="16" t="s">
        <v>1008</v>
      </c>
      <c r="B163" s="17" t="s">
        <v>1009</v>
      </c>
      <c r="C163" s="18">
        <v>1.96670380102468E-4</v>
      </c>
      <c r="D163" s="7">
        <v>885748</v>
      </c>
      <c r="E163" s="19" t="s">
        <v>1010</v>
      </c>
      <c r="F163" s="7" t="s">
        <v>1010</v>
      </c>
      <c r="G163" s="6">
        <v>1.96670380102468E-4</v>
      </c>
      <c r="H163" s="18" t="s">
        <v>15</v>
      </c>
      <c r="I163" s="6" t="s">
        <v>15</v>
      </c>
      <c r="J163" s="6" t="s">
        <v>15</v>
      </c>
      <c r="K163" s="18" t="s">
        <v>1262</v>
      </c>
      <c r="L163" s="18" t="s">
        <v>89</v>
      </c>
    </row>
    <row r="164" spans="1:12" ht="28.8" x14ac:dyDescent="0.3">
      <c r="A164" s="16" t="s">
        <v>1011</v>
      </c>
      <c r="B164" s="17" t="s">
        <v>1012</v>
      </c>
      <c r="C164" s="18">
        <v>1.9617707715814E-4</v>
      </c>
      <c r="D164" s="7">
        <v>886089</v>
      </c>
      <c r="E164" s="19" t="s">
        <v>1013</v>
      </c>
      <c r="F164" s="7" t="s">
        <v>1014</v>
      </c>
      <c r="G164" s="6">
        <v>1.9617707715814E-4</v>
      </c>
      <c r="H164" s="18" t="s">
        <v>15</v>
      </c>
      <c r="I164" s="6" t="s">
        <v>15</v>
      </c>
      <c r="J164" s="6" t="s">
        <v>15</v>
      </c>
      <c r="K164" s="18" t="s">
        <v>1262</v>
      </c>
      <c r="L164" s="18" t="s">
        <v>16</v>
      </c>
    </row>
    <row r="165" spans="1:12" ht="28.8" x14ac:dyDescent="0.3">
      <c r="A165" s="16" t="s">
        <v>1015</v>
      </c>
      <c r="B165" s="17" t="s">
        <v>1016</v>
      </c>
      <c r="C165" s="18">
        <v>1.95791777174358E-4</v>
      </c>
      <c r="D165" s="7">
        <v>888693</v>
      </c>
      <c r="E165" s="19" t="s">
        <v>1017</v>
      </c>
      <c r="F165" s="7" t="s">
        <v>1018</v>
      </c>
      <c r="G165" s="6">
        <v>1.95791777174358E-4</v>
      </c>
      <c r="H165" s="18" t="s">
        <v>15</v>
      </c>
      <c r="I165" s="6" t="s">
        <v>15</v>
      </c>
      <c r="J165" s="6" t="s">
        <v>15</v>
      </c>
      <c r="K165" s="18" t="s">
        <v>1262</v>
      </c>
      <c r="L165" s="18" t="s">
        <v>52</v>
      </c>
    </row>
    <row r="166" spans="1:12" ht="28.8" x14ac:dyDescent="0.3">
      <c r="A166" s="16" t="s">
        <v>1019</v>
      </c>
      <c r="B166" s="17" t="s">
        <v>1020</v>
      </c>
      <c r="C166" s="18">
        <v>1.9528584652629E-4</v>
      </c>
      <c r="D166" s="7">
        <v>886933</v>
      </c>
      <c r="E166" s="19" t="s">
        <v>1021</v>
      </c>
      <c r="F166" s="7" t="s">
        <v>1022</v>
      </c>
      <c r="G166" s="6">
        <v>1.9528584652629E-4</v>
      </c>
      <c r="H166" s="18" t="s">
        <v>15</v>
      </c>
      <c r="I166" s="6" t="s">
        <v>15</v>
      </c>
      <c r="J166" s="6" t="s">
        <v>15</v>
      </c>
      <c r="K166" s="18" t="s">
        <v>1262</v>
      </c>
      <c r="L166" s="18" t="s">
        <v>47</v>
      </c>
    </row>
    <row r="167" spans="1:12" ht="43.2" x14ac:dyDescent="0.3">
      <c r="A167" s="16" t="s">
        <v>1023</v>
      </c>
      <c r="B167" s="17" t="s">
        <v>1024</v>
      </c>
      <c r="C167" s="18">
        <v>1.94116219321917E-4</v>
      </c>
      <c r="D167" s="7">
        <v>887787</v>
      </c>
      <c r="E167" s="19" t="s">
        <v>1025</v>
      </c>
      <c r="F167" s="7" t="s">
        <v>1026</v>
      </c>
      <c r="G167" s="6">
        <v>1.94116219321917E-4</v>
      </c>
      <c r="H167" s="18" t="s">
        <v>15</v>
      </c>
      <c r="I167" s="6" t="s">
        <v>15</v>
      </c>
      <c r="J167" s="6" t="s">
        <v>15</v>
      </c>
      <c r="K167" s="18" t="s">
        <v>1262</v>
      </c>
      <c r="L167" s="18" t="s">
        <v>52</v>
      </c>
    </row>
    <row r="168" spans="1:12" ht="43.2" x14ac:dyDescent="0.3">
      <c r="A168" s="16" t="s">
        <v>1027</v>
      </c>
      <c r="B168" s="17" t="s">
        <v>1028</v>
      </c>
      <c r="C168" s="18">
        <v>1.9235683371516001E-4</v>
      </c>
      <c r="D168" s="7">
        <v>887905</v>
      </c>
      <c r="E168" s="19" t="s">
        <v>1029</v>
      </c>
      <c r="F168" s="7" t="s">
        <v>1029</v>
      </c>
      <c r="G168" s="6">
        <v>1.9235683371516001E-4</v>
      </c>
      <c r="H168" s="18" t="s">
        <v>15</v>
      </c>
      <c r="I168" s="6" t="s">
        <v>15</v>
      </c>
      <c r="J168" s="6" t="s">
        <v>15</v>
      </c>
      <c r="K168" s="18" t="s">
        <v>1262</v>
      </c>
      <c r="L168" s="18" t="s">
        <v>1264</v>
      </c>
    </row>
    <row r="169" spans="1:12" ht="28.8" x14ac:dyDescent="0.3">
      <c r="A169" s="16" t="s">
        <v>1030</v>
      </c>
      <c r="B169" s="17" t="s">
        <v>1031</v>
      </c>
      <c r="C169" s="18">
        <v>1.90114194559075E-4</v>
      </c>
      <c r="D169" s="7">
        <v>888021</v>
      </c>
      <c r="E169" s="19" t="s">
        <v>1032</v>
      </c>
      <c r="F169" s="7" t="s">
        <v>1032</v>
      </c>
      <c r="G169" s="6">
        <v>1.90114194559075E-4</v>
      </c>
      <c r="H169" s="18" t="s">
        <v>15</v>
      </c>
      <c r="I169" s="6" t="s">
        <v>15</v>
      </c>
      <c r="J169" s="6" t="s">
        <v>15</v>
      </c>
      <c r="K169" s="18" t="s">
        <v>1262</v>
      </c>
      <c r="L169" s="18" t="s">
        <v>21</v>
      </c>
    </row>
    <row r="170" spans="1:12" ht="28.8" x14ac:dyDescent="0.3">
      <c r="A170" s="16" t="s">
        <v>1033</v>
      </c>
      <c r="B170" s="17" t="s">
        <v>1034</v>
      </c>
      <c r="C170" s="18">
        <v>1.90011004579416E-4</v>
      </c>
      <c r="D170" s="7">
        <v>885780</v>
      </c>
      <c r="E170" s="19" t="s">
        <v>1035</v>
      </c>
      <c r="F170" s="7" t="s">
        <v>1035</v>
      </c>
      <c r="G170" s="6">
        <v>1.90011004579416E-4</v>
      </c>
      <c r="H170" s="18" t="s">
        <v>15</v>
      </c>
      <c r="I170" s="6" t="s">
        <v>15</v>
      </c>
      <c r="J170" s="6" t="s">
        <v>15</v>
      </c>
      <c r="K170" s="18" t="s">
        <v>1262</v>
      </c>
      <c r="L170" s="18" t="s">
        <v>89</v>
      </c>
    </row>
    <row r="171" spans="1:12" ht="28.8" x14ac:dyDescent="0.3">
      <c r="A171" s="16" t="s">
        <v>1036</v>
      </c>
      <c r="B171" s="17" t="s">
        <v>1037</v>
      </c>
      <c r="C171" s="18">
        <v>1.86733062632462E-4</v>
      </c>
      <c r="D171" s="7">
        <v>887935</v>
      </c>
      <c r="E171" s="19" t="s">
        <v>1038</v>
      </c>
      <c r="F171" s="7" t="s">
        <v>1039</v>
      </c>
      <c r="G171" s="6">
        <v>1.86733062632462E-4</v>
      </c>
      <c r="H171" s="18" t="s">
        <v>15</v>
      </c>
      <c r="I171" s="6" t="s">
        <v>15</v>
      </c>
      <c r="J171" s="6" t="s">
        <v>15</v>
      </c>
      <c r="K171" s="18" t="s">
        <v>1262</v>
      </c>
      <c r="L171" s="18" t="s">
        <v>89</v>
      </c>
    </row>
    <row r="172" spans="1:12" x14ac:dyDescent="0.3">
      <c r="A172" s="16" t="s">
        <v>1040</v>
      </c>
      <c r="B172" s="17" t="s">
        <v>1041</v>
      </c>
      <c r="C172" s="18">
        <v>1.81980738950442E-4</v>
      </c>
      <c r="D172" s="7">
        <v>886535</v>
      </c>
      <c r="E172" s="19" t="s">
        <v>1042</v>
      </c>
      <c r="F172" s="7" t="s">
        <v>1043</v>
      </c>
      <c r="G172" s="6">
        <v>1.81980738950442E-4</v>
      </c>
      <c r="H172" s="18" t="s">
        <v>15</v>
      </c>
      <c r="I172" s="6" t="s">
        <v>15</v>
      </c>
      <c r="J172" s="6" t="s">
        <v>15</v>
      </c>
      <c r="K172" s="18" t="s">
        <v>1268</v>
      </c>
      <c r="L172" s="18" t="s">
        <v>16</v>
      </c>
    </row>
    <row r="173" spans="1:12" ht="28.8" x14ac:dyDescent="0.3">
      <c r="A173" s="16" t="s">
        <v>1044</v>
      </c>
      <c r="B173" s="17" t="s">
        <v>1045</v>
      </c>
      <c r="C173" s="18">
        <v>1.80636360812728E-4</v>
      </c>
      <c r="D173" s="7">
        <v>885105</v>
      </c>
      <c r="E173" s="19" t="s">
        <v>1046</v>
      </c>
      <c r="F173" s="7" t="s">
        <v>1047</v>
      </c>
      <c r="G173" s="6">
        <v>1.80636360812728E-4</v>
      </c>
      <c r="H173" s="18" t="s">
        <v>15</v>
      </c>
      <c r="I173" s="6" t="s">
        <v>15</v>
      </c>
      <c r="J173" s="6" t="s">
        <v>15</v>
      </c>
      <c r="K173" s="18" t="s">
        <v>1262</v>
      </c>
      <c r="L173" s="18" t="s">
        <v>94</v>
      </c>
    </row>
    <row r="174" spans="1:12" ht="28.8" x14ac:dyDescent="0.3">
      <c r="A174" s="16" t="s">
        <v>1048</v>
      </c>
      <c r="B174" s="17" t="s">
        <v>1049</v>
      </c>
      <c r="C174" s="18">
        <v>1.7974327084859201E-4</v>
      </c>
      <c r="D174" s="7">
        <v>886249</v>
      </c>
      <c r="E174" s="19" t="s">
        <v>1050</v>
      </c>
      <c r="F174" s="7" t="s">
        <v>1050</v>
      </c>
      <c r="G174" s="6">
        <v>1.7974327084859201E-4</v>
      </c>
      <c r="H174" s="18" t="s">
        <v>15</v>
      </c>
      <c r="I174" s="6" t="s">
        <v>15</v>
      </c>
      <c r="J174" s="6" t="s">
        <v>15</v>
      </c>
      <c r="K174" s="18" t="s">
        <v>1262</v>
      </c>
      <c r="L174" s="18" t="s">
        <v>89</v>
      </c>
    </row>
    <row r="175" spans="1:12" x14ac:dyDescent="0.3">
      <c r="A175" s="16" t="s">
        <v>1051</v>
      </c>
      <c r="B175" s="17" t="s">
        <v>1052</v>
      </c>
      <c r="C175" s="18">
        <v>1.78586989430374E-4</v>
      </c>
      <c r="D175" s="7">
        <v>888587</v>
      </c>
      <c r="E175" s="19" t="s">
        <v>1053</v>
      </c>
      <c r="F175" s="7" t="s">
        <v>1054</v>
      </c>
      <c r="G175" s="6">
        <v>1.78586989430374E-4</v>
      </c>
      <c r="H175" s="18" t="s">
        <v>15</v>
      </c>
      <c r="I175" s="6" t="s">
        <v>15</v>
      </c>
      <c r="J175" s="6" t="s">
        <v>15</v>
      </c>
      <c r="K175" s="18" t="s">
        <v>1262</v>
      </c>
      <c r="L175" s="18" t="s">
        <v>94</v>
      </c>
    </row>
    <row r="176" spans="1:12" ht="28.8" x14ac:dyDescent="0.3">
      <c r="A176" s="16" t="s">
        <v>1058</v>
      </c>
      <c r="B176" s="17" t="s">
        <v>1059</v>
      </c>
      <c r="C176" s="18">
        <v>1.7477478768555501E-4</v>
      </c>
      <c r="D176" s="7">
        <v>885786</v>
      </c>
      <c r="E176" s="19" t="s">
        <v>1060</v>
      </c>
      <c r="F176" s="7" t="s">
        <v>1060</v>
      </c>
      <c r="G176" s="6">
        <v>1.7477478768555501E-4</v>
      </c>
      <c r="H176" s="18" t="s">
        <v>15</v>
      </c>
      <c r="I176" s="6" t="s">
        <v>15</v>
      </c>
      <c r="J176" s="6" t="s">
        <v>15</v>
      </c>
      <c r="K176" s="18" t="s">
        <v>1262</v>
      </c>
      <c r="L176" s="18" t="s">
        <v>89</v>
      </c>
    </row>
    <row r="177" spans="1:12" x14ac:dyDescent="0.3">
      <c r="A177" s="16" t="s">
        <v>1061</v>
      </c>
      <c r="B177" s="17" t="s">
        <v>1062</v>
      </c>
      <c r="C177" s="18">
        <v>1.7353964875064799E-4</v>
      </c>
      <c r="D177" s="7">
        <v>887640</v>
      </c>
      <c r="E177" s="19" t="s">
        <v>1063</v>
      </c>
      <c r="F177" s="7" t="s">
        <v>1063</v>
      </c>
      <c r="G177" s="6">
        <v>1.7353964875064799E-4</v>
      </c>
      <c r="H177" s="18" t="s">
        <v>15</v>
      </c>
      <c r="I177" s="6" t="s">
        <v>15</v>
      </c>
      <c r="J177" s="6" t="s">
        <v>15</v>
      </c>
      <c r="K177" s="18" t="s">
        <v>1268</v>
      </c>
      <c r="L177" s="18" t="s">
        <v>89</v>
      </c>
    </row>
    <row r="178" spans="1:12" ht="28.8" x14ac:dyDescent="0.3">
      <c r="A178" s="16" t="s">
        <v>1064</v>
      </c>
      <c r="B178" s="17" t="s">
        <v>1065</v>
      </c>
      <c r="C178" s="18">
        <v>1.7151586553948499E-4</v>
      </c>
      <c r="D178" s="7">
        <v>885854</v>
      </c>
      <c r="E178" s="19" t="s">
        <v>1066</v>
      </c>
      <c r="F178" s="7" t="s">
        <v>1067</v>
      </c>
      <c r="G178" s="6">
        <v>1.7151586553948499E-4</v>
      </c>
      <c r="H178" s="18" t="s">
        <v>15</v>
      </c>
      <c r="I178" s="6" t="s">
        <v>15</v>
      </c>
      <c r="J178" s="6" t="s">
        <v>15</v>
      </c>
      <c r="K178" s="18" t="s">
        <v>1262</v>
      </c>
      <c r="L178" s="18" t="s">
        <v>52</v>
      </c>
    </row>
    <row r="179" spans="1:12" ht="28.8" x14ac:dyDescent="0.3">
      <c r="A179" s="16" t="s">
        <v>1068</v>
      </c>
      <c r="B179" s="17" t="s">
        <v>1069</v>
      </c>
      <c r="C179" s="18">
        <v>1.71353434097676E-4</v>
      </c>
      <c r="D179" s="7">
        <v>887716</v>
      </c>
      <c r="E179" s="19" t="s">
        <v>1070</v>
      </c>
      <c r="F179" s="7" t="s">
        <v>1071</v>
      </c>
      <c r="G179" s="6">
        <v>1.71353434097676E-4</v>
      </c>
      <c r="H179" s="18" t="s">
        <v>15</v>
      </c>
      <c r="I179" s="6" t="s">
        <v>15</v>
      </c>
      <c r="J179" s="6" t="s">
        <v>15</v>
      </c>
      <c r="K179" s="18" t="s">
        <v>1262</v>
      </c>
      <c r="L179" s="18" t="s">
        <v>52</v>
      </c>
    </row>
    <row r="180" spans="1:12" x14ac:dyDescent="0.3">
      <c r="A180" s="16" t="s">
        <v>1072</v>
      </c>
      <c r="B180" s="17" t="s">
        <v>1073</v>
      </c>
      <c r="C180" s="18">
        <v>1.7047879710104701E-4</v>
      </c>
      <c r="D180" s="7">
        <v>887205</v>
      </c>
      <c r="E180" s="19" t="s">
        <v>1074</v>
      </c>
      <c r="F180" s="7" t="s">
        <v>1075</v>
      </c>
      <c r="G180" s="6">
        <v>1.7047879710104701E-4</v>
      </c>
      <c r="H180" s="18" t="s">
        <v>15</v>
      </c>
      <c r="I180" s="6" t="s">
        <v>15</v>
      </c>
      <c r="J180" s="6" t="s">
        <v>15</v>
      </c>
      <c r="K180" s="18" t="s">
        <v>1262</v>
      </c>
      <c r="L180" s="18" t="s">
        <v>21</v>
      </c>
    </row>
    <row r="181" spans="1:12" ht="28.8" x14ac:dyDescent="0.3">
      <c r="A181" s="16" t="s">
        <v>1076</v>
      </c>
      <c r="B181" s="17" t="s">
        <v>1077</v>
      </c>
      <c r="C181" s="18">
        <v>1.7036245092762E-4</v>
      </c>
      <c r="D181" s="7">
        <v>887202</v>
      </c>
      <c r="E181" s="19" t="s">
        <v>1078</v>
      </c>
      <c r="F181" s="7" t="s">
        <v>1079</v>
      </c>
      <c r="G181" s="6">
        <v>1.7036245092762E-4</v>
      </c>
      <c r="H181" s="18" t="s">
        <v>15</v>
      </c>
      <c r="I181" s="6" t="s">
        <v>15</v>
      </c>
      <c r="J181" s="6" t="s">
        <v>15</v>
      </c>
      <c r="K181" s="18" t="s">
        <v>1262</v>
      </c>
      <c r="L181" s="18" t="s">
        <v>47</v>
      </c>
    </row>
    <row r="182" spans="1:12" ht="28.8" x14ac:dyDescent="0.3">
      <c r="A182" s="16" t="s">
        <v>1080</v>
      </c>
      <c r="B182" s="17" t="s">
        <v>1081</v>
      </c>
      <c r="C182" s="18">
        <v>1.6894896142936999E-4</v>
      </c>
      <c r="D182" s="7">
        <v>886846</v>
      </c>
      <c r="E182" s="19" t="s">
        <v>1082</v>
      </c>
      <c r="F182" s="7" t="s">
        <v>1083</v>
      </c>
      <c r="G182" s="6">
        <v>1.6894896142936999E-4</v>
      </c>
      <c r="H182" s="18" t="s">
        <v>15</v>
      </c>
      <c r="I182" s="6" t="s">
        <v>15</v>
      </c>
      <c r="J182" s="6" t="s">
        <v>15</v>
      </c>
      <c r="K182" s="18" t="s">
        <v>1262</v>
      </c>
      <c r="L182" s="18" t="s">
        <v>47</v>
      </c>
    </row>
    <row r="183" spans="1:12" x14ac:dyDescent="0.3">
      <c r="A183" s="16" t="s">
        <v>1084</v>
      </c>
      <c r="B183" s="17" t="s">
        <v>1085</v>
      </c>
      <c r="C183" s="18">
        <v>1.67052418251472E-4</v>
      </c>
      <c r="D183" s="7">
        <v>885805</v>
      </c>
      <c r="E183" s="19" t="s">
        <v>1086</v>
      </c>
      <c r="F183" s="7" t="s">
        <v>1087</v>
      </c>
      <c r="G183" s="6">
        <v>1.67052418251472E-4</v>
      </c>
      <c r="H183" s="18" t="s">
        <v>15</v>
      </c>
      <c r="I183" s="6" t="s">
        <v>15</v>
      </c>
      <c r="J183" s="6" t="s">
        <v>15</v>
      </c>
      <c r="K183" s="18" t="s">
        <v>1262</v>
      </c>
      <c r="L183" s="18" t="s">
        <v>94</v>
      </c>
    </row>
    <row r="184" spans="1:12" ht="28.8" x14ac:dyDescent="0.3">
      <c r="A184" s="16" t="s">
        <v>1088</v>
      </c>
      <c r="B184" s="17" t="s">
        <v>1089</v>
      </c>
      <c r="C184" s="18">
        <v>1.67004952801978E-4</v>
      </c>
      <c r="D184" s="7">
        <v>886163</v>
      </c>
      <c r="E184" s="19" t="s">
        <v>1090</v>
      </c>
      <c r="F184" s="7" t="s">
        <v>1091</v>
      </c>
      <c r="G184" s="6">
        <v>1.67004952801978E-4</v>
      </c>
      <c r="H184" s="18" t="s">
        <v>15</v>
      </c>
      <c r="I184" s="6" t="s">
        <v>15</v>
      </c>
      <c r="J184" s="6" t="s">
        <v>15</v>
      </c>
      <c r="K184" s="18" t="s">
        <v>1262</v>
      </c>
      <c r="L184" s="18" t="s">
        <v>94</v>
      </c>
    </row>
    <row r="185" spans="1:12" ht="28.8" x14ac:dyDescent="0.3">
      <c r="A185" s="16" t="s">
        <v>1092</v>
      </c>
      <c r="B185" s="17" t="s">
        <v>1093</v>
      </c>
      <c r="C185" s="18">
        <v>1.66101507023257E-4</v>
      </c>
      <c r="D185" s="7">
        <v>887541</v>
      </c>
      <c r="E185" s="19" t="s">
        <v>1094</v>
      </c>
      <c r="F185" s="7" t="s">
        <v>1095</v>
      </c>
      <c r="G185" s="6">
        <v>1.66101507023257E-4</v>
      </c>
      <c r="H185" s="18" t="s">
        <v>15</v>
      </c>
      <c r="I185" s="6" t="s">
        <v>15</v>
      </c>
      <c r="J185" s="6" t="s">
        <v>15</v>
      </c>
      <c r="K185" s="18" t="s">
        <v>1262</v>
      </c>
      <c r="L185" s="18" t="s">
        <v>52</v>
      </c>
    </row>
    <row r="186" spans="1:12" ht="28.8" x14ac:dyDescent="0.3">
      <c r="A186" s="16" t="s">
        <v>1096</v>
      </c>
      <c r="B186" s="17" t="s">
        <v>1097</v>
      </c>
      <c r="C186" s="18">
        <v>1.6425866409904E-4</v>
      </c>
      <c r="D186" s="7">
        <v>886424</v>
      </c>
      <c r="E186" s="19" t="s">
        <v>1098</v>
      </c>
      <c r="F186" s="7" t="s">
        <v>1098</v>
      </c>
      <c r="G186" s="6">
        <v>1.6425866409904E-4</v>
      </c>
      <c r="H186" s="18" t="s">
        <v>15</v>
      </c>
      <c r="I186" s="6" t="s">
        <v>15</v>
      </c>
      <c r="J186" s="6" t="s">
        <v>15</v>
      </c>
      <c r="K186" s="18" t="s">
        <v>1262</v>
      </c>
      <c r="L186" s="18" t="s">
        <v>89</v>
      </c>
    </row>
    <row r="187" spans="1:12" ht="28.8" x14ac:dyDescent="0.3">
      <c r="A187" s="16" t="s">
        <v>1099</v>
      </c>
      <c r="B187" s="17" t="s">
        <v>1100</v>
      </c>
      <c r="C187" s="18">
        <v>1.60145880940582E-4</v>
      </c>
      <c r="D187" s="7">
        <v>886686</v>
      </c>
      <c r="E187" s="19" t="s">
        <v>1101</v>
      </c>
      <c r="F187" s="7" t="s">
        <v>1102</v>
      </c>
      <c r="G187" s="6">
        <v>1.60145880940582E-4</v>
      </c>
      <c r="H187" s="18" t="s">
        <v>15</v>
      </c>
      <c r="I187" s="6" t="s">
        <v>15</v>
      </c>
      <c r="J187" s="6" t="s">
        <v>15</v>
      </c>
      <c r="K187" s="18" t="s">
        <v>1262</v>
      </c>
      <c r="L187" s="18" t="s">
        <v>52</v>
      </c>
    </row>
    <row r="188" spans="1:12" ht="43.2" x14ac:dyDescent="0.3">
      <c r="A188" s="16" t="s">
        <v>1103</v>
      </c>
      <c r="B188" s="17" t="s">
        <v>1104</v>
      </c>
      <c r="C188" s="18">
        <v>1.5479616884889899E-4</v>
      </c>
      <c r="D188" s="7">
        <v>888471</v>
      </c>
      <c r="E188" s="19" t="s">
        <v>1105</v>
      </c>
      <c r="F188" s="7" t="s">
        <v>1106</v>
      </c>
      <c r="G188" s="6">
        <v>1.5479616884889899E-4</v>
      </c>
      <c r="H188" s="18" t="s">
        <v>15</v>
      </c>
      <c r="I188" s="6" t="s">
        <v>15</v>
      </c>
      <c r="J188" s="6" t="s">
        <v>15</v>
      </c>
      <c r="K188" s="18" t="s">
        <v>1262</v>
      </c>
      <c r="L188" s="18" t="s">
        <v>1264</v>
      </c>
    </row>
    <row r="189" spans="1:12" ht="28.8" x14ac:dyDescent="0.3">
      <c r="A189" s="16" t="s">
        <v>1110</v>
      </c>
      <c r="B189" s="17" t="s">
        <v>1111</v>
      </c>
      <c r="C189" s="18">
        <v>1.5241011112624399E-4</v>
      </c>
      <c r="D189" s="7">
        <v>886285</v>
      </c>
      <c r="E189" s="19" t="s">
        <v>1112</v>
      </c>
      <c r="F189" s="7" t="s">
        <v>1113</v>
      </c>
      <c r="G189" s="6">
        <v>1.5241011112624399E-4</v>
      </c>
      <c r="H189" s="18" t="s">
        <v>15</v>
      </c>
      <c r="I189" s="6" t="s">
        <v>15</v>
      </c>
      <c r="J189" s="6" t="s">
        <v>15</v>
      </c>
      <c r="K189" s="18" t="s">
        <v>1262</v>
      </c>
      <c r="L189" s="18" t="s">
        <v>52</v>
      </c>
    </row>
    <row r="190" spans="1:12" x14ac:dyDescent="0.3">
      <c r="A190" s="16" t="s">
        <v>1114</v>
      </c>
      <c r="B190" s="17" t="s">
        <v>1115</v>
      </c>
      <c r="C190" s="18">
        <v>1.5097928169482399E-4</v>
      </c>
      <c r="D190" s="7">
        <v>887590</v>
      </c>
      <c r="E190" s="19" t="s">
        <v>1116</v>
      </c>
      <c r="F190" s="7" t="s">
        <v>1117</v>
      </c>
      <c r="G190" s="6">
        <v>1.5097928169482399E-4</v>
      </c>
      <c r="H190" s="18" t="s">
        <v>15</v>
      </c>
      <c r="I190" s="6" t="s">
        <v>15</v>
      </c>
      <c r="J190" s="6" t="s">
        <v>15</v>
      </c>
      <c r="K190" s="18" t="s">
        <v>1262</v>
      </c>
      <c r="L190" s="18" t="s">
        <v>94</v>
      </c>
    </row>
    <row r="191" spans="1:12" x14ac:dyDescent="0.3">
      <c r="A191" s="16" t="s">
        <v>1118</v>
      </c>
      <c r="B191" s="17" t="s">
        <v>1119</v>
      </c>
      <c r="C191" s="18">
        <v>1.4866199224702599E-4</v>
      </c>
      <c r="D191" s="7">
        <v>885475</v>
      </c>
      <c r="E191" s="19" t="s">
        <v>1120</v>
      </c>
      <c r="F191" s="7" t="s">
        <v>1121</v>
      </c>
      <c r="G191" s="6">
        <v>1.4866199224702599E-4</v>
      </c>
      <c r="H191" s="18" t="s">
        <v>15</v>
      </c>
      <c r="I191" s="6" t="s">
        <v>15</v>
      </c>
      <c r="J191" s="6" t="s">
        <v>15</v>
      </c>
      <c r="K191" s="18" t="s">
        <v>1262</v>
      </c>
      <c r="L191" s="18" t="s">
        <v>52</v>
      </c>
    </row>
    <row r="192" spans="1:12" ht="28.8" x14ac:dyDescent="0.3">
      <c r="A192" s="16" t="s">
        <v>1122</v>
      </c>
      <c r="B192" s="17" t="s">
        <v>1123</v>
      </c>
      <c r="C192" s="18">
        <v>1.4619119362352099E-4</v>
      </c>
      <c r="D192" s="7">
        <v>886871</v>
      </c>
      <c r="E192" s="19" t="s">
        <v>1124</v>
      </c>
      <c r="F192" s="7" t="s">
        <v>1125</v>
      </c>
      <c r="G192" s="6">
        <v>1.4619119362352099E-4</v>
      </c>
      <c r="H192" s="18" t="s">
        <v>15</v>
      </c>
      <c r="I192" s="6" t="s">
        <v>15</v>
      </c>
      <c r="J192" s="6" t="s">
        <v>15</v>
      </c>
      <c r="K192" s="18" t="s">
        <v>1262</v>
      </c>
      <c r="L192" s="18" t="s">
        <v>16</v>
      </c>
    </row>
    <row r="193" spans="1:12" ht="28.8" x14ac:dyDescent="0.3">
      <c r="A193" s="16" t="s">
        <v>1126</v>
      </c>
      <c r="B193" s="17" t="s">
        <v>1127</v>
      </c>
      <c r="C193" s="18">
        <v>1.4161821333984599E-4</v>
      </c>
      <c r="D193" s="7">
        <v>888483</v>
      </c>
      <c r="E193" s="19" t="s">
        <v>1128</v>
      </c>
      <c r="F193" s="7" t="s">
        <v>1129</v>
      </c>
      <c r="G193" s="6">
        <v>1.4161821333984599E-4</v>
      </c>
      <c r="H193" s="18" t="s">
        <v>15</v>
      </c>
      <c r="I193" s="6" t="s">
        <v>15</v>
      </c>
      <c r="J193" s="6" t="s">
        <v>15</v>
      </c>
      <c r="K193" s="18" t="s">
        <v>1262</v>
      </c>
      <c r="L193" s="18" t="s">
        <v>52</v>
      </c>
    </row>
    <row r="194" spans="1:12" ht="28.8" x14ac:dyDescent="0.3">
      <c r="A194" s="16" t="s">
        <v>1130</v>
      </c>
      <c r="B194" s="17" t="s">
        <v>1131</v>
      </c>
      <c r="C194" s="18">
        <v>1.4102044400982801E-4</v>
      </c>
      <c r="D194" s="7">
        <v>888486</v>
      </c>
      <c r="E194" s="19" t="s">
        <v>1132</v>
      </c>
      <c r="F194" s="7" t="s">
        <v>1132</v>
      </c>
      <c r="G194" s="6">
        <v>1.4102044400982801E-4</v>
      </c>
      <c r="H194" s="18" t="s">
        <v>15</v>
      </c>
      <c r="I194" s="6" t="s">
        <v>15</v>
      </c>
      <c r="J194" s="6" t="s">
        <v>15</v>
      </c>
      <c r="K194" s="18" t="s">
        <v>1262</v>
      </c>
      <c r="L194" s="18" t="s">
        <v>89</v>
      </c>
    </row>
    <row r="195" spans="1:12" x14ac:dyDescent="0.3">
      <c r="A195" s="16" t="s">
        <v>1133</v>
      </c>
      <c r="B195" s="17" t="s">
        <v>1134</v>
      </c>
      <c r="C195" s="18">
        <v>1.40314994648984E-4</v>
      </c>
      <c r="D195" s="7">
        <v>885647</v>
      </c>
      <c r="E195" s="19" t="s">
        <v>1135</v>
      </c>
      <c r="F195" s="7" t="s">
        <v>1136</v>
      </c>
      <c r="G195" s="6">
        <v>1.40314994648984E-4</v>
      </c>
      <c r="H195" s="18" t="s">
        <v>15</v>
      </c>
      <c r="I195" s="6" t="s">
        <v>15</v>
      </c>
      <c r="J195" s="6" t="s">
        <v>15</v>
      </c>
      <c r="K195" s="18" t="s">
        <v>1262</v>
      </c>
      <c r="L195" s="18" t="s">
        <v>1264</v>
      </c>
    </row>
    <row r="196" spans="1:12" ht="28.8" x14ac:dyDescent="0.3">
      <c r="A196" s="16" t="s">
        <v>1137</v>
      </c>
      <c r="B196" s="17" t="s">
        <v>1138</v>
      </c>
      <c r="C196" s="18">
        <v>1.40049796974346E-4</v>
      </c>
      <c r="D196" s="7">
        <v>887737</v>
      </c>
      <c r="E196" s="19" t="s">
        <v>1139</v>
      </c>
      <c r="F196" s="7" t="s">
        <v>1139</v>
      </c>
      <c r="G196" s="6">
        <v>1.40049796974346E-4</v>
      </c>
      <c r="H196" s="18" t="s">
        <v>15</v>
      </c>
      <c r="I196" s="6" t="s">
        <v>15</v>
      </c>
      <c r="J196" s="6" t="s">
        <v>15</v>
      </c>
      <c r="K196" s="18" t="s">
        <v>1262</v>
      </c>
      <c r="L196" s="18" t="s">
        <v>89</v>
      </c>
    </row>
    <row r="197" spans="1:12" x14ac:dyDescent="0.3">
      <c r="A197" s="16" t="s">
        <v>1140</v>
      </c>
      <c r="B197" s="17" t="s">
        <v>1141</v>
      </c>
      <c r="C197" s="18">
        <v>1.38290662498081E-4</v>
      </c>
      <c r="D197" s="7">
        <v>886847</v>
      </c>
      <c r="E197" s="19" t="s">
        <v>1142</v>
      </c>
      <c r="F197" s="7" t="s">
        <v>1142</v>
      </c>
      <c r="G197" s="6">
        <v>1.38290662498081E-4</v>
      </c>
      <c r="H197" s="18" t="s">
        <v>15</v>
      </c>
      <c r="I197" s="6" t="s">
        <v>15</v>
      </c>
      <c r="J197" s="6" t="s">
        <v>15</v>
      </c>
      <c r="K197" s="18" t="s">
        <v>1262</v>
      </c>
      <c r="L197" s="18" t="s">
        <v>52</v>
      </c>
    </row>
    <row r="198" spans="1:12" ht="28.8" x14ac:dyDescent="0.3">
      <c r="A198" s="16" t="s">
        <v>1143</v>
      </c>
      <c r="B198" s="17" t="s">
        <v>1144</v>
      </c>
      <c r="C198" s="18">
        <v>1.3758436404708499E-4</v>
      </c>
      <c r="D198" s="7">
        <v>887041</v>
      </c>
      <c r="E198" s="19" t="s">
        <v>1145</v>
      </c>
      <c r="F198" s="7" t="s">
        <v>1146</v>
      </c>
      <c r="G198" s="6">
        <v>1.3758436404708499E-4</v>
      </c>
      <c r="H198" s="18" t="s">
        <v>15</v>
      </c>
      <c r="I198" s="6" t="s">
        <v>15</v>
      </c>
      <c r="J198" s="6" t="s">
        <v>15</v>
      </c>
      <c r="K198" s="18" t="s">
        <v>1262</v>
      </c>
      <c r="L198" s="18" t="s">
        <v>52</v>
      </c>
    </row>
    <row r="199" spans="1:12" ht="28.8" x14ac:dyDescent="0.3">
      <c r="A199" s="16" t="s">
        <v>1147</v>
      </c>
      <c r="B199" s="17" t="s">
        <v>1148</v>
      </c>
      <c r="C199" s="18">
        <v>1.34646231120181E-4</v>
      </c>
      <c r="D199" s="7">
        <v>885085</v>
      </c>
      <c r="E199" s="19" t="s">
        <v>1149</v>
      </c>
      <c r="F199" s="7" t="s">
        <v>1150</v>
      </c>
      <c r="G199" s="6">
        <v>1.34646231120181E-4</v>
      </c>
      <c r="H199" s="18" t="s">
        <v>15</v>
      </c>
      <c r="I199" s="6" t="s">
        <v>15</v>
      </c>
      <c r="J199" s="6" t="s">
        <v>15</v>
      </c>
      <c r="K199" s="18" t="s">
        <v>1262</v>
      </c>
      <c r="L199" s="18" t="s">
        <v>52</v>
      </c>
    </row>
    <row r="200" spans="1:12" ht="28.8" x14ac:dyDescent="0.3">
      <c r="A200" s="16" t="s">
        <v>1151</v>
      </c>
      <c r="B200" s="17" t="s">
        <v>1152</v>
      </c>
      <c r="C200" s="18">
        <v>1.31575401193816E-4</v>
      </c>
      <c r="D200" s="7">
        <v>886567</v>
      </c>
      <c r="E200" s="19" t="s">
        <v>1153</v>
      </c>
      <c r="F200" s="7" t="s">
        <v>1153</v>
      </c>
      <c r="G200" s="6">
        <v>1.31575401193816E-4</v>
      </c>
      <c r="H200" s="18" t="s">
        <v>15</v>
      </c>
      <c r="I200" s="6" t="s">
        <v>15</v>
      </c>
      <c r="J200" s="6" t="s">
        <v>15</v>
      </c>
      <c r="K200" s="18" t="s">
        <v>1262</v>
      </c>
      <c r="L200" s="18" t="s">
        <v>89</v>
      </c>
    </row>
    <row r="201" spans="1:12" ht="28.8" x14ac:dyDescent="0.3">
      <c r="A201" s="16" t="s">
        <v>1154</v>
      </c>
      <c r="B201" s="17" t="s">
        <v>1155</v>
      </c>
      <c r="C201" s="18">
        <v>1.31047882730248E-4</v>
      </c>
      <c r="D201" s="7">
        <v>885850</v>
      </c>
      <c r="E201" s="19" t="s">
        <v>1156</v>
      </c>
      <c r="F201" s="7" t="s">
        <v>1157</v>
      </c>
      <c r="G201" s="6">
        <v>1.31047882730248E-4</v>
      </c>
      <c r="H201" s="18" t="s">
        <v>15</v>
      </c>
      <c r="I201" s="6" t="s">
        <v>15</v>
      </c>
      <c r="J201" s="6" t="s">
        <v>15</v>
      </c>
      <c r="K201" s="18" t="s">
        <v>1262</v>
      </c>
      <c r="L201" s="18" t="s">
        <v>47</v>
      </c>
    </row>
    <row r="202" spans="1:12" ht="28.8" x14ac:dyDescent="0.3">
      <c r="A202" s="16" t="s">
        <v>1158</v>
      </c>
      <c r="B202" s="17" t="s">
        <v>1159</v>
      </c>
      <c r="C202" s="18">
        <v>1.30566338251619E-4</v>
      </c>
      <c r="D202" s="7">
        <v>885681</v>
      </c>
      <c r="E202" s="19" t="s">
        <v>1160</v>
      </c>
      <c r="F202" s="7" t="s">
        <v>1160</v>
      </c>
      <c r="G202" s="6">
        <v>1.30566338251619E-4</v>
      </c>
      <c r="H202" s="18" t="s">
        <v>15</v>
      </c>
      <c r="I202" s="6" t="s">
        <v>15</v>
      </c>
      <c r="J202" s="6" t="s">
        <v>15</v>
      </c>
      <c r="K202" s="18" t="s">
        <v>1262</v>
      </c>
      <c r="L202" s="18" t="s">
        <v>89</v>
      </c>
    </row>
    <row r="203" spans="1:12" ht="28.8" x14ac:dyDescent="0.3">
      <c r="A203" s="16" t="s">
        <v>1161</v>
      </c>
      <c r="B203" s="17" t="s">
        <v>1162</v>
      </c>
      <c r="C203" s="18">
        <v>1.2996784557205599E-4</v>
      </c>
      <c r="D203" s="7">
        <v>887286</v>
      </c>
      <c r="E203" s="19" t="s">
        <v>1163</v>
      </c>
      <c r="F203" s="7" t="s">
        <v>1164</v>
      </c>
      <c r="G203" s="6">
        <v>1.2996784557205599E-4</v>
      </c>
      <c r="H203" s="18" t="s">
        <v>15</v>
      </c>
      <c r="I203" s="6" t="s">
        <v>15</v>
      </c>
      <c r="J203" s="6" t="s">
        <v>15</v>
      </c>
      <c r="K203" s="18" t="s">
        <v>1262</v>
      </c>
      <c r="L203" s="18" t="s">
        <v>52</v>
      </c>
    </row>
    <row r="204" spans="1:12" ht="43.2" x14ac:dyDescent="0.3">
      <c r="A204" s="16" t="s">
        <v>1165</v>
      </c>
      <c r="B204" s="17" t="s">
        <v>1166</v>
      </c>
      <c r="C204" s="18">
        <v>1.2996073956105401E-4</v>
      </c>
      <c r="D204" s="7">
        <v>887393</v>
      </c>
      <c r="E204" s="19" t="s">
        <v>1167</v>
      </c>
      <c r="F204" s="7" t="s">
        <v>1168</v>
      </c>
      <c r="G204" s="6">
        <v>1.2996073956105401E-4</v>
      </c>
      <c r="H204" s="18" t="s">
        <v>15</v>
      </c>
      <c r="I204" s="6" t="s">
        <v>15</v>
      </c>
      <c r="J204" s="6" t="s">
        <v>15</v>
      </c>
      <c r="K204" s="18" t="s">
        <v>1262</v>
      </c>
      <c r="L204" s="18" t="s">
        <v>52</v>
      </c>
    </row>
    <row r="205" spans="1:12" ht="28.8" x14ac:dyDescent="0.3">
      <c r="A205" s="16" t="s">
        <v>1169</v>
      </c>
      <c r="B205" s="17" t="s">
        <v>1170</v>
      </c>
      <c r="C205" s="18">
        <v>1.2996073956105401E-4</v>
      </c>
      <c r="D205" s="7">
        <v>886147</v>
      </c>
      <c r="E205" s="19" t="s">
        <v>1171</v>
      </c>
      <c r="F205" s="7" t="s">
        <v>1171</v>
      </c>
      <c r="G205" s="6">
        <v>1.2996073956105401E-4</v>
      </c>
      <c r="H205" s="18" t="s">
        <v>15</v>
      </c>
      <c r="I205" s="6" t="s">
        <v>15</v>
      </c>
      <c r="J205" s="6" t="s">
        <v>15</v>
      </c>
      <c r="K205" s="18" t="s">
        <v>1262</v>
      </c>
      <c r="L205" s="18" t="s">
        <v>89</v>
      </c>
    </row>
    <row r="206" spans="1:12" x14ac:dyDescent="0.3">
      <c r="A206" s="16" t="s">
        <v>1172</v>
      </c>
      <c r="B206" s="17" t="s">
        <v>1173</v>
      </c>
      <c r="C206" s="18">
        <v>1.28483801327687E-4</v>
      </c>
      <c r="D206" s="7">
        <v>886301</v>
      </c>
      <c r="E206" s="19" t="s">
        <v>1174</v>
      </c>
      <c r="F206" s="7" t="s">
        <v>1175</v>
      </c>
      <c r="G206" s="6">
        <v>1.28483801327687E-4</v>
      </c>
      <c r="H206" s="18" t="s">
        <v>15</v>
      </c>
      <c r="I206" s="6" t="s">
        <v>15</v>
      </c>
      <c r="J206" s="6" t="s">
        <v>15</v>
      </c>
      <c r="K206" s="18" t="s">
        <v>1262</v>
      </c>
      <c r="L206" s="18" t="s">
        <v>52</v>
      </c>
    </row>
    <row r="207" spans="1:12" ht="28.8" x14ac:dyDescent="0.3">
      <c r="A207" s="16" t="s">
        <v>1176</v>
      </c>
      <c r="B207" s="17" t="s">
        <v>1177</v>
      </c>
      <c r="C207" s="18">
        <v>1.22506586835353E-4</v>
      </c>
      <c r="D207" s="7">
        <v>885387</v>
      </c>
      <c r="E207" s="19" t="s">
        <v>1178</v>
      </c>
      <c r="F207" s="7" t="s">
        <v>1178</v>
      </c>
      <c r="G207" s="6">
        <v>1.22506586835353E-4</v>
      </c>
      <c r="H207" s="18" t="s">
        <v>15</v>
      </c>
      <c r="I207" s="6" t="s">
        <v>15</v>
      </c>
      <c r="J207" s="6" t="s">
        <v>15</v>
      </c>
      <c r="K207" s="18" t="s">
        <v>1262</v>
      </c>
      <c r="L207" s="18" t="s">
        <v>89</v>
      </c>
    </row>
    <row r="208" spans="1:12" ht="28.8" x14ac:dyDescent="0.3">
      <c r="A208" s="16" t="s">
        <v>1179</v>
      </c>
      <c r="B208" s="17" t="s">
        <v>1180</v>
      </c>
      <c r="C208" s="18">
        <v>1.2040480282862301E-4</v>
      </c>
      <c r="D208" s="7">
        <v>888578</v>
      </c>
      <c r="E208" s="19" t="s">
        <v>1181</v>
      </c>
      <c r="F208" s="7" t="s">
        <v>1181</v>
      </c>
      <c r="G208" s="6">
        <v>1.2040480282862301E-4</v>
      </c>
      <c r="H208" s="18" t="s">
        <v>15</v>
      </c>
      <c r="I208" s="6" t="s">
        <v>15</v>
      </c>
      <c r="J208" s="6" t="s">
        <v>15</v>
      </c>
      <c r="K208" s="18" t="s">
        <v>1262</v>
      </c>
      <c r="L208" s="18" t="s">
        <v>89</v>
      </c>
    </row>
    <row r="209" spans="1:12" ht="43.2" x14ac:dyDescent="0.3">
      <c r="A209" s="16" t="s">
        <v>1182</v>
      </c>
      <c r="B209" s="17" t="s">
        <v>1183</v>
      </c>
      <c r="C209" s="18">
        <v>1.18533400235287E-4</v>
      </c>
      <c r="D209" s="7">
        <v>886004</v>
      </c>
      <c r="E209" s="19" t="s">
        <v>1184</v>
      </c>
      <c r="F209" s="7" t="s">
        <v>1184</v>
      </c>
      <c r="G209" s="6">
        <v>1.18533400235287E-4</v>
      </c>
      <c r="H209" s="18" t="s">
        <v>15</v>
      </c>
      <c r="I209" s="6" t="s">
        <v>15</v>
      </c>
      <c r="J209" s="6" t="s">
        <v>15</v>
      </c>
      <c r="K209" s="18" t="s">
        <v>1262</v>
      </c>
      <c r="L209" s="18" t="s">
        <v>52</v>
      </c>
    </row>
    <row r="210" spans="1:12" x14ac:dyDescent="0.3">
      <c r="A210" s="16" t="s">
        <v>1185</v>
      </c>
      <c r="B210" s="17" t="s">
        <v>1186</v>
      </c>
      <c r="C210" s="18">
        <v>1.1820114058113E-4</v>
      </c>
      <c r="D210" s="7">
        <v>886392</v>
      </c>
      <c r="E210" s="19" t="s">
        <v>1187</v>
      </c>
      <c r="F210" s="7" t="s">
        <v>1188</v>
      </c>
      <c r="G210" s="6">
        <v>1.1820114058113E-4</v>
      </c>
      <c r="H210" s="18" t="s">
        <v>15</v>
      </c>
      <c r="I210" s="6" t="s">
        <v>15</v>
      </c>
      <c r="J210" s="6" t="s">
        <v>15</v>
      </c>
      <c r="K210" s="18" t="s">
        <v>1262</v>
      </c>
      <c r="L210" s="18" t="s">
        <v>94</v>
      </c>
    </row>
    <row r="211" spans="1:12" ht="28.8" x14ac:dyDescent="0.3">
      <c r="A211" s="16" t="s">
        <v>1189</v>
      </c>
      <c r="B211" s="17" t="s">
        <v>1190</v>
      </c>
      <c r="C211" s="18">
        <v>1.17222297026986E-4</v>
      </c>
      <c r="D211" s="7">
        <v>885451</v>
      </c>
      <c r="E211" s="19" t="s">
        <v>1191</v>
      </c>
      <c r="F211" s="7" t="s">
        <v>1191</v>
      </c>
      <c r="G211" s="6">
        <v>1.17222297026986E-4</v>
      </c>
      <c r="H211" s="18" t="s">
        <v>15</v>
      </c>
      <c r="I211" s="6" t="s">
        <v>15</v>
      </c>
      <c r="J211" s="6" t="s">
        <v>15</v>
      </c>
      <c r="K211" s="18" t="s">
        <v>1262</v>
      </c>
      <c r="L211" s="18" t="s">
        <v>1265</v>
      </c>
    </row>
    <row r="212" spans="1:12" x14ac:dyDescent="0.3">
      <c r="A212" s="16" t="s">
        <v>1192</v>
      </c>
      <c r="B212" s="17" t="s">
        <v>1193</v>
      </c>
      <c r="C212" s="18">
        <v>1.16537220881651E-4</v>
      </c>
      <c r="D212" s="7">
        <v>888864</v>
      </c>
      <c r="E212" s="19" t="s">
        <v>1194</v>
      </c>
      <c r="F212" s="7" t="s">
        <v>1194</v>
      </c>
      <c r="G212" s="6">
        <v>1.16537220881651E-4</v>
      </c>
      <c r="H212" s="18" t="s">
        <v>15</v>
      </c>
      <c r="I212" s="6" t="s">
        <v>15</v>
      </c>
      <c r="J212" s="6" t="s">
        <v>15</v>
      </c>
      <c r="K212" s="18" t="s">
        <v>1262</v>
      </c>
      <c r="L212" s="18" t="s">
        <v>89</v>
      </c>
    </row>
    <row r="213" spans="1:12" ht="28.8" x14ac:dyDescent="0.3">
      <c r="A213" s="16" t="s">
        <v>1206</v>
      </c>
      <c r="B213" s="17" t="s">
        <v>1207</v>
      </c>
      <c r="C213" s="18">
        <v>1.1139491962375999E-4</v>
      </c>
      <c r="D213" s="7">
        <v>886136</v>
      </c>
      <c r="E213" s="19" t="s">
        <v>1208</v>
      </c>
      <c r="F213" s="7" t="s">
        <v>1209</v>
      </c>
      <c r="G213" s="6">
        <v>1.1139491962375999E-4</v>
      </c>
      <c r="H213" s="18" t="s">
        <v>15</v>
      </c>
      <c r="I213" s="6" t="s">
        <v>15</v>
      </c>
      <c r="J213" s="6" t="s">
        <v>15</v>
      </c>
      <c r="K213" s="18" t="s">
        <v>1262</v>
      </c>
      <c r="L213" s="18" t="s">
        <v>21</v>
      </c>
    </row>
    <row r="214" spans="1:12" ht="28.8" x14ac:dyDescent="0.3">
      <c r="A214" s="16" t="s">
        <v>1210</v>
      </c>
      <c r="B214" s="17" t="s">
        <v>1211</v>
      </c>
      <c r="C214" s="18">
        <v>1.07730613057189E-4</v>
      </c>
      <c r="D214" s="7">
        <v>887983</v>
      </c>
      <c r="E214" s="19" t="s">
        <v>1212</v>
      </c>
      <c r="F214" s="7" t="s">
        <v>1213</v>
      </c>
      <c r="G214" s="6">
        <v>1.07730613057189E-4</v>
      </c>
      <c r="H214" s="18" t="s">
        <v>15</v>
      </c>
      <c r="I214" s="6" t="s">
        <v>15</v>
      </c>
      <c r="J214" s="6" t="s">
        <v>15</v>
      </c>
      <c r="K214" s="18" t="s">
        <v>1262</v>
      </c>
      <c r="L214" s="18" t="s">
        <v>21</v>
      </c>
    </row>
    <row r="215" spans="1:12" ht="28.8" x14ac:dyDescent="0.3">
      <c r="A215" s="16" t="s">
        <v>1214</v>
      </c>
      <c r="B215" s="17" t="s">
        <v>1215</v>
      </c>
      <c r="C215" s="18">
        <v>1.07532006386961E-4</v>
      </c>
      <c r="D215" s="7">
        <v>888228</v>
      </c>
      <c r="E215" s="19" t="s">
        <v>1216</v>
      </c>
      <c r="F215" s="7" t="s">
        <v>1217</v>
      </c>
      <c r="G215" s="6">
        <v>1.07532006386961E-4</v>
      </c>
      <c r="H215" s="18" t="s">
        <v>15</v>
      </c>
      <c r="I215" s="6" t="s">
        <v>15</v>
      </c>
      <c r="J215" s="6" t="s">
        <v>15</v>
      </c>
      <c r="K215" s="18" t="s">
        <v>1262</v>
      </c>
      <c r="L215" s="18" t="s">
        <v>21</v>
      </c>
    </row>
    <row r="216" spans="1:12" ht="28.8" x14ac:dyDescent="0.3">
      <c r="A216" s="16" t="s">
        <v>1218</v>
      </c>
      <c r="B216" s="17" t="s">
        <v>1219</v>
      </c>
      <c r="C216" s="18">
        <v>9.7636325745691595E-5</v>
      </c>
      <c r="D216" s="7">
        <v>885641</v>
      </c>
      <c r="E216" s="19" t="s">
        <v>1220</v>
      </c>
      <c r="F216" s="7" t="s">
        <v>1220</v>
      </c>
      <c r="G216" s="6">
        <v>9.7636325745691595E-5</v>
      </c>
      <c r="H216" s="18" t="s">
        <v>15</v>
      </c>
      <c r="I216" s="6" t="s">
        <v>15</v>
      </c>
      <c r="J216" s="6" t="s">
        <v>15</v>
      </c>
      <c r="K216" s="18" t="s">
        <v>1262</v>
      </c>
      <c r="L216" s="18" t="s">
        <v>52</v>
      </c>
    </row>
    <row r="217" spans="1:12" ht="28.8" x14ac:dyDescent="0.3">
      <c r="A217" s="16" t="s">
        <v>1221</v>
      </c>
      <c r="B217" s="17" t="s">
        <v>1222</v>
      </c>
      <c r="C217" s="18">
        <v>9.7268647859789298E-5</v>
      </c>
      <c r="D217" s="7">
        <v>886986</v>
      </c>
      <c r="E217" s="19" t="s">
        <v>1223</v>
      </c>
      <c r="F217" s="7" t="s">
        <v>1224</v>
      </c>
      <c r="G217" s="6">
        <v>9.7268647859789298E-5</v>
      </c>
      <c r="H217" s="18" t="s">
        <v>15</v>
      </c>
      <c r="I217" s="6" t="s">
        <v>15</v>
      </c>
      <c r="J217" s="6" t="s">
        <v>15</v>
      </c>
      <c r="K217" s="18" t="s">
        <v>1262</v>
      </c>
      <c r="L217" s="18" t="s">
        <v>52</v>
      </c>
    </row>
    <row r="218" spans="1:12" x14ac:dyDescent="0.3">
      <c r="A218" s="16" t="s">
        <v>1228</v>
      </c>
      <c r="B218" s="17" t="s">
        <v>1229</v>
      </c>
      <c r="C218" s="18">
        <v>8.8835772574736403E-5</v>
      </c>
      <c r="D218" s="7">
        <v>886520</v>
      </c>
      <c r="E218" s="19" t="s">
        <v>1230</v>
      </c>
      <c r="F218" s="7" t="s">
        <v>1230</v>
      </c>
      <c r="G218" s="6">
        <v>8.8835772574736403E-5</v>
      </c>
      <c r="H218" s="18" t="s">
        <v>15</v>
      </c>
      <c r="I218" s="6" t="s">
        <v>15</v>
      </c>
      <c r="J218" s="6" t="s">
        <v>15</v>
      </c>
      <c r="K218" s="18" t="s">
        <v>1262</v>
      </c>
      <c r="L218" s="18" t="s">
        <v>52</v>
      </c>
    </row>
    <row r="219" spans="1:12" ht="28.8" x14ac:dyDescent="0.3">
      <c r="A219" s="16" t="s">
        <v>1231</v>
      </c>
      <c r="B219" s="17" t="s">
        <v>1232</v>
      </c>
      <c r="C219" s="18">
        <v>8.8477012219869498E-5</v>
      </c>
      <c r="D219" s="7">
        <v>886793</v>
      </c>
      <c r="E219" s="19" t="s">
        <v>1233</v>
      </c>
      <c r="F219" s="7" t="s">
        <v>1233</v>
      </c>
      <c r="G219" s="6">
        <v>8.8477012219869498E-5</v>
      </c>
      <c r="H219" s="18" t="s">
        <v>15</v>
      </c>
      <c r="I219" s="6" t="s">
        <v>15</v>
      </c>
      <c r="J219" s="6" t="s">
        <v>15</v>
      </c>
      <c r="K219" s="18" t="s">
        <v>1262</v>
      </c>
      <c r="L219" s="18" t="s">
        <v>89</v>
      </c>
    </row>
    <row r="220" spans="1:12" ht="28.8" x14ac:dyDescent="0.3">
      <c r="A220" s="16" t="s">
        <v>1234</v>
      </c>
      <c r="B220" s="17" t="s">
        <v>1235</v>
      </c>
      <c r="C220" s="18">
        <v>8.6878701039689994E-5</v>
      </c>
      <c r="D220" s="7">
        <v>887343</v>
      </c>
      <c r="E220" s="19" t="s">
        <v>1236</v>
      </c>
      <c r="F220" s="7" t="s">
        <v>1237</v>
      </c>
      <c r="G220" s="6">
        <v>8.6878701039689994E-5</v>
      </c>
      <c r="H220" s="18" t="s">
        <v>15</v>
      </c>
      <c r="I220" s="6" t="s">
        <v>15</v>
      </c>
      <c r="J220" s="6" t="s">
        <v>15</v>
      </c>
      <c r="K220" s="18" t="s">
        <v>1262</v>
      </c>
      <c r="L220" s="18" t="s">
        <v>21</v>
      </c>
    </row>
    <row r="221" spans="1:12" ht="28.8" x14ac:dyDescent="0.3">
      <c r="A221" s="16" t="s">
        <v>1238</v>
      </c>
      <c r="B221" s="17" t="s">
        <v>1239</v>
      </c>
      <c r="C221" s="18">
        <v>8.2895518458335696E-5</v>
      </c>
      <c r="D221" s="7">
        <v>886061</v>
      </c>
      <c r="E221" s="19" t="s">
        <v>1240</v>
      </c>
      <c r="F221" s="7" t="s">
        <v>1241</v>
      </c>
      <c r="G221" s="6">
        <v>8.2895518458335696E-5</v>
      </c>
      <c r="H221" s="18" t="s">
        <v>15</v>
      </c>
      <c r="I221" s="6" t="s">
        <v>15</v>
      </c>
      <c r="J221" s="6" t="s">
        <v>15</v>
      </c>
      <c r="K221" s="18" t="s">
        <v>1262</v>
      </c>
      <c r="L221" s="18" t="s">
        <v>52</v>
      </c>
    </row>
    <row r="222" spans="1:12" ht="28.8" x14ac:dyDescent="0.3">
      <c r="A222" s="16" t="s">
        <v>1242</v>
      </c>
      <c r="B222" s="17" t="s">
        <v>1243</v>
      </c>
      <c r="C222" s="18">
        <v>8.1528812115205199E-5</v>
      </c>
      <c r="D222" s="7">
        <v>886215</v>
      </c>
      <c r="E222" s="19" t="s">
        <v>1244</v>
      </c>
      <c r="F222" s="7" t="s">
        <v>1245</v>
      </c>
      <c r="G222" s="6">
        <v>8.1528812115205199E-5</v>
      </c>
      <c r="H222" s="18" t="s">
        <v>15</v>
      </c>
      <c r="I222" s="6" t="s">
        <v>15</v>
      </c>
      <c r="J222" s="6" t="s">
        <v>15</v>
      </c>
      <c r="K222" s="18" t="s">
        <v>1268</v>
      </c>
      <c r="L222" s="18" t="s">
        <v>52</v>
      </c>
    </row>
    <row r="223" spans="1:12" ht="28.8" x14ac:dyDescent="0.3">
      <c r="A223" s="16" t="s">
        <v>1246</v>
      </c>
      <c r="B223" s="17" t="s">
        <v>1247</v>
      </c>
      <c r="C223" s="18">
        <v>7.5877782157536999E-5</v>
      </c>
      <c r="D223" s="7">
        <v>887502</v>
      </c>
      <c r="E223" s="19" t="s">
        <v>1248</v>
      </c>
      <c r="F223" s="7" t="s">
        <v>1249</v>
      </c>
      <c r="G223" s="6">
        <v>7.5877782157536999E-5</v>
      </c>
      <c r="H223" s="18" t="s">
        <v>15</v>
      </c>
      <c r="I223" s="6" t="s">
        <v>15</v>
      </c>
      <c r="J223" s="6" t="s">
        <v>15</v>
      </c>
      <c r="K223" s="18" t="s">
        <v>1262</v>
      </c>
      <c r="L223" s="18" t="s">
        <v>47</v>
      </c>
    </row>
    <row r="224" spans="1:12" ht="28.8" x14ac:dyDescent="0.3">
      <c r="A224" s="16" t="s">
        <v>1250</v>
      </c>
      <c r="B224" s="17" t="s">
        <v>1251</v>
      </c>
      <c r="C224" s="18">
        <v>6.7365725126900694E-5</v>
      </c>
      <c r="D224" s="7">
        <v>888371</v>
      </c>
      <c r="E224" s="19" t="s">
        <v>1252</v>
      </c>
      <c r="F224" s="7" t="s">
        <v>1253</v>
      </c>
      <c r="G224" s="6">
        <v>6.7365725126900694E-5</v>
      </c>
      <c r="H224" s="18" t="s">
        <v>15</v>
      </c>
      <c r="I224" s="6" t="s">
        <v>15</v>
      </c>
      <c r="J224" s="6" t="s">
        <v>15</v>
      </c>
      <c r="K224" s="18" t="s">
        <v>1262</v>
      </c>
      <c r="L224" s="18" t="s">
        <v>94</v>
      </c>
    </row>
    <row r="225" spans="1:12" ht="28.8" x14ac:dyDescent="0.3">
      <c r="A225" s="16" t="s">
        <v>1254</v>
      </c>
      <c r="B225" s="17" t="s">
        <v>1255</v>
      </c>
      <c r="C225" s="18">
        <v>5.9705695583642401E-5</v>
      </c>
      <c r="D225" s="7">
        <v>885428</v>
      </c>
      <c r="E225" s="19" t="s">
        <v>1256</v>
      </c>
      <c r="F225" s="7" t="s">
        <v>1257</v>
      </c>
      <c r="G225" s="6">
        <v>5.9705695583642401E-5</v>
      </c>
      <c r="H225" s="18" t="s">
        <v>15</v>
      </c>
      <c r="I225" s="6" t="s">
        <v>15</v>
      </c>
      <c r="J225" s="6" t="s">
        <v>15</v>
      </c>
      <c r="K225" s="18" t="s">
        <v>1262</v>
      </c>
      <c r="L225" s="18" t="s">
        <v>94</v>
      </c>
    </row>
    <row r="226" spans="1:12" ht="28.8" x14ac:dyDescent="0.3">
      <c r="A226" s="16" t="s">
        <v>1258</v>
      </c>
      <c r="B226" s="17" t="s">
        <v>1259</v>
      </c>
      <c r="C226" s="18">
        <v>4.7305709200223601E-5</v>
      </c>
      <c r="D226" s="7">
        <v>886397</v>
      </c>
      <c r="E226" s="19" t="s">
        <v>1260</v>
      </c>
      <c r="F226" s="7" t="s">
        <v>1261</v>
      </c>
      <c r="G226" s="6">
        <v>4.7305709200223601E-5</v>
      </c>
      <c r="H226" s="18" t="s">
        <v>15</v>
      </c>
      <c r="I226" s="6" t="s">
        <v>15</v>
      </c>
      <c r="J226" s="6" t="s">
        <v>15</v>
      </c>
      <c r="K226" s="18" t="s">
        <v>1262</v>
      </c>
      <c r="L226" s="18" t="s">
        <v>1264</v>
      </c>
    </row>
  </sheetData>
  <autoFilter ref="A5:L226" xr:uid="{13D6E2D4-3E4B-48C0-939C-52E23710D314}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A45C69-3E53-4559-B078-E40FB905BF25}">
  <dimension ref="A1:E9"/>
  <sheetViews>
    <sheetView workbookViewId="0">
      <selection activeCell="A7" sqref="A7"/>
    </sheetView>
  </sheetViews>
  <sheetFormatPr baseColWidth="10" defaultRowHeight="14.4" x14ac:dyDescent="0.3"/>
  <cols>
    <col min="1" max="1" width="13.6640625" customWidth="1"/>
    <col min="2" max="2" width="12.88671875" bestFit="1" customWidth="1"/>
  </cols>
  <sheetData>
    <row r="1" spans="1:5" x14ac:dyDescent="0.3">
      <c r="A1" s="20" t="s">
        <v>1283</v>
      </c>
    </row>
    <row r="3" spans="1:5" x14ac:dyDescent="0.3">
      <c r="B3" s="37" t="s">
        <v>1275</v>
      </c>
      <c r="C3" s="38"/>
      <c r="D3" s="37" t="s">
        <v>1276</v>
      </c>
      <c r="E3" s="38"/>
    </row>
    <row r="4" spans="1:5" x14ac:dyDescent="0.3">
      <c r="A4" s="11" t="s">
        <v>1277</v>
      </c>
      <c r="B4" s="11" t="s">
        <v>1279</v>
      </c>
      <c r="C4" s="11" t="s">
        <v>1278</v>
      </c>
      <c r="D4" s="11" t="s">
        <v>1279</v>
      </c>
      <c r="E4" s="11" t="s">
        <v>1278</v>
      </c>
    </row>
    <row r="5" spans="1:5" x14ac:dyDescent="0.3">
      <c r="A5" s="21" t="s">
        <v>1263</v>
      </c>
      <c r="B5" s="18">
        <v>25</v>
      </c>
      <c r="C5" s="22">
        <v>0.20491803278688525</v>
      </c>
      <c r="D5" s="23">
        <v>2</v>
      </c>
      <c r="E5" s="22">
        <v>9.0497737556561094E-3</v>
      </c>
    </row>
    <row r="6" spans="1:5" x14ac:dyDescent="0.3">
      <c r="A6" s="21" t="s">
        <v>15</v>
      </c>
      <c r="B6" s="18">
        <v>61</v>
      </c>
      <c r="C6" s="22">
        <v>0.5</v>
      </c>
      <c r="D6" s="23">
        <v>208</v>
      </c>
      <c r="E6" s="22">
        <v>0.94117647058823528</v>
      </c>
    </row>
    <row r="7" spans="1:5" x14ac:dyDescent="0.3">
      <c r="A7" s="21" t="s">
        <v>1268</v>
      </c>
      <c r="B7" s="18">
        <v>29</v>
      </c>
      <c r="C7" s="22">
        <v>0.23770491803278687</v>
      </c>
      <c r="D7" s="23">
        <v>7</v>
      </c>
      <c r="E7" s="22">
        <v>3.1674208144796379E-2</v>
      </c>
    </row>
    <row r="8" spans="1:5" x14ac:dyDescent="0.3">
      <c r="A8" s="21" t="s">
        <v>1267</v>
      </c>
      <c r="B8" s="18">
        <v>7</v>
      </c>
      <c r="C8" s="22">
        <v>5.737704918032787E-2</v>
      </c>
      <c r="D8" s="23">
        <v>4</v>
      </c>
      <c r="E8" s="22">
        <v>1.8099547511312219E-2</v>
      </c>
    </row>
    <row r="9" spans="1:5" x14ac:dyDescent="0.3">
      <c r="A9" s="24" t="s">
        <v>1280</v>
      </c>
      <c r="B9" s="25">
        <f>+SUM(B5:B8)</f>
        <v>122</v>
      </c>
      <c r="C9" s="26">
        <f>+SUM(C5:C8)</f>
        <v>1</v>
      </c>
      <c r="D9" s="25">
        <f t="shared" ref="D9:E9" si="0">+SUM(D5:D8)</f>
        <v>221</v>
      </c>
      <c r="E9" s="26">
        <f t="shared" si="0"/>
        <v>1</v>
      </c>
    </row>
  </sheetData>
  <mergeCells count="2">
    <mergeCell ref="B3:C3"/>
    <mergeCell ref="D3:E3"/>
  </mergeCells>
  <pageMargins left="0.7" right="0.7" top="0.75" bottom="0.75" header="0.3" footer="0.3"/>
  <pageSetup orientation="portrait" verticalDpi="0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3E1011-7A81-4462-87CC-274C5BC954BA}">
  <dimension ref="A1:C12"/>
  <sheetViews>
    <sheetView workbookViewId="0">
      <selection activeCell="E22" sqref="E22"/>
    </sheetView>
  </sheetViews>
  <sheetFormatPr baseColWidth="10" defaultRowHeight="14.4" x14ac:dyDescent="0.3"/>
  <cols>
    <col min="1" max="1" width="68.88671875" bestFit="1" customWidth="1"/>
    <col min="2" max="2" width="10.77734375" bestFit="1" customWidth="1"/>
    <col min="3" max="3" width="13.88671875" bestFit="1" customWidth="1"/>
  </cols>
  <sheetData>
    <row r="1" spans="1:3" x14ac:dyDescent="0.3">
      <c r="A1" s="34" t="s">
        <v>1271</v>
      </c>
      <c r="B1" s="1" t="s">
        <v>1286</v>
      </c>
      <c r="C1" s="1" t="s">
        <v>1288</v>
      </c>
    </row>
    <row r="2" spans="1:3" x14ac:dyDescent="0.3">
      <c r="A2" s="35" t="s">
        <v>21</v>
      </c>
      <c r="B2" s="36">
        <v>18</v>
      </c>
      <c r="C2" s="36">
        <v>1.2054757148049408E-3</v>
      </c>
    </row>
    <row r="3" spans="1:3" x14ac:dyDescent="0.3">
      <c r="A3" s="35" t="s">
        <v>89</v>
      </c>
      <c r="B3" s="36">
        <v>60</v>
      </c>
      <c r="C3" s="36">
        <v>4.38926948324838E-4</v>
      </c>
    </row>
    <row r="4" spans="1:3" x14ac:dyDescent="0.3">
      <c r="A4" s="35" t="s">
        <v>94</v>
      </c>
      <c r="B4" s="36">
        <v>17</v>
      </c>
      <c r="C4" s="36">
        <v>3.3985267042375934E-4</v>
      </c>
    </row>
    <row r="5" spans="1:3" x14ac:dyDescent="0.3">
      <c r="A5" s="35" t="s">
        <v>1265</v>
      </c>
      <c r="B5" s="36">
        <v>2</v>
      </c>
      <c r="C5" s="36">
        <v>2.2918461918737599E-4</v>
      </c>
    </row>
    <row r="6" spans="1:3" x14ac:dyDescent="0.3">
      <c r="A6" s="35" t="s">
        <v>52</v>
      </c>
      <c r="B6" s="36">
        <v>62</v>
      </c>
      <c r="C6" s="36">
        <v>4.4902305253618352E-4</v>
      </c>
    </row>
    <row r="7" spans="1:3" x14ac:dyDescent="0.3">
      <c r="A7" s="35" t="s">
        <v>47</v>
      </c>
      <c r="B7" s="36">
        <v>29</v>
      </c>
      <c r="C7" s="36">
        <v>4.2679390779405208E-4</v>
      </c>
    </row>
    <row r="8" spans="1:3" x14ac:dyDescent="0.3">
      <c r="A8" s="35" t="s">
        <v>1285</v>
      </c>
      <c r="B8" s="36">
        <v>4</v>
      </c>
      <c r="C8" s="36">
        <v>9.180560803716065E-4</v>
      </c>
    </row>
    <row r="9" spans="1:3" x14ac:dyDescent="0.3">
      <c r="A9" s="35" t="s">
        <v>1266</v>
      </c>
      <c r="B9" s="36">
        <v>4</v>
      </c>
      <c r="C9" s="36">
        <v>9.2744215453751126E-4</v>
      </c>
    </row>
    <row r="10" spans="1:3" x14ac:dyDescent="0.3">
      <c r="A10" s="35" t="s">
        <v>1264</v>
      </c>
      <c r="B10" s="36">
        <v>12</v>
      </c>
      <c r="C10" s="36">
        <v>4.8401283839580881E-4</v>
      </c>
    </row>
    <row r="11" spans="1:3" x14ac:dyDescent="0.3">
      <c r="A11" s="35" t="s">
        <v>16</v>
      </c>
      <c r="B11" s="36">
        <v>13</v>
      </c>
      <c r="C11" s="36">
        <v>6.2328002683612982E-4</v>
      </c>
    </row>
    <row r="12" spans="1:3" x14ac:dyDescent="0.3">
      <c r="A12" s="35" t="s">
        <v>1287</v>
      </c>
      <c r="B12" s="36">
        <v>221</v>
      </c>
      <c r="C12" s="36">
        <v>5.2388816440762274E-4</v>
      </c>
    </row>
  </sheetData>
  <pageMargins left="0.7" right="0.7" top="0.75" bottom="0.75" header="0.3" footer="0.3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CE0F49-221E-4433-A79C-F0AAE17DE522}">
  <dimension ref="A1:AJ1364"/>
  <sheetViews>
    <sheetView tabSelected="1" workbookViewId="0">
      <selection activeCell="I19" sqref="I19"/>
    </sheetView>
  </sheetViews>
  <sheetFormatPr baseColWidth="10" defaultRowHeight="14.4" x14ac:dyDescent="0.3"/>
  <cols>
    <col min="1" max="4" width="10.77734375" style="1" customWidth="1"/>
    <col min="5" max="5" width="10.88671875" style="1" bestFit="1" customWidth="1"/>
    <col min="6" max="6" width="9.5546875" style="48" bestFit="1" customWidth="1"/>
    <col min="7" max="7" width="10.88671875" style="1" bestFit="1" customWidth="1"/>
    <col min="8" max="8" width="9.5546875" style="48" bestFit="1" customWidth="1"/>
    <col min="9" max="9" width="10.88671875" style="1" bestFit="1" customWidth="1"/>
    <col min="10" max="10" width="9.5546875" style="48" bestFit="1" customWidth="1"/>
    <col min="11" max="11" width="10.88671875" style="1" bestFit="1" customWidth="1"/>
    <col min="12" max="12" width="9.5546875" style="48" bestFit="1" customWidth="1"/>
    <col min="13" max="13" width="10.88671875" style="1" bestFit="1" customWidth="1"/>
    <col min="14" max="14" width="9.5546875" style="48" bestFit="1" customWidth="1"/>
    <col min="15" max="15" width="10.88671875" style="1" bestFit="1" customWidth="1"/>
    <col min="16" max="16" width="9.5546875" style="48" bestFit="1" customWidth="1"/>
    <col min="17" max="17" width="10.88671875" style="48" bestFit="1" customWidth="1"/>
    <col min="18" max="18" width="9.5546875" style="48" customWidth="1"/>
    <col min="19" max="19" width="10.88671875" style="1" bestFit="1" customWidth="1"/>
    <col min="20" max="20" width="9.5546875" style="48" bestFit="1" customWidth="1"/>
    <col min="21" max="21" width="17.6640625" style="48" customWidth="1"/>
    <col min="22" max="22" width="15.44140625" style="1" customWidth="1"/>
    <col min="23" max="23" width="14.5546875" style="1" bestFit="1" customWidth="1"/>
    <col min="24" max="24" width="15.88671875" style="1" customWidth="1"/>
    <col min="25" max="25" width="13.109375" style="1" bestFit="1" customWidth="1"/>
    <col min="26" max="26" width="13.77734375" style="1" bestFit="1" customWidth="1"/>
    <col min="27" max="27" width="16.33203125" style="1" customWidth="1"/>
    <col min="28" max="28" width="21.33203125" style="1" bestFit="1" customWidth="1"/>
    <col min="29" max="16384" width="11.5546875" style="1"/>
  </cols>
  <sheetData>
    <row r="1" spans="1:36" ht="73.8" customHeight="1" x14ac:dyDescent="0.3">
      <c r="A1" s="75" t="s">
        <v>2683</v>
      </c>
      <c r="B1" s="76" t="s">
        <v>2684</v>
      </c>
      <c r="C1" s="75" t="s">
        <v>2685</v>
      </c>
      <c r="D1" s="75" t="s">
        <v>2686</v>
      </c>
      <c r="E1" s="39" t="s">
        <v>1289</v>
      </c>
      <c r="F1" s="39"/>
      <c r="G1" s="40" t="s">
        <v>1290</v>
      </c>
      <c r="H1" s="40"/>
      <c r="I1" s="41" t="s">
        <v>1291</v>
      </c>
      <c r="J1" s="41"/>
      <c r="K1" s="42" t="s">
        <v>1292</v>
      </c>
      <c r="L1" s="42"/>
      <c r="M1" s="43" t="s">
        <v>1293</v>
      </c>
      <c r="N1" s="43"/>
      <c r="O1" s="44" t="s">
        <v>1294</v>
      </c>
      <c r="P1" s="44"/>
      <c r="Q1" s="45" t="s">
        <v>1295</v>
      </c>
      <c r="R1" s="45"/>
      <c r="S1" s="46" t="s">
        <v>1296</v>
      </c>
      <c r="T1" s="46"/>
      <c r="U1" s="47" t="s">
        <v>1297</v>
      </c>
      <c r="V1" s="47" t="s">
        <v>1298</v>
      </c>
      <c r="W1" s="47" t="s">
        <v>1299</v>
      </c>
      <c r="X1" s="47" t="s">
        <v>1300</v>
      </c>
      <c r="Y1" s="47" t="s">
        <v>1301</v>
      </c>
      <c r="Z1" s="47" t="s">
        <v>1302</v>
      </c>
      <c r="AA1" s="47" t="s">
        <v>1303</v>
      </c>
      <c r="AB1" s="59" t="s">
        <v>2688</v>
      </c>
      <c r="AC1" s="60" t="s">
        <v>1304</v>
      </c>
      <c r="AD1" s="60" t="s">
        <v>1305</v>
      </c>
      <c r="AE1" s="60" t="s">
        <v>1306</v>
      </c>
      <c r="AF1" s="61" t="s">
        <v>1307</v>
      </c>
      <c r="AH1" s="45"/>
      <c r="AI1" s="45"/>
      <c r="AJ1" s="47"/>
    </row>
    <row r="2" spans="1:36" x14ac:dyDescent="0.3">
      <c r="A2" s="53" t="s">
        <v>4</v>
      </c>
      <c r="B2" s="53" t="s">
        <v>4</v>
      </c>
      <c r="C2" s="53" t="s">
        <v>4</v>
      </c>
      <c r="D2" s="53" t="s">
        <v>4</v>
      </c>
      <c r="E2" s="53" t="s">
        <v>4</v>
      </c>
      <c r="F2" s="57" t="s">
        <v>2687</v>
      </c>
      <c r="G2" s="53" t="s">
        <v>4</v>
      </c>
      <c r="H2" s="57" t="s">
        <v>2687</v>
      </c>
      <c r="I2" s="53" t="s">
        <v>4</v>
      </c>
      <c r="J2" s="57" t="s">
        <v>2687</v>
      </c>
      <c r="K2" s="53" t="s">
        <v>4</v>
      </c>
      <c r="L2" s="57" t="s">
        <v>2687</v>
      </c>
      <c r="M2" s="53" t="s">
        <v>4</v>
      </c>
      <c r="N2" s="57" t="s">
        <v>2687</v>
      </c>
      <c r="O2" s="53" t="s">
        <v>4</v>
      </c>
      <c r="P2" s="57" t="s">
        <v>2687</v>
      </c>
      <c r="Q2" s="53" t="s">
        <v>4</v>
      </c>
      <c r="R2" s="57" t="s">
        <v>2687</v>
      </c>
      <c r="S2" s="53" t="s">
        <v>4</v>
      </c>
      <c r="T2" s="57" t="s">
        <v>2687</v>
      </c>
      <c r="U2" s="53" t="s">
        <v>4</v>
      </c>
      <c r="V2" s="53" t="s">
        <v>4</v>
      </c>
      <c r="W2" s="53" t="s">
        <v>4</v>
      </c>
      <c r="X2" s="53" t="s">
        <v>4</v>
      </c>
      <c r="Y2" s="53" t="s">
        <v>4</v>
      </c>
      <c r="Z2" s="53" t="s">
        <v>4</v>
      </c>
      <c r="AA2" s="58" t="s">
        <v>4</v>
      </c>
      <c r="AB2" s="62"/>
      <c r="AC2" s="63"/>
      <c r="AD2" s="63"/>
      <c r="AE2" s="63"/>
      <c r="AF2" s="64"/>
      <c r="AH2" s="56"/>
      <c r="AI2" s="56"/>
      <c r="AJ2" s="47"/>
    </row>
    <row r="3" spans="1:36" x14ac:dyDescent="0.3">
      <c r="A3" s="54" t="s">
        <v>13</v>
      </c>
      <c r="B3" s="74" t="s">
        <v>1318</v>
      </c>
      <c r="C3" s="74" t="s">
        <v>319</v>
      </c>
      <c r="D3" s="18" t="s">
        <v>1337</v>
      </c>
      <c r="E3" s="1" t="s">
        <v>13</v>
      </c>
      <c r="F3" s="48">
        <v>3.7850651611318398E-2</v>
      </c>
      <c r="G3" s="1" t="s">
        <v>1308</v>
      </c>
      <c r="H3" s="48">
        <v>3.0289272003728301E-2</v>
      </c>
      <c r="I3" s="1" t="s">
        <v>1309</v>
      </c>
      <c r="J3" s="48">
        <v>1.51600583461774E-2</v>
      </c>
      <c r="K3" s="1" t="s">
        <v>1310</v>
      </c>
      <c r="L3" s="48">
        <v>1.7306966780569601E-3</v>
      </c>
      <c r="M3" s="1" t="s">
        <v>1311</v>
      </c>
      <c r="N3" s="48">
        <v>1.13705074235948E-2</v>
      </c>
      <c r="O3" s="1" t="s">
        <v>1312</v>
      </c>
      <c r="P3" s="48">
        <v>3.4231073265074901E-4</v>
      </c>
      <c r="Q3" s="48" t="s">
        <v>1313</v>
      </c>
      <c r="R3" s="48">
        <v>1.4987904991955001E-2</v>
      </c>
      <c r="S3" s="1" t="s">
        <v>36</v>
      </c>
      <c r="T3" s="48">
        <v>1.33498909022912E-2</v>
      </c>
      <c r="U3" s="48" t="s">
        <v>1314</v>
      </c>
      <c r="V3" s="1" t="s">
        <v>1315</v>
      </c>
      <c r="W3" s="1" t="s">
        <v>1316</v>
      </c>
      <c r="X3" s="1" t="s">
        <v>1317</v>
      </c>
      <c r="Y3" s="1" t="s">
        <v>1318</v>
      </c>
      <c r="Z3" s="1" t="s">
        <v>1319</v>
      </c>
      <c r="AA3" s="1" t="s">
        <v>1320</v>
      </c>
      <c r="AB3" s="65" t="s">
        <v>1321</v>
      </c>
      <c r="AC3" s="66">
        <v>122</v>
      </c>
      <c r="AD3" s="66">
        <v>291</v>
      </c>
      <c r="AE3" s="66">
        <v>680</v>
      </c>
      <c r="AF3" s="67">
        <v>221</v>
      </c>
      <c r="AI3" s="48"/>
    </row>
    <row r="4" spans="1:36" x14ac:dyDescent="0.3">
      <c r="A4" s="54" t="s">
        <v>19</v>
      </c>
      <c r="B4" s="74" t="s">
        <v>1316</v>
      </c>
      <c r="C4" s="74" t="s">
        <v>92</v>
      </c>
      <c r="D4" s="18" t="s">
        <v>71</v>
      </c>
      <c r="E4" s="1" t="s">
        <v>19</v>
      </c>
      <c r="F4" s="48">
        <v>3.5345589777952102E-2</v>
      </c>
      <c r="G4" s="1" t="s">
        <v>1322</v>
      </c>
      <c r="H4" s="48">
        <v>2.98024785202145E-2</v>
      </c>
      <c r="I4" s="1" t="s">
        <v>1323</v>
      </c>
      <c r="J4" s="48">
        <v>3.76675648387653E-3</v>
      </c>
      <c r="K4" s="1" t="s">
        <v>1324</v>
      </c>
      <c r="L4" s="48">
        <v>1.3624182536446201E-3</v>
      </c>
      <c r="M4" s="1" t="s">
        <v>1325</v>
      </c>
      <c r="N4" s="48">
        <v>9.8863459803934291E-3</v>
      </c>
      <c r="O4" s="1" t="s">
        <v>1326</v>
      </c>
      <c r="P4" s="48">
        <v>3.3650146869864197E-4</v>
      </c>
      <c r="Q4" s="48" t="s">
        <v>1327</v>
      </c>
      <c r="R4" s="48">
        <v>7.8475567265206304E-3</v>
      </c>
      <c r="S4" s="52" t="s">
        <v>59</v>
      </c>
      <c r="T4" s="48">
        <v>7.2437481322451796E-3</v>
      </c>
      <c r="U4" s="48" t="s">
        <v>1328</v>
      </c>
      <c r="V4" s="1" t="s">
        <v>1329</v>
      </c>
      <c r="W4" s="1" t="s">
        <v>1330</v>
      </c>
      <c r="X4" s="1" t="s">
        <v>1331</v>
      </c>
      <c r="Y4" s="1" t="s">
        <v>1332</v>
      </c>
      <c r="Z4" s="1" t="s">
        <v>1333</v>
      </c>
      <c r="AA4" s="1" t="s">
        <v>1334</v>
      </c>
      <c r="AB4" s="65" t="s">
        <v>1335</v>
      </c>
      <c r="AC4" s="68">
        <v>9.0000000000000006E-5</v>
      </c>
      <c r="AD4" s="68">
        <v>5.8E-5</v>
      </c>
      <c r="AE4" s="68">
        <v>4.5000000000000003E-5</v>
      </c>
      <c r="AF4" s="69">
        <v>4.6999999999999997E-5</v>
      </c>
      <c r="AI4" s="48"/>
    </row>
    <row r="5" spans="1:36" x14ac:dyDescent="0.3">
      <c r="A5" s="54" t="s">
        <v>1308</v>
      </c>
      <c r="B5" s="74" t="s">
        <v>1330</v>
      </c>
      <c r="C5" s="74" t="s">
        <v>2273</v>
      </c>
      <c r="D5" s="18" t="s">
        <v>156</v>
      </c>
      <c r="E5" s="1" t="s">
        <v>24</v>
      </c>
      <c r="F5" s="48">
        <v>2.30778377195048E-2</v>
      </c>
      <c r="G5" s="1" t="s">
        <v>1337</v>
      </c>
      <c r="H5" s="48">
        <v>2.08244150176649E-2</v>
      </c>
      <c r="I5" s="1" t="s">
        <v>1338</v>
      </c>
      <c r="J5" s="48">
        <v>2.5278324585982499E-3</v>
      </c>
      <c r="K5" s="1" t="s">
        <v>1339</v>
      </c>
      <c r="L5" s="48">
        <v>1.24438381893213E-3</v>
      </c>
      <c r="M5" s="1" t="s">
        <v>1340</v>
      </c>
      <c r="N5" s="48">
        <v>8.9522768645688301E-3</v>
      </c>
      <c r="O5" s="1" t="s">
        <v>1341</v>
      </c>
      <c r="P5" s="48">
        <v>1.3657871183401401E-4</v>
      </c>
      <c r="Q5" s="48" t="s">
        <v>1342</v>
      </c>
      <c r="R5" s="48">
        <v>2.3798566403829E-3</v>
      </c>
      <c r="S5" s="1" t="s">
        <v>226</v>
      </c>
      <c r="T5" s="48">
        <v>2.18489453705091E-3</v>
      </c>
      <c r="U5" s="48" t="s">
        <v>1343</v>
      </c>
      <c r="V5" s="1" t="s">
        <v>1344</v>
      </c>
      <c r="W5" s="1" t="s">
        <v>1345</v>
      </c>
      <c r="X5" s="1" t="s">
        <v>1346</v>
      </c>
      <c r="Y5" s="1" t="s">
        <v>1347</v>
      </c>
      <c r="Z5" s="1" t="s">
        <v>1348</v>
      </c>
      <c r="AA5" s="1" t="s">
        <v>1349</v>
      </c>
      <c r="AB5" s="65" t="s">
        <v>1350</v>
      </c>
      <c r="AC5" s="68">
        <v>6.2600000000000004E-4</v>
      </c>
      <c r="AD5" s="68">
        <v>6.3500000000000004E-4</v>
      </c>
      <c r="AE5" s="68">
        <v>3.925E-4</v>
      </c>
      <c r="AF5" s="69">
        <v>1.8450000000000001E-4</v>
      </c>
      <c r="AI5" s="48"/>
    </row>
    <row r="6" spans="1:36" x14ac:dyDescent="0.3">
      <c r="A6" s="54" t="s">
        <v>1322</v>
      </c>
      <c r="B6" s="74" t="s">
        <v>28</v>
      </c>
      <c r="C6" s="74" t="s">
        <v>1502</v>
      </c>
      <c r="D6" s="18" t="s">
        <v>1364</v>
      </c>
      <c r="E6" s="1" t="s">
        <v>28</v>
      </c>
      <c r="F6" s="48">
        <v>1.50969531223122E-2</v>
      </c>
      <c r="G6" s="1" t="s">
        <v>1351</v>
      </c>
      <c r="H6" s="48">
        <v>1.5015758463594601E-2</v>
      </c>
      <c r="I6" s="1" t="s">
        <v>1352</v>
      </c>
      <c r="J6" s="48">
        <v>1.93897130791396E-3</v>
      </c>
      <c r="K6" s="1" t="s">
        <v>1353</v>
      </c>
      <c r="L6" s="48">
        <v>1.00585593015939E-3</v>
      </c>
      <c r="M6" s="1" t="s">
        <v>1354</v>
      </c>
      <c r="N6" s="48">
        <v>8.8551052267977198E-3</v>
      </c>
      <c r="Q6" s="48" t="s">
        <v>1355</v>
      </c>
      <c r="R6" s="48">
        <v>2.6502640409084999E-4</v>
      </c>
      <c r="S6" s="1" t="s">
        <v>250</v>
      </c>
      <c r="T6" s="48">
        <v>1.93523355819096E-3</v>
      </c>
      <c r="U6" s="48" t="s">
        <v>1356</v>
      </c>
      <c r="V6" s="1" t="s">
        <v>1357</v>
      </c>
      <c r="W6" s="1" t="s">
        <v>1358</v>
      </c>
      <c r="X6" s="1" t="s">
        <v>1359</v>
      </c>
      <c r="Y6" s="1" t="s">
        <v>1360</v>
      </c>
      <c r="Z6" s="1" t="s">
        <v>1361</v>
      </c>
      <c r="AA6" s="1" t="s">
        <v>1362</v>
      </c>
      <c r="AB6" s="65" t="s">
        <v>1363</v>
      </c>
      <c r="AC6" s="68">
        <v>1.774E-3</v>
      </c>
      <c r="AD6" s="68">
        <v>1.1820000000000001E-3</v>
      </c>
      <c r="AE6" s="68">
        <v>6.9149999999999995E-4</v>
      </c>
      <c r="AF6" s="69">
        <v>3.3300000000000002E-4</v>
      </c>
      <c r="AI6" s="48"/>
    </row>
    <row r="7" spans="1:36" x14ac:dyDescent="0.3">
      <c r="A7" s="54" t="s">
        <v>24</v>
      </c>
      <c r="B7" s="74" t="s">
        <v>1332</v>
      </c>
      <c r="C7" s="74" t="s">
        <v>1197</v>
      </c>
      <c r="D7" s="18" t="s">
        <v>50</v>
      </c>
      <c r="E7" s="1" t="s">
        <v>32</v>
      </c>
      <c r="F7" s="48">
        <v>1.49092391663105E-2</v>
      </c>
      <c r="G7" s="1" t="s">
        <v>1364</v>
      </c>
      <c r="H7" s="48">
        <v>7.9450917960458296E-3</v>
      </c>
      <c r="I7" s="1" t="s">
        <v>1365</v>
      </c>
      <c r="J7" s="48">
        <v>1.4290938802935099E-3</v>
      </c>
      <c r="K7" s="1" t="s">
        <v>1366</v>
      </c>
      <c r="L7" s="48">
        <v>9.7467325615790805E-4</v>
      </c>
      <c r="M7" s="1" t="s">
        <v>1367</v>
      </c>
      <c r="N7" s="48">
        <v>8.5039408328107108E-3</v>
      </c>
      <c r="Q7" s="48" t="s">
        <v>1368</v>
      </c>
      <c r="R7" s="48">
        <v>1.86080149826054E-4</v>
      </c>
      <c r="S7" s="1" t="s">
        <v>253</v>
      </c>
      <c r="T7" s="48">
        <v>1.9327794635141599E-3</v>
      </c>
      <c r="U7" s="48" t="s">
        <v>1369</v>
      </c>
      <c r="V7" s="1" t="s">
        <v>1370</v>
      </c>
      <c r="W7" s="1" t="s">
        <v>1371</v>
      </c>
      <c r="X7" s="1" t="s">
        <v>1372</v>
      </c>
      <c r="Y7" s="1" t="s">
        <v>1373</v>
      </c>
      <c r="Z7" s="1" t="s">
        <v>1374</v>
      </c>
      <c r="AA7" s="1" t="s">
        <v>1375</v>
      </c>
      <c r="AB7" s="65" t="s">
        <v>1376</v>
      </c>
      <c r="AC7" s="68">
        <v>3.5339999999999998E-3</v>
      </c>
      <c r="AD7" s="68">
        <v>2.0149999999999999E-3</v>
      </c>
      <c r="AE7" s="68">
        <v>1.2899999999999999E-3</v>
      </c>
      <c r="AF7" s="69">
        <v>5.3950000000000005E-4</v>
      </c>
    </row>
    <row r="8" spans="1:36" x14ac:dyDescent="0.3">
      <c r="A8" s="54" t="s">
        <v>1337</v>
      </c>
      <c r="B8" s="74" t="s">
        <v>1345</v>
      </c>
      <c r="C8" s="74" t="s">
        <v>1906</v>
      </c>
      <c r="D8" s="18" t="s">
        <v>140</v>
      </c>
      <c r="E8" s="1" t="s">
        <v>41</v>
      </c>
      <c r="F8" s="48">
        <v>1.0526446158505001E-2</v>
      </c>
      <c r="G8" s="1" t="s">
        <v>1378</v>
      </c>
      <c r="H8" s="48">
        <v>6.5824200271144499E-3</v>
      </c>
      <c r="I8" s="1" t="s">
        <v>1379</v>
      </c>
      <c r="J8" s="48">
        <v>1.0360005847336201E-3</v>
      </c>
      <c r="K8" s="1" t="s">
        <v>1380</v>
      </c>
      <c r="L8" s="48">
        <v>9.1515350015820905E-4</v>
      </c>
      <c r="M8" s="1" t="s">
        <v>1381</v>
      </c>
      <c r="N8" s="48">
        <v>8.2678276571824302E-3</v>
      </c>
      <c r="S8" s="1" t="s">
        <v>273</v>
      </c>
      <c r="T8" s="48">
        <v>1.81507951692733E-3</v>
      </c>
      <c r="U8" s="48" t="s">
        <v>1382</v>
      </c>
      <c r="V8" s="1" t="s">
        <v>1383</v>
      </c>
      <c r="W8" s="1" t="s">
        <v>1384</v>
      </c>
      <c r="X8" s="1" t="s">
        <v>1385</v>
      </c>
      <c r="Y8" s="1" t="s">
        <v>1386</v>
      </c>
      <c r="Z8" s="1" t="s">
        <v>1387</v>
      </c>
      <c r="AA8" s="1" t="s">
        <v>1388</v>
      </c>
      <c r="AB8" s="65" t="s">
        <v>1389</v>
      </c>
      <c r="AC8" s="68">
        <v>3.7850000000000002E-2</v>
      </c>
      <c r="AD8" s="68">
        <v>3.0290000000000001E-2</v>
      </c>
      <c r="AE8" s="68">
        <v>1.499E-2</v>
      </c>
      <c r="AF8" s="69">
        <v>1.3350000000000001E-2</v>
      </c>
    </row>
    <row r="9" spans="1:36" x14ac:dyDescent="0.3">
      <c r="A9" s="54" t="s">
        <v>1309</v>
      </c>
      <c r="B9" s="74" t="s">
        <v>63</v>
      </c>
      <c r="C9" s="74" t="s">
        <v>1798</v>
      </c>
      <c r="D9" s="18" t="s">
        <v>1308</v>
      </c>
      <c r="E9" s="1" t="s">
        <v>45</v>
      </c>
      <c r="F9" s="48">
        <v>1.0362654366204101E-2</v>
      </c>
      <c r="G9" s="1" t="s">
        <v>1390</v>
      </c>
      <c r="H9" s="48">
        <v>5.8791936049355804E-3</v>
      </c>
      <c r="I9" s="1" t="s">
        <v>1391</v>
      </c>
      <c r="J9" s="48">
        <v>1.02722347241371E-3</v>
      </c>
      <c r="K9" s="1" t="s">
        <v>1392</v>
      </c>
      <c r="L9" s="48">
        <v>9.0893608101411203E-4</v>
      </c>
      <c r="M9" s="1" t="s">
        <v>1393</v>
      </c>
      <c r="N9" s="48">
        <v>8.2509027559872303E-3</v>
      </c>
      <c r="S9" s="1" t="s">
        <v>300</v>
      </c>
      <c r="T9" s="48">
        <v>1.6027604037823001E-3</v>
      </c>
      <c r="U9" s="48" t="s">
        <v>1394</v>
      </c>
      <c r="V9" s="1" t="s">
        <v>1395</v>
      </c>
      <c r="W9" s="1" t="s">
        <v>1396</v>
      </c>
      <c r="X9" s="1" t="s">
        <v>1397</v>
      </c>
      <c r="Y9" s="1" t="s">
        <v>1398</v>
      </c>
      <c r="Z9" s="1" t="s">
        <v>1399</v>
      </c>
      <c r="AA9" s="1" t="s">
        <v>1400</v>
      </c>
      <c r="AB9" s="70" t="s">
        <v>1401</v>
      </c>
      <c r="AC9" s="68"/>
      <c r="AD9" s="68"/>
      <c r="AE9" s="68"/>
      <c r="AF9" s="69"/>
    </row>
    <row r="10" spans="1:36" x14ac:dyDescent="0.3">
      <c r="A10" s="54" t="s">
        <v>28</v>
      </c>
      <c r="B10" s="74" t="s">
        <v>109</v>
      </c>
      <c r="C10" s="74" t="s">
        <v>1319</v>
      </c>
      <c r="D10" s="18" t="s">
        <v>28</v>
      </c>
      <c r="E10" s="1" t="s">
        <v>50</v>
      </c>
      <c r="F10" s="48">
        <v>8.7029311143504394E-3</v>
      </c>
      <c r="G10" s="1" t="s">
        <v>1402</v>
      </c>
      <c r="H10" s="48">
        <v>5.11703082132997E-3</v>
      </c>
      <c r="I10" s="1" t="s">
        <v>1403</v>
      </c>
      <c r="J10" s="48">
        <v>8.4003870794268905E-4</v>
      </c>
      <c r="K10" s="1" t="s">
        <v>1404</v>
      </c>
      <c r="L10" s="48">
        <v>5.4864868917785096E-4</v>
      </c>
      <c r="M10" s="1" t="s">
        <v>1405</v>
      </c>
      <c r="N10" s="48">
        <v>7.2247498598318298E-3</v>
      </c>
      <c r="S10" s="1" t="s">
        <v>308</v>
      </c>
      <c r="T10" s="48">
        <v>1.5639576603617799E-3</v>
      </c>
      <c r="W10" s="1" t="s">
        <v>1406</v>
      </c>
      <c r="X10" s="1" t="s">
        <v>1407</v>
      </c>
      <c r="Y10" s="1" t="s">
        <v>1408</v>
      </c>
      <c r="Z10" s="1" t="s">
        <v>1409</v>
      </c>
      <c r="AA10" s="1" t="s">
        <v>1410</v>
      </c>
      <c r="AB10" s="65" t="s">
        <v>1411</v>
      </c>
      <c r="AC10" s="68">
        <v>1.3849999999999999E-3</v>
      </c>
      <c r="AD10" s="68">
        <v>1.0579999999999999E-3</v>
      </c>
      <c r="AE10" s="68">
        <v>6.4000000000000005E-4</v>
      </c>
      <c r="AF10" s="69">
        <v>2.8499999999999999E-4</v>
      </c>
    </row>
    <row r="11" spans="1:36" x14ac:dyDescent="0.3">
      <c r="A11" s="54" t="s">
        <v>1351</v>
      </c>
      <c r="B11" s="74" t="s">
        <v>600</v>
      </c>
      <c r="C11" s="74" t="s">
        <v>211</v>
      </c>
      <c r="D11" s="18" t="s">
        <v>129</v>
      </c>
      <c r="E11" s="1" t="s">
        <v>55</v>
      </c>
      <c r="F11" s="48">
        <v>7.7417801513322603E-3</v>
      </c>
      <c r="G11" s="1" t="s">
        <v>1412</v>
      </c>
      <c r="H11" s="48">
        <v>5.0822173249899004E-3</v>
      </c>
      <c r="I11" s="1" t="s">
        <v>1413</v>
      </c>
      <c r="J11" s="48">
        <v>6.7794806178664399E-4</v>
      </c>
      <c r="K11" s="1" t="s">
        <v>1414</v>
      </c>
      <c r="L11" s="48">
        <v>2.6832876943840603E-4</v>
      </c>
      <c r="M11" s="1" t="s">
        <v>1415</v>
      </c>
      <c r="N11" s="48">
        <v>7.02050977886883E-3</v>
      </c>
      <c r="S11" s="1" t="s">
        <v>316</v>
      </c>
      <c r="T11" s="48">
        <v>1.4846078264576701E-3</v>
      </c>
      <c r="W11" s="1" t="s">
        <v>1416</v>
      </c>
      <c r="X11" s="1" t="s">
        <v>1417</v>
      </c>
      <c r="Y11" s="1" t="s">
        <v>1418</v>
      </c>
      <c r="Z11" s="1" t="s">
        <v>1419</v>
      </c>
      <c r="AA11" s="1" t="s">
        <v>1420</v>
      </c>
      <c r="AB11" s="71" t="s">
        <v>1421</v>
      </c>
      <c r="AC11" s="72">
        <v>2.2009999999999998E-3</v>
      </c>
      <c r="AD11" s="72">
        <v>1.3190000000000001E-3</v>
      </c>
      <c r="AE11" s="72">
        <v>7.6000000000000004E-4</v>
      </c>
      <c r="AF11" s="73">
        <v>3.6499999999999998E-4</v>
      </c>
    </row>
    <row r="12" spans="1:36" x14ac:dyDescent="0.3">
      <c r="A12" s="54" t="s">
        <v>1313</v>
      </c>
      <c r="B12" s="74" t="s">
        <v>1347</v>
      </c>
      <c r="C12" s="74" t="s">
        <v>1369</v>
      </c>
      <c r="D12" s="18" t="s">
        <v>176</v>
      </c>
      <c r="E12" s="1" t="s">
        <v>63</v>
      </c>
      <c r="F12" s="48">
        <v>6.4026726889528799E-3</v>
      </c>
      <c r="G12" s="1" t="s">
        <v>1422</v>
      </c>
      <c r="H12" s="48">
        <v>4.8489686621724501E-3</v>
      </c>
      <c r="I12" s="1" t="s">
        <v>1423</v>
      </c>
      <c r="J12" s="48">
        <v>6.4025340273075003E-4</v>
      </c>
      <c r="K12" s="1" t="s">
        <v>1424</v>
      </c>
      <c r="L12" s="48">
        <v>2.21984389422588E-4</v>
      </c>
      <c r="M12" s="1" t="s">
        <v>1425</v>
      </c>
      <c r="N12" s="48">
        <v>6.3966114384722498E-3</v>
      </c>
      <c r="S12" s="1" t="s">
        <v>330</v>
      </c>
      <c r="T12" s="48">
        <v>1.4280627596740599E-3</v>
      </c>
      <c r="W12" s="1" t="s">
        <v>1426</v>
      </c>
      <c r="X12" s="1" t="s">
        <v>1427</v>
      </c>
      <c r="Y12" s="1" t="s">
        <v>1428</v>
      </c>
      <c r="Z12" s="1" t="s">
        <v>1429</v>
      </c>
      <c r="AA12" s="52" t="s">
        <v>1430</v>
      </c>
    </row>
    <row r="13" spans="1:36" x14ac:dyDescent="0.3">
      <c r="A13" s="54" t="s">
        <v>32</v>
      </c>
      <c r="B13" s="74" t="s">
        <v>1338</v>
      </c>
      <c r="C13" s="74" t="s">
        <v>509</v>
      </c>
      <c r="D13" s="18" t="s">
        <v>105</v>
      </c>
      <c r="E13" s="1" t="s">
        <v>67</v>
      </c>
      <c r="F13" s="48">
        <v>6.02776504097958E-3</v>
      </c>
      <c r="G13" s="1" t="s">
        <v>1431</v>
      </c>
      <c r="H13" s="48">
        <v>4.3966634595534902E-3</v>
      </c>
      <c r="I13" s="1" t="s">
        <v>1432</v>
      </c>
      <c r="J13" s="48">
        <v>4.5248611602163798E-4</v>
      </c>
      <c r="K13" s="1" t="s">
        <v>1433</v>
      </c>
      <c r="L13" s="48">
        <v>1.18527667817932E-4</v>
      </c>
      <c r="M13" s="1" t="s">
        <v>1434</v>
      </c>
      <c r="N13" s="48">
        <v>6.2277462909868797E-3</v>
      </c>
      <c r="S13" s="1" t="s">
        <v>334</v>
      </c>
      <c r="T13" s="48">
        <v>1.42525757929606E-3</v>
      </c>
      <c r="W13" s="1" t="s">
        <v>1435</v>
      </c>
      <c r="X13" s="1" t="s">
        <v>1436</v>
      </c>
      <c r="Y13" s="1" t="s">
        <v>1437</v>
      </c>
      <c r="Z13" s="1" t="s">
        <v>1438</v>
      </c>
      <c r="AA13" s="1" t="s">
        <v>1439</v>
      </c>
      <c r="AB13" s="49"/>
    </row>
    <row r="14" spans="1:36" x14ac:dyDescent="0.3">
      <c r="A14" s="54" t="s">
        <v>36</v>
      </c>
      <c r="B14" s="74" t="s">
        <v>13</v>
      </c>
      <c r="C14" s="74" t="s">
        <v>176</v>
      </c>
      <c r="D14" s="18" t="s">
        <v>1602</v>
      </c>
      <c r="E14" s="1" t="s">
        <v>71</v>
      </c>
      <c r="F14" s="48">
        <v>5.6912709582515996E-3</v>
      </c>
      <c r="G14" s="1" t="s">
        <v>1440</v>
      </c>
      <c r="H14" s="48">
        <v>4.3782403076317996E-3</v>
      </c>
      <c r="I14" s="1" t="s">
        <v>1441</v>
      </c>
      <c r="J14" s="48">
        <v>3.55879735423514E-4</v>
      </c>
      <c r="K14" s="1" t="s">
        <v>1442</v>
      </c>
      <c r="L14" s="48">
        <v>1.1544234891594699E-4</v>
      </c>
      <c r="M14" s="1" t="s">
        <v>1443</v>
      </c>
      <c r="N14" s="48">
        <v>6.1682839484102003E-3</v>
      </c>
      <c r="S14" s="1" t="s">
        <v>348</v>
      </c>
      <c r="T14" s="48">
        <v>1.35077555161637E-3</v>
      </c>
      <c r="W14" s="1" t="s">
        <v>1444</v>
      </c>
      <c r="X14" s="1" t="s">
        <v>1445</v>
      </c>
      <c r="Y14" s="1" t="s">
        <v>1446</v>
      </c>
      <c r="Z14" s="1" t="s">
        <v>1447</v>
      </c>
      <c r="AA14" s="1" t="s">
        <v>1448</v>
      </c>
      <c r="AB14" s="49"/>
      <c r="AC14" s="51"/>
    </row>
    <row r="15" spans="1:36" x14ac:dyDescent="0.3">
      <c r="A15" s="54" t="s">
        <v>1311</v>
      </c>
      <c r="B15" s="74" t="s">
        <v>820</v>
      </c>
      <c r="C15" s="74" t="s">
        <v>999</v>
      </c>
      <c r="D15" s="18" t="s">
        <v>1744</v>
      </c>
      <c r="E15" s="1" t="s">
        <v>75</v>
      </c>
      <c r="F15" s="48">
        <v>5.4037723112637104E-3</v>
      </c>
      <c r="G15" s="1" t="s">
        <v>1449</v>
      </c>
      <c r="H15" s="48">
        <v>4.2341529839706304E-3</v>
      </c>
      <c r="I15" s="1" t="s">
        <v>1450</v>
      </c>
      <c r="J15" s="48">
        <v>3.4783609706046797E-4</v>
      </c>
      <c r="M15" s="1" t="s">
        <v>1451</v>
      </c>
      <c r="N15" s="48">
        <v>5.6220791982924401E-3</v>
      </c>
      <c r="S15" s="1" t="s">
        <v>352</v>
      </c>
      <c r="T15" s="48">
        <v>1.34944970777183E-3</v>
      </c>
      <c r="W15" s="1" t="s">
        <v>1452</v>
      </c>
      <c r="X15" s="1" t="s">
        <v>1453</v>
      </c>
      <c r="Y15" s="1" t="s">
        <v>1454</v>
      </c>
      <c r="Z15" s="1" t="s">
        <v>1455</v>
      </c>
      <c r="AA15" s="1" t="s">
        <v>1456</v>
      </c>
      <c r="AC15" s="51"/>
      <c r="AD15" s="50"/>
      <c r="AE15" s="50"/>
      <c r="AF15" s="50"/>
      <c r="AG15" s="50"/>
    </row>
    <row r="16" spans="1:36" x14ac:dyDescent="0.3">
      <c r="A16" s="54" t="s">
        <v>41</v>
      </c>
      <c r="B16" s="74" t="s">
        <v>75</v>
      </c>
      <c r="C16" s="74" t="s">
        <v>1837</v>
      </c>
      <c r="D16" s="18" t="s">
        <v>121</v>
      </c>
      <c r="E16" s="1" t="s">
        <v>79</v>
      </c>
      <c r="F16" s="48">
        <v>5.3609562226658598E-3</v>
      </c>
      <c r="G16" s="1" t="s">
        <v>1457</v>
      </c>
      <c r="H16" s="48">
        <v>4.1963810203447197E-3</v>
      </c>
      <c r="I16" s="1" t="s">
        <v>1458</v>
      </c>
      <c r="J16" s="48">
        <v>3.3970338381335502E-4</v>
      </c>
      <c r="M16" s="1" t="s">
        <v>1459</v>
      </c>
      <c r="N16" s="48">
        <v>5.50147023353037E-3</v>
      </c>
      <c r="S16" s="1" t="s">
        <v>356</v>
      </c>
      <c r="T16" s="48">
        <v>1.32658377872274E-3</v>
      </c>
      <c r="W16" s="1" t="s">
        <v>1460</v>
      </c>
      <c r="X16" s="1" t="s">
        <v>1461</v>
      </c>
      <c r="Y16" s="1" t="s">
        <v>1462</v>
      </c>
      <c r="Z16" s="1" t="s">
        <v>1463</v>
      </c>
      <c r="AA16" s="1" t="s">
        <v>1464</v>
      </c>
      <c r="AC16" s="51"/>
      <c r="AD16" s="50"/>
      <c r="AE16" s="50"/>
      <c r="AF16" s="50"/>
      <c r="AG16" s="50"/>
    </row>
    <row r="17" spans="1:32" x14ac:dyDescent="0.3">
      <c r="A17" s="54" t="s">
        <v>45</v>
      </c>
      <c r="B17" s="74" t="s">
        <v>152</v>
      </c>
      <c r="C17" s="74" t="s">
        <v>1358</v>
      </c>
      <c r="D17" s="18" t="s">
        <v>13</v>
      </c>
      <c r="E17" s="1" t="s">
        <v>83</v>
      </c>
      <c r="F17" s="48">
        <v>5.3493043592635504E-3</v>
      </c>
      <c r="G17" s="1" t="s">
        <v>1465</v>
      </c>
      <c r="H17" s="48">
        <v>4.1256188975322397E-3</v>
      </c>
      <c r="I17" s="1" t="s">
        <v>1466</v>
      </c>
      <c r="J17" s="48">
        <v>5.79434605193739E-5</v>
      </c>
      <c r="M17" s="1" t="s">
        <v>1467</v>
      </c>
      <c r="N17" s="48">
        <v>5.4967901535471E-3</v>
      </c>
      <c r="S17" s="1" t="s">
        <v>360</v>
      </c>
      <c r="T17" s="48">
        <v>1.31409149997821E-3</v>
      </c>
      <c r="W17" s="1" t="s">
        <v>1468</v>
      </c>
      <c r="X17" s="1" t="s">
        <v>1469</v>
      </c>
      <c r="Y17" s="1" t="s">
        <v>1470</v>
      </c>
      <c r="Z17" s="1" t="s">
        <v>1471</v>
      </c>
      <c r="AA17" s="1" t="s">
        <v>1472</v>
      </c>
      <c r="AB17" s="51"/>
      <c r="AC17" s="50"/>
      <c r="AD17" s="50"/>
      <c r="AE17" s="50"/>
      <c r="AF17" s="50"/>
    </row>
    <row r="18" spans="1:32" x14ac:dyDescent="0.3">
      <c r="A18" s="54" t="s">
        <v>1325</v>
      </c>
      <c r="B18" s="74" t="s">
        <v>97</v>
      </c>
      <c r="C18" s="74" t="s">
        <v>246</v>
      </c>
      <c r="D18" s="18" t="s">
        <v>192</v>
      </c>
      <c r="E18" s="1" t="s">
        <v>87</v>
      </c>
      <c r="F18" s="48">
        <v>5.2501189939982602E-3</v>
      </c>
      <c r="G18" s="1" t="s">
        <v>1473</v>
      </c>
      <c r="H18" s="48">
        <v>4.08861330713151E-3</v>
      </c>
      <c r="M18" s="1" t="s">
        <v>1474</v>
      </c>
      <c r="N18" s="48">
        <v>5.4570635643038396E-3</v>
      </c>
      <c r="S18" s="1" t="s">
        <v>364</v>
      </c>
      <c r="T18" s="48">
        <v>1.296495644794E-3</v>
      </c>
      <c r="X18" s="1" t="s">
        <v>1475</v>
      </c>
      <c r="Y18" s="1" t="s">
        <v>1476</v>
      </c>
      <c r="Z18" s="1" t="s">
        <v>1477</v>
      </c>
      <c r="AA18" s="1" t="s">
        <v>1478</v>
      </c>
      <c r="AB18" s="51"/>
      <c r="AC18" s="50"/>
      <c r="AD18" s="50"/>
      <c r="AE18" s="50"/>
      <c r="AF18" s="50"/>
    </row>
    <row r="19" spans="1:32" x14ac:dyDescent="0.3">
      <c r="A19" s="54" t="s">
        <v>1340</v>
      </c>
      <c r="B19" s="74" t="s">
        <v>1365</v>
      </c>
      <c r="C19" s="74" t="s">
        <v>1801</v>
      </c>
      <c r="D19" s="18" t="s">
        <v>1674</v>
      </c>
      <c r="E19" s="1" t="s">
        <v>92</v>
      </c>
      <c r="F19" s="48">
        <v>5.1659393975518903E-3</v>
      </c>
      <c r="G19" s="1" t="s">
        <v>1479</v>
      </c>
      <c r="H19" s="48">
        <v>4.0000435941635604E-3</v>
      </c>
      <c r="M19" s="1" t="s">
        <v>1480</v>
      </c>
      <c r="N19" s="48">
        <v>5.4434128840070801E-3</v>
      </c>
      <c r="S19" s="1" t="s">
        <v>380</v>
      </c>
      <c r="T19" s="48">
        <v>1.16523297871547E-3</v>
      </c>
      <c r="X19" s="1" t="s">
        <v>1481</v>
      </c>
      <c r="Y19" s="1" t="s">
        <v>1482</v>
      </c>
      <c r="Z19" s="1" t="s">
        <v>1483</v>
      </c>
      <c r="AA19" s="1" t="s">
        <v>1484</v>
      </c>
      <c r="AB19" s="51"/>
      <c r="AC19" s="50"/>
      <c r="AD19" s="50"/>
      <c r="AE19" s="50"/>
      <c r="AF19" s="50"/>
    </row>
    <row r="20" spans="1:32" x14ac:dyDescent="0.3">
      <c r="A20" s="54" t="s">
        <v>1354</v>
      </c>
      <c r="B20" s="74" t="s">
        <v>1360</v>
      </c>
      <c r="C20" s="74" t="s">
        <v>1804</v>
      </c>
      <c r="D20" s="18" t="s">
        <v>75</v>
      </c>
      <c r="E20" s="1" t="s">
        <v>97</v>
      </c>
      <c r="F20" s="48">
        <v>4.9559929108112296E-3</v>
      </c>
      <c r="G20" s="1" t="s">
        <v>1485</v>
      </c>
      <c r="H20" s="48">
        <v>3.9946975090232196E-3</v>
      </c>
      <c r="M20" s="1" t="s">
        <v>1486</v>
      </c>
      <c r="N20" s="48">
        <v>5.02000803522066E-3</v>
      </c>
      <c r="S20" s="1" t="s">
        <v>386</v>
      </c>
      <c r="T20" s="48">
        <v>1.15567001115843E-3</v>
      </c>
      <c r="Y20" s="1" t="s">
        <v>1487</v>
      </c>
      <c r="Z20" s="1" t="s">
        <v>1488</v>
      </c>
      <c r="AA20" s="1" t="s">
        <v>1489</v>
      </c>
      <c r="AB20" s="51"/>
      <c r="AC20" s="50"/>
      <c r="AD20" s="50"/>
      <c r="AE20" s="50"/>
      <c r="AF20" s="50"/>
    </row>
    <row r="21" spans="1:32" x14ac:dyDescent="0.3">
      <c r="A21" s="54" t="s">
        <v>50</v>
      </c>
      <c r="B21" s="74" t="s">
        <v>105</v>
      </c>
      <c r="C21" s="74" t="s">
        <v>152</v>
      </c>
      <c r="D21" s="18" t="s">
        <v>1936</v>
      </c>
      <c r="E21" s="1" t="s">
        <v>101</v>
      </c>
      <c r="F21" s="48">
        <v>4.9394593473137804E-3</v>
      </c>
      <c r="G21" s="1" t="s">
        <v>1490</v>
      </c>
      <c r="H21" s="48">
        <v>3.9667636465667497E-3</v>
      </c>
      <c r="M21" s="1" t="s">
        <v>1491</v>
      </c>
      <c r="N21" s="48">
        <v>4.78178184479918E-3</v>
      </c>
      <c r="S21" s="1" t="s">
        <v>393</v>
      </c>
      <c r="T21" s="48">
        <v>1.06969166065991E-3</v>
      </c>
      <c r="Y21" s="1" t="s">
        <v>1492</v>
      </c>
      <c r="AA21" s="1" t="s">
        <v>1493</v>
      </c>
      <c r="AB21" s="51"/>
      <c r="AC21" s="50"/>
      <c r="AD21" s="50"/>
      <c r="AE21" s="50"/>
      <c r="AF21" s="50"/>
    </row>
    <row r="22" spans="1:32" x14ac:dyDescent="0.3">
      <c r="A22" s="54" t="s">
        <v>1367</v>
      </c>
      <c r="B22" s="74" t="s">
        <v>200</v>
      </c>
      <c r="C22" s="74" t="s">
        <v>1598</v>
      </c>
      <c r="D22" s="18" t="s">
        <v>1498</v>
      </c>
      <c r="E22" s="1" t="s">
        <v>105</v>
      </c>
      <c r="F22" s="48">
        <v>4.6734588093273301E-3</v>
      </c>
      <c r="G22" s="1" t="s">
        <v>1494</v>
      </c>
      <c r="H22" s="48">
        <v>3.58213145765291E-3</v>
      </c>
      <c r="M22" s="1" t="s">
        <v>1495</v>
      </c>
      <c r="N22" s="48">
        <v>4.6635054663828604E-3</v>
      </c>
      <c r="S22" s="1" t="s">
        <v>399</v>
      </c>
      <c r="T22" s="48">
        <v>1.03627675753209E-3</v>
      </c>
      <c r="Y22" s="1" t="s">
        <v>1496</v>
      </c>
      <c r="AA22" s="1" t="s">
        <v>1497</v>
      </c>
      <c r="AB22" s="51"/>
      <c r="AC22" s="50"/>
      <c r="AD22" s="50"/>
      <c r="AE22" s="50"/>
      <c r="AF22" s="50"/>
    </row>
    <row r="23" spans="1:32" x14ac:dyDescent="0.3">
      <c r="A23" s="54" t="s">
        <v>1381</v>
      </c>
      <c r="B23" s="74" t="s">
        <v>55</v>
      </c>
      <c r="C23" s="74" t="s">
        <v>304</v>
      </c>
      <c r="D23" s="18" t="s">
        <v>180</v>
      </c>
      <c r="E23" s="1" t="s">
        <v>109</v>
      </c>
      <c r="F23" s="48">
        <v>4.3543871622223002E-3</v>
      </c>
      <c r="G23" s="1" t="s">
        <v>1498</v>
      </c>
      <c r="H23" s="48">
        <v>3.5775748907533101E-3</v>
      </c>
      <c r="M23" s="1" t="s">
        <v>1499</v>
      </c>
      <c r="N23" s="48">
        <v>4.5255848606928798E-3</v>
      </c>
      <c r="S23" s="1" t="s">
        <v>403</v>
      </c>
      <c r="T23" s="48">
        <v>1.0263783739653399E-3</v>
      </c>
      <c r="Y23" s="1" t="s">
        <v>1500</v>
      </c>
      <c r="AA23" s="1" t="s">
        <v>1501</v>
      </c>
      <c r="AB23" s="51"/>
      <c r="AC23" s="50"/>
      <c r="AD23" s="50"/>
      <c r="AE23" s="50"/>
      <c r="AF23" s="50"/>
    </row>
    <row r="24" spans="1:32" x14ac:dyDescent="0.3">
      <c r="A24" s="54" t="s">
        <v>1393</v>
      </c>
      <c r="B24" s="74" t="s">
        <v>188</v>
      </c>
      <c r="C24" s="74" t="s">
        <v>1316</v>
      </c>
      <c r="D24" s="18" t="s">
        <v>1322</v>
      </c>
      <c r="E24" s="1" t="s">
        <v>113</v>
      </c>
      <c r="F24" s="48">
        <v>4.1134527266731601E-3</v>
      </c>
      <c r="G24" s="1" t="s">
        <v>1502</v>
      </c>
      <c r="H24" s="48">
        <v>3.5672269823700501E-3</v>
      </c>
      <c r="M24" s="1" t="s">
        <v>1503</v>
      </c>
      <c r="N24" s="48">
        <v>4.4500509312933997E-3</v>
      </c>
      <c r="S24" s="1" t="s">
        <v>414</v>
      </c>
      <c r="T24" s="48">
        <v>9.2593485393057805E-4</v>
      </c>
      <c r="Y24" s="1" t="s">
        <v>1504</v>
      </c>
      <c r="AA24" s="1" t="s">
        <v>1505</v>
      </c>
      <c r="AB24" s="51"/>
      <c r="AC24" s="50"/>
      <c r="AD24" s="50"/>
      <c r="AE24" s="50"/>
      <c r="AF24" s="50"/>
    </row>
    <row r="25" spans="1:32" x14ac:dyDescent="0.3">
      <c r="A25" s="54" t="s">
        <v>1364</v>
      </c>
      <c r="B25" s="74" t="s">
        <v>238</v>
      </c>
      <c r="C25" s="74" t="s">
        <v>1330</v>
      </c>
      <c r="D25" s="18" t="s">
        <v>125</v>
      </c>
      <c r="E25" s="1" t="s">
        <v>117</v>
      </c>
      <c r="F25" s="48">
        <v>4.0060007872995103E-3</v>
      </c>
      <c r="G25" s="1" t="s">
        <v>1506</v>
      </c>
      <c r="H25" s="48">
        <v>3.4866225870079301E-3</v>
      </c>
      <c r="M25" s="1" t="s">
        <v>1507</v>
      </c>
      <c r="N25" s="48">
        <v>4.2676296698572602E-3</v>
      </c>
      <c r="S25" s="1" t="s">
        <v>418</v>
      </c>
      <c r="T25" s="48">
        <v>9.1808687671705196E-4</v>
      </c>
      <c r="Y25" s="1" t="s">
        <v>1508</v>
      </c>
      <c r="AA25" s="1" t="s">
        <v>1509</v>
      </c>
      <c r="AB25" s="51"/>
      <c r="AC25" s="50"/>
      <c r="AD25" s="50"/>
      <c r="AE25" s="50"/>
      <c r="AF25" s="50"/>
    </row>
    <row r="26" spans="1:32" x14ac:dyDescent="0.3">
      <c r="A26" s="54" t="s">
        <v>1327</v>
      </c>
      <c r="B26" s="74" t="s">
        <v>45</v>
      </c>
      <c r="C26" s="74" t="s">
        <v>1735</v>
      </c>
      <c r="D26" s="18" t="s">
        <v>1518</v>
      </c>
      <c r="E26" s="1" t="s">
        <v>121</v>
      </c>
      <c r="F26" s="48">
        <v>3.9940927152454101E-3</v>
      </c>
      <c r="G26" s="1" t="s">
        <v>1510</v>
      </c>
      <c r="H26" s="48">
        <v>3.4743959237673E-3</v>
      </c>
      <c r="M26" s="1" t="s">
        <v>1511</v>
      </c>
      <c r="N26" s="48">
        <v>4.1345662760847697E-3</v>
      </c>
      <c r="S26" s="1" t="s">
        <v>422</v>
      </c>
      <c r="T26" s="48">
        <v>8.92710130973046E-4</v>
      </c>
      <c r="Y26" s="1" t="s">
        <v>1512</v>
      </c>
      <c r="AA26" s="1" t="s">
        <v>1513</v>
      </c>
      <c r="AB26" s="51"/>
      <c r="AC26" s="50"/>
      <c r="AD26" s="50"/>
      <c r="AE26" s="50"/>
      <c r="AF26" s="50"/>
    </row>
    <row r="27" spans="1:32" x14ac:dyDescent="0.3">
      <c r="A27" s="54" t="s">
        <v>55</v>
      </c>
      <c r="B27" s="74" t="s">
        <v>319</v>
      </c>
      <c r="C27" s="74" t="s">
        <v>2017</v>
      </c>
      <c r="D27" s="18" t="s">
        <v>1538</v>
      </c>
      <c r="E27" s="1" t="s">
        <v>125</v>
      </c>
      <c r="F27" s="48">
        <v>3.9667274043639596E-3</v>
      </c>
      <c r="G27" s="1" t="s">
        <v>1514</v>
      </c>
      <c r="H27" s="48">
        <v>3.4035315033599301E-3</v>
      </c>
      <c r="M27" s="1" t="s">
        <v>1515</v>
      </c>
      <c r="N27" s="48">
        <v>4.1341564743532797E-3</v>
      </c>
      <c r="S27" s="1" t="s">
        <v>429</v>
      </c>
      <c r="T27" s="48">
        <v>8.5308215040025802E-4</v>
      </c>
      <c r="Y27" s="1" t="s">
        <v>1516</v>
      </c>
      <c r="AA27" s="1" t="s">
        <v>1517</v>
      </c>
    </row>
    <row r="28" spans="1:32" x14ac:dyDescent="0.3">
      <c r="A28" s="55" t="s">
        <v>59</v>
      </c>
      <c r="B28" s="74" t="s">
        <v>92</v>
      </c>
      <c r="C28" s="74" t="s">
        <v>1759</v>
      </c>
      <c r="D28" s="18" t="s">
        <v>160</v>
      </c>
      <c r="E28" s="1" t="s">
        <v>129</v>
      </c>
      <c r="F28" s="48">
        <v>3.8168397182747099E-3</v>
      </c>
      <c r="G28" s="1" t="s">
        <v>1518</v>
      </c>
      <c r="H28" s="48">
        <v>3.3101374546826599E-3</v>
      </c>
      <c r="M28" s="1" t="s">
        <v>1519</v>
      </c>
      <c r="N28" s="48">
        <v>4.0219467419212503E-3</v>
      </c>
      <c r="S28" s="1" t="s">
        <v>435</v>
      </c>
      <c r="T28" s="48">
        <v>8.3958322540275796E-4</v>
      </c>
      <c r="Y28" s="1" t="s">
        <v>1520</v>
      </c>
      <c r="AA28" s="1" t="s">
        <v>1521</v>
      </c>
    </row>
    <row r="29" spans="1:32" x14ac:dyDescent="0.3">
      <c r="A29" s="54" t="s">
        <v>1405</v>
      </c>
      <c r="B29" s="74" t="s">
        <v>211</v>
      </c>
      <c r="C29" s="74" t="s">
        <v>1366</v>
      </c>
      <c r="D29" s="18" t="s">
        <v>230</v>
      </c>
      <c r="E29" s="1" t="s">
        <v>133</v>
      </c>
      <c r="F29" s="48">
        <v>3.7546070286066098E-3</v>
      </c>
      <c r="G29" s="1" t="s">
        <v>1522</v>
      </c>
      <c r="H29" s="48">
        <v>3.3043953183640299E-3</v>
      </c>
      <c r="M29" s="1" t="s">
        <v>1523</v>
      </c>
      <c r="N29" s="48">
        <v>3.9388310240041297E-3</v>
      </c>
      <c r="S29" s="1" t="s">
        <v>439</v>
      </c>
      <c r="T29" s="48">
        <v>8.3436804314169599E-4</v>
      </c>
      <c r="Y29" s="1" t="s">
        <v>1524</v>
      </c>
      <c r="AA29" s="1" t="s">
        <v>1525</v>
      </c>
    </row>
    <row r="30" spans="1:32" x14ac:dyDescent="0.3">
      <c r="A30" s="54" t="s">
        <v>1415</v>
      </c>
      <c r="B30" s="74" t="s">
        <v>1466</v>
      </c>
      <c r="C30" s="74" t="s">
        <v>156</v>
      </c>
      <c r="D30" s="18" t="s">
        <v>1354</v>
      </c>
      <c r="E30" s="1" t="s">
        <v>136</v>
      </c>
      <c r="F30" s="48">
        <v>3.6858997236455301E-3</v>
      </c>
      <c r="G30" s="1" t="s">
        <v>1526</v>
      </c>
      <c r="H30" s="48">
        <v>3.2697196153980198E-3</v>
      </c>
      <c r="M30" s="1" t="s">
        <v>1527</v>
      </c>
      <c r="N30" s="48">
        <v>3.9064197878902196E-3</v>
      </c>
      <c r="S30" s="1" t="s">
        <v>443</v>
      </c>
      <c r="T30" s="48">
        <v>8.3239187888027295E-4</v>
      </c>
      <c r="Y30" s="1" t="s">
        <v>1528</v>
      </c>
      <c r="AA30" s="1" t="s">
        <v>1529</v>
      </c>
    </row>
    <row r="31" spans="1:32" x14ac:dyDescent="0.3">
      <c r="A31" s="54" t="s">
        <v>1378</v>
      </c>
      <c r="B31" s="74" t="s">
        <v>1373</v>
      </c>
      <c r="C31" s="74" t="s">
        <v>2059</v>
      </c>
      <c r="D31" s="18" t="s">
        <v>1705</v>
      </c>
      <c r="E31" s="1" t="s">
        <v>140</v>
      </c>
      <c r="F31" s="48">
        <v>3.6541888884326001E-3</v>
      </c>
      <c r="G31" s="1" t="s">
        <v>1530</v>
      </c>
      <c r="H31" s="48">
        <v>3.19961703400803E-3</v>
      </c>
      <c r="M31" s="1" t="s">
        <v>1531</v>
      </c>
      <c r="N31" s="48">
        <v>3.8820999085305702E-3</v>
      </c>
      <c r="S31" s="1" t="s">
        <v>446</v>
      </c>
      <c r="T31" s="48">
        <v>8.1472381897171797E-4</v>
      </c>
      <c r="Y31" s="1" t="s">
        <v>1532</v>
      </c>
      <c r="AA31" s="1" t="s">
        <v>1533</v>
      </c>
    </row>
    <row r="32" spans="1:32" x14ac:dyDescent="0.3">
      <c r="A32" s="54" t="s">
        <v>63</v>
      </c>
      <c r="B32" s="74" t="s">
        <v>1386</v>
      </c>
      <c r="C32" s="74" t="s">
        <v>1642</v>
      </c>
      <c r="D32" s="18" t="s">
        <v>1885</v>
      </c>
      <c r="E32" s="1" t="s">
        <v>144</v>
      </c>
      <c r="F32" s="48">
        <v>3.6495866015481102E-3</v>
      </c>
      <c r="G32" s="1" t="s">
        <v>1534</v>
      </c>
      <c r="H32" s="48">
        <v>3.1628357453314599E-3</v>
      </c>
      <c r="M32" s="1" t="s">
        <v>1535</v>
      </c>
      <c r="N32" s="48">
        <v>3.8476915468964798E-3</v>
      </c>
      <c r="S32" s="1" t="s">
        <v>453</v>
      </c>
      <c r="T32" s="48">
        <v>7.6701051439270003E-4</v>
      </c>
      <c r="Y32" s="1" t="s">
        <v>1536</v>
      </c>
      <c r="AA32" s="1" t="s">
        <v>1537</v>
      </c>
    </row>
    <row r="33" spans="1:27" x14ac:dyDescent="0.3">
      <c r="A33" s="54" t="s">
        <v>1425</v>
      </c>
      <c r="B33" s="74" t="s">
        <v>1197</v>
      </c>
      <c r="C33" s="74" t="s">
        <v>2038</v>
      </c>
      <c r="D33" s="18" t="s">
        <v>136</v>
      </c>
      <c r="E33" s="1" t="s">
        <v>148</v>
      </c>
      <c r="F33" s="48">
        <v>3.4950531464351098E-3</v>
      </c>
      <c r="G33" s="1" t="s">
        <v>1538</v>
      </c>
      <c r="H33" s="48">
        <v>3.1580335002435399E-3</v>
      </c>
      <c r="M33" s="1" t="s">
        <v>1539</v>
      </c>
      <c r="N33" s="48">
        <v>3.8189445316352002E-3</v>
      </c>
      <c r="S33" s="1" t="s">
        <v>456</v>
      </c>
      <c r="T33" s="48">
        <v>7.6518011226261095E-4</v>
      </c>
      <c r="Y33" s="1" t="s">
        <v>1540</v>
      </c>
      <c r="AA33" s="1" t="s">
        <v>1541</v>
      </c>
    </row>
    <row r="34" spans="1:27" x14ac:dyDescent="0.3">
      <c r="A34" s="54" t="s">
        <v>1434</v>
      </c>
      <c r="B34" s="74" t="s">
        <v>1398</v>
      </c>
      <c r="C34" s="74" t="s">
        <v>1682</v>
      </c>
      <c r="D34" s="18" t="s">
        <v>1774</v>
      </c>
      <c r="E34" s="1" t="s">
        <v>152</v>
      </c>
      <c r="F34" s="48">
        <v>3.4189359603489602E-3</v>
      </c>
      <c r="G34" s="1" t="s">
        <v>1542</v>
      </c>
      <c r="H34" s="48">
        <v>3.11889708428971E-3</v>
      </c>
      <c r="M34" s="1" t="s">
        <v>1543</v>
      </c>
      <c r="N34" s="48">
        <v>3.7676381345431299E-3</v>
      </c>
      <c r="S34" s="1" t="s">
        <v>459</v>
      </c>
      <c r="T34" s="48">
        <v>7.6343152510971902E-4</v>
      </c>
      <c r="Y34" s="1" t="s">
        <v>1544</v>
      </c>
      <c r="AA34" s="1" t="s">
        <v>1545</v>
      </c>
    </row>
    <row r="35" spans="1:27" x14ac:dyDescent="0.3">
      <c r="A35" s="54" t="s">
        <v>1443</v>
      </c>
      <c r="B35" s="74" t="s">
        <v>1358</v>
      </c>
      <c r="C35" s="74" t="s">
        <v>1618</v>
      </c>
      <c r="D35" s="18" t="s">
        <v>1750</v>
      </c>
      <c r="E35" s="1" t="s">
        <v>156</v>
      </c>
      <c r="F35" s="48">
        <v>3.3542312238433302E-3</v>
      </c>
      <c r="G35" s="1" t="s">
        <v>1546</v>
      </c>
      <c r="H35" s="48">
        <v>3.1162481810282699E-3</v>
      </c>
      <c r="M35" s="1" t="s">
        <v>1547</v>
      </c>
      <c r="N35" s="48">
        <v>3.71073801198538E-3</v>
      </c>
      <c r="S35" s="1" t="s">
        <v>467</v>
      </c>
      <c r="T35" s="48">
        <v>7.5430591933549503E-4</v>
      </c>
      <c r="Y35" s="1" t="s">
        <v>1548</v>
      </c>
      <c r="AA35" s="1" t="s">
        <v>1549</v>
      </c>
    </row>
    <row r="36" spans="1:27" x14ac:dyDescent="0.3">
      <c r="A36" s="54" t="s">
        <v>67</v>
      </c>
      <c r="B36" s="74" t="s">
        <v>1408</v>
      </c>
      <c r="C36" s="74" t="s">
        <v>494</v>
      </c>
      <c r="D36" s="18" t="s">
        <v>2186</v>
      </c>
      <c r="E36" s="1" t="s">
        <v>160</v>
      </c>
      <c r="F36" s="48">
        <v>3.3214409676808701E-3</v>
      </c>
      <c r="G36" s="1" t="s">
        <v>1550</v>
      </c>
      <c r="H36" s="48">
        <v>3.07339579305524E-3</v>
      </c>
      <c r="M36" s="1" t="s">
        <v>1551</v>
      </c>
      <c r="N36" s="48">
        <v>3.6536610520432099E-3</v>
      </c>
      <c r="S36" s="1" t="s">
        <v>475</v>
      </c>
      <c r="T36" s="48">
        <v>7.3589153849547403E-4</v>
      </c>
      <c r="Y36" s="1" t="s">
        <v>1552</v>
      </c>
      <c r="AA36" s="1" t="s">
        <v>1553</v>
      </c>
    </row>
    <row r="37" spans="1:27" x14ac:dyDescent="0.3">
      <c r="A37" s="54" t="s">
        <v>1390</v>
      </c>
      <c r="B37" s="74" t="s">
        <v>1366</v>
      </c>
      <c r="C37" s="74" t="s">
        <v>97</v>
      </c>
      <c r="D37" s="18" t="s">
        <v>1618</v>
      </c>
      <c r="E37" s="1" t="s">
        <v>164</v>
      </c>
      <c r="F37" s="48">
        <v>3.2046046834647698E-3</v>
      </c>
      <c r="G37" s="1" t="s">
        <v>1554</v>
      </c>
      <c r="H37" s="48">
        <v>3.0630557503041299E-3</v>
      </c>
      <c r="M37" s="1" t="s">
        <v>1555</v>
      </c>
      <c r="N37" s="48">
        <v>3.6401187399395601E-3</v>
      </c>
      <c r="S37" s="1" t="s">
        <v>485</v>
      </c>
      <c r="T37" s="48">
        <v>7.0681894165685699E-4</v>
      </c>
      <c r="Y37" s="1" t="s">
        <v>1556</v>
      </c>
      <c r="AA37" s="1" t="s">
        <v>1557</v>
      </c>
    </row>
    <row r="38" spans="1:27" x14ac:dyDescent="0.3">
      <c r="A38" s="54" t="s">
        <v>71</v>
      </c>
      <c r="B38" s="74" t="s">
        <v>1418</v>
      </c>
      <c r="C38" s="74" t="s">
        <v>1594</v>
      </c>
      <c r="D38" s="18" t="s">
        <v>1709</v>
      </c>
      <c r="E38" s="1" t="s">
        <v>168</v>
      </c>
      <c r="F38" s="48">
        <v>3.18207632670914E-3</v>
      </c>
      <c r="G38" s="1" t="s">
        <v>1558</v>
      </c>
      <c r="H38" s="48">
        <v>3.03308427651426E-3</v>
      </c>
      <c r="M38" s="1" t="s">
        <v>1559</v>
      </c>
      <c r="N38" s="48">
        <v>3.5059554361511602E-3</v>
      </c>
      <c r="S38" s="1" t="s">
        <v>488</v>
      </c>
      <c r="T38" s="48">
        <v>6.89859179436351E-4</v>
      </c>
      <c r="Y38" s="1" t="s">
        <v>1560</v>
      </c>
      <c r="AA38" s="1" t="s">
        <v>1561</v>
      </c>
    </row>
    <row r="39" spans="1:27" x14ac:dyDescent="0.3">
      <c r="A39" s="54" t="s">
        <v>1451</v>
      </c>
      <c r="B39" s="74" t="s">
        <v>494</v>
      </c>
      <c r="C39" s="74" t="s">
        <v>669</v>
      </c>
      <c r="D39" s="18" t="s">
        <v>92</v>
      </c>
      <c r="E39" s="1" t="s">
        <v>172</v>
      </c>
      <c r="F39" s="48">
        <v>3.0553575081700402E-3</v>
      </c>
      <c r="G39" s="1" t="s">
        <v>1562</v>
      </c>
      <c r="H39" s="48">
        <v>3.0292240356722499E-3</v>
      </c>
      <c r="M39" s="1" t="s">
        <v>1563</v>
      </c>
      <c r="N39" s="48">
        <v>3.4367815476818398E-3</v>
      </c>
      <c r="S39" s="1" t="s">
        <v>498</v>
      </c>
      <c r="T39" s="48">
        <v>6.5224406873056395E-4</v>
      </c>
      <c r="Y39" s="1" t="s">
        <v>1564</v>
      </c>
      <c r="AA39" s="1" t="s">
        <v>1565</v>
      </c>
    </row>
    <row r="40" spans="1:27" x14ac:dyDescent="0.3">
      <c r="A40" s="54" t="s">
        <v>1459</v>
      </c>
      <c r="B40" s="74" t="s">
        <v>669</v>
      </c>
      <c r="C40" s="74" t="s">
        <v>2131</v>
      </c>
      <c r="D40" s="18" t="s">
        <v>2116</v>
      </c>
      <c r="E40" s="1" t="s">
        <v>176</v>
      </c>
      <c r="F40" s="48">
        <v>3.0307230739848902E-3</v>
      </c>
      <c r="G40" s="1" t="s">
        <v>1566</v>
      </c>
      <c r="H40" s="48">
        <v>2.9451336719085101E-3</v>
      </c>
      <c r="M40" s="1" t="s">
        <v>1567</v>
      </c>
      <c r="N40" s="48">
        <v>3.4157271865373601E-3</v>
      </c>
      <c r="S40" s="1" t="s">
        <v>502</v>
      </c>
      <c r="T40" s="48">
        <v>6.5188007930673596E-4</v>
      </c>
      <c r="Y40" s="1" t="s">
        <v>1568</v>
      </c>
      <c r="AA40" s="1" t="s">
        <v>1569</v>
      </c>
    </row>
    <row r="41" spans="1:27" x14ac:dyDescent="0.3">
      <c r="A41" s="54" t="s">
        <v>1467</v>
      </c>
      <c r="B41" s="74" t="s">
        <v>1432</v>
      </c>
      <c r="C41" s="74" t="s">
        <v>2089</v>
      </c>
      <c r="D41" s="18" t="s">
        <v>1610</v>
      </c>
      <c r="E41" s="1" t="s">
        <v>180</v>
      </c>
      <c r="F41" s="48">
        <v>2.9918542389468102E-3</v>
      </c>
      <c r="G41" s="1" t="s">
        <v>1570</v>
      </c>
      <c r="H41" s="48">
        <v>2.8883129091168101E-3</v>
      </c>
      <c r="M41" s="1" t="s">
        <v>1571</v>
      </c>
      <c r="N41" s="48">
        <v>3.3266205171555499E-3</v>
      </c>
      <c r="S41" s="1" t="s">
        <v>506</v>
      </c>
      <c r="T41" s="48">
        <v>6.3526721159154595E-4</v>
      </c>
      <c r="Y41" s="1" t="s">
        <v>1572</v>
      </c>
      <c r="AA41" s="1" t="s">
        <v>1573</v>
      </c>
    </row>
    <row r="42" spans="1:27" x14ac:dyDescent="0.3">
      <c r="A42" s="54" t="s">
        <v>1474</v>
      </c>
      <c r="B42" s="74" t="s">
        <v>148</v>
      </c>
      <c r="C42" s="74" t="s">
        <v>1864</v>
      </c>
      <c r="D42" s="18" t="s">
        <v>1856</v>
      </c>
      <c r="E42" s="1" t="s">
        <v>184</v>
      </c>
      <c r="F42" s="48">
        <v>2.9608541626637698E-3</v>
      </c>
      <c r="G42" s="1" t="s">
        <v>1574</v>
      </c>
      <c r="H42" s="48">
        <v>2.8046435519754201E-3</v>
      </c>
      <c r="M42" s="1" t="s">
        <v>1575</v>
      </c>
      <c r="N42" s="48">
        <v>3.1813335080994099E-3</v>
      </c>
      <c r="S42" s="1" t="s">
        <v>512</v>
      </c>
      <c r="T42" s="48">
        <v>6.2610497470884201E-4</v>
      </c>
      <c r="Y42" s="1" t="s">
        <v>1576</v>
      </c>
      <c r="AA42" s="1" t="s">
        <v>1577</v>
      </c>
    </row>
    <row r="43" spans="1:27" x14ac:dyDescent="0.3">
      <c r="A43" s="54" t="s">
        <v>1480</v>
      </c>
      <c r="B43" s="74" t="s">
        <v>396</v>
      </c>
      <c r="C43" s="74" t="s">
        <v>1324</v>
      </c>
      <c r="D43" s="18" t="s">
        <v>1570</v>
      </c>
      <c r="E43" s="1" t="s">
        <v>188</v>
      </c>
      <c r="F43" s="48">
        <v>2.8576410247227501E-3</v>
      </c>
      <c r="G43" s="1" t="s">
        <v>1578</v>
      </c>
      <c r="H43" s="48">
        <v>2.6800992663236901E-3</v>
      </c>
      <c r="M43" s="1" t="s">
        <v>1579</v>
      </c>
      <c r="N43" s="48">
        <v>2.8922401095832499E-3</v>
      </c>
      <c r="S43" s="1" t="s">
        <v>516</v>
      </c>
      <c r="T43" s="48">
        <v>6.1981749990018802E-4</v>
      </c>
      <c r="Y43" s="1" t="s">
        <v>1580</v>
      </c>
      <c r="AA43" s="1" t="s">
        <v>1581</v>
      </c>
    </row>
    <row r="44" spans="1:27" x14ac:dyDescent="0.3">
      <c r="A44" s="54" t="s">
        <v>75</v>
      </c>
      <c r="B44" s="74" t="s">
        <v>546</v>
      </c>
      <c r="C44" s="74" t="s">
        <v>148</v>
      </c>
      <c r="D44" s="18" t="s">
        <v>1834</v>
      </c>
      <c r="E44" s="1" t="s">
        <v>192</v>
      </c>
      <c r="F44" s="48">
        <v>2.7732751656956499E-3</v>
      </c>
      <c r="G44" s="1" t="s">
        <v>1582</v>
      </c>
      <c r="H44" s="48">
        <v>2.6400673979386298E-3</v>
      </c>
      <c r="M44" s="1" t="s">
        <v>1583</v>
      </c>
      <c r="N44" s="48">
        <v>2.8370129260993199E-3</v>
      </c>
      <c r="S44" s="1" t="s">
        <v>520</v>
      </c>
      <c r="T44" s="48">
        <v>6.1941851793212899E-4</v>
      </c>
      <c r="Y44" s="1" t="s">
        <v>1584</v>
      </c>
      <c r="AA44" s="1" t="s">
        <v>1585</v>
      </c>
    </row>
    <row r="45" spans="1:27" x14ac:dyDescent="0.3">
      <c r="A45" s="54" t="s">
        <v>79</v>
      </c>
      <c r="B45" s="74" t="s">
        <v>1428</v>
      </c>
      <c r="C45" s="74" t="s">
        <v>987</v>
      </c>
      <c r="D45" s="18" t="s">
        <v>1522</v>
      </c>
      <c r="E45" s="1" t="s">
        <v>196</v>
      </c>
      <c r="F45" s="48">
        <v>2.54454818996468E-3</v>
      </c>
      <c r="G45" s="1" t="s">
        <v>1586</v>
      </c>
      <c r="H45" s="48">
        <v>2.6270650980366999E-3</v>
      </c>
      <c r="M45" s="1" t="s">
        <v>1587</v>
      </c>
      <c r="N45" s="48">
        <v>2.83177638568423E-3</v>
      </c>
      <c r="S45" s="1" t="s">
        <v>527</v>
      </c>
      <c r="T45" s="48">
        <v>6.0662223482140399E-4</v>
      </c>
      <c r="Y45" s="1" t="s">
        <v>1588</v>
      </c>
      <c r="AA45" s="1" t="s">
        <v>1589</v>
      </c>
    </row>
    <row r="46" spans="1:27" x14ac:dyDescent="0.3">
      <c r="A46" s="54" t="s">
        <v>83</v>
      </c>
      <c r="B46" s="74" t="s">
        <v>410</v>
      </c>
      <c r="C46" s="74" t="s">
        <v>1762</v>
      </c>
      <c r="D46" s="18" t="s">
        <v>1571</v>
      </c>
      <c r="E46" s="1" t="s">
        <v>200</v>
      </c>
      <c r="F46" s="48">
        <v>2.5424488892020502E-3</v>
      </c>
      <c r="G46" s="1" t="s">
        <v>1590</v>
      </c>
      <c r="H46" s="48">
        <v>2.6123646940306102E-3</v>
      </c>
      <c r="M46" s="1" t="s">
        <v>1591</v>
      </c>
      <c r="N46" s="48">
        <v>2.8106303363774798E-3</v>
      </c>
      <c r="S46" s="1" t="s">
        <v>540</v>
      </c>
      <c r="T46" s="48">
        <v>5.8914187464994801E-4</v>
      </c>
      <c r="Y46" s="1" t="s">
        <v>1592</v>
      </c>
      <c r="AA46" s="1" t="s">
        <v>1593</v>
      </c>
    </row>
    <row r="47" spans="1:27" x14ac:dyDescent="0.3">
      <c r="A47" s="54" t="s">
        <v>87</v>
      </c>
      <c r="B47" s="74" t="s">
        <v>1437</v>
      </c>
      <c r="C47" s="74" t="s">
        <v>396</v>
      </c>
      <c r="D47" s="18" t="s">
        <v>2635</v>
      </c>
      <c r="E47" s="1" t="s">
        <v>204</v>
      </c>
      <c r="F47" s="48">
        <v>2.5342344214405498E-3</v>
      </c>
      <c r="G47" s="1" t="s">
        <v>1594</v>
      </c>
      <c r="H47" s="48">
        <v>2.60036885417956E-3</v>
      </c>
      <c r="M47" s="1" t="s">
        <v>1595</v>
      </c>
      <c r="N47" s="48">
        <v>2.7813550050420801E-3</v>
      </c>
      <c r="S47" s="1" t="s">
        <v>543</v>
      </c>
      <c r="T47" s="48">
        <v>5.8089681372754901E-4</v>
      </c>
      <c r="Y47" s="1" t="s">
        <v>1596</v>
      </c>
      <c r="AA47" s="1" t="s">
        <v>1597</v>
      </c>
    </row>
    <row r="48" spans="1:27" x14ac:dyDescent="0.3">
      <c r="A48" s="54" t="s">
        <v>92</v>
      </c>
      <c r="B48" s="74" t="s">
        <v>1392</v>
      </c>
      <c r="C48" s="74" t="s">
        <v>2071</v>
      </c>
      <c r="D48" s="18" t="s">
        <v>1798</v>
      </c>
      <c r="E48" s="1" t="s">
        <v>207</v>
      </c>
      <c r="F48" s="48">
        <v>2.4062682929215E-3</v>
      </c>
      <c r="G48" s="1" t="s">
        <v>1598</v>
      </c>
      <c r="H48" s="48">
        <v>2.58958320986664E-3</v>
      </c>
      <c r="M48" s="1" t="s">
        <v>1599</v>
      </c>
      <c r="N48" s="48">
        <v>2.7784979801336201E-3</v>
      </c>
      <c r="S48" s="1" t="s">
        <v>549</v>
      </c>
      <c r="T48" s="48">
        <v>5.7442646885985703E-4</v>
      </c>
      <c r="Y48" s="1" t="s">
        <v>1600</v>
      </c>
      <c r="AA48" s="1" t="s">
        <v>1601</v>
      </c>
    </row>
    <row r="49" spans="1:27" x14ac:dyDescent="0.3">
      <c r="A49" s="54" t="s">
        <v>1402</v>
      </c>
      <c r="B49" s="74" t="s">
        <v>1314</v>
      </c>
      <c r="C49" s="74" t="s">
        <v>256</v>
      </c>
      <c r="D49" s="18" t="s">
        <v>1578</v>
      </c>
      <c r="E49" s="1" t="s">
        <v>211</v>
      </c>
      <c r="F49" s="48">
        <v>2.26554250838691E-3</v>
      </c>
      <c r="G49" s="1" t="s">
        <v>1602</v>
      </c>
      <c r="H49" s="48">
        <v>2.4947621499569E-3</v>
      </c>
      <c r="M49" s="1" t="s">
        <v>1603</v>
      </c>
      <c r="N49" s="48">
        <v>2.7120926026576999E-3</v>
      </c>
      <c r="S49" s="1" t="s">
        <v>553</v>
      </c>
      <c r="T49" s="48">
        <v>5.7296535566319598E-4</v>
      </c>
      <c r="Y49" s="1" t="s">
        <v>1604</v>
      </c>
      <c r="AA49" s="1" t="s">
        <v>1605</v>
      </c>
    </row>
    <row r="50" spans="1:27" x14ac:dyDescent="0.3">
      <c r="A50" s="54" t="s">
        <v>1412</v>
      </c>
      <c r="B50" s="74" t="s">
        <v>262</v>
      </c>
      <c r="C50" s="74" t="s">
        <v>1978</v>
      </c>
      <c r="D50" s="18" t="s">
        <v>55</v>
      </c>
      <c r="E50" s="1" t="s">
        <v>215</v>
      </c>
      <c r="F50" s="48">
        <v>2.2622428871756999E-3</v>
      </c>
      <c r="G50" s="1" t="s">
        <v>1606</v>
      </c>
      <c r="H50" s="48">
        <v>2.46655719983892E-3</v>
      </c>
      <c r="M50" s="1" t="s">
        <v>1607</v>
      </c>
      <c r="N50" s="48">
        <v>2.69317285085085E-3</v>
      </c>
      <c r="S50" s="1" t="s">
        <v>557</v>
      </c>
      <c r="T50" s="48">
        <v>5.6678453100692905E-4</v>
      </c>
      <c r="Y50" s="1" t="s">
        <v>1608</v>
      </c>
      <c r="AA50" s="1" t="s">
        <v>1609</v>
      </c>
    </row>
    <row r="51" spans="1:27" x14ac:dyDescent="0.3">
      <c r="A51" s="54" t="s">
        <v>1486</v>
      </c>
      <c r="B51" s="74" t="s">
        <v>406</v>
      </c>
      <c r="C51" s="74" t="s">
        <v>2149</v>
      </c>
      <c r="D51" s="18" t="s">
        <v>207</v>
      </c>
      <c r="E51" s="1" t="s">
        <v>219</v>
      </c>
      <c r="F51" s="48">
        <v>2.2102235851111699E-3</v>
      </c>
      <c r="G51" s="1" t="s">
        <v>1610</v>
      </c>
      <c r="H51" s="48">
        <v>2.4015059188133999E-3</v>
      </c>
      <c r="M51" s="1" t="s">
        <v>1611</v>
      </c>
      <c r="N51" s="48">
        <v>2.69311652366191E-3</v>
      </c>
      <c r="S51" s="1" t="s">
        <v>560</v>
      </c>
      <c r="T51" s="48">
        <v>5.56295360804023E-4</v>
      </c>
      <c r="Y51" s="1" t="s">
        <v>1612</v>
      </c>
      <c r="AA51" s="1" t="s">
        <v>1613</v>
      </c>
    </row>
    <row r="52" spans="1:27" x14ac:dyDescent="0.3">
      <c r="A52" s="54" t="s">
        <v>97</v>
      </c>
      <c r="B52" s="74" t="s">
        <v>1328</v>
      </c>
      <c r="C52" s="74" t="s">
        <v>1435</v>
      </c>
      <c r="D52" s="18" t="s">
        <v>2675</v>
      </c>
      <c r="E52" s="1" t="s">
        <v>223</v>
      </c>
      <c r="F52" s="48">
        <v>2.20107423058542E-3</v>
      </c>
      <c r="G52" s="1" t="s">
        <v>1614</v>
      </c>
      <c r="H52" s="48">
        <v>2.3925831513745702E-3</v>
      </c>
      <c r="M52" s="1" t="s">
        <v>1615</v>
      </c>
      <c r="N52" s="48">
        <v>2.6244524052853602E-3</v>
      </c>
      <c r="S52" s="1" t="s">
        <v>565</v>
      </c>
      <c r="T52" s="48">
        <v>5.5436377969011997E-4</v>
      </c>
      <c r="Y52" s="1" t="s">
        <v>1616</v>
      </c>
      <c r="AA52" s="1" t="s">
        <v>1617</v>
      </c>
    </row>
    <row r="53" spans="1:27" x14ac:dyDescent="0.3">
      <c r="A53" s="54" t="s">
        <v>101</v>
      </c>
      <c r="B53" s="74" t="s">
        <v>1371</v>
      </c>
      <c r="C53" s="74" t="s">
        <v>28</v>
      </c>
      <c r="D53" s="18" t="s">
        <v>1703</v>
      </c>
      <c r="E53" s="1" t="s">
        <v>230</v>
      </c>
      <c r="F53" s="48">
        <v>2.0964004019950202E-3</v>
      </c>
      <c r="G53" s="1" t="s">
        <v>1618</v>
      </c>
      <c r="H53" s="48">
        <v>2.33551186593862E-3</v>
      </c>
      <c r="M53" s="1" t="s">
        <v>1619</v>
      </c>
      <c r="N53" s="48">
        <v>2.6189885798614302E-3</v>
      </c>
      <c r="S53" s="1" t="s">
        <v>568</v>
      </c>
      <c r="T53" s="48">
        <v>5.5173983079913997E-4</v>
      </c>
      <c r="Y53" s="1" t="s">
        <v>1620</v>
      </c>
      <c r="AA53" s="1" t="s">
        <v>1621</v>
      </c>
    </row>
    <row r="54" spans="1:27" x14ac:dyDescent="0.3">
      <c r="A54" s="54" t="s">
        <v>1422</v>
      </c>
      <c r="B54" s="74" t="s">
        <v>1446</v>
      </c>
      <c r="C54" s="74" t="s">
        <v>1966</v>
      </c>
      <c r="D54" s="18" t="s">
        <v>1412</v>
      </c>
      <c r="E54" s="1" t="s">
        <v>234</v>
      </c>
      <c r="F54" s="48">
        <v>2.0170394421012402E-3</v>
      </c>
      <c r="G54" s="1" t="s">
        <v>1622</v>
      </c>
      <c r="H54" s="48">
        <v>2.3158103695841E-3</v>
      </c>
      <c r="M54" s="1" t="s">
        <v>1623</v>
      </c>
      <c r="N54" s="48">
        <v>2.5980850366930999E-3</v>
      </c>
      <c r="S54" s="1" t="s">
        <v>571</v>
      </c>
      <c r="T54" s="48">
        <v>5.5006638604911096E-4</v>
      </c>
      <c r="Y54" s="1" t="s">
        <v>1624</v>
      </c>
      <c r="AA54" s="1" t="s">
        <v>1625</v>
      </c>
    </row>
    <row r="55" spans="1:27" x14ac:dyDescent="0.3">
      <c r="A55" s="54" t="s">
        <v>1491</v>
      </c>
      <c r="B55" s="74" t="s">
        <v>1414</v>
      </c>
      <c r="C55" s="74" t="s">
        <v>192</v>
      </c>
      <c r="D55" s="18" t="s">
        <v>63</v>
      </c>
      <c r="E55" s="1" t="s">
        <v>238</v>
      </c>
      <c r="F55" s="48">
        <v>1.9957748938748301E-3</v>
      </c>
      <c r="G55" s="1" t="s">
        <v>1626</v>
      </c>
      <c r="H55" s="48">
        <v>2.25984099881048E-3</v>
      </c>
      <c r="M55" s="1" t="s">
        <v>1627</v>
      </c>
      <c r="N55" s="48">
        <v>2.58354829524074E-3</v>
      </c>
      <c r="S55" s="1" t="s">
        <v>574</v>
      </c>
      <c r="T55" s="48">
        <v>5.4674248517805498E-4</v>
      </c>
      <c r="Y55" s="1" t="s">
        <v>1628</v>
      </c>
      <c r="AA55" s="1" t="s">
        <v>1629</v>
      </c>
    </row>
    <row r="56" spans="1:27" x14ac:dyDescent="0.3">
      <c r="A56" s="54" t="s">
        <v>105</v>
      </c>
      <c r="B56" s="74" t="s">
        <v>1343</v>
      </c>
      <c r="C56" s="74" t="s">
        <v>1918</v>
      </c>
      <c r="D56" s="18" t="s">
        <v>1311</v>
      </c>
      <c r="E56" s="1" t="s">
        <v>242</v>
      </c>
      <c r="F56" s="48">
        <v>1.9921227116591E-3</v>
      </c>
      <c r="G56" s="1" t="s">
        <v>1630</v>
      </c>
      <c r="H56" s="48">
        <v>2.2566137727507798E-3</v>
      </c>
      <c r="M56" s="1" t="s">
        <v>1631</v>
      </c>
      <c r="N56" s="48">
        <v>2.5768330861201199E-3</v>
      </c>
      <c r="S56" s="1" t="s">
        <v>577</v>
      </c>
      <c r="T56" s="48">
        <v>5.4384471113337704E-4</v>
      </c>
      <c r="Y56" s="1" t="s">
        <v>1632</v>
      </c>
      <c r="AA56" s="1" t="s">
        <v>1633</v>
      </c>
    </row>
    <row r="57" spans="1:27" x14ac:dyDescent="0.3">
      <c r="A57" s="54" t="s">
        <v>1495</v>
      </c>
      <c r="B57" s="74" t="s">
        <v>785</v>
      </c>
      <c r="C57" s="74" t="s">
        <v>546</v>
      </c>
      <c r="D57" s="18" t="s">
        <v>1646</v>
      </c>
      <c r="E57" s="1" t="s">
        <v>246</v>
      </c>
      <c r="F57" s="48">
        <v>1.9780029588528799E-3</v>
      </c>
      <c r="G57" s="1" t="s">
        <v>1634</v>
      </c>
      <c r="H57" s="48">
        <v>2.2497579078299599E-3</v>
      </c>
      <c r="M57" s="1" t="s">
        <v>1635</v>
      </c>
      <c r="N57" s="48">
        <v>2.5752894994965801E-3</v>
      </c>
      <c r="S57" s="1" t="s">
        <v>587</v>
      </c>
      <c r="T57" s="48">
        <v>5.3990211587211603E-4</v>
      </c>
      <c r="Y57" s="1" t="s">
        <v>1636</v>
      </c>
      <c r="AA57" s="1" t="s">
        <v>1637</v>
      </c>
    </row>
    <row r="58" spans="1:27" x14ac:dyDescent="0.3">
      <c r="A58" s="54" t="s">
        <v>1499</v>
      </c>
      <c r="B58" s="74" t="s">
        <v>1384</v>
      </c>
      <c r="C58" s="74" t="s">
        <v>1333</v>
      </c>
      <c r="D58" s="18" t="s">
        <v>1495</v>
      </c>
      <c r="E58" s="1" t="s">
        <v>256</v>
      </c>
      <c r="F58" s="48">
        <v>1.9308452734785101E-3</v>
      </c>
      <c r="G58" s="1" t="s">
        <v>1638</v>
      </c>
      <c r="H58" s="48">
        <v>2.2468558873670499E-3</v>
      </c>
      <c r="M58" s="1" t="s">
        <v>1639</v>
      </c>
      <c r="N58" s="48">
        <v>2.5733714083274102E-3</v>
      </c>
      <c r="S58" s="1" t="s">
        <v>591</v>
      </c>
      <c r="T58" s="48">
        <v>5.3906126552704997E-4</v>
      </c>
      <c r="Y58" s="1" t="s">
        <v>1640</v>
      </c>
      <c r="AA58" s="1" t="s">
        <v>1641</v>
      </c>
    </row>
    <row r="59" spans="1:27" x14ac:dyDescent="0.3">
      <c r="A59" s="54" t="s">
        <v>1503</v>
      </c>
      <c r="B59" s="74" t="s">
        <v>1454</v>
      </c>
      <c r="C59" s="74" t="s">
        <v>862</v>
      </c>
      <c r="D59" s="18" t="s">
        <v>1951</v>
      </c>
      <c r="E59" s="1" t="s">
        <v>259</v>
      </c>
      <c r="F59" s="48">
        <v>1.92936327645907E-3</v>
      </c>
      <c r="G59" s="1" t="s">
        <v>1642</v>
      </c>
      <c r="H59" s="48">
        <v>2.2156133911115801E-3</v>
      </c>
      <c r="M59" s="1" t="s">
        <v>1643</v>
      </c>
      <c r="N59" s="48">
        <v>2.5603605494966398E-3</v>
      </c>
      <c r="S59" s="1" t="s">
        <v>597</v>
      </c>
      <c r="T59" s="48">
        <v>5.3484583032995501E-4</v>
      </c>
      <c r="Y59" s="1" t="s">
        <v>1644</v>
      </c>
      <c r="AA59" s="1" t="s">
        <v>1645</v>
      </c>
    </row>
    <row r="60" spans="1:27" x14ac:dyDescent="0.3">
      <c r="A60" s="54" t="s">
        <v>1431</v>
      </c>
      <c r="B60" s="74" t="s">
        <v>376</v>
      </c>
      <c r="C60" s="74" t="s">
        <v>410</v>
      </c>
      <c r="D60" s="18" t="s">
        <v>1340</v>
      </c>
      <c r="E60" s="1" t="s">
        <v>262</v>
      </c>
      <c r="F60" s="48">
        <v>1.9006758160804199E-3</v>
      </c>
      <c r="G60" s="1" t="s">
        <v>1646</v>
      </c>
      <c r="H60" s="48">
        <v>2.1826895711017699E-3</v>
      </c>
      <c r="M60" s="1" t="s">
        <v>1647</v>
      </c>
      <c r="N60" s="48">
        <v>2.5409767946802599E-3</v>
      </c>
      <c r="S60" s="1" t="s">
        <v>603</v>
      </c>
      <c r="T60" s="48">
        <v>5.29105630817473E-4</v>
      </c>
      <c r="Y60" s="1" t="s">
        <v>1648</v>
      </c>
      <c r="AA60" s="1" t="s">
        <v>1649</v>
      </c>
    </row>
    <row r="61" spans="1:27" x14ac:dyDescent="0.3">
      <c r="A61" s="54" t="s">
        <v>1440</v>
      </c>
      <c r="B61" s="74" t="s">
        <v>337</v>
      </c>
      <c r="C61" s="74" t="s">
        <v>1858</v>
      </c>
      <c r="D61" s="18" t="s">
        <v>109</v>
      </c>
      <c r="E61" s="1" t="s">
        <v>265</v>
      </c>
      <c r="F61" s="48">
        <v>1.85186970786116E-3</v>
      </c>
      <c r="G61" s="1" t="s">
        <v>1650</v>
      </c>
      <c r="H61" s="48">
        <v>2.1686424505361099E-3</v>
      </c>
      <c r="M61" s="1" t="s">
        <v>1651</v>
      </c>
      <c r="N61" s="48">
        <v>2.5382486605275102E-3</v>
      </c>
      <c r="S61" s="1" t="s">
        <v>607</v>
      </c>
      <c r="T61" s="48">
        <v>5.2784134466054005E-4</v>
      </c>
      <c r="Y61" s="1" t="s">
        <v>1652</v>
      </c>
      <c r="AA61" s="1" t="s">
        <v>1653</v>
      </c>
    </row>
    <row r="62" spans="1:27" x14ac:dyDescent="0.3">
      <c r="A62" s="54" t="s">
        <v>109</v>
      </c>
      <c r="B62" s="74" t="s">
        <v>113</v>
      </c>
      <c r="C62" s="74" t="s">
        <v>1317</v>
      </c>
      <c r="D62" s="18" t="s">
        <v>2207</v>
      </c>
      <c r="E62" s="1" t="s">
        <v>269</v>
      </c>
      <c r="F62" s="48">
        <v>1.8150939027116E-3</v>
      </c>
      <c r="G62" s="1" t="s">
        <v>1654</v>
      </c>
      <c r="H62" s="48">
        <v>2.1577500573810599E-3</v>
      </c>
      <c r="M62" s="1" t="s">
        <v>1655</v>
      </c>
      <c r="N62" s="48">
        <v>2.5223513115161401E-3</v>
      </c>
      <c r="S62" s="1" t="s">
        <v>614</v>
      </c>
      <c r="T62" s="48">
        <v>5.2570283938824995E-4</v>
      </c>
      <c r="Y62" s="1" t="s">
        <v>1656</v>
      </c>
      <c r="AA62" s="1" t="s">
        <v>1657</v>
      </c>
    </row>
    <row r="63" spans="1:27" x14ac:dyDescent="0.3">
      <c r="A63" s="54" t="s">
        <v>1507</v>
      </c>
      <c r="B63" s="74" t="s">
        <v>1462</v>
      </c>
      <c r="C63" s="74" t="s">
        <v>1308</v>
      </c>
      <c r="D63" s="18" t="s">
        <v>19</v>
      </c>
      <c r="E63" s="1" t="s">
        <v>277</v>
      </c>
      <c r="F63" s="48">
        <v>1.7981274916723301E-3</v>
      </c>
      <c r="G63" s="1" t="s">
        <v>1658</v>
      </c>
      <c r="H63" s="48">
        <v>2.1353135045187699E-3</v>
      </c>
      <c r="M63" s="1" t="s">
        <v>1659</v>
      </c>
      <c r="N63" s="48">
        <v>2.50601739204685E-3</v>
      </c>
      <c r="S63" s="1" t="s">
        <v>618</v>
      </c>
      <c r="T63" s="48">
        <v>5.2185834648458098E-4</v>
      </c>
      <c r="Y63" s="1" t="s">
        <v>1660</v>
      </c>
      <c r="AA63" s="1" t="s">
        <v>1661</v>
      </c>
    </row>
    <row r="64" spans="1:27" x14ac:dyDescent="0.3">
      <c r="A64" s="54" t="s">
        <v>1449</v>
      </c>
      <c r="B64" s="74" t="s">
        <v>1327</v>
      </c>
      <c r="C64" s="74" t="s">
        <v>2122</v>
      </c>
      <c r="D64" s="18" t="s">
        <v>113</v>
      </c>
      <c r="E64" s="1" t="s">
        <v>281</v>
      </c>
      <c r="F64" s="48">
        <v>1.7489134072881901E-3</v>
      </c>
      <c r="G64" s="1" t="s">
        <v>1662</v>
      </c>
      <c r="H64" s="48">
        <v>2.1214813292992898E-3</v>
      </c>
      <c r="M64" s="1" t="s">
        <v>1663</v>
      </c>
      <c r="N64" s="48">
        <v>2.45890110764313E-3</v>
      </c>
      <c r="S64" s="1" t="s">
        <v>621</v>
      </c>
      <c r="T64" s="48">
        <v>5.1517298693002701E-4</v>
      </c>
      <c r="Y64" s="1" t="s">
        <v>1664</v>
      </c>
      <c r="AA64" s="1" t="s">
        <v>1665</v>
      </c>
    </row>
    <row r="65" spans="1:27" x14ac:dyDescent="0.3">
      <c r="A65" s="54" t="s">
        <v>1457</v>
      </c>
      <c r="B65" s="74" t="s">
        <v>1470</v>
      </c>
      <c r="C65" s="74" t="s">
        <v>537</v>
      </c>
      <c r="D65" s="18" t="s">
        <v>1530</v>
      </c>
      <c r="E65" s="1" t="s">
        <v>285</v>
      </c>
      <c r="F65" s="48">
        <v>1.72383600039229E-3</v>
      </c>
      <c r="G65" s="1" t="s">
        <v>1666</v>
      </c>
      <c r="H65" s="48">
        <v>2.10566879769144E-3</v>
      </c>
      <c r="M65" s="1" t="s">
        <v>1667</v>
      </c>
      <c r="N65" s="48">
        <v>2.4324460172927098E-3</v>
      </c>
      <c r="S65" s="1" t="s">
        <v>625</v>
      </c>
      <c r="T65" s="48">
        <v>5.11571682615598E-4</v>
      </c>
      <c r="Y65" s="1" t="s">
        <v>1668</v>
      </c>
      <c r="AA65" s="1" t="s">
        <v>1669</v>
      </c>
    </row>
    <row r="66" spans="1:27" x14ac:dyDescent="0.3">
      <c r="A66" s="54" t="s">
        <v>1511</v>
      </c>
      <c r="B66" s="74" t="s">
        <v>1476</v>
      </c>
      <c r="C66" s="74" t="s">
        <v>2023</v>
      </c>
      <c r="D66" s="18" t="s">
        <v>1663</v>
      </c>
      <c r="E66" s="1" t="s">
        <v>289</v>
      </c>
      <c r="F66" s="48">
        <v>1.6922252482730799E-3</v>
      </c>
      <c r="G66" s="1" t="s">
        <v>1670</v>
      </c>
      <c r="H66" s="48">
        <v>2.0957211188201998E-3</v>
      </c>
      <c r="M66" s="1" t="s">
        <v>1671</v>
      </c>
      <c r="N66" s="48">
        <v>2.4319793261571199E-3</v>
      </c>
      <c r="S66" s="1" t="s">
        <v>628</v>
      </c>
      <c r="T66" s="48">
        <v>5.0663417166649195E-4</v>
      </c>
      <c r="Y66" s="1" t="s">
        <v>1672</v>
      </c>
      <c r="AA66" s="1" t="s">
        <v>1673</v>
      </c>
    </row>
    <row r="67" spans="1:27" x14ac:dyDescent="0.3">
      <c r="A67" s="54" t="s">
        <v>1515</v>
      </c>
      <c r="B67" s="74" t="s">
        <v>1204</v>
      </c>
      <c r="C67" s="74" t="s">
        <v>1861</v>
      </c>
      <c r="D67" s="18" t="s">
        <v>2036</v>
      </c>
      <c r="E67" s="1" t="s">
        <v>293</v>
      </c>
      <c r="F67" s="48">
        <v>1.6777188106105001E-3</v>
      </c>
      <c r="G67" s="1" t="s">
        <v>1674</v>
      </c>
      <c r="H67" s="48">
        <v>2.0819628992495001E-3</v>
      </c>
      <c r="M67" s="1" t="s">
        <v>1675</v>
      </c>
      <c r="N67" s="48">
        <v>2.4307495129431899E-3</v>
      </c>
      <c r="S67" s="1" t="s">
        <v>631</v>
      </c>
      <c r="T67" s="48">
        <v>5.0111296275975805E-4</v>
      </c>
      <c r="Y67" s="1" t="s">
        <v>1676</v>
      </c>
      <c r="AA67" s="1" t="s">
        <v>1677</v>
      </c>
    </row>
    <row r="68" spans="1:27" x14ac:dyDescent="0.3">
      <c r="A68" s="54" t="s">
        <v>1465</v>
      </c>
      <c r="B68" s="74" t="s">
        <v>196</v>
      </c>
      <c r="C68" s="74" t="s">
        <v>129</v>
      </c>
      <c r="D68" s="18" t="s">
        <v>1594</v>
      </c>
      <c r="E68" s="1" t="s">
        <v>297</v>
      </c>
      <c r="F68" s="48">
        <v>1.64436765631903E-3</v>
      </c>
      <c r="G68" s="1" t="s">
        <v>1678</v>
      </c>
      <c r="H68" s="48">
        <v>2.0326927800975001E-3</v>
      </c>
      <c r="M68" s="1" t="s">
        <v>1679</v>
      </c>
      <c r="N68" s="48">
        <v>2.4100016308490602E-3</v>
      </c>
      <c r="S68" s="1" t="s">
        <v>635</v>
      </c>
      <c r="T68" s="48">
        <v>4.9276780416899503E-4</v>
      </c>
      <c r="Y68" s="1" t="s">
        <v>1680</v>
      </c>
      <c r="AA68" s="1" t="s">
        <v>1681</v>
      </c>
    </row>
    <row r="69" spans="1:27" x14ac:dyDescent="0.3">
      <c r="A69" s="54" t="s">
        <v>113</v>
      </c>
      <c r="B69" s="74" t="s">
        <v>1482</v>
      </c>
      <c r="C69" s="74" t="s">
        <v>1744</v>
      </c>
      <c r="D69" s="18" t="s">
        <v>1393</v>
      </c>
      <c r="E69" s="1" t="s">
        <v>304</v>
      </c>
      <c r="F69" s="48">
        <v>1.5823979648164599E-3</v>
      </c>
      <c r="G69" s="1" t="s">
        <v>1682</v>
      </c>
      <c r="H69" s="48">
        <v>2.02660155739936E-3</v>
      </c>
      <c r="M69" s="1" t="s">
        <v>1683</v>
      </c>
      <c r="N69" s="48">
        <v>2.4090870426039801E-3</v>
      </c>
      <c r="S69" s="1" t="s">
        <v>638</v>
      </c>
      <c r="T69" s="48">
        <v>4.9067546806651804E-4</v>
      </c>
      <c r="Y69" s="1" t="s">
        <v>1684</v>
      </c>
      <c r="AA69" s="1" t="s">
        <v>1685</v>
      </c>
    </row>
    <row r="70" spans="1:27" x14ac:dyDescent="0.3">
      <c r="A70" s="54" t="s">
        <v>1473</v>
      </c>
      <c r="B70" s="74" t="s">
        <v>1309</v>
      </c>
      <c r="C70" s="74" t="s">
        <v>1774</v>
      </c>
      <c r="D70" s="18" t="s">
        <v>168</v>
      </c>
      <c r="E70" s="1" t="s">
        <v>312</v>
      </c>
      <c r="F70" s="48">
        <v>1.55863141156551E-3</v>
      </c>
      <c r="G70" s="1" t="s">
        <v>1686</v>
      </c>
      <c r="H70" s="48">
        <v>2.0260539155874898E-3</v>
      </c>
      <c r="M70" s="1" t="s">
        <v>1687</v>
      </c>
      <c r="N70" s="48">
        <v>2.4008536624173602E-3</v>
      </c>
      <c r="S70" s="1" t="s">
        <v>644</v>
      </c>
      <c r="T70" s="48">
        <v>4.8740050721046599E-4</v>
      </c>
      <c r="Y70" s="1" t="s">
        <v>1688</v>
      </c>
      <c r="AA70" s="1" t="s">
        <v>1689</v>
      </c>
    </row>
    <row r="71" spans="1:27" x14ac:dyDescent="0.3">
      <c r="A71" s="54" t="s">
        <v>1519</v>
      </c>
      <c r="B71" s="74" t="s">
        <v>41</v>
      </c>
      <c r="C71" s="74" t="s">
        <v>1392</v>
      </c>
      <c r="D71" s="18" t="s">
        <v>2203</v>
      </c>
      <c r="E71" s="1" t="s">
        <v>319</v>
      </c>
      <c r="F71" s="48">
        <v>1.44282932206807E-3</v>
      </c>
      <c r="G71" s="1" t="s">
        <v>1690</v>
      </c>
      <c r="H71" s="48">
        <v>2.0252806514469502E-3</v>
      </c>
      <c r="M71" s="1" t="s">
        <v>1691</v>
      </c>
      <c r="N71" s="48">
        <v>2.3858658229866901E-3</v>
      </c>
      <c r="S71" s="1" t="s">
        <v>648</v>
      </c>
      <c r="T71" s="48">
        <v>4.6528243578770699E-4</v>
      </c>
      <c r="Y71" s="1" t="s">
        <v>1692</v>
      </c>
      <c r="AA71" s="1" t="s">
        <v>1693</v>
      </c>
    </row>
    <row r="72" spans="1:27" x14ac:dyDescent="0.3">
      <c r="A72" s="54" t="s">
        <v>117</v>
      </c>
      <c r="B72" s="74" t="s">
        <v>1424</v>
      </c>
      <c r="C72" s="74" t="s">
        <v>1341</v>
      </c>
      <c r="D72" s="18" t="s">
        <v>1954</v>
      </c>
      <c r="E72" s="1" t="s">
        <v>323</v>
      </c>
      <c r="F72" s="48">
        <v>1.4380399698017399E-3</v>
      </c>
      <c r="G72" s="1" t="s">
        <v>1694</v>
      </c>
      <c r="H72" s="48">
        <v>2.0153602364541699E-3</v>
      </c>
      <c r="M72" s="1" t="s">
        <v>1695</v>
      </c>
      <c r="N72" s="48">
        <v>2.3846259181032501E-3</v>
      </c>
      <c r="S72" s="1" t="s">
        <v>651</v>
      </c>
      <c r="T72" s="48">
        <v>4.52507766555102E-4</v>
      </c>
      <c r="Y72" s="1" t="s">
        <v>1696</v>
      </c>
      <c r="AA72" s="1" t="s">
        <v>1697</v>
      </c>
    </row>
    <row r="73" spans="1:27" x14ac:dyDescent="0.3">
      <c r="A73" s="54" t="s">
        <v>1479</v>
      </c>
      <c r="B73" s="74" t="s">
        <v>482</v>
      </c>
      <c r="C73" s="74" t="s">
        <v>1614</v>
      </c>
      <c r="D73" s="18" t="s">
        <v>1921</v>
      </c>
      <c r="E73" s="1" t="s">
        <v>327</v>
      </c>
      <c r="F73" s="48">
        <v>1.4283501029415399E-3</v>
      </c>
      <c r="G73" s="1" t="s">
        <v>1698</v>
      </c>
      <c r="H73" s="48">
        <v>2.0064894473627698E-3</v>
      </c>
      <c r="M73" s="1" t="s">
        <v>1699</v>
      </c>
      <c r="N73" s="48">
        <v>2.3652854600111801E-3</v>
      </c>
      <c r="S73" s="1" t="s">
        <v>654</v>
      </c>
      <c r="T73" s="48">
        <v>4.4981545648447002E-4</v>
      </c>
      <c r="Y73" s="1" t="s">
        <v>1700</v>
      </c>
      <c r="AA73" s="1" t="s">
        <v>1701</v>
      </c>
    </row>
    <row r="74" spans="1:27" x14ac:dyDescent="0.3">
      <c r="A74" s="54" t="s">
        <v>1485</v>
      </c>
      <c r="B74" s="74" t="s">
        <v>281</v>
      </c>
      <c r="C74" s="74" t="s">
        <v>1780</v>
      </c>
      <c r="D74" s="18" t="s">
        <v>1717</v>
      </c>
      <c r="E74" s="1" t="s">
        <v>337</v>
      </c>
      <c r="F74" s="48">
        <v>1.4250588800567099E-3</v>
      </c>
      <c r="G74" s="1" t="s">
        <v>1702</v>
      </c>
      <c r="H74" s="48">
        <v>1.9526426207738901E-3</v>
      </c>
      <c r="M74" s="1" t="s">
        <v>1703</v>
      </c>
      <c r="N74" s="48">
        <v>2.3565510595825001E-3</v>
      </c>
      <c r="S74" s="1" t="s">
        <v>657</v>
      </c>
      <c r="T74" s="48">
        <v>4.4678941211491197E-4</v>
      </c>
      <c r="AA74" s="1" t="s">
        <v>1704</v>
      </c>
    </row>
    <row r="75" spans="1:27" x14ac:dyDescent="0.3">
      <c r="A75" s="54" t="s">
        <v>121</v>
      </c>
      <c r="B75" s="74" t="s">
        <v>1487</v>
      </c>
      <c r="C75" s="74" t="s">
        <v>1638</v>
      </c>
      <c r="D75" s="18" t="s">
        <v>2017</v>
      </c>
      <c r="E75" s="1" t="s">
        <v>341</v>
      </c>
      <c r="F75" s="48">
        <v>1.3848227896725699E-3</v>
      </c>
      <c r="G75" s="1" t="s">
        <v>1705</v>
      </c>
      <c r="H75" s="48">
        <v>1.9471909328083699E-3</v>
      </c>
      <c r="M75" s="1" t="s">
        <v>1706</v>
      </c>
      <c r="N75" s="48">
        <v>2.3290570454351099E-3</v>
      </c>
      <c r="S75" s="1" t="s">
        <v>660</v>
      </c>
      <c r="T75" s="48">
        <v>4.4396877884517698E-4</v>
      </c>
      <c r="AA75" s="1" t="s">
        <v>1707</v>
      </c>
    </row>
    <row r="76" spans="1:27" x14ac:dyDescent="0.3">
      <c r="A76" s="54" t="s">
        <v>1490</v>
      </c>
      <c r="B76" s="74" t="s">
        <v>1492</v>
      </c>
      <c r="C76" s="74" t="s">
        <v>1314</v>
      </c>
      <c r="D76" s="18" t="s">
        <v>1351</v>
      </c>
      <c r="E76" s="1" t="s">
        <v>344</v>
      </c>
      <c r="F76" s="48">
        <v>1.3818581129456801E-3</v>
      </c>
      <c r="G76" s="1" t="s">
        <v>1708</v>
      </c>
      <c r="H76" s="48">
        <v>1.93178520680733E-3</v>
      </c>
      <c r="M76" s="1" t="s">
        <v>1709</v>
      </c>
      <c r="N76" s="48">
        <v>2.2908465770139102E-3</v>
      </c>
      <c r="S76" s="1" t="s">
        <v>663</v>
      </c>
      <c r="T76" s="48">
        <v>4.4076874976606002E-4</v>
      </c>
      <c r="AA76" s="1" t="s">
        <v>1710</v>
      </c>
    </row>
    <row r="77" spans="1:27" x14ac:dyDescent="0.3">
      <c r="A77" s="54" t="s">
        <v>125</v>
      </c>
      <c r="B77" s="74" t="s">
        <v>1396</v>
      </c>
      <c r="C77" s="74" t="s">
        <v>1348</v>
      </c>
      <c r="D77" s="18" t="s">
        <v>1490</v>
      </c>
      <c r="E77" s="1" t="s">
        <v>368</v>
      </c>
      <c r="F77" s="48">
        <v>1.2534382638471899E-3</v>
      </c>
      <c r="G77" s="1" t="s">
        <v>1711</v>
      </c>
      <c r="H77" s="48">
        <v>1.9164243703009599E-3</v>
      </c>
      <c r="M77" s="1" t="s">
        <v>1712</v>
      </c>
      <c r="N77" s="48">
        <v>2.2629177580064802E-3</v>
      </c>
      <c r="S77" s="1" t="s">
        <v>666</v>
      </c>
      <c r="T77" s="48">
        <v>4.3337625418441101E-4</v>
      </c>
      <c r="AA77" s="1" t="s">
        <v>1713</v>
      </c>
    </row>
    <row r="78" spans="1:27" x14ac:dyDescent="0.3">
      <c r="A78" s="54" t="s">
        <v>1523</v>
      </c>
      <c r="B78" s="74" t="s">
        <v>1379</v>
      </c>
      <c r="C78" s="74" t="s">
        <v>2194</v>
      </c>
      <c r="D78" s="18" t="s">
        <v>1928</v>
      </c>
      <c r="E78" s="1" t="s">
        <v>372</v>
      </c>
      <c r="F78" s="48">
        <v>1.2458611323057599E-3</v>
      </c>
      <c r="G78" s="1" t="s">
        <v>1714</v>
      </c>
      <c r="H78" s="48">
        <v>1.8943546825800201E-3</v>
      </c>
      <c r="M78" s="1" t="s">
        <v>1715</v>
      </c>
      <c r="N78" s="48">
        <v>2.2452532107621699E-3</v>
      </c>
      <c r="S78" s="1" t="s">
        <v>676</v>
      </c>
      <c r="T78" s="48">
        <v>4.3117182864787102E-4</v>
      </c>
      <c r="AA78" s="1" t="s">
        <v>1716</v>
      </c>
    </row>
    <row r="79" spans="1:27" x14ac:dyDescent="0.3">
      <c r="A79" s="54" t="s">
        <v>1527</v>
      </c>
      <c r="B79" s="74" t="s">
        <v>1496</v>
      </c>
      <c r="C79" s="74" t="s">
        <v>2053</v>
      </c>
      <c r="D79" s="18" t="s">
        <v>1562</v>
      </c>
      <c r="E79" s="1" t="s">
        <v>376</v>
      </c>
      <c r="F79" s="48">
        <v>1.2159516832064099E-3</v>
      </c>
      <c r="G79" s="1" t="s">
        <v>1717</v>
      </c>
      <c r="H79" s="48">
        <v>1.87123606364838E-3</v>
      </c>
      <c r="M79" s="1" t="s">
        <v>1718</v>
      </c>
      <c r="N79" s="48">
        <v>2.1975401392182198E-3</v>
      </c>
      <c r="S79" s="1" t="s">
        <v>680</v>
      </c>
      <c r="T79" s="48">
        <v>4.2820860049613298E-4</v>
      </c>
      <c r="AA79" s="1" t="s">
        <v>1719</v>
      </c>
    </row>
    <row r="80" spans="1:27" x14ac:dyDescent="0.3">
      <c r="A80" s="54" t="s">
        <v>1531</v>
      </c>
      <c r="B80" s="74" t="s">
        <v>1313</v>
      </c>
      <c r="C80" s="74" t="s">
        <v>1331</v>
      </c>
      <c r="D80" s="18" t="s">
        <v>1523</v>
      </c>
      <c r="E80" s="1" t="s">
        <v>383</v>
      </c>
      <c r="F80" s="48">
        <v>1.1600788622315101E-3</v>
      </c>
      <c r="G80" s="1" t="s">
        <v>1720</v>
      </c>
      <c r="H80" s="48">
        <v>1.8393125986266099E-3</v>
      </c>
      <c r="M80" s="1" t="s">
        <v>1721</v>
      </c>
      <c r="N80" s="48">
        <v>2.1883239423420601E-3</v>
      </c>
      <c r="S80" s="1" t="s">
        <v>684</v>
      </c>
      <c r="T80" s="48">
        <v>4.28065056211514E-4</v>
      </c>
      <c r="AA80" s="1" t="s">
        <v>1722</v>
      </c>
    </row>
    <row r="81" spans="1:27" x14ac:dyDescent="0.3">
      <c r="A81" s="54" t="s">
        <v>1535</v>
      </c>
      <c r="B81" s="74" t="s">
        <v>1500</v>
      </c>
      <c r="C81" s="74" t="s">
        <v>1361</v>
      </c>
      <c r="D81" s="18" t="s">
        <v>1882</v>
      </c>
      <c r="E81" s="1" t="s">
        <v>390</v>
      </c>
      <c r="F81" s="48">
        <v>1.0834508545765999E-3</v>
      </c>
      <c r="G81" s="1" t="s">
        <v>1723</v>
      </c>
      <c r="H81" s="48">
        <v>1.8193337685111499E-3</v>
      </c>
      <c r="M81" s="1" t="s">
        <v>1724</v>
      </c>
      <c r="N81" s="48">
        <v>2.17891536912951E-3</v>
      </c>
      <c r="S81" s="1" t="s">
        <v>688</v>
      </c>
      <c r="T81" s="48">
        <v>4.2615141877892001E-4</v>
      </c>
      <c r="AA81" s="1" t="s">
        <v>1725</v>
      </c>
    </row>
    <row r="82" spans="1:27" x14ac:dyDescent="0.3">
      <c r="A82" s="54" t="s">
        <v>1539</v>
      </c>
      <c r="B82" s="74" t="s">
        <v>144</v>
      </c>
      <c r="C82" s="74" t="s">
        <v>1654</v>
      </c>
      <c r="D82" s="18" t="s">
        <v>1759</v>
      </c>
      <c r="E82" s="1" t="s">
        <v>396</v>
      </c>
      <c r="F82" s="48">
        <v>1.05786849702335E-3</v>
      </c>
      <c r="G82" s="1" t="s">
        <v>1726</v>
      </c>
      <c r="H82" s="48">
        <v>1.8167047552368901E-3</v>
      </c>
      <c r="M82" s="1" t="s">
        <v>1727</v>
      </c>
      <c r="N82" s="48">
        <v>2.1585939962705399E-3</v>
      </c>
      <c r="S82" s="1" t="s">
        <v>692</v>
      </c>
      <c r="T82" s="48">
        <v>4.1977058194298401E-4</v>
      </c>
      <c r="AA82" s="1" t="s">
        <v>1728</v>
      </c>
    </row>
    <row r="83" spans="1:27" x14ac:dyDescent="0.3">
      <c r="A83" s="54" t="s">
        <v>129</v>
      </c>
      <c r="B83" s="74" t="s">
        <v>1406</v>
      </c>
      <c r="C83" s="74" t="s">
        <v>611</v>
      </c>
      <c r="D83" s="18" t="s">
        <v>265</v>
      </c>
      <c r="E83" s="1" t="s">
        <v>406</v>
      </c>
      <c r="F83" s="48">
        <v>1.01147075592583E-3</v>
      </c>
      <c r="G83" s="1" t="s">
        <v>1729</v>
      </c>
      <c r="H83" s="48">
        <v>1.8156033018779699E-3</v>
      </c>
      <c r="M83" s="1" t="s">
        <v>1730</v>
      </c>
      <c r="N83" s="48">
        <v>2.1343193021056799E-3</v>
      </c>
      <c r="S83" s="1" t="s">
        <v>695</v>
      </c>
      <c r="T83" s="48">
        <v>4.1901242649118999E-4</v>
      </c>
      <c r="AA83" s="1" t="s">
        <v>1731</v>
      </c>
    </row>
    <row r="84" spans="1:27" x14ac:dyDescent="0.3">
      <c r="A84" s="54" t="s">
        <v>1543</v>
      </c>
      <c r="B84" s="74" t="s">
        <v>1403</v>
      </c>
      <c r="C84" s="74" t="s">
        <v>1900</v>
      </c>
      <c r="D84" s="18" t="s">
        <v>1675</v>
      </c>
      <c r="E84" s="1" t="s">
        <v>410</v>
      </c>
      <c r="F84" s="48">
        <v>9.8706603348528007E-4</v>
      </c>
      <c r="G84" s="1" t="s">
        <v>1732</v>
      </c>
      <c r="H84" s="48">
        <v>1.8151441483283701E-3</v>
      </c>
      <c r="M84" s="1" t="s">
        <v>1733</v>
      </c>
      <c r="N84" s="48">
        <v>2.12744007296052E-3</v>
      </c>
      <c r="S84" s="1" t="s">
        <v>699</v>
      </c>
      <c r="T84" s="48">
        <v>4.17981845435056E-4</v>
      </c>
      <c r="AA84" s="1" t="s">
        <v>1734</v>
      </c>
    </row>
    <row r="85" spans="1:27" x14ac:dyDescent="0.3">
      <c r="A85" s="54" t="s">
        <v>1323</v>
      </c>
      <c r="B85" s="74" t="s">
        <v>716</v>
      </c>
      <c r="C85" s="74" t="s">
        <v>2140</v>
      </c>
      <c r="D85" s="18" t="s">
        <v>45</v>
      </c>
      <c r="E85" s="1" t="s">
        <v>425</v>
      </c>
      <c r="F85" s="48">
        <v>8.7316479284648405E-4</v>
      </c>
      <c r="G85" s="1" t="s">
        <v>1735</v>
      </c>
      <c r="H85" s="48">
        <v>1.8031054542550901E-3</v>
      </c>
      <c r="M85" s="1" t="s">
        <v>1736</v>
      </c>
      <c r="N85" s="48">
        <v>2.1064726969664601E-3</v>
      </c>
      <c r="S85" s="1" t="s">
        <v>703</v>
      </c>
      <c r="T85" s="48">
        <v>4.1530931990162802E-4</v>
      </c>
      <c r="AA85" s="1" t="s">
        <v>1737</v>
      </c>
    </row>
    <row r="86" spans="1:27" x14ac:dyDescent="0.3">
      <c r="A86" s="54" t="s">
        <v>133</v>
      </c>
      <c r="B86" s="74" t="s">
        <v>672</v>
      </c>
      <c r="C86" s="74" t="s">
        <v>2200</v>
      </c>
      <c r="D86" s="18" t="s">
        <v>1507</v>
      </c>
      <c r="E86" s="1" t="s">
        <v>432</v>
      </c>
      <c r="F86" s="48">
        <v>8.4430294800939896E-4</v>
      </c>
      <c r="G86" s="1" t="s">
        <v>1738</v>
      </c>
      <c r="H86" s="48">
        <v>1.78057912345242E-3</v>
      </c>
      <c r="M86" s="1" t="s">
        <v>1739</v>
      </c>
      <c r="N86" s="48">
        <v>2.1061185147369902E-3</v>
      </c>
      <c r="S86" s="1" t="s">
        <v>706</v>
      </c>
      <c r="T86" s="48">
        <v>4.1405369955046698E-4</v>
      </c>
      <c r="AA86" s="1" t="s">
        <v>1740</v>
      </c>
    </row>
    <row r="87" spans="1:27" x14ac:dyDescent="0.3">
      <c r="A87" s="54" t="s">
        <v>1547</v>
      </c>
      <c r="B87" s="74" t="s">
        <v>323</v>
      </c>
      <c r="C87" s="74" t="s">
        <v>262</v>
      </c>
      <c r="D87" s="18" t="s">
        <v>1543</v>
      </c>
      <c r="E87" s="1" t="s">
        <v>450</v>
      </c>
      <c r="F87" s="48">
        <v>8.0634731591290197E-4</v>
      </c>
      <c r="G87" s="1" t="s">
        <v>1741</v>
      </c>
      <c r="H87" s="48">
        <v>1.77960765329466E-3</v>
      </c>
      <c r="M87" s="1" t="s">
        <v>1742</v>
      </c>
      <c r="N87" s="48">
        <v>2.1050605010025001E-3</v>
      </c>
      <c r="S87" s="1" t="s">
        <v>709</v>
      </c>
      <c r="T87" s="48">
        <v>4.0689899347276298E-4</v>
      </c>
      <c r="AA87" s="1" t="s">
        <v>1743</v>
      </c>
    </row>
    <row r="88" spans="1:27" x14ac:dyDescent="0.3">
      <c r="A88" s="54" t="s">
        <v>136</v>
      </c>
      <c r="B88" s="74" t="s">
        <v>67</v>
      </c>
      <c r="C88" s="74" t="s">
        <v>1783</v>
      </c>
      <c r="D88" s="18" t="s">
        <v>1390</v>
      </c>
      <c r="E88" s="1" t="s">
        <v>463</v>
      </c>
      <c r="F88" s="48">
        <v>7.5632931673879299E-4</v>
      </c>
      <c r="G88" s="1" t="s">
        <v>1744</v>
      </c>
      <c r="H88" s="48">
        <v>1.7753600353380499E-3</v>
      </c>
      <c r="M88" s="1" t="s">
        <v>1745</v>
      </c>
      <c r="N88" s="48">
        <v>2.0858721386469701E-3</v>
      </c>
      <c r="S88" s="1" t="s">
        <v>713</v>
      </c>
      <c r="T88" s="48">
        <v>4.0687249885513398E-4</v>
      </c>
      <c r="AA88" s="1" t="s">
        <v>1746</v>
      </c>
    </row>
    <row r="89" spans="1:27" x14ac:dyDescent="0.3">
      <c r="A89" s="54" t="s">
        <v>140</v>
      </c>
      <c r="B89" s="74" t="s">
        <v>327</v>
      </c>
      <c r="C89" s="74" t="s">
        <v>406</v>
      </c>
      <c r="D89" s="18" t="s">
        <v>1457</v>
      </c>
      <c r="E89" s="1" t="s">
        <v>471</v>
      </c>
      <c r="F89" s="48">
        <v>7.39138356044592E-4</v>
      </c>
      <c r="G89" s="1" t="s">
        <v>1747</v>
      </c>
      <c r="H89" s="48">
        <v>1.7653555504183701E-3</v>
      </c>
      <c r="M89" s="1" t="s">
        <v>1748</v>
      </c>
      <c r="N89" s="48">
        <v>2.0764979879637998E-3</v>
      </c>
      <c r="S89" s="1" t="s">
        <v>719</v>
      </c>
      <c r="T89" s="48">
        <v>3.9682165188816601E-4</v>
      </c>
      <c r="AA89" s="1" t="s">
        <v>1749</v>
      </c>
    </row>
    <row r="90" spans="1:27" x14ac:dyDescent="0.3">
      <c r="A90" s="54" t="s">
        <v>1551</v>
      </c>
      <c r="B90" s="74" t="s">
        <v>1504</v>
      </c>
      <c r="C90" s="74" t="s">
        <v>1562</v>
      </c>
      <c r="D90" s="18" t="s">
        <v>1320</v>
      </c>
      <c r="E90" s="1" t="s">
        <v>479</v>
      </c>
      <c r="F90" s="48">
        <v>7.3136469766546205E-4</v>
      </c>
      <c r="G90" s="1" t="s">
        <v>1750</v>
      </c>
      <c r="H90" s="48">
        <v>1.76329859096132E-3</v>
      </c>
      <c r="M90" s="1" t="s">
        <v>1751</v>
      </c>
      <c r="N90" s="48">
        <v>2.07648411251306E-3</v>
      </c>
      <c r="S90" s="1" t="s">
        <v>722</v>
      </c>
      <c r="T90" s="48">
        <v>3.9566565794842601E-4</v>
      </c>
      <c r="AA90" s="1" t="s">
        <v>1752</v>
      </c>
    </row>
    <row r="91" spans="1:27" x14ac:dyDescent="0.3">
      <c r="A91" s="54" t="s">
        <v>144</v>
      </c>
      <c r="B91" s="74" t="s">
        <v>940</v>
      </c>
      <c r="C91" s="74" t="s">
        <v>1789</v>
      </c>
      <c r="D91" s="18" t="s">
        <v>1780</v>
      </c>
      <c r="E91" s="1" t="s">
        <v>482</v>
      </c>
      <c r="F91" s="48">
        <v>7.2323946231230398E-4</v>
      </c>
      <c r="G91" s="1" t="s">
        <v>1753</v>
      </c>
      <c r="H91" s="48">
        <v>1.6799421713064001E-3</v>
      </c>
      <c r="M91" s="1" t="s">
        <v>1754</v>
      </c>
      <c r="N91" s="48">
        <v>2.0720011694672301E-3</v>
      </c>
      <c r="S91" s="1" t="s">
        <v>729</v>
      </c>
      <c r="T91" s="48">
        <v>3.9388385228749197E-4</v>
      </c>
      <c r="AA91" s="1" t="s">
        <v>1755</v>
      </c>
    </row>
    <row r="92" spans="1:27" x14ac:dyDescent="0.3">
      <c r="A92" s="54" t="s">
        <v>1555</v>
      </c>
      <c r="B92" s="74" t="s">
        <v>523</v>
      </c>
      <c r="C92" s="74" t="s">
        <v>2002</v>
      </c>
      <c r="D92" s="18" t="s">
        <v>2505</v>
      </c>
      <c r="E92" s="1" t="s">
        <v>491</v>
      </c>
      <c r="F92" s="48">
        <v>6.6367584906006701E-4</v>
      </c>
      <c r="G92" s="1" t="s">
        <v>1756</v>
      </c>
      <c r="H92" s="48">
        <v>1.6234018410457201E-3</v>
      </c>
      <c r="M92" s="1" t="s">
        <v>1757</v>
      </c>
      <c r="N92" s="48">
        <v>2.0608434726778501E-3</v>
      </c>
      <c r="S92" s="1" t="s">
        <v>732</v>
      </c>
      <c r="T92" s="48">
        <v>3.89882218683162E-4</v>
      </c>
      <c r="AA92" s="1" t="s">
        <v>1758</v>
      </c>
    </row>
    <row r="93" spans="1:27" x14ac:dyDescent="0.3">
      <c r="A93" s="54" t="s">
        <v>1494</v>
      </c>
      <c r="B93" s="74" t="s">
        <v>1356</v>
      </c>
      <c r="C93" s="74" t="s">
        <v>1753</v>
      </c>
      <c r="D93" s="18" t="s">
        <v>277</v>
      </c>
      <c r="E93" s="1" t="s">
        <v>494</v>
      </c>
      <c r="F93" s="48">
        <v>6.6168311723727397E-4</v>
      </c>
      <c r="G93" s="1" t="s">
        <v>1759</v>
      </c>
      <c r="H93" s="48">
        <v>1.62177025327446E-3</v>
      </c>
      <c r="M93" s="1" t="s">
        <v>1760</v>
      </c>
      <c r="N93" s="48">
        <v>2.0414666172715598E-3</v>
      </c>
      <c r="S93" s="1" t="s">
        <v>736</v>
      </c>
      <c r="T93" s="48">
        <v>3.8660262554712099E-4</v>
      </c>
      <c r="AA93" s="1" t="s">
        <v>1761</v>
      </c>
    </row>
    <row r="94" spans="1:27" x14ac:dyDescent="0.3">
      <c r="A94" s="54" t="s">
        <v>1498</v>
      </c>
      <c r="B94" s="74" t="s">
        <v>471</v>
      </c>
      <c r="C94" s="74" t="s">
        <v>1831</v>
      </c>
      <c r="D94" s="18" t="s">
        <v>172</v>
      </c>
      <c r="E94" s="1" t="s">
        <v>509</v>
      </c>
      <c r="F94" s="48">
        <v>6.2959059739337204E-4</v>
      </c>
      <c r="G94" s="1" t="s">
        <v>1762</v>
      </c>
      <c r="H94" s="48">
        <v>1.5874849459556501E-3</v>
      </c>
      <c r="M94" s="1" t="s">
        <v>1763</v>
      </c>
      <c r="N94" s="48">
        <v>2.0355003059702201E-3</v>
      </c>
      <c r="S94" s="1" t="s">
        <v>739</v>
      </c>
      <c r="T94" s="48">
        <v>3.8606208469926898E-4</v>
      </c>
      <c r="AA94" s="1" t="s">
        <v>1764</v>
      </c>
    </row>
    <row r="95" spans="1:27" x14ac:dyDescent="0.3">
      <c r="A95" s="54" t="s">
        <v>1502</v>
      </c>
      <c r="B95" s="74" t="s">
        <v>32</v>
      </c>
      <c r="C95" s="74" t="s">
        <v>1885</v>
      </c>
      <c r="D95" s="18" t="s">
        <v>1801</v>
      </c>
      <c r="E95" s="1" t="s">
        <v>523</v>
      </c>
      <c r="F95" s="48">
        <v>6.1406449442597899E-4</v>
      </c>
      <c r="G95" s="1" t="s">
        <v>1765</v>
      </c>
      <c r="H95" s="48">
        <v>1.5518441407316101E-3</v>
      </c>
      <c r="M95" s="1" t="s">
        <v>1766</v>
      </c>
      <c r="N95" s="48">
        <v>2.02530638061505E-3</v>
      </c>
      <c r="S95" s="1" t="s">
        <v>743</v>
      </c>
      <c r="T95" s="48">
        <v>3.7645800933095602E-4</v>
      </c>
      <c r="AA95" s="1" t="s">
        <v>1767</v>
      </c>
    </row>
    <row r="96" spans="1:27" x14ac:dyDescent="0.3">
      <c r="A96" s="54" t="s">
        <v>1559</v>
      </c>
      <c r="B96" s="74" t="s">
        <v>101</v>
      </c>
      <c r="C96" s="74" t="s">
        <v>1328</v>
      </c>
      <c r="D96" s="18" t="s">
        <v>2659</v>
      </c>
      <c r="E96" s="1" t="s">
        <v>530</v>
      </c>
      <c r="F96" s="48">
        <v>6.0609251716862501E-4</v>
      </c>
      <c r="G96" s="1" t="s">
        <v>1768</v>
      </c>
      <c r="H96" s="48">
        <v>1.54571515702074E-3</v>
      </c>
      <c r="M96" s="1" t="s">
        <v>1769</v>
      </c>
      <c r="N96" s="48">
        <v>1.9957096068844399E-3</v>
      </c>
      <c r="S96" s="1" t="s">
        <v>747</v>
      </c>
      <c r="T96" s="48">
        <v>3.7200141604929799E-4</v>
      </c>
      <c r="AA96" s="1" t="s">
        <v>1770</v>
      </c>
    </row>
    <row r="97" spans="1:27" x14ac:dyDescent="0.3">
      <c r="A97" s="54" t="s">
        <v>148</v>
      </c>
      <c r="B97" s="74" t="s">
        <v>1508</v>
      </c>
      <c r="C97" s="74" t="s">
        <v>1371</v>
      </c>
      <c r="D97" s="18" t="s">
        <v>2361</v>
      </c>
      <c r="E97" s="1" t="s">
        <v>534</v>
      </c>
      <c r="F97" s="48">
        <v>6.0356202776650598E-4</v>
      </c>
      <c r="G97" s="1" t="s">
        <v>1771</v>
      </c>
      <c r="H97" s="48">
        <v>1.5436601261619E-3</v>
      </c>
      <c r="M97" s="1" t="s">
        <v>1772</v>
      </c>
      <c r="N97" s="48">
        <v>1.98928396808906E-3</v>
      </c>
      <c r="S97" s="1" t="s">
        <v>751</v>
      </c>
      <c r="T97" s="48">
        <v>3.65474721680249E-4</v>
      </c>
      <c r="AA97" s="1" t="s">
        <v>1773</v>
      </c>
    </row>
    <row r="98" spans="1:27" x14ac:dyDescent="0.3">
      <c r="A98" s="54" t="s">
        <v>1506</v>
      </c>
      <c r="B98" s="74" t="s">
        <v>1512</v>
      </c>
      <c r="C98" s="74" t="s">
        <v>1650</v>
      </c>
      <c r="D98" s="18" t="s">
        <v>133</v>
      </c>
      <c r="E98" s="1" t="s">
        <v>537</v>
      </c>
      <c r="F98" s="48">
        <v>5.9931219425959003E-4</v>
      </c>
      <c r="G98" s="1" t="s">
        <v>1774</v>
      </c>
      <c r="H98" s="48">
        <v>1.5403516014796401E-3</v>
      </c>
      <c r="M98" s="1" t="s">
        <v>1775</v>
      </c>
      <c r="N98" s="48">
        <v>1.94494734460653E-3</v>
      </c>
      <c r="S98" s="1" t="s">
        <v>755</v>
      </c>
      <c r="T98" s="48">
        <v>3.6501318827333E-4</v>
      </c>
      <c r="AA98" s="1" t="s">
        <v>1776</v>
      </c>
    </row>
    <row r="99" spans="1:27" x14ac:dyDescent="0.3">
      <c r="A99" s="54" t="s">
        <v>1510</v>
      </c>
      <c r="B99" s="74" t="s">
        <v>1315</v>
      </c>
      <c r="C99" s="74" t="s">
        <v>2170</v>
      </c>
      <c r="D99" s="18" t="s">
        <v>1405</v>
      </c>
      <c r="E99" s="1" t="s">
        <v>546</v>
      </c>
      <c r="F99" s="48">
        <v>5.7837557781352305E-4</v>
      </c>
      <c r="G99" s="1" t="s">
        <v>1777</v>
      </c>
      <c r="H99" s="48">
        <v>1.53589964935791E-3</v>
      </c>
      <c r="M99" s="1" t="s">
        <v>1778</v>
      </c>
      <c r="N99" s="48">
        <v>1.93736063881421E-3</v>
      </c>
      <c r="S99" s="1" t="s">
        <v>758</v>
      </c>
      <c r="T99" s="48">
        <v>3.6443326237636098E-4</v>
      </c>
      <c r="AA99" s="1" t="s">
        <v>1779</v>
      </c>
    </row>
    <row r="100" spans="1:27" x14ac:dyDescent="0.3">
      <c r="A100" s="54" t="s">
        <v>1563</v>
      </c>
      <c r="B100" s="74" t="s">
        <v>581</v>
      </c>
      <c r="C100" s="74" t="s">
        <v>1942</v>
      </c>
      <c r="D100" s="18" t="s">
        <v>2126</v>
      </c>
      <c r="E100" s="1" t="s">
        <v>581</v>
      </c>
      <c r="F100" s="48">
        <v>5.4154703062951495E-4</v>
      </c>
      <c r="G100" s="1" t="s">
        <v>1780</v>
      </c>
      <c r="H100" s="48">
        <v>1.5317596608101201E-3</v>
      </c>
      <c r="M100" s="1" t="s">
        <v>1781</v>
      </c>
      <c r="N100" s="48">
        <v>1.9333843192643201E-3</v>
      </c>
      <c r="S100" s="1" t="s">
        <v>762</v>
      </c>
      <c r="T100" s="48">
        <v>3.62829114425856E-4</v>
      </c>
      <c r="AA100" s="1" t="s">
        <v>1782</v>
      </c>
    </row>
    <row r="101" spans="1:27" x14ac:dyDescent="0.3">
      <c r="A101" s="54" t="s">
        <v>152</v>
      </c>
      <c r="B101" s="74" t="s">
        <v>1380</v>
      </c>
      <c r="C101" s="74" t="s">
        <v>1526</v>
      </c>
      <c r="D101" s="18" t="s">
        <v>1976</v>
      </c>
      <c r="E101" s="1" t="s">
        <v>584</v>
      </c>
      <c r="F101" s="48">
        <v>5.4111874048457095E-4</v>
      </c>
      <c r="G101" s="1" t="s">
        <v>1783</v>
      </c>
      <c r="H101" s="48">
        <v>1.53116346998099E-3</v>
      </c>
      <c r="M101" s="1" t="s">
        <v>1784</v>
      </c>
      <c r="N101" s="48">
        <v>1.93300782892735E-3</v>
      </c>
      <c r="S101" s="1" t="s">
        <v>766</v>
      </c>
      <c r="T101" s="48">
        <v>3.6267981068324398E-4</v>
      </c>
      <c r="AA101" s="1" t="s">
        <v>1785</v>
      </c>
    </row>
    <row r="102" spans="1:27" x14ac:dyDescent="0.3">
      <c r="A102" s="54" t="s">
        <v>1567</v>
      </c>
      <c r="B102" s="74" t="s">
        <v>1516</v>
      </c>
      <c r="C102" s="74" t="s">
        <v>1834</v>
      </c>
      <c r="D102" s="18" t="s">
        <v>2507</v>
      </c>
      <c r="E102" s="1" t="s">
        <v>594</v>
      </c>
      <c r="F102" s="48">
        <v>5.3756487727526798E-4</v>
      </c>
      <c r="G102" s="1" t="s">
        <v>1786</v>
      </c>
      <c r="H102" s="48">
        <v>1.51567696212945E-3</v>
      </c>
      <c r="M102" s="1" t="s">
        <v>1787</v>
      </c>
      <c r="N102" s="48">
        <v>1.9240575516420301E-3</v>
      </c>
      <c r="S102" s="1" t="s">
        <v>770</v>
      </c>
      <c r="T102" s="48">
        <v>3.6161973115615199E-4</v>
      </c>
      <c r="AA102" s="1" t="s">
        <v>1788</v>
      </c>
    </row>
    <row r="103" spans="1:27" x14ac:dyDescent="0.3">
      <c r="A103" s="54" t="s">
        <v>1514</v>
      </c>
      <c r="B103" s="74" t="s">
        <v>491</v>
      </c>
      <c r="C103" s="74" t="s">
        <v>1518</v>
      </c>
      <c r="D103" s="18" t="s">
        <v>1852</v>
      </c>
      <c r="E103" s="1" t="s">
        <v>600</v>
      </c>
      <c r="F103" s="48">
        <v>5.3472919216530001E-4</v>
      </c>
      <c r="G103" s="1" t="s">
        <v>1789</v>
      </c>
      <c r="H103" s="48">
        <v>1.50605056322051E-3</v>
      </c>
      <c r="M103" s="1" t="s">
        <v>1790</v>
      </c>
      <c r="N103" s="48">
        <v>1.88833194446464E-3</v>
      </c>
      <c r="S103" s="1" t="s">
        <v>773</v>
      </c>
      <c r="T103" s="48">
        <v>3.5910204352396501E-4</v>
      </c>
      <c r="AA103" s="1" t="s">
        <v>1791</v>
      </c>
    </row>
    <row r="104" spans="1:27" x14ac:dyDescent="0.3">
      <c r="A104" s="54" t="s">
        <v>156</v>
      </c>
      <c r="B104" s="74" t="s">
        <v>1520</v>
      </c>
      <c r="C104" s="74" t="s">
        <v>2056</v>
      </c>
      <c r="D104" s="18" t="s">
        <v>1747</v>
      </c>
      <c r="E104" s="1" t="s">
        <v>611</v>
      </c>
      <c r="F104" s="48">
        <v>5.2700200606983902E-4</v>
      </c>
      <c r="G104" s="1" t="s">
        <v>1792</v>
      </c>
      <c r="H104" s="48">
        <v>1.5039387317990201E-3</v>
      </c>
      <c r="M104" s="1" t="s">
        <v>1793</v>
      </c>
      <c r="N104" s="48">
        <v>1.8816477201568701E-3</v>
      </c>
      <c r="S104" s="1" t="s">
        <v>777</v>
      </c>
      <c r="T104" s="48">
        <v>3.4918278731732702E-4</v>
      </c>
      <c r="AA104" s="1" t="s">
        <v>1794</v>
      </c>
    </row>
    <row r="105" spans="1:27" x14ac:dyDescent="0.3">
      <c r="A105" s="54" t="s">
        <v>1571</v>
      </c>
      <c r="B105" s="74" t="s">
        <v>1201</v>
      </c>
      <c r="C105" s="74" t="s">
        <v>1414</v>
      </c>
      <c r="D105" s="18" t="s">
        <v>1567</v>
      </c>
      <c r="E105" s="1" t="s">
        <v>641</v>
      </c>
      <c r="F105" s="48">
        <v>4.8904927424336399E-4</v>
      </c>
      <c r="G105" s="1" t="s">
        <v>1795</v>
      </c>
      <c r="H105" s="48">
        <v>1.49502475359773E-3</v>
      </c>
      <c r="M105" s="1" t="s">
        <v>1796</v>
      </c>
      <c r="N105" s="48">
        <v>1.8799499345078499E-3</v>
      </c>
      <c r="S105" s="1" t="s">
        <v>781</v>
      </c>
      <c r="T105" s="48">
        <v>3.4811141685347097E-4</v>
      </c>
      <c r="AA105" s="1" t="s">
        <v>1797</v>
      </c>
    </row>
    <row r="106" spans="1:27" x14ac:dyDescent="0.3">
      <c r="A106" s="54" t="s">
        <v>160</v>
      </c>
      <c r="B106" s="74" t="s">
        <v>534</v>
      </c>
      <c r="C106" s="74" t="s">
        <v>1795</v>
      </c>
      <c r="D106" s="18" t="s">
        <v>1933</v>
      </c>
      <c r="E106" s="1" t="s">
        <v>669</v>
      </c>
      <c r="F106" s="48">
        <v>4.3303217023326398E-4</v>
      </c>
      <c r="G106" s="1" t="s">
        <v>1798</v>
      </c>
      <c r="H106" s="48">
        <v>1.49308417520432E-3</v>
      </c>
      <c r="M106" s="1" t="s">
        <v>1799</v>
      </c>
      <c r="N106" s="48">
        <v>1.8758795052266899E-3</v>
      </c>
      <c r="S106" s="1" t="s">
        <v>789</v>
      </c>
      <c r="T106" s="48">
        <v>3.4473453195069201E-4</v>
      </c>
      <c r="AA106" s="1" t="s">
        <v>1800</v>
      </c>
    </row>
    <row r="107" spans="1:27" x14ac:dyDescent="0.3">
      <c r="A107" s="54" t="s">
        <v>1518</v>
      </c>
      <c r="B107" s="74" t="s">
        <v>215</v>
      </c>
      <c r="C107" s="74" t="s">
        <v>957</v>
      </c>
      <c r="D107" s="18" t="s">
        <v>1810</v>
      </c>
      <c r="E107" s="1" t="s">
        <v>672</v>
      </c>
      <c r="F107" s="48">
        <v>4.3149864476520498E-4</v>
      </c>
      <c r="G107" s="1" t="s">
        <v>1801</v>
      </c>
      <c r="H107" s="48">
        <v>1.4897838996523801E-3</v>
      </c>
      <c r="M107" s="1" t="s">
        <v>1802</v>
      </c>
      <c r="N107" s="48">
        <v>1.85734432213132E-3</v>
      </c>
      <c r="S107" s="1" t="s">
        <v>793</v>
      </c>
      <c r="T107" s="48">
        <v>3.4464110257053098E-4</v>
      </c>
      <c r="AA107" s="1" t="s">
        <v>1803</v>
      </c>
    </row>
    <row r="108" spans="1:27" x14ac:dyDescent="0.3">
      <c r="A108" s="54" t="s">
        <v>1522</v>
      </c>
      <c r="B108" s="74" t="s">
        <v>234</v>
      </c>
      <c r="C108" s="74" t="s">
        <v>1939</v>
      </c>
      <c r="D108" s="18" t="s">
        <v>1510</v>
      </c>
      <c r="E108" s="1" t="s">
        <v>716</v>
      </c>
      <c r="F108" s="48">
        <v>3.9960262966930599E-4</v>
      </c>
      <c r="G108" s="1" t="s">
        <v>1804</v>
      </c>
      <c r="H108" s="48">
        <v>1.48915821848031E-3</v>
      </c>
      <c r="M108" s="1" t="s">
        <v>1805</v>
      </c>
      <c r="N108" s="48">
        <v>1.84152922554781E-3</v>
      </c>
      <c r="S108" s="1" t="s">
        <v>797</v>
      </c>
      <c r="T108" s="48">
        <v>3.4390463235977399E-4</v>
      </c>
      <c r="AA108" s="1" t="s">
        <v>1806</v>
      </c>
    </row>
    <row r="109" spans="1:27" x14ac:dyDescent="0.3">
      <c r="A109" s="54" t="s">
        <v>1526</v>
      </c>
      <c r="B109" s="74" t="s">
        <v>293</v>
      </c>
      <c r="C109" s="74" t="s">
        <v>2095</v>
      </c>
      <c r="D109" s="18" t="s">
        <v>1499</v>
      </c>
      <c r="E109" s="1" t="s">
        <v>726</v>
      </c>
      <c r="F109" s="48">
        <v>3.9528600206946001E-4</v>
      </c>
      <c r="G109" s="1" t="s">
        <v>1807</v>
      </c>
      <c r="H109" s="48">
        <v>1.47830341250699E-3</v>
      </c>
      <c r="M109" s="1" t="s">
        <v>1808</v>
      </c>
      <c r="N109" s="48">
        <v>1.8366715385471201E-3</v>
      </c>
      <c r="S109" s="1" t="s">
        <v>801</v>
      </c>
      <c r="T109" s="48">
        <v>3.4346092787561702E-4</v>
      </c>
      <c r="AA109" s="1" t="s">
        <v>1809</v>
      </c>
    </row>
    <row r="110" spans="1:27" x14ac:dyDescent="0.3">
      <c r="A110" s="54" t="s">
        <v>164</v>
      </c>
      <c r="B110" s="74" t="s">
        <v>1524</v>
      </c>
      <c r="C110" s="74" t="s">
        <v>1996</v>
      </c>
      <c r="D110" s="18" t="s">
        <v>1603</v>
      </c>
      <c r="E110" s="1" t="s">
        <v>785</v>
      </c>
      <c r="F110" s="48">
        <v>3.4647736230632501E-4</v>
      </c>
      <c r="G110" s="1" t="s">
        <v>1810</v>
      </c>
      <c r="H110" s="48">
        <v>1.47537636317274E-3</v>
      </c>
      <c r="M110" s="1" t="s">
        <v>1811</v>
      </c>
      <c r="N110" s="48">
        <v>1.8273899202940101E-3</v>
      </c>
      <c r="S110" s="1" t="s">
        <v>805</v>
      </c>
      <c r="T110" s="48">
        <v>3.4114694134776598E-4</v>
      </c>
      <c r="AA110" s="1" t="s">
        <v>1812</v>
      </c>
    </row>
    <row r="111" spans="1:27" x14ac:dyDescent="0.3">
      <c r="A111" s="54" t="s">
        <v>1530</v>
      </c>
      <c r="B111" s="74" t="s">
        <v>1404</v>
      </c>
      <c r="C111" s="74" t="s">
        <v>1867</v>
      </c>
      <c r="D111" s="18" t="s">
        <v>200</v>
      </c>
      <c r="E111" s="1" t="s">
        <v>812</v>
      </c>
      <c r="F111" s="48">
        <v>3.3764098995288898E-4</v>
      </c>
      <c r="G111" s="1" t="s">
        <v>1813</v>
      </c>
      <c r="H111" s="48">
        <v>1.4465682754354399E-3</v>
      </c>
      <c r="M111" s="1" t="s">
        <v>1814</v>
      </c>
      <c r="N111" s="48">
        <v>1.81634319632759E-3</v>
      </c>
      <c r="S111" s="1" t="s">
        <v>808</v>
      </c>
      <c r="T111" s="48">
        <v>3.377682318246E-4</v>
      </c>
      <c r="AA111" s="1" t="s">
        <v>1815</v>
      </c>
    </row>
    <row r="112" spans="1:27" x14ac:dyDescent="0.3">
      <c r="A112" s="54" t="s">
        <v>168</v>
      </c>
      <c r="B112" s="74" t="s">
        <v>184</v>
      </c>
      <c r="C112" s="74" t="s">
        <v>1828</v>
      </c>
      <c r="D112" s="18" t="s">
        <v>1334</v>
      </c>
      <c r="E112" s="1" t="s">
        <v>820</v>
      </c>
      <c r="F112" s="48">
        <v>3.3477573690221101E-4</v>
      </c>
      <c r="G112" s="1" t="s">
        <v>1816</v>
      </c>
      <c r="H112" s="48">
        <v>1.4324133891579899E-3</v>
      </c>
      <c r="M112" s="1" t="s">
        <v>1817</v>
      </c>
      <c r="N112" s="48">
        <v>1.80027529856169E-3</v>
      </c>
      <c r="S112" s="1" t="s">
        <v>816</v>
      </c>
      <c r="T112" s="48">
        <v>3.3573985793193501E-4</v>
      </c>
      <c r="AA112" s="1" t="s">
        <v>1818</v>
      </c>
    </row>
    <row r="113" spans="1:27" x14ac:dyDescent="0.3">
      <c r="A113" s="54" t="s">
        <v>1575</v>
      </c>
      <c r="B113" s="74" t="s">
        <v>1528</v>
      </c>
      <c r="C113" s="74" t="s">
        <v>1374</v>
      </c>
      <c r="D113" s="18" t="s">
        <v>1647</v>
      </c>
      <c r="E113" s="1" t="s">
        <v>847</v>
      </c>
      <c r="F113" s="48">
        <v>3.2011047976126801E-4</v>
      </c>
      <c r="G113" s="1" t="s">
        <v>1819</v>
      </c>
      <c r="H113" s="48">
        <v>1.4297800701261901E-3</v>
      </c>
      <c r="M113" s="1" t="s">
        <v>1820</v>
      </c>
      <c r="N113" s="48">
        <v>1.7953396971116E-3</v>
      </c>
      <c r="S113" s="1" t="s">
        <v>824</v>
      </c>
      <c r="T113" s="48">
        <v>3.3279977358664298E-4</v>
      </c>
      <c r="AA113" s="1" t="s">
        <v>1821</v>
      </c>
    </row>
    <row r="114" spans="1:27" x14ac:dyDescent="0.3">
      <c r="A114" s="54" t="s">
        <v>1534</v>
      </c>
      <c r="B114" s="74" t="s">
        <v>1532</v>
      </c>
      <c r="C114" s="74" t="s">
        <v>1378</v>
      </c>
      <c r="D114" s="18" t="s">
        <v>101</v>
      </c>
      <c r="E114" s="1" t="s">
        <v>862</v>
      </c>
      <c r="F114" s="48">
        <v>3.08515494784067E-4</v>
      </c>
      <c r="G114" s="1" t="s">
        <v>1822</v>
      </c>
      <c r="H114" s="48">
        <v>1.4284004616107299E-3</v>
      </c>
      <c r="M114" s="1" t="s">
        <v>1823</v>
      </c>
      <c r="N114" s="48">
        <v>1.7531737283290401E-3</v>
      </c>
      <c r="S114" s="1" t="s">
        <v>827</v>
      </c>
      <c r="T114" s="48">
        <v>3.3225271278073E-4</v>
      </c>
      <c r="AA114" s="1" t="s">
        <v>1824</v>
      </c>
    </row>
    <row r="115" spans="1:27" x14ac:dyDescent="0.3">
      <c r="A115" s="54" t="s">
        <v>1538</v>
      </c>
      <c r="B115" s="74" t="s">
        <v>344</v>
      </c>
      <c r="C115" s="74" t="s">
        <v>1343</v>
      </c>
      <c r="D115" s="18" t="s">
        <v>1634</v>
      </c>
      <c r="E115" s="1" t="s">
        <v>940</v>
      </c>
      <c r="F115" s="48">
        <v>2.3979062386825001E-4</v>
      </c>
      <c r="G115" s="1" t="s">
        <v>1825</v>
      </c>
      <c r="H115" s="48">
        <v>1.42548551803135E-3</v>
      </c>
      <c r="M115" s="1" t="s">
        <v>1826</v>
      </c>
      <c r="N115" s="48">
        <v>1.74087108634239E-3</v>
      </c>
      <c r="S115" s="1" t="s">
        <v>830</v>
      </c>
      <c r="T115" s="48">
        <v>3.2775210877765301E-4</v>
      </c>
      <c r="AA115" s="1" t="s">
        <v>1827</v>
      </c>
    </row>
    <row r="116" spans="1:27" x14ac:dyDescent="0.3">
      <c r="A116" s="54" t="s">
        <v>1542</v>
      </c>
      <c r="B116" s="74" t="s">
        <v>1416</v>
      </c>
      <c r="C116" s="74" t="s">
        <v>785</v>
      </c>
      <c r="D116" s="18" t="s">
        <v>1503</v>
      </c>
      <c r="E116" s="1" t="s">
        <v>957</v>
      </c>
      <c r="F116" s="48">
        <v>2.25523675161887E-4</v>
      </c>
      <c r="G116" s="1" t="s">
        <v>1828</v>
      </c>
      <c r="H116" s="48">
        <v>1.4204572052945201E-3</v>
      </c>
      <c r="M116" s="1" t="s">
        <v>1829</v>
      </c>
      <c r="N116" s="48">
        <v>1.72473383804675E-3</v>
      </c>
      <c r="S116" s="1" t="s">
        <v>833</v>
      </c>
      <c r="T116" s="48">
        <v>3.2764361189968101E-4</v>
      </c>
      <c r="AA116" s="1" t="s">
        <v>1830</v>
      </c>
    </row>
    <row r="117" spans="1:27" x14ac:dyDescent="0.3">
      <c r="A117" s="54" t="s">
        <v>1546</v>
      </c>
      <c r="B117" s="74" t="s">
        <v>312</v>
      </c>
      <c r="C117" s="74" t="s">
        <v>2245</v>
      </c>
      <c r="D117" s="18" t="s">
        <v>1349</v>
      </c>
      <c r="E117" s="1" t="s">
        <v>987</v>
      </c>
      <c r="F117" s="48">
        <v>2.0631085419673499E-4</v>
      </c>
      <c r="G117" s="1" t="s">
        <v>1831</v>
      </c>
      <c r="H117" s="48">
        <v>1.4150372179019201E-3</v>
      </c>
      <c r="M117" s="1" t="s">
        <v>1832</v>
      </c>
      <c r="N117" s="48">
        <v>1.71936451832929E-3</v>
      </c>
      <c r="S117" s="1" t="s">
        <v>836</v>
      </c>
      <c r="T117" s="48">
        <v>3.2258658941984798E-4</v>
      </c>
      <c r="AA117" s="1" t="s">
        <v>1833</v>
      </c>
    </row>
    <row r="118" spans="1:27" x14ac:dyDescent="0.3">
      <c r="A118" s="54" t="s">
        <v>1550</v>
      </c>
      <c r="B118" s="74" t="s">
        <v>463</v>
      </c>
      <c r="C118" s="74" t="s">
        <v>2179</v>
      </c>
      <c r="D118" s="18" t="s">
        <v>1431</v>
      </c>
      <c r="E118" s="1" t="s">
        <v>999</v>
      </c>
      <c r="F118" s="48">
        <v>2.0342728201852301E-4</v>
      </c>
      <c r="G118" s="1" t="s">
        <v>1834</v>
      </c>
      <c r="H118" s="48">
        <v>1.4058435796351701E-3</v>
      </c>
      <c r="M118" s="1" t="s">
        <v>1835</v>
      </c>
      <c r="N118" s="48">
        <v>1.71800032004423E-3</v>
      </c>
      <c r="S118" s="1" t="s">
        <v>839</v>
      </c>
      <c r="T118" s="48">
        <v>3.2251256125351502E-4</v>
      </c>
      <c r="AA118" s="1" t="s">
        <v>1836</v>
      </c>
    </row>
    <row r="119" spans="1:27" x14ac:dyDescent="0.3">
      <c r="A119" s="54" t="s">
        <v>1554</v>
      </c>
      <c r="B119" s="74" t="s">
        <v>1536</v>
      </c>
      <c r="C119" s="74" t="s">
        <v>1678</v>
      </c>
      <c r="D119" s="18" t="s">
        <v>1753</v>
      </c>
      <c r="E119" s="1" t="s">
        <v>1057</v>
      </c>
      <c r="F119" s="48">
        <v>1.77939867711757E-4</v>
      </c>
      <c r="G119" s="1" t="s">
        <v>1837</v>
      </c>
      <c r="H119" s="48">
        <v>1.39825471580941E-3</v>
      </c>
      <c r="M119" s="1" t="s">
        <v>1838</v>
      </c>
      <c r="N119" s="48">
        <v>1.7088440432060201E-3</v>
      </c>
      <c r="S119" s="1" t="s">
        <v>843</v>
      </c>
      <c r="T119" s="48">
        <v>3.22487505855838E-4</v>
      </c>
      <c r="AA119" s="1" t="s">
        <v>1839</v>
      </c>
    </row>
    <row r="120" spans="1:27" x14ac:dyDescent="0.3">
      <c r="A120" s="54" t="s">
        <v>172</v>
      </c>
      <c r="B120" s="74" t="s">
        <v>1540</v>
      </c>
      <c r="C120" s="74" t="s">
        <v>1957</v>
      </c>
      <c r="D120" s="18" t="s">
        <v>238</v>
      </c>
      <c r="E120" s="1" t="s">
        <v>1109</v>
      </c>
      <c r="F120" s="48">
        <v>1.5292793922486099E-4</v>
      </c>
      <c r="G120" s="1" t="s">
        <v>1840</v>
      </c>
      <c r="H120" s="48">
        <v>1.3603973995817099E-3</v>
      </c>
      <c r="M120" s="1" t="s">
        <v>1841</v>
      </c>
      <c r="N120" s="48">
        <v>1.70316070803458E-3</v>
      </c>
      <c r="S120" s="1" t="s">
        <v>850</v>
      </c>
      <c r="T120" s="48">
        <v>3.1347073301343602E-4</v>
      </c>
      <c r="AA120" s="1" t="s">
        <v>1842</v>
      </c>
    </row>
    <row r="121" spans="1:27" x14ac:dyDescent="0.3">
      <c r="A121" s="54" t="s">
        <v>1558</v>
      </c>
      <c r="B121" s="74" t="s">
        <v>1544</v>
      </c>
      <c r="C121" s="74" t="s">
        <v>1384</v>
      </c>
      <c r="D121" s="18" t="s">
        <v>1682</v>
      </c>
      <c r="E121" s="1" t="s">
        <v>1197</v>
      </c>
      <c r="F121" s="48">
        <v>1.14449296452154E-4</v>
      </c>
      <c r="G121" s="1" t="s">
        <v>1843</v>
      </c>
      <c r="H121" s="48">
        <v>1.35725069621118E-3</v>
      </c>
      <c r="M121" s="1" t="s">
        <v>1844</v>
      </c>
      <c r="N121" s="48">
        <v>1.70303281504568E-3</v>
      </c>
      <c r="S121" s="1" t="s">
        <v>854</v>
      </c>
      <c r="T121" s="48">
        <v>3.11300855598776E-4</v>
      </c>
      <c r="AA121" s="1" t="s">
        <v>1845</v>
      </c>
    </row>
    <row r="122" spans="1:27" x14ac:dyDescent="0.3">
      <c r="A122" s="54" t="s">
        <v>176</v>
      </c>
      <c r="B122" s="74" t="s">
        <v>530</v>
      </c>
      <c r="C122" s="74" t="s">
        <v>168</v>
      </c>
      <c r="D122" s="18" t="s">
        <v>1551</v>
      </c>
      <c r="E122" s="1" t="s">
        <v>1201</v>
      </c>
      <c r="F122" s="48">
        <v>1.12093206596449E-4</v>
      </c>
      <c r="G122" s="1" t="s">
        <v>1846</v>
      </c>
      <c r="H122" s="48">
        <v>1.35070261039166E-3</v>
      </c>
      <c r="M122" s="1" t="s">
        <v>1847</v>
      </c>
      <c r="N122" s="48">
        <v>1.70106146096694E-3</v>
      </c>
      <c r="S122" s="1" t="s">
        <v>858</v>
      </c>
      <c r="T122" s="48">
        <v>3.1017895811668499E-4</v>
      </c>
      <c r="AA122" s="1" t="s">
        <v>1848</v>
      </c>
    </row>
    <row r="123" spans="1:27" x14ac:dyDescent="0.3">
      <c r="A123" s="54" t="s">
        <v>1562</v>
      </c>
      <c r="B123" s="74" t="s">
        <v>1548</v>
      </c>
      <c r="C123" s="74" t="s">
        <v>1387</v>
      </c>
      <c r="D123" s="18" t="s">
        <v>1870</v>
      </c>
      <c r="E123" s="1" t="s">
        <v>1204</v>
      </c>
      <c r="F123" s="48">
        <v>1.1174576976430799E-4</v>
      </c>
      <c r="G123" s="1" t="s">
        <v>1849</v>
      </c>
      <c r="H123" s="48">
        <v>1.3317167432812E-3</v>
      </c>
      <c r="M123" s="1" t="s">
        <v>1850</v>
      </c>
      <c r="N123" s="48">
        <v>1.6750984550202501E-3</v>
      </c>
      <c r="S123" s="1" t="s">
        <v>866</v>
      </c>
      <c r="T123" s="48">
        <v>3.08515494784067E-4</v>
      </c>
      <c r="AA123" s="1" t="s">
        <v>1851</v>
      </c>
    </row>
    <row r="124" spans="1:27" x14ac:dyDescent="0.3">
      <c r="A124" s="54" t="s">
        <v>180</v>
      </c>
      <c r="B124" s="74" t="s">
        <v>1552</v>
      </c>
      <c r="C124" s="74" t="s">
        <v>1855</v>
      </c>
      <c r="D124" s="18" t="s">
        <v>1381</v>
      </c>
      <c r="E124" s="1" t="s">
        <v>1227</v>
      </c>
      <c r="F124" s="48">
        <v>9.0041860769804894E-5</v>
      </c>
      <c r="G124" s="1" t="s">
        <v>1852</v>
      </c>
      <c r="H124" s="48">
        <v>1.31896082425349E-3</v>
      </c>
      <c r="M124" s="1" t="s">
        <v>1853</v>
      </c>
      <c r="N124" s="48">
        <v>1.6364884300922901E-3</v>
      </c>
      <c r="S124" s="1" t="s">
        <v>870</v>
      </c>
      <c r="T124" s="48">
        <v>3.08515494784067E-4</v>
      </c>
      <c r="AA124" s="1" t="s">
        <v>1854</v>
      </c>
    </row>
    <row r="125" spans="1:27" x14ac:dyDescent="0.3">
      <c r="A125" s="54" t="s">
        <v>184</v>
      </c>
      <c r="B125" s="74" t="s">
        <v>289</v>
      </c>
      <c r="C125" s="74" t="s">
        <v>1364</v>
      </c>
      <c r="D125" s="18" t="s">
        <v>1831</v>
      </c>
      <c r="G125" s="1" t="s">
        <v>1855</v>
      </c>
      <c r="H125" s="48">
        <v>1.3132051650622E-3</v>
      </c>
      <c r="M125" s="1" t="s">
        <v>1856</v>
      </c>
      <c r="N125" s="48">
        <v>1.6329792993940401E-3</v>
      </c>
      <c r="S125" s="1" t="s">
        <v>873</v>
      </c>
      <c r="T125" s="48">
        <v>2.9834937474188E-4</v>
      </c>
      <c r="AA125" s="1" t="s">
        <v>1857</v>
      </c>
    </row>
    <row r="126" spans="1:27" x14ac:dyDescent="0.3">
      <c r="A126" s="54" t="s">
        <v>1566</v>
      </c>
      <c r="B126" s="74" t="s">
        <v>594</v>
      </c>
      <c r="C126" s="74" t="s">
        <v>2098</v>
      </c>
      <c r="D126" s="18" t="s">
        <v>2023</v>
      </c>
      <c r="G126" s="1" t="s">
        <v>1858</v>
      </c>
      <c r="H126" s="48">
        <v>1.3053560509780899E-3</v>
      </c>
      <c r="M126" s="1" t="s">
        <v>1859</v>
      </c>
      <c r="N126" s="48">
        <v>1.62960075164673E-3</v>
      </c>
      <c r="S126" s="1" t="s">
        <v>876</v>
      </c>
      <c r="T126" s="48">
        <v>2.9761426492586101E-4</v>
      </c>
      <c r="AA126" s="1" t="s">
        <v>1860</v>
      </c>
    </row>
    <row r="127" spans="1:27" x14ac:dyDescent="0.3">
      <c r="A127" s="54" t="s">
        <v>1579</v>
      </c>
      <c r="B127" s="74" t="s">
        <v>1556</v>
      </c>
      <c r="C127" s="74" t="s">
        <v>1622</v>
      </c>
      <c r="D127" s="18" t="s">
        <v>1706</v>
      </c>
      <c r="G127" s="1" t="s">
        <v>1861</v>
      </c>
      <c r="H127" s="48">
        <v>1.2897956942813E-3</v>
      </c>
      <c r="M127" s="1" t="s">
        <v>1862</v>
      </c>
      <c r="N127" s="48">
        <v>1.6270228348009899E-3</v>
      </c>
      <c r="S127" s="1" t="s">
        <v>880</v>
      </c>
      <c r="T127" s="48">
        <v>2.9650455603401999E-4</v>
      </c>
      <c r="AA127" s="1" t="s">
        <v>1863</v>
      </c>
    </row>
    <row r="128" spans="1:27" x14ac:dyDescent="0.3">
      <c r="A128" s="54" t="s">
        <v>1570</v>
      </c>
      <c r="B128" s="74" t="s">
        <v>812</v>
      </c>
      <c r="C128" s="74" t="s">
        <v>1449</v>
      </c>
      <c r="D128" s="18" t="s">
        <v>1654</v>
      </c>
      <c r="G128" s="1" t="s">
        <v>1864</v>
      </c>
      <c r="H128" s="48">
        <v>1.28252197077128E-3</v>
      </c>
      <c r="M128" s="1" t="s">
        <v>1865</v>
      </c>
      <c r="N128" s="48">
        <v>1.61701820992721E-3</v>
      </c>
      <c r="S128" s="1" t="s">
        <v>884</v>
      </c>
      <c r="T128" s="48">
        <v>2.8482315093450602E-4</v>
      </c>
      <c r="AA128" s="1" t="s">
        <v>1866</v>
      </c>
    </row>
    <row r="129" spans="1:27" x14ac:dyDescent="0.3">
      <c r="A129" s="54" t="s">
        <v>188</v>
      </c>
      <c r="B129" s="74" t="s">
        <v>1329</v>
      </c>
      <c r="C129" s="74" t="s">
        <v>2239</v>
      </c>
      <c r="D129" s="18" t="s">
        <v>1630</v>
      </c>
      <c r="G129" s="1" t="s">
        <v>1867</v>
      </c>
      <c r="H129" s="48">
        <v>1.26542061571696E-3</v>
      </c>
      <c r="M129" s="1" t="s">
        <v>1868</v>
      </c>
      <c r="N129" s="48">
        <v>1.5931744573285699E-3</v>
      </c>
      <c r="S129" s="1" t="s">
        <v>887</v>
      </c>
      <c r="T129" s="48">
        <v>2.8192330446899402E-4</v>
      </c>
      <c r="AA129" s="1" t="s">
        <v>1869</v>
      </c>
    </row>
    <row r="130" spans="1:27" x14ac:dyDescent="0.3">
      <c r="A130" s="54" t="s">
        <v>1583</v>
      </c>
      <c r="B130" s="74" t="s">
        <v>1560</v>
      </c>
      <c r="C130" s="74" t="s">
        <v>2146</v>
      </c>
      <c r="D130" s="18" t="s">
        <v>2134</v>
      </c>
      <c r="G130" s="1" t="s">
        <v>1870</v>
      </c>
      <c r="H130" s="48">
        <v>1.2497846131406299E-3</v>
      </c>
      <c r="M130" s="1" t="s">
        <v>1871</v>
      </c>
      <c r="N130" s="48">
        <v>1.5718669196276801E-3</v>
      </c>
      <c r="S130" s="1" t="s">
        <v>891</v>
      </c>
      <c r="T130" s="48">
        <v>2.6638126730710603E-4</v>
      </c>
      <c r="AA130" s="1" t="s">
        <v>1872</v>
      </c>
    </row>
    <row r="131" spans="1:27" x14ac:dyDescent="0.3">
      <c r="A131" s="54" t="s">
        <v>1587</v>
      </c>
      <c r="B131" s="74" t="s">
        <v>1433</v>
      </c>
      <c r="C131" s="74" t="s">
        <v>376</v>
      </c>
      <c r="D131" s="18" t="s">
        <v>1362</v>
      </c>
      <c r="G131" s="1" t="s">
        <v>1873</v>
      </c>
      <c r="H131" s="48">
        <v>1.23355482734673E-3</v>
      </c>
      <c r="M131" s="1" t="s">
        <v>1874</v>
      </c>
      <c r="N131" s="48">
        <v>1.54819075688392E-3</v>
      </c>
      <c r="S131" s="1" t="s">
        <v>895</v>
      </c>
      <c r="T131" s="48">
        <v>2.6613440318113801E-4</v>
      </c>
      <c r="AA131" s="1" t="s">
        <v>1875</v>
      </c>
    </row>
    <row r="132" spans="1:27" x14ac:dyDescent="0.3">
      <c r="A132" s="54" t="s">
        <v>1591</v>
      </c>
      <c r="B132" s="74" t="s">
        <v>19</v>
      </c>
      <c r="C132" s="74" t="s">
        <v>337</v>
      </c>
      <c r="D132" s="18" t="s">
        <v>1479</v>
      </c>
      <c r="G132" s="1" t="s">
        <v>1876</v>
      </c>
      <c r="H132" s="48">
        <v>1.2250153767790601E-3</v>
      </c>
      <c r="M132" s="1" t="s">
        <v>1877</v>
      </c>
      <c r="N132" s="48">
        <v>1.5178734097344301E-3</v>
      </c>
      <c r="S132" s="1" t="s">
        <v>899</v>
      </c>
      <c r="T132" s="48">
        <v>2.6376968625507503E-4</v>
      </c>
      <c r="AA132" s="1" t="s">
        <v>1878</v>
      </c>
    </row>
    <row r="133" spans="1:27" x14ac:dyDescent="0.3">
      <c r="A133" s="54" t="s">
        <v>1574</v>
      </c>
      <c r="B133" s="74" t="s">
        <v>24</v>
      </c>
      <c r="C133" s="74" t="s">
        <v>113</v>
      </c>
      <c r="D133" s="18" t="s">
        <v>1526</v>
      </c>
      <c r="G133" s="1" t="s">
        <v>1879</v>
      </c>
      <c r="H133" s="48">
        <v>1.2192509644186199E-3</v>
      </c>
      <c r="M133" s="1" t="s">
        <v>1880</v>
      </c>
      <c r="N133" s="48">
        <v>1.5089158351839799E-3</v>
      </c>
      <c r="S133" s="1" t="s">
        <v>902</v>
      </c>
      <c r="T133" s="48">
        <v>2.58181598237521E-4</v>
      </c>
      <c r="AA133" s="1" t="s">
        <v>1881</v>
      </c>
    </row>
    <row r="134" spans="1:27" x14ac:dyDescent="0.3">
      <c r="A134" s="54" t="s">
        <v>1595</v>
      </c>
      <c r="B134" s="74" t="s">
        <v>1564</v>
      </c>
      <c r="C134" s="74" t="s">
        <v>1610</v>
      </c>
      <c r="D134" s="18" t="s">
        <v>2310</v>
      </c>
      <c r="G134" s="1" t="s">
        <v>1882</v>
      </c>
      <c r="H134" s="48">
        <v>1.2098935181192199E-3</v>
      </c>
      <c r="M134" s="1" t="s">
        <v>1883</v>
      </c>
      <c r="N134" s="48">
        <v>1.4885070789326801E-3</v>
      </c>
      <c r="S134" s="1" t="s">
        <v>906</v>
      </c>
      <c r="T134" s="48">
        <v>2.5743630949849502E-4</v>
      </c>
      <c r="AA134" s="1" t="s">
        <v>1884</v>
      </c>
    </row>
    <row r="135" spans="1:27" x14ac:dyDescent="0.3">
      <c r="A135" s="54" t="s">
        <v>1599</v>
      </c>
      <c r="B135" s="74" t="s">
        <v>1568</v>
      </c>
      <c r="C135" s="74" t="s">
        <v>1558</v>
      </c>
      <c r="D135" s="18" t="s">
        <v>1352</v>
      </c>
      <c r="G135" s="1" t="s">
        <v>1885</v>
      </c>
      <c r="H135" s="48">
        <v>1.20919414497564E-3</v>
      </c>
      <c r="M135" s="1" t="s">
        <v>1886</v>
      </c>
      <c r="N135" s="48">
        <v>1.46551692816294E-3</v>
      </c>
      <c r="S135" s="1" t="s">
        <v>910</v>
      </c>
      <c r="T135" s="48">
        <v>2.5709624565338902E-4</v>
      </c>
      <c r="AA135" s="1" t="s">
        <v>1887</v>
      </c>
    </row>
    <row r="136" spans="1:27" x14ac:dyDescent="0.3">
      <c r="A136" s="54" t="s">
        <v>192</v>
      </c>
      <c r="B136" s="74" t="s">
        <v>1324</v>
      </c>
      <c r="C136" s="74" t="s">
        <v>1694</v>
      </c>
      <c r="D136" s="18" t="s">
        <v>1443</v>
      </c>
      <c r="G136" s="1" t="s">
        <v>1888</v>
      </c>
      <c r="H136" s="48">
        <v>1.20294685236998E-3</v>
      </c>
      <c r="M136" s="1" t="s">
        <v>1889</v>
      </c>
      <c r="N136" s="48">
        <v>1.4641304074662601E-3</v>
      </c>
      <c r="S136" s="1" t="s">
        <v>914</v>
      </c>
      <c r="T136" s="48">
        <v>2.5693590134515001E-4</v>
      </c>
      <c r="AA136" s="1" t="s">
        <v>1890</v>
      </c>
    </row>
    <row r="137" spans="1:27" x14ac:dyDescent="0.3">
      <c r="A137" s="54" t="s">
        <v>1603</v>
      </c>
      <c r="B137" s="74" t="s">
        <v>1572</v>
      </c>
      <c r="C137" s="74" t="s">
        <v>1822</v>
      </c>
      <c r="D137" s="18" t="s">
        <v>1425</v>
      </c>
      <c r="G137" s="1" t="s">
        <v>1891</v>
      </c>
      <c r="H137" s="48">
        <v>1.19671763250831E-3</v>
      </c>
      <c r="M137" s="1" t="s">
        <v>1892</v>
      </c>
      <c r="N137" s="48">
        <v>1.46369106622907E-3</v>
      </c>
      <c r="S137" s="1" t="s">
        <v>918</v>
      </c>
      <c r="T137" s="48">
        <v>2.5433176989367502E-4</v>
      </c>
      <c r="AA137" s="1" t="s">
        <v>1893</v>
      </c>
    </row>
    <row r="138" spans="1:27" x14ac:dyDescent="0.3">
      <c r="A138" s="54" t="s">
        <v>1607</v>
      </c>
      <c r="B138" s="74" t="s">
        <v>1450</v>
      </c>
      <c r="C138" s="74" t="s">
        <v>1765</v>
      </c>
      <c r="D138" s="18" t="s">
        <v>1736</v>
      </c>
      <c r="G138" s="1" t="s">
        <v>1894</v>
      </c>
      <c r="H138" s="48">
        <v>1.19355525022801E-3</v>
      </c>
      <c r="M138" s="1" t="s">
        <v>1895</v>
      </c>
      <c r="N138" s="48">
        <v>1.45942734152739E-3</v>
      </c>
      <c r="S138" s="1" t="s">
        <v>921</v>
      </c>
      <c r="T138" s="48">
        <v>2.52956098178911E-4</v>
      </c>
      <c r="AA138" s="1" t="s">
        <v>1896</v>
      </c>
    </row>
    <row r="139" spans="1:27" x14ac:dyDescent="0.3">
      <c r="A139" s="54" t="s">
        <v>1611</v>
      </c>
      <c r="B139" s="74" t="s">
        <v>1576</v>
      </c>
      <c r="C139" s="74" t="s">
        <v>1399</v>
      </c>
      <c r="D139" s="18" t="s">
        <v>211</v>
      </c>
      <c r="G139" s="1" t="s">
        <v>1897</v>
      </c>
      <c r="H139" s="48">
        <v>1.18954123735053E-3</v>
      </c>
      <c r="M139" s="1" t="s">
        <v>1898</v>
      </c>
      <c r="N139" s="48">
        <v>1.45811966010222E-3</v>
      </c>
      <c r="S139" s="1" t="s">
        <v>924</v>
      </c>
      <c r="T139" s="48">
        <v>2.48106866434739E-4</v>
      </c>
      <c r="AA139" s="1" t="s">
        <v>1899</v>
      </c>
    </row>
    <row r="140" spans="1:27" x14ac:dyDescent="0.3">
      <c r="A140" s="54" t="s">
        <v>1578</v>
      </c>
      <c r="B140" s="74" t="s">
        <v>1353</v>
      </c>
      <c r="C140" s="74" t="s">
        <v>1057</v>
      </c>
      <c r="D140" s="18" t="s">
        <v>285</v>
      </c>
      <c r="G140" s="1" t="s">
        <v>1900</v>
      </c>
      <c r="H140" s="48">
        <v>1.1818647840927E-3</v>
      </c>
      <c r="M140" s="1" t="s">
        <v>1901</v>
      </c>
      <c r="N140" s="48">
        <v>1.4554990406698801E-3</v>
      </c>
      <c r="S140" s="1" t="s">
        <v>927</v>
      </c>
      <c r="T140" s="48">
        <v>2.42560029509483E-4</v>
      </c>
      <c r="AA140" s="1" t="s">
        <v>1902</v>
      </c>
    </row>
    <row r="141" spans="1:27" x14ac:dyDescent="0.3">
      <c r="A141" s="54" t="s">
        <v>1582</v>
      </c>
      <c r="B141" s="74" t="s">
        <v>1339</v>
      </c>
      <c r="C141" s="74" t="s">
        <v>2248</v>
      </c>
      <c r="D141" s="18" t="s">
        <v>2095</v>
      </c>
      <c r="G141" s="1" t="s">
        <v>1903</v>
      </c>
      <c r="H141" s="48">
        <v>1.1768817424888001E-3</v>
      </c>
      <c r="M141" s="1" t="s">
        <v>1904</v>
      </c>
      <c r="N141" s="48">
        <v>1.4533660998404E-3</v>
      </c>
      <c r="S141" s="1" t="s">
        <v>930</v>
      </c>
      <c r="T141" s="48">
        <v>2.41355659184815E-4</v>
      </c>
      <c r="AA141" s="1" t="s">
        <v>1905</v>
      </c>
    </row>
    <row r="142" spans="1:27" x14ac:dyDescent="0.3">
      <c r="A142" s="54" t="s">
        <v>1586</v>
      </c>
      <c r="B142" s="74" t="s">
        <v>1426</v>
      </c>
      <c r="C142" s="74" t="s">
        <v>1792</v>
      </c>
      <c r="D142" s="18" t="s">
        <v>2051</v>
      </c>
      <c r="G142" s="1" t="s">
        <v>1906</v>
      </c>
      <c r="H142" s="48">
        <v>1.1716584322036801E-3</v>
      </c>
      <c r="M142" s="1" t="s">
        <v>1907</v>
      </c>
      <c r="N142" s="48">
        <v>1.4472595195889699E-3</v>
      </c>
      <c r="S142" s="1" t="s">
        <v>934</v>
      </c>
      <c r="T142" s="48">
        <v>2.4005462694951101E-4</v>
      </c>
      <c r="AA142" s="1" t="s">
        <v>1908</v>
      </c>
    </row>
    <row r="143" spans="1:27" x14ac:dyDescent="0.3">
      <c r="A143" s="54" t="s">
        <v>1615</v>
      </c>
      <c r="B143" s="74" t="s">
        <v>1369</v>
      </c>
      <c r="C143" s="74" t="s">
        <v>2164</v>
      </c>
      <c r="D143" s="18" t="s">
        <v>2053</v>
      </c>
      <c r="G143" s="1" t="s">
        <v>1909</v>
      </c>
      <c r="H143" s="48">
        <v>1.1671871992137801E-3</v>
      </c>
      <c r="M143" s="1" t="s">
        <v>1910</v>
      </c>
      <c r="N143" s="48">
        <v>1.43458188539509E-3</v>
      </c>
      <c r="S143" s="1" t="s">
        <v>937</v>
      </c>
      <c r="T143" s="48">
        <v>2.3979062386825001E-4</v>
      </c>
      <c r="AA143" s="1" t="s">
        <v>1911</v>
      </c>
    </row>
    <row r="144" spans="1:27" x14ac:dyDescent="0.3">
      <c r="A144" s="54" t="s">
        <v>1619</v>
      </c>
      <c r="B144" s="74" t="s">
        <v>509</v>
      </c>
      <c r="C144" s="74" t="s">
        <v>1514</v>
      </c>
      <c r="D144" s="18" t="s">
        <v>1558</v>
      </c>
      <c r="G144" s="1" t="s">
        <v>1912</v>
      </c>
      <c r="H144" s="48">
        <v>1.1467560844921399E-3</v>
      </c>
      <c r="M144" s="1" t="s">
        <v>1913</v>
      </c>
      <c r="N144" s="48">
        <v>1.43415665408727E-3</v>
      </c>
      <c r="S144" s="1" t="s">
        <v>944</v>
      </c>
      <c r="T144" s="48">
        <v>2.33343058785953E-4</v>
      </c>
      <c r="AA144" s="1" t="s">
        <v>1914</v>
      </c>
    </row>
    <row r="145" spans="1:27" x14ac:dyDescent="0.3">
      <c r="A145" s="54" t="s">
        <v>1590</v>
      </c>
      <c r="B145" s="74" t="s">
        <v>176</v>
      </c>
      <c r="C145" s="74" t="s">
        <v>1670</v>
      </c>
      <c r="D145" s="18" t="s">
        <v>1375</v>
      </c>
      <c r="G145" s="1" t="s">
        <v>1915</v>
      </c>
      <c r="H145" s="48">
        <v>1.1430941818887301E-3</v>
      </c>
      <c r="M145" s="1" t="s">
        <v>1916</v>
      </c>
      <c r="N145" s="48">
        <v>1.4314832660562E-3</v>
      </c>
      <c r="S145" s="1" t="s">
        <v>947</v>
      </c>
      <c r="T145" s="48">
        <v>2.3114173159910199E-4</v>
      </c>
      <c r="AA145" s="1" t="s">
        <v>1917</v>
      </c>
    </row>
    <row r="146" spans="1:27" x14ac:dyDescent="0.3">
      <c r="A146" s="54" t="s">
        <v>1594</v>
      </c>
      <c r="B146" s="74" t="s">
        <v>999</v>
      </c>
      <c r="C146" s="74" t="s">
        <v>1825</v>
      </c>
      <c r="D146" s="18" t="s">
        <v>2248</v>
      </c>
      <c r="G146" s="1" t="s">
        <v>1918</v>
      </c>
      <c r="H146" s="48">
        <v>1.1372926903414199E-3</v>
      </c>
      <c r="M146" s="1" t="s">
        <v>1919</v>
      </c>
      <c r="N146" s="48">
        <v>1.42648131614645E-3</v>
      </c>
      <c r="S146" s="1" t="s">
        <v>950</v>
      </c>
      <c r="T146" s="48">
        <v>2.30554060014843E-4</v>
      </c>
      <c r="AA146" s="1" t="s">
        <v>1920</v>
      </c>
    </row>
    <row r="147" spans="1:27" x14ac:dyDescent="0.3">
      <c r="A147" s="54" t="s">
        <v>1623</v>
      </c>
      <c r="B147" s="74" t="s">
        <v>246</v>
      </c>
      <c r="C147" s="74" t="s">
        <v>105</v>
      </c>
      <c r="D147" s="18" t="s">
        <v>67</v>
      </c>
      <c r="G147" s="1" t="s">
        <v>1921</v>
      </c>
      <c r="H147" s="48">
        <v>1.13006718401402E-3</v>
      </c>
      <c r="M147" s="1" t="s">
        <v>1922</v>
      </c>
      <c r="N147" s="48">
        <v>1.4259469151788899E-3</v>
      </c>
      <c r="S147" s="1" t="s">
        <v>953</v>
      </c>
      <c r="T147" s="48">
        <v>2.2612742109933001E-4</v>
      </c>
      <c r="AA147" s="1" t="s">
        <v>1923</v>
      </c>
    </row>
    <row r="148" spans="1:27" x14ac:dyDescent="0.3">
      <c r="A148" s="54" t="s">
        <v>1598</v>
      </c>
      <c r="B148" s="74" t="s">
        <v>156</v>
      </c>
      <c r="C148" s="74" t="s">
        <v>230</v>
      </c>
      <c r="D148" s="18" t="s">
        <v>1623</v>
      </c>
      <c r="G148" s="1" t="s">
        <v>1924</v>
      </c>
      <c r="H148" s="48">
        <v>1.1233556320480299E-3</v>
      </c>
      <c r="M148" s="1" t="s">
        <v>1925</v>
      </c>
      <c r="N148" s="48">
        <v>1.4245950965671699E-3</v>
      </c>
      <c r="S148" s="1" t="s">
        <v>960</v>
      </c>
      <c r="T148" s="48">
        <v>2.2278983924751999E-4</v>
      </c>
      <c r="AA148" s="1" t="s">
        <v>1926</v>
      </c>
    </row>
    <row r="149" spans="1:27" x14ac:dyDescent="0.3">
      <c r="A149" s="54" t="s">
        <v>1627</v>
      </c>
      <c r="B149" s="74" t="s">
        <v>987</v>
      </c>
      <c r="C149" s="74" t="s">
        <v>1879</v>
      </c>
      <c r="D149" s="18" t="s">
        <v>1783</v>
      </c>
      <c r="G149" s="1" t="s">
        <v>1927</v>
      </c>
      <c r="H149" s="48">
        <v>1.1121400710253E-3</v>
      </c>
      <c r="M149" s="1" t="s">
        <v>1928</v>
      </c>
      <c r="N149" s="48">
        <v>1.40836591213967E-3</v>
      </c>
      <c r="S149" s="1" t="s">
        <v>963</v>
      </c>
      <c r="T149" s="48">
        <v>2.1731389821126999E-4</v>
      </c>
      <c r="AA149" s="1" t="s">
        <v>1929</v>
      </c>
    </row>
    <row r="150" spans="1:27" x14ac:dyDescent="0.3">
      <c r="A150" s="54" t="s">
        <v>1631</v>
      </c>
      <c r="B150" s="74" t="s">
        <v>256</v>
      </c>
      <c r="C150" s="74" t="s">
        <v>1542</v>
      </c>
      <c r="D150" s="18" t="s">
        <v>1919</v>
      </c>
      <c r="G150" s="1" t="s">
        <v>1930</v>
      </c>
      <c r="H150" s="48">
        <v>1.11118628082101E-3</v>
      </c>
      <c r="M150" s="1" t="s">
        <v>1931</v>
      </c>
      <c r="N150" s="48">
        <v>1.40299540771712E-3</v>
      </c>
      <c r="S150" s="1" t="s">
        <v>967</v>
      </c>
      <c r="T150" s="48">
        <v>2.1551527315506801E-4</v>
      </c>
      <c r="AA150" s="1" t="s">
        <v>1932</v>
      </c>
    </row>
    <row r="151" spans="1:27" x14ac:dyDescent="0.3">
      <c r="A151" s="54" t="s">
        <v>1635</v>
      </c>
      <c r="B151" s="74" t="s">
        <v>192</v>
      </c>
      <c r="C151" s="74" t="s">
        <v>2107</v>
      </c>
      <c r="D151" s="18" t="s">
        <v>1388</v>
      </c>
      <c r="G151" s="1" t="s">
        <v>1933</v>
      </c>
      <c r="H151" s="48">
        <v>1.1076624992847699E-3</v>
      </c>
      <c r="M151" s="1" t="s">
        <v>1934</v>
      </c>
      <c r="N151" s="48">
        <v>1.39385684345442E-3</v>
      </c>
      <c r="S151" s="1" t="s">
        <v>971</v>
      </c>
      <c r="T151" s="48">
        <v>2.15307923766242E-4</v>
      </c>
      <c r="AA151" s="1" t="s">
        <v>1935</v>
      </c>
    </row>
    <row r="152" spans="1:27" x14ac:dyDescent="0.3">
      <c r="A152" s="54" t="s">
        <v>1639</v>
      </c>
      <c r="B152" s="74" t="s">
        <v>862</v>
      </c>
      <c r="C152" s="74" t="s">
        <v>1538</v>
      </c>
      <c r="D152" s="18" t="s">
        <v>1949</v>
      </c>
      <c r="G152" s="1" t="s">
        <v>1936</v>
      </c>
      <c r="H152" s="48">
        <v>1.09960083916661E-3</v>
      </c>
      <c r="M152" s="1" t="s">
        <v>1937</v>
      </c>
      <c r="N152" s="48">
        <v>1.3918708769688399E-3</v>
      </c>
      <c r="S152" s="1" t="s">
        <v>974</v>
      </c>
      <c r="T152" s="48">
        <v>2.1387846887895899E-4</v>
      </c>
      <c r="AA152" s="1" t="s">
        <v>1938</v>
      </c>
    </row>
    <row r="153" spans="1:27" x14ac:dyDescent="0.3">
      <c r="A153" s="54" t="s">
        <v>1643</v>
      </c>
      <c r="B153" s="74" t="s">
        <v>129</v>
      </c>
      <c r="C153" s="74" t="s">
        <v>2029</v>
      </c>
      <c r="D153" s="18" t="s">
        <v>1993</v>
      </c>
      <c r="G153" s="1" t="s">
        <v>1939</v>
      </c>
      <c r="H153" s="48">
        <v>1.0813302928118201E-3</v>
      </c>
      <c r="M153" s="1" t="s">
        <v>1940</v>
      </c>
      <c r="N153" s="48">
        <v>1.39173211249817E-3</v>
      </c>
      <c r="S153" s="1" t="s">
        <v>977</v>
      </c>
      <c r="T153" s="48">
        <v>2.13470358551005E-4</v>
      </c>
      <c r="AA153" s="1" t="s">
        <v>1941</v>
      </c>
    </row>
    <row r="154" spans="1:27" x14ac:dyDescent="0.3">
      <c r="A154" s="54" t="s">
        <v>196</v>
      </c>
      <c r="B154" s="74" t="s">
        <v>1580</v>
      </c>
      <c r="C154" s="74" t="s">
        <v>1409</v>
      </c>
      <c r="D154" s="18" t="s">
        <v>1606</v>
      </c>
      <c r="G154" s="1" t="s">
        <v>1942</v>
      </c>
      <c r="H154" s="48">
        <v>1.08007634303732E-3</v>
      </c>
      <c r="M154" s="1" t="s">
        <v>1943</v>
      </c>
      <c r="N154" s="48">
        <v>1.3900075200949701E-3</v>
      </c>
      <c r="S154" s="1" t="s">
        <v>980</v>
      </c>
      <c r="T154" s="48">
        <v>2.1339532057699999E-4</v>
      </c>
      <c r="AA154" s="1" t="s">
        <v>1944</v>
      </c>
    </row>
    <row r="155" spans="1:27" x14ac:dyDescent="0.3">
      <c r="A155" s="54" t="s">
        <v>200</v>
      </c>
      <c r="B155" s="74" t="s">
        <v>611</v>
      </c>
      <c r="C155" s="74" t="s">
        <v>172</v>
      </c>
      <c r="D155" s="18" t="s">
        <v>1639</v>
      </c>
      <c r="G155" s="1" t="s">
        <v>1945</v>
      </c>
      <c r="H155" s="48">
        <v>1.0763634919143E-3</v>
      </c>
      <c r="M155" s="1" t="s">
        <v>1946</v>
      </c>
      <c r="N155" s="48">
        <v>1.3797414964404099E-3</v>
      </c>
      <c r="S155" s="1" t="s">
        <v>984</v>
      </c>
      <c r="T155" s="48">
        <v>2.0870165823628001E-4</v>
      </c>
      <c r="AA155" s="1" t="s">
        <v>1947</v>
      </c>
    </row>
    <row r="156" spans="1:27" x14ac:dyDescent="0.3">
      <c r="A156" s="54" t="s">
        <v>1647</v>
      </c>
      <c r="B156" s="74" t="s">
        <v>1584</v>
      </c>
      <c r="C156" s="74" t="s">
        <v>1646</v>
      </c>
      <c r="D156" s="18" t="s">
        <v>368</v>
      </c>
      <c r="G156" s="1" t="s">
        <v>1948</v>
      </c>
      <c r="H156" s="48">
        <v>1.0597401175218E-3</v>
      </c>
      <c r="M156" s="1" t="s">
        <v>1949</v>
      </c>
      <c r="N156" s="48">
        <v>1.36993188003001E-3</v>
      </c>
      <c r="S156" s="1" t="s">
        <v>991</v>
      </c>
      <c r="T156" s="48">
        <v>2.05524236013759E-4</v>
      </c>
      <c r="AA156" s="1" t="s">
        <v>1950</v>
      </c>
    </row>
    <row r="157" spans="1:27" x14ac:dyDescent="0.3">
      <c r="A157" s="54" t="s">
        <v>1651</v>
      </c>
      <c r="B157" s="74" t="s">
        <v>1588</v>
      </c>
      <c r="C157" s="74" t="s">
        <v>1337</v>
      </c>
      <c r="D157" s="18" t="s">
        <v>1325</v>
      </c>
      <c r="G157" s="1" t="s">
        <v>1951</v>
      </c>
      <c r="H157" s="48">
        <v>1.0579874194811499E-3</v>
      </c>
      <c r="M157" s="1" t="s">
        <v>1952</v>
      </c>
      <c r="N157" s="48">
        <v>1.36458776539106E-3</v>
      </c>
      <c r="S157" s="1" t="s">
        <v>995</v>
      </c>
      <c r="T157" s="48">
        <v>2.0383554891235299E-4</v>
      </c>
      <c r="AA157" s="1" t="s">
        <v>1953</v>
      </c>
    </row>
    <row r="158" spans="1:27" x14ac:dyDescent="0.3">
      <c r="A158" s="54" t="s">
        <v>204</v>
      </c>
      <c r="B158" s="74" t="s">
        <v>168</v>
      </c>
      <c r="C158" s="74" t="s">
        <v>2068</v>
      </c>
      <c r="D158" s="18" t="s">
        <v>2185</v>
      </c>
      <c r="G158" s="1" t="s">
        <v>1954</v>
      </c>
      <c r="H158" s="48">
        <v>1.02283071946743E-3</v>
      </c>
      <c r="M158" s="1" t="s">
        <v>1955</v>
      </c>
      <c r="N158" s="48">
        <v>1.3464215859191799E-3</v>
      </c>
      <c r="S158" s="1" t="s">
        <v>1002</v>
      </c>
      <c r="T158" s="48">
        <v>2.0322500808695501E-4</v>
      </c>
      <c r="AA158" s="1" t="s">
        <v>1956</v>
      </c>
    </row>
    <row r="159" spans="1:27" x14ac:dyDescent="0.3">
      <c r="A159" s="54" t="s">
        <v>1338</v>
      </c>
      <c r="B159" s="74" t="s">
        <v>1592</v>
      </c>
      <c r="C159" s="74" t="s">
        <v>1422</v>
      </c>
      <c r="D159" s="18" t="s">
        <v>1494</v>
      </c>
      <c r="G159" s="1" t="s">
        <v>1957</v>
      </c>
      <c r="H159" s="48">
        <v>1.0065044510685899E-3</v>
      </c>
      <c r="M159" s="1" t="s">
        <v>1958</v>
      </c>
      <c r="N159" s="48">
        <v>1.3427666784601199E-3</v>
      </c>
      <c r="S159" s="1" t="s">
        <v>1006</v>
      </c>
      <c r="T159" s="48">
        <v>1.9933527913204899E-4</v>
      </c>
      <c r="AA159" s="1" t="s">
        <v>1959</v>
      </c>
    </row>
    <row r="160" spans="1:27" x14ac:dyDescent="0.3">
      <c r="A160" s="54" t="s">
        <v>1655</v>
      </c>
      <c r="B160" s="74" t="s">
        <v>230</v>
      </c>
      <c r="C160" s="74" t="s">
        <v>1204</v>
      </c>
      <c r="D160" s="18" t="s">
        <v>1973</v>
      </c>
      <c r="G160" s="1" t="s">
        <v>1960</v>
      </c>
      <c r="H160" s="48">
        <v>9.8885484423297601E-4</v>
      </c>
      <c r="M160" s="1" t="s">
        <v>1961</v>
      </c>
      <c r="N160" s="48">
        <v>1.3353905141378201E-3</v>
      </c>
      <c r="S160" s="1" t="s">
        <v>1010</v>
      </c>
      <c r="T160" s="48">
        <v>1.96670380102468E-4</v>
      </c>
      <c r="AA160" s="1" t="s">
        <v>1962</v>
      </c>
    </row>
    <row r="161" spans="1:27" x14ac:dyDescent="0.3">
      <c r="A161" s="54" t="s">
        <v>1659</v>
      </c>
      <c r="B161" s="74" t="s">
        <v>172</v>
      </c>
      <c r="C161" s="74" t="s">
        <v>196</v>
      </c>
      <c r="D161" s="18" t="s">
        <v>164</v>
      </c>
      <c r="G161" s="1" t="s">
        <v>1963</v>
      </c>
      <c r="H161" s="48">
        <v>9.6941855992793095E-4</v>
      </c>
      <c r="M161" s="1" t="s">
        <v>1964</v>
      </c>
      <c r="N161" s="48">
        <v>1.33524179194179E-3</v>
      </c>
      <c r="S161" s="1" t="s">
        <v>1013</v>
      </c>
      <c r="T161" s="48">
        <v>1.9617707715814E-4</v>
      </c>
      <c r="AA161" s="1" t="s">
        <v>1965</v>
      </c>
    </row>
    <row r="162" spans="1:27" x14ac:dyDescent="0.3">
      <c r="A162" s="54" t="s">
        <v>1602</v>
      </c>
      <c r="B162" s="74" t="s">
        <v>1344</v>
      </c>
      <c r="C162" s="74" t="s">
        <v>41</v>
      </c>
      <c r="D162" s="18" t="s">
        <v>1799</v>
      </c>
      <c r="G162" s="1" t="s">
        <v>1966</v>
      </c>
      <c r="H162" s="48">
        <v>9.6158872560766302E-4</v>
      </c>
      <c r="M162" s="1" t="s">
        <v>1967</v>
      </c>
      <c r="N162" s="48">
        <v>1.3286300761963801E-3</v>
      </c>
      <c r="S162" s="1" t="s">
        <v>1017</v>
      </c>
      <c r="T162" s="48">
        <v>1.95791777174358E-4</v>
      </c>
      <c r="AA162" s="1" t="s">
        <v>1968</v>
      </c>
    </row>
    <row r="163" spans="1:27" x14ac:dyDescent="0.3">
      <c r="A163" s="54" t="s">
        <v>1606</v>
      </c>
      <c r="B163" s="74" t="s">
        <v>1323</v>
      </c>
      <c r="C163" s="74" t="s">
        <v>1586</v>
      </c>
      <c r="D163" s="18" t="s">
        <v>2544</v>
      </c>
      <c r="G163" s="1" t="s">
        <v>1969</v>
      </c>
      <c r="H163" s="48">
        <v>9.6115129640898897E-4</v>
      </c>
      <c r="M163" s="1" t="s">
        <v>1970</v>
      </c>
      <c r="N163" s="48">
        <v>1.3263282953333701E-3</v>
      </c>
      <c r="S163" s="1" t="s">
        <v>1021</v>
      </c>
      <c r="T163" s="48">
        <v>1.9528584652629E-4</v>
      </c>
      <c r="AA163" s="1" t="s">
        <v>1971</v>
      </c>
    </row>
    <row r="164" spans="1:27" x14ac:dyDescent="0.3">
      <c r="A164" s="54" t="s">
        <v>1663</v>
      </c>
      <c r="B164" s="74" t="s">
        <v>1596</v>
      </c>
      <c r="C164" s="74" t="s">
        <v>2005</v>
      </c>
      <c r="D164" s="18" t="s">
        <v>1400</v>
      </c>
      <c r="G164" s="1" t="s">
        <v>1972</v>
      </c>
      <c r="H164" s="48">
        <v>9.2914415056733098E-4</v>
      </c>
      <c r="M164" s="1" t="s">
        <v>1973</v>
      </c>
      <c r="N164" s="48">
        <v>1.3244776019365799E-3</v>
      </c>
      <c r="S164" s="1" t="s">
        <v>1025</v>
      </c>
      <c r="T164" s="48">
        <v>1.94116219321917E-4</v>
      </c>
      <c r="AA164" s="1" t="s">
        <v>1974</v>
      </c>
    </row>
    <row r="165" spans="1:27" x14ac:dyDescent="0.3">
      <c r="A165" s="54" t="s">
        <v>1667</v>
      </c>
      <c r="B165" s="74" t="s">
        <v>83</v>
      </c>
      <c r="C165" s="74" t="s">
        <v>1346</v>
      </c>
      <c r="D165" s="18" t="s">
        <v>1918</v>
      </c>
      <c r="G165" s="1" t="s">
        <v>1975</v>
      </c>
      <c r="H165" s="48">
        <v>9.2620632261573898E-4</v>
      </c>
      <c r="M165" s="1" t="s">
        <v>1976</v>
      </c>
      <c r="N165" s="48">
        <v>1.3166345384697099E-3</v>
      </c>
      <c r="S165" s="1" t="s">
        <v>1029</v>
      </c>
      <c r="T165" s="48">
        <v>1.9235683371516001E-4</v>
      </c>
      <c r="AA165" s="1" t="s">
        <v>1977</v>
      </c>
    </row>
    <row r="166" spans="1:27" x14ac:dyDescent="0.3">
      <c r="A166" s="54" t="s">
        <v>1671</v>
      </c>
      <c r="B166" s="74" t="s">
        <v>368</v>
      </c>
      <c r="C166" s="74" t="s">
        <v>2260</v>
      </c>
      <c r="D166" s="18" t="s">
        <v>1820</v>
      </c>
      <c r="G166" s="1" t="s">
        <v>1978</v>
      </c>
      <c r="H166" s="48">
        <v>9.2331280183276503E-4</v>
      </c>
      <c r="M166" s="1" t="s">
        <v>1979</v>
      </c>
      <c r="N166" s="48">
        <v>1.3116168976260701E-3</v>
      </c>
      <c r="S166" s="1" t="s">
        <v>1032</v>
      </c>
      <c r="T166" s="48">
        <v>1.90114194559075E-4</v>
      </c>
      <c r="AA166" s="1" t="s">
        <v>1980</v>
      </c>
    </row>
    <row r="167" spans="1:27" x14ac:dyDescent="0.3">
      <c r="A167" s="54" t="s">
        <v>1675</v>
      </c>
      <c r="B167" s="74" t="s">
        <v>1352</v>
      </c>
      <c r="C167" s="74" t="s">
        <v>1424</v>
      </c>
      <c r="D167" s="18" t="s">
        <v>1590</v>
      </c>
      <c r="G167" s="1" t="s">
        <v>1981</v>
      </c>
      <c r="H167" s="48">
        <v>9.1560633725275503E-4</v>
      </c>
      <c r="M167" s="1" t="s">
        <v>1982</v>
      </c>
      <c r="N167" s="48">
        <v>1.31134942127643E-3</v>
      </c>
      <c r="S167" s="1" t="s">
        <v>1035</v>
      </c>
      <c r="T167" s="48">
        <v>1.90011004579416E-4</v>
      </c>
      <c r="AA167" s="1" t="s">
        <v>1983</v>
      </c>
    </row>
    <row r="168" spans="1:27" x14ac:dyDescent="0.3">
      <c r="A168" s="54" t="s">
        <v>1679</v>
      </c>
      <c r="B168" s="74" t="s">
        <v>136</v>
      </c>
      <c r="C168" s="74" t="s">
        <v>1990</v>
      </c>
      <c r="D168" s="18" t="s">
        <v>2033</v>
      </c>
      <c r="G168" s="1" t="s">
        <v>1984</v>
      </c>
      <c r="H168" s="48">
        <v>9.1398456021405902E-4</v>
      </c>
      <c r="M168" s="1" t="s">
        <v>1985</v>
      </c>
      <c r="N168" s="48">
        <v>1.3010454587892399E-3</v>
      </c>
      <c r="S168" s="1" t="s">
        <v>1038</v>
      </c>
      <c r="T168" s="48">
        <v>1.86733062632462E-4</v>
      </c>
      <c r="AA168" s="1" t="s">
        <v>1986</v>
      </c>
    </row>
    <row r="169" spans="1:27" x14ac:dyDescent="0.3">
      <c r="A169" s="54" t="s">
        <v>1683</v>
      </c>
      <c r="B169" s="74" t="s">
        <v>180</v>
      </c>
      <c r="C169" s="74" t="s">
        <v>482</v>
      </c>
      <c r="D169" s="18" t="s">
        <v>1819</v>
      </c>
      <c r="G169" s="1" t="s">
        <v>1987</v>
      </c>
      <c r="H169" s="48">
        <v>8.5934491225145304E-4</v>
      </c>
      <c r="M169" s="1" t="s">
        <v>1988</v>
      </c>
      <c r="N169" s="48">
        <v>1.29031933223601E-3</v>
      </c>
      <c r="S169" s="1" t="s">
        <v>1042</v>
      </c>
      <c r="T169" s="48">
        <v>1.81980738950442E-4</v>
      </c>
      <c r="AA169" s="1" t="s">
        <v>1989</v>
      </c>
    </row>
    <row r="170" spans="1:27" x14ac:dyDescent="0.3">
      <c r="A170" s="54" t="s">
        <v>207</v>
      </c>
      <c r="B170" s="74" t="s">
        <v>242</v>
      </c>
      <c r="C170" s="74" t="s">
        <v>281</v>
      </c>
      <c r="D170" s="18" t="s">
        <v>256</v>
      </c>
      <c r="G170" s="1" t="s">
        <v>1990</v>
      </c>
      <c r="H170" s="48">
        <v>8.5886212852369402E-4</v>
      </c>
      <c r="M170" s="1" t="s">
        <v>1991</v>
      </c>
      <c r="N170" s="48">
        <v>1.2900665380605799E-3</v>
      </c>
      <c r="S170" s="1" t="s">
        <v>1046</v>
      </c>
      <c r="T170" s="48">
        <v>1.80636360812728E-4</v>
      </c>
      <c r="AA170" s="1" t="s">
        <v>1992</v>
      </c>
    </row>
    <row r="171" spans="1:27" x14ac:dyDescent="0.3">
      <c r="A171" s="54" t="s">
        <v>1610</v>
      </c>
      <c r="B171" s="74" t="s">
        <v>125</v>
      </c>
      <c r="C171" s="74" t="s">
        <v>1359</v>
      </c>
      <c r="D171" s="18" t="s">
        <v>1619</v>
      </c>
      <c r="G171" s="1" t="s">
        <v>1993</v>
      </c>
      <c r="H171" s="48">
        <v>8.5210939656320402E-4</v>
      </c>
      <c r="M171" s="1" t="s">
        <v>1994</v>
      </c>
      <c r="N171" s="48">
        <v>1.2827957693949199E-3</v>
      </c>
      <c r="S171" s="1" t="s">
        <v>1050</v>
      </c>
      <c r="T171" s="48">
        <v>1.7974327084859201E-4</v>
      </c>
      <c r="AA171" s="1" t="s">
        <v>1995</v>
      </c>
    </row>
    <row r="172" spans="1:27" x14ac:dyDescent="0.3">
      <c r="A172" s="54" t="s">
        <v>1687</v>
      </c>
      <c r="B172" s="74" t="s">
        <v>1600</v>
      </c>
      <c r="C172" s="74" t="s">
        <v>1711</v>
      </c>
      <c r="D172" s="18" t="s">
        <v>1473</v>
      </c>
      <c r="G172" s="1" t="s">
        <v>1996</v>
      </c>
      <c r="H172" s="48">
        <v>8.4445274807763303E-4</v>
      </c>
      <c r="M172" s="1" t="s">
        <v>1997</v>
      </c>
      <c r="N172" s="48">
        <v>1.2732969130512699E-3</v>
      </c>
      <c r="S172" s="1" t="s">
        <v>1053</v>
      </c>
      <c r="T172" s="48">
        <v>1.78586989430374E-4</v>
      </c>
      <c r="AA172" s="1" t="s">
        <v>1998</v>
      </c>
    </row>
    <row r="173" spans="1:27" x14ac:dyDescent="0.3">
      <c r="A173" s="54" t="s">
        <v>1614</v>
      </c>
      <c r="B173" s="74" t="s">
        <v>1368</v>
      </c>
      <c r="C173" s="74" t="s">
        <v>1756</v>
      </c>
      <c r="D173" s="18" t="s">
        <v>2005</v>
      </c>
      <c r="G173" s="1" t="s">
        <v>1999</v>
      </c>
      <c r="H173" s="48">
        <v>8.3760046655406901E-4</v>
      </c>
      <c r="M173" s="1" t="s">
        <v>2000</v>
      </c>
      <c r="N173" s="48">
        <v>1.2708145361951099E-3</v>
      </c>
      <c r="S173" s="1" t="s">
        <v>1060</v>
      </c>
      <c r="T173" s="48">
        <v>1.7477478768555501E-4</v>
      </c>
      <c r="AA173" s="1" t="s">
        <v>2001</v>
      </c>
    </row>
    <row r="174" spans="1:27" x14ac:dyDescent="0.3">
      <c r="A174" s="54" t="s">
        <v>1691</v>
      </c>
      <c r="B174" s="74" t="s">
        <v>140</v>
      </c>
      <c r="C174" s="74" t="s">
        <v>1741</v>
      </c>
      <c r="D174" s="18" t="s">
        <v>1996</v>
      </c>
      <c r="G174" s="1" t="s">
        <v>2002</v>
      </c>
      <c r="H174" s="48">
        <v>8.2876374610267698E-4</v>
      </c>
      <c r="M174" s="1" t="s">
        <v>2003</v>
      </c>
      <c r="N174" s="48">
        <v>1.2671172107202699E-3</v>
      </c>
      <c r="S174" s="1" t="s">
        <v>1063</v>
      </c>
      <c r="T174" s="48">
        <v>1.7353964875064799E-4</v>
      </c>
      <c r="AA174" s="1" t="s">
        <v>2004</v>
      </c>
    </row>
    <row r="175" spans="1:27" x14ac:dyDescent="0.3">
      <c r="A175" s="54" t="s">
        <v>1695</v>
      </c>
      <c r="B175" s="74" t="s">
        <v>341</v>
      </c>
      <c r="C175" s="74" t="s">
        <v>200</v>
      </c>
      <c r="D175" s="18" t="s">
        <v>1742</v>
      </c>
      <c r="G175" s="1" t="s">
        <v>2005</v>
      </c>
      <c r="H175" s="48">
        <v>8.2594021996498801E-4</v>
      </c>
      <c r="M175" s="1" t="s">
        <v>2006</v>
      </c>
      <c r="N175" s="48">
        <v>1.26097713830695E-3</v>
      </c>
      <c r="S175" s="1" t="s">
        <v>1066</v>
      </c>
      <c r="T175" s="48">
        <v>1.7151586553948499E-4</v>
      </c>
      <c r="AA175" s="1" t="s">
        <v>2007</v>
      </c>
    </row>
    <row r="176" spans="1:27" x14ac:dyDescent="0.3">
      <c r="A176" s="54" t="s">
        <v>1342</v>
      </c>
      <c r="B176" s="74" t="s">
        <v>164</v>
      </c>
      <c r="C176" s="74" t="s">
        <v>1975</v>
      </c>
      <c r="D176" s="18" t="s">
        <v>1410</v>
      </c>
      <c r="G176" s="1" t="s">
        <v>2008</v>
      </c>
      <c r="H176" s="48">
        <v>8.1947090189058195E-4</v>
      </c>
      <c r="M176" s="1" t="s">
        <v>2009</v>
      </c>
      <c r="N176" s="48">
        <v>1.2595888724469199E-3</v>
      </c>
      <c r="S176" s="1" t="s">
        <v>1070</v>
      </c>
      <c r="T176" s="48">
        <v>1.71353434097676E-4</v>
      </c>
      <c r="AA176" s="1" t="s">
        <v>2010</v>
      </c>
    </row>
    <row r="177" spans="1:27" x14ac:dyDescent="0.3">
      <c r="A177" s="54" t="s">
        <v>1699</v>
      </c>
      <c r="B177" s="74" t="s">
        <v>425</v>
      </c>
      <c r="C177" s="74" t="s">
        <v>1738</v>
      </c>
      <c r="D177" s="18" t="s">
        <v>600</v>
      </c>
      <c r="G177" s="1" t="s">
        <v>2011</v>
      </c>
      <c r="H177" s="48">
        <v>8.1217329790845096E-4</v>
      </c>
      <c r="M177" s="1" t="s">
        <v>2012</v>
      </c>
      <c r="N177" s="48">
        <v>1.2522099494176799E-3</v>
      </c>
      <c r="S177" s="1" t="s">
        <v>1074</v>
      </c>
      <c r="T177" s="48">
        <v>1.7047879710104701E-4</v>
      </c>
      <c r="AA177" s="1" t="s">
        <v>2013</v>
      </c>
    </row>
    <row r="178" spans="1:27" x14ac:dyDescent="0.3">
      <c r="A178" s="54" t="s">
        <v>1703</v>
      </c>
      <c r="B178" s="74" t="s">
        <v>207</v>
      </c>
      <c r="C178" s="74" t="s">
        <v>1698</v>
      </c>
      <c r="D178" s="18" t="s">
        <v>2291</v>
      </c>
      <c r="G178" s="1" t="s">
        <v>2014</v>
      </c>
      <c r="H178" s="48">
        <v>8.08281002521806E-4</v>
      </c>
      <c r="M178" s="1" t="s">
        <v>2015</v>
      </c>
      <c r="N178" s="48">
        <v>1.2514063009802701E-3</v>
      </c>
      <c r="S178" s="1" t="s">
        <v>1078</v>
      </c>
      <c r="T178" s="48">
        <v>1.7036245092762E-4</v>
      </c>
      <c r="AA178" s="1" t="s">
        <v>2016</v>
      </c>
    </row>
    <row r="179" spans="1:27" x14ac:dyDescent="0.3">
      <c r="A179" s="54" t="s">
        <v>1618</v>
      </c>
      <c r="B179" s="74" t="s">
        <v>1355</v>
      </c>
      <c r="C179" s="74" t="s">
        <v>1948</v>
      </c>
      <c r="D179" s="18" t="s">
        <v>2644</v>
      </c>
      <c r="G179" s="1" t="s">
        <v>2017</v>
      </c>
      <c r="H179" s="48">
        <v>7.97009041692627E-4</v>
      </c>
      <c r="M179" s="1" t="s">
        <v>2018</v>
      </c>
      <c r="N179" s="48">
        <v>1.21910040805416E-3</v>
      </c>
      <c r="S179" s="1" t="s">
        <v>1082</v>
      </c>
      <c r="T179" s="48">
        <v>1.6894896142936999E-4</v>
      </c>
      <c r="AA179" s="1" t="s">
        <v>2019</v>
      </c>
    </row>
    <row r="180" spans="1:27" x14ac:dyDescent="0.3">
      <c r="A180" s="54" t="s">
        <v>1706</v>
      </c>
      <c r="B180" s="74" t="s">
        <v>1604</v>
      </c>
      <c r="C180" s="74" t="s">
        <v>1310</v>
      </c>
      <c r="D180" s="18" t="s">
        <v>2375</v>
      </c>
      <c r="G180" s="1" t="s">
        <v>2020</v>
      </c>
      <c r="H180" s="48">
        <v>7.9357880179658504E-4</v>
      </c>
      <c r="M180" s="1" t="s">
        <v>2021</v>
      </c>
      <c r="N180" s="48">
        <v>1.21102217099133E-3</v>
      </c>
      <c r="S180" s="1" t="s">
        <v>1086</v>
      </c>
      <c r="T180" s="48">
        <v>1.67052418251472E-4</v>
      </c>
      <c r="AA180" s="1" t="s">
        <v>2022</v>
      </c>
    </row>
    <row r="181" spans="1:27" x14ac:dyDescent="0.3">
      <c r="A181" s="54" t="s">
        <v>1622</v>
      </c>
      <c r="B181" s="74" t="s">
        <v>1608</v>
      </c>
      <c r="C181" s="74" t="s">
        <v>1924</v>
      </c>
      <c r="D181" s="18" t="s">
        <v>1825</v>
      </c>
      <c r="G181" s="1" t="s">
        <v>2023</v>
      </c>
      <c r="H181" s="48">
        <v>7.8784881329851703E-4</v>
      </c>
      <c r="M181" s="1" t="s">
        <v>2024</v>
      </c>
      <c r="N181" s="48">
        <v>1.2104355175547E-3</v>
      </c>
      <c r="S181" s="1" t="s">
        <v>1090</v>
      </c>
      <c r="T181" s="48">
        <v>1.67004952801978E-4</v>
      </c>
      <c r="AA181" s="1" t="s">
        <v>2025</v>
      </c>
    </row>
    <row r="182" spans="1:27" x14ac:dyDescent="0.3">
      <c r="A182" s="54" t="s">
        <v>1709</v>
      </c>
      <c r="B182" s="74" t="s">
        <v>50</v>
      </c>
      <c r="C182" s="74" t="s">
        <v>1768</v>
      </c>
      <c r="D182" s="18" t="s">
        <v>2423</v>
      </c>
      <c r="G182" s="1" t="s">
        <v>2026</v>
      </c>
      <c r="H182" s="48">
        <v>7.8668071525055702E-4</v>
      </c>
      <c r="M182" s="1" t="s">
        <v>2027</v>
      </c>
      <c r="N182" s="48">
        <v>1.2091101239771699E-3</v>
      </c>
      <c r="S182" s="1" t="s">
        <v>1094</v>
      </c>
      <c r="T182" s="48">
        <v>1.66101507023257E-4</v>
      </c>
      <c r="AA182" s="1" t="s">
        <v>2028</v>
      </c>
    </row>
    <row r="183" spans="1:27" x14ac:dyDescent="0.3">
      <c r="A183" s="54" t="s">
        <v>211</v>
      </c>
      <c r="B183" s="74" t="s">
        <v>1612</v>
      </c>
      <c r="C183" s="74" t="s">
        <v>2185</v>
      </c>
      <c r="D183" s="18" t="s">
        <v>1378</v>
      </c>
      <c r="G183" s="1" t="s">
        <v>2029</v>
      </c>
      <c r="H183" s="48">
        <v>7.8573317937621001E-4</v>
      </c>
      <c r="M183" s="1" t="s">
        <v>2030</v>
      </c>
      <c r="N183" s="48">
        <v>1.2045336322583601E-3</v>
      </c>
      <c r="S183" s="1" t="s">
        <v>1098</v>
      </c>
      <c r="T183" s="48">
        <v>1.6425866409904E-4</v>
      </c>
      <c r="AA183" s="1" t="s">
        <v>2031</v>
      </c>
    </row>
    <row r="184" spans="1:27" x14ac:dyDescent="0.3">
      <c r="A184" s="54" t="s">
        <v>1712</v>
      </c>
      <c r="B184" s="74" t="s">
        <v>121</v>
      </c>
      <c r="C184" s="74" t="s">
        <v>1554</v>
      </c>
      <c r="D184" s="18" t="s">
        <v>32</v>
      </c>
      <c r="G184" s="1" t="s">
        <v>2032</v>
      </c>
      <c r="H184" s="48">
        <v>7.8403016014956702E-4</v>
      </c>
      <c r="M184" s="1" t="s">
        <v>2033</v>
      </c>
      <c r="N184" s="48">
        <v>1.20024889098317E-3</v>
      </c>
      <c r="S184" s="1" t="s">
        <v>1101</v>
      </c>
      <c r="T184" s="48">
        <v>1.60145880940582E-4</v>
      </c>
      <c r="AA184" s="1" t="s">
        <v>2034</v>
      </c>
    </row>
    <row r="185" spans="1:27" x14ac:dyDescent="0.3">
      <c r="A185" s="54" t="s">
        <v>215</v>
      </c>
      <c r="B185" s="74" t="s">
        <v>479</v>
      </c>
      <c r="C185" s="74" t="s">
        <v>1972</v>
      </c>
      <c r="D185" s="18" t="s">
        <v>1670</v>
      </c>
      <c r="G185" s="1" t="s">
        <v>2035</v>
      </c>
      <c r="H185" s="48">
        <v>7.8107279266840905E-4</v>
      </c>
      <c r="M185" s="1" t="s">
        <v>2036</v>
      </c>
      <c r="N185" s="48">
        <v>1.1918627139207E-3</v>
      </c>
      <c r="S185" s="1" t="s">
        <v>1105</v>
      </c>
      <c r="T185" s="48">
        <v>1.5479616884889899E-4</v>
      </c>
      <c r="AA185" s="1" t="s">
        <v>2037</v>
      </c>
    </row>
    <row r="186" spans="1:27" x14ac:dyDescent="0.3">
      <c r="A186" s="54" t="s">
        <v>1626</v>
      </c>
      <c r="B186" s="74" t="s">
        <v>265</v>
      </c>
      <c r="C186" s="74" t="s">
        <v>432</v>
      </c>
      <c r="D186" s="18" t="s">
        <v>1939</v>
      </c>
      <c r="G186" s="1" t="s">
        <v>2038</v>
      </c>
      <c r="H186" s="48">
        <v>7.6973983302333203E-4</v>
      </c>
      <c r="M186" s="1" t="s">
        <v>2039</v>
      </c>
      <c r="N186" s="48">
        <v>1.19028017463073E-3</v>
      </c>
      <c r="S186" s="1" t="s">
        <v>1112</v>
      </c>
      <c r="T186" s="48">
        <v>1.5241011112624399E-4</v>
      </c>
      <c r="AA186" s="1" t="s">
        <v>2040</v>
      </c>
    </row>
    <row r="187" spans="1:27" x14ac:dyDescent="0.3">
      <c r="A187" s="54" t="s">
        <v>1630</v>
      </c>
      <c r="B187" s="74" t="s">
        <v>219</v>
      </c>
      <c r="C187" s="74" t="s">
        <v>1396</v>
      </c>
      <c r="D187" s="18" t="s">
        <v>1765</v>
      </c>
      <c r="G187" s="1" t="s">
        <v>2041</v>
      </c>
      <c r="H187" s="48">
        <v>7.6828288267192103E-4</v>
      </c>
      <c r="M187" s="1" t="s">
        <v>2042</v>
      </c>
      <c r="N187" s="48">
        <v>1.18982603424567E-3</v>
      </c>
      <c r="S187" s="1" t="s">
        <v>1116</v>
      </c>
      <c r="T187" s="48">
        <v>1.5097928169482399E-4</v>
      </c>
      <c r="AA187" s="1" t="s">
        <v>2043</v>
      </c>
    </row>
    <row r="188" spans="1:27" x14ac:dyDescent="0.3">
      <c r="A188" s="54" t="s">
        <v>1634</v>
      </c>
      <c r="B188" s="74" t="s">
        <v>117</v>
      </c>
      <c r="C188" s="74" t="s">
        <v>83</v>
      </c>
      <c r="D188" s="18" t="s">
        <v>1420</v>
      </c>
      <c r="G188" s="1" t="s">
        <v>2044</v>
      </c>
      <c r="H188" s="48">
        <v>7.5336691647323302E-4</v>
      </c>
      <c r="M188" s="1" t="s">
        <v>2045</v>
      </c>
      <c r="N188" s="48">
        <v>1.18533400235287E-3</v>
      </c>
      <c r="S188" s="1" t="s">
        <v>1120</v>
      </c>
      <c r="T188" s="48">
        <v>1.4866199224702599E-4</v>
      </c>
      <c r="AA188" s="1" t="s">
        <v>2046</v>
      </c>
    </row>
    <row r="189" spans="1:27" x14ac:dyDescent="0.3">
      <c r="A189" s="54" t="s">
        <v>1638</v>
      </c>
      <c r="B189" s="74" t="s">
        <v>847</v>
      </c>
      <c r="C189" s="74" t="s">
        <v>368</v>
      </c>
      <c r="D189" s="18" t="s">
        <v>1430</v>
      </c>
      <c r="G189" s="1" t="s">
        <v>2047</v>
      </c>
      <c r="H189" s="48">
        <v>7.4483080003049501E-4</v>
      </c>
      <c r="M189" s="1" t="s">
        <v>2048</v>
      </c>
      <c r="N189" s="48">
        <v>1.1817615169361199E-3</v>
      </c>
      <c r="S189" s="1" t="s">
        <v>1124</v>
      </c>
      <c r="T189" s="48">
        <v>1.4619119362352099E-4</v>
      </c>
      <c r="AA189" s="1" t="s">
        <v>2049</v>
      </c>
    </row>
    <row r="190" spans="1:27" x14ac:dyDescent="0.3">
      <c r="A190" s="54" t="s">
        <v>1715</v>
      </c>
      <c r="B190" s="74" t="s">
        <v>1391</v>
      </c>
      <c r="C190" s="74" t="s">
        <v>136</v>
      </c>
      <c r="D190" s="18" t="s">
        <v>2104</v>
      </c>
      <c r="G190" s="1" t="s">
        <v>2050</v>
      </c>
      <c r="H190" s="48">
        <v>7.3916058066981496E-4</v>
      </c>
      <c r="M190" s="1" t="s">
        <v>2051</v>
      </c>
      <c r="N190" s="48">
        <v>1.17452400903623E-3</v>
      </c>
      <c r="S190" s="1" t="s">
        <v>1128</v>
      </c>
      <c r="T190" s="48">
        <v>1.4161821333984599E-4</v>
      </c>
      <c r="AA190" s="1" t="s">
        <v>2052</v>
      </c>
    </row>
    <row r="191" spans="1:27" x14ac:dyDescent="0.3">
      <c r="A191" s="54" t="s">
        <v>1642</v>
      </c>
      <c r="B191" s="74" t="s">
        <v>1616</v>
      </c>
      <c r="C191" s="74" t="s">
        <v>180</v>
      </c>
      <c r="D191" s="18" t="s">
        <v>1931</v>
      </c>
      <c r="G191" s="1" t="s">
        <v>2053</v>
      </c>
      <c r="H191" s="48">
        <v>7.2941306113764501E-4</v>
      </c>
      <c r="M191" s="1" t="s">
        <v>2054</v>
      </c>
      <c r="N191" s="48">
        <v>1.1739468275790801E-3</v>
      </c>
      <c r="S191" s="1" t="s">
        <v>1132</v>
      </c>
      <c r="T191" s="48">
        <v>1.4102044400982801E-4</v>
      </c>
      <c r="AA191" s="1" t="s">
        <v>2055</v>
      </c>
    </row>
    <row r="192" spans="1:27" x14ac:dyDescent="0.3">
      <c r="A192" s="54" t="s">
        <v>219</v>
      </c>
      <c r="B192" s="74" t="s">
        <v>1357</v>
      </c>
      <c r="C192" s="74" t="s">
        <v>242</v>
      </c>
      <c r="D192" s="18" t="s">
        <v>1563</v>
      </c>
      <c r="G192" s="1" t="s">
        <v>2056</v>
      </c>
      <c r="H192" s="48">
        <v>7.0763846071683796E-4</v>
      </c>
      <c r="M192" s="1" t="s">
        <v>2057</v>
      </c>
      <c r="N192" s="48">
        <v>1.15506811050333E-3</v>
      </c>
      <c r="S192" s="1" t="s">
        <v>1135</v>
      </c>
      <c r="T192" s="48">
        <v>1.40314994648984E-4</v>
      </c>
      <c r="AA192" s="1" t="s">
        <v>2058</v>
      </c>
    </row>
    <row r="193" spans="1:27" x14ac:dyDescent="0.3">
      <c r="A193" s="54" t="s">
        <v>223</v>
      </c>
      <c r="B193" s="74" t="s">
        <v>1620</v>
      </c>
      <c r="C193" s="74" t="s">
        <v>2014</v>
      </c>
      <c r="D193" s="18" t="s">
        <v>594</v>
      </c>
      <c r="G193" s="1" t="s">
        <v>2059</v>
      </c>
      <c r="H193" s="48">
        <v>7.0334252636607001E-4</v>
      </c>
      <c r="M193" s="1" t="s">
        <v>2060</v>
      </c>
      <c r="N193" s="48">
        <v>1.1547158093826301E-3</v>
      </c>
      <c r="S193" s="1" t="s">
        <v>1139</v>
      </c>
      <c r="T193" s="48">
        <v>1.40049796974346E-4</v>
      </c>
      <c r="AA193" s="1" t="s">
        <v>2061</v>
      </c>
    </row>
    <row r="194" spans="1:27" x14ac:dyDescent="0.3">
      <c r="A194" s="54" t="s">
        <v>1718</v>
      </c>
      <c r="B194" s="74" t="s">
        <v>1624</v>
      </c>
      <c r="C194" s="74" t="s">
        <v>125</v>
      </c>
      <c r="D194" s="18" t="s">
        <v>1690</v>
      </c>
      <c r="G194" s="1" t="s">
        <v>2062</v>
      </c>
      <c r="H194" s="48">
        <v>6.9996589814931998E-4</v>
      </c>
      <c r="M194" s="1" t="s">
        <v>2063</v>
      </c>
      <c r="N194" s="48">
        <v>1.1433377901000599E-3</v>
      </c>
      <c r="S194" s="1" t="s">
        <v>1142</v>
      </c>
      <c r="T194" s="48">
        <v>1.38290662498081E-4</v>
      </c>
      <c r="AA194" s="1" t="s">
        <v>2064</v>
      </c>
    </row>
    <row r="195" spans="1:27" x14ac:dyDescent="0.3">
      <c r="A195" s="54" t="s">
        <v>1721</v>
      </c>
      <c r="B195" s="74" t="s">
        <v>1628</v>
      </c>
      <c r="C195" s="74" t="s">
        <v>1345</v>
      </c>
      <c r="D195" s="18" t="s">
        <v>1888</v>
      </c>
      <c r="G195" s="1" t="s">
        <v>2065</v>
      </c>
      <c r="H195" s="48">
        <v>6.9067950280602601E-4</v>
      </c>
      <c r="M195" s="1" t="s">
        <v>2066</v>
      </c>
      <c r="N195" s="48">
        <v>1.13134158167522E-3</v>
      </c>
      <c r="S195" s="1" t="s">
        <v>1145</v>
      </c>
      <c r="T195" s="48">
        <v>1.3758436404708499E-4</v>
      </c>
      <c r="AA195" s="1" t="s">
        <v>2067</v>
      </c>
    </row>
    <row r="196" spans="1:27" x14ac:dyDescent="0.3">
      <c r="A196" s="54" t="s">
        <v>226</v>
      </c>
      <c r="B196" s="74" t="s">
        <v>71</v>
      </c>
      <c r="C196" s="74" t="s">
        <v>1372</v>
      </c>
      <c r="D196" s="18" t="s">
        <v>1579</v>
      </c>
      <c r="G196" s="1" t="s">
        <v>2068</v>
      </c>
      <c r="H196" s="48">
        <v>6.8714301312463102E-4</v>
      </c>
      <c r="M196" s="1" t="s">
        <v>2069</v>
      </c>
      <c r="N196" s="48">
        <v>1.12276208544834E-3</v>
      </c>
      <c r="S196" s="1" t="s">
        <v>1149</v>
      </c>
      <c r="T196" s="48">
        <v>1.34646231120181E-4</v>
      </c>
      <c r="AA196" s="1" t="s">
        <v>2070</v>
      </c>
    </row>
    <row r="197" spans="1:27" x14ac:dyDescent="0.3">
      <c r="A197" s="54" t="s">
        <v>1646</v>
      </c>
      <c r="B197" s="74" t="s">
        <v>1382</v>
      </c>
      <c r="C197" s="74" t="s">
        <v>2065</v>
      </c>
      <c r="D197" s="18" t="s">
        <v>1439</v>
      </c>
      <c r="G197" s="1" t="s">
        <v>2071</v>
      </c>
      <c r="H197" s="48">
        <v>6.8675743147291401E-4</v>
      </c>
      <c r="M197" s="1" t="s">
        <v>2072</v>
      </c>
      <c r="N197" s="48">
        <v>1.121329699912E-3</v>
      </c>
      <c r="S197" s="1" t="s">
        <v>1153</v>
      </c>
      <c r="T197" s="48">
        <v>1.31575401193816E-4</v>
      </c>
      <c r="AA197" s="1" t="s">
        <v>2073</v>
      </c>
    </row>
    <row r="198" spans="1:27" x14ac:dyDescent="0.3">
      <c r="A198" s="54" t="s">
        <v>1724</v>
      </c>
      <c r="B198" s="74" t="s">
        <v>285</v>
      </c>
      <c r="C198" s="74" t="s">
        <v>1312</v>
      </c>
      <c r="D198" s="18" t="s">
        <v>1535</v>
      </c>
      <c r="G198" s="1" t="s">
        <v>2074</v>
      </c>
      <c r="H198" s="48">
        <v>6.8162801189991897E-4</v>
      </c>
      <c r="M198" s="1" t="s">
        <v>2075</v>
      </c>
      <c r="N198" s="48">
        <v>1.11612423066874E-3</v>
      </c>
      <c r="S198" s="1" t="s">
        <v>1156</v>
      </c>
      <c r="T198" s="48">
        <v>1.31047882730248E-4</v>
      </c>
      <c r="AA198" s="1" t="s">
        <v>2076</v>
      </c>
    </row>
    <row r="199" spans="1:27" x14ac:dyDescent="0.3">
      <c r="A199" s="54" t="s">
        <v>1650</v>
      </c>
      <c r="B199" s="74" t="s">
        <v>1632</v>
      </c>
      <c r="C199" s="74" t="s">
        <v>204</v>
      </c>
      <c r="D199" s="18" t="s">
        <v>1587</v>
      </c>
      <c r="G199" s="1" t="s">
        <v>2077</v>
      </c>
      <c r="H199" s="48">
        <v>6.6580458254316202E-4</v>
      </c>
      <c r="M199" s="1" t="s">
        <v>2078</v>
      </c>
      <c r="N199" s="48">
        <v>1.11374290014355E-3</v>
      </c>
      <c r="S199" s="1" t="s">
        <v>1160</v>
      </c>
      <c r="T199" s="48">
        <v>1.30566338251619E-4</v>
      </c>
      <c r="AA199" s="1" t="s">
        <v>2079</v>
      </c>
    </row>
    <row r="200" spans="1:27" x14ac:dyDescent="0.3">
      <c r="A200" s="54" t="s">
        <v>1727</v>
      </c>
      <c r="B200" s="74" t="s">
        <v>1413</v>
      </c>
      <c r="C200" s="74" t="s">
        <v>1630</v>
      </c>
      <c r="D200" s="18" t="s">
        <v>2162</v>
      </c>
      <c r="G200" s="1" t="s">
        <v>2080</v>
      </c>
      <c r="H200" s="48">
        <v>6.49318465851492E-4</v>
      </c>
      <c r="M200" s="1" t="s">
        <v>2081</v>
      </c>
      <c r="N200" s="48">
        <v>1.1087275593802399E-3</v>
      </c>
      <c r="S200" s="1" t="s">
        <v>1163</v>
      </c>
      <c r="T200" s="48">
        <v>1.2996784557205599E-4</v>
      </c>
      <c r="AA200" s="1" t="s">
        <v>2082</v>
      </c>
    </row>
    <row r="201" spans="1:27" x14ac:dyDescent="0.3">
      <c r="A201" s="54" t="s">
        <v>1654</v>
      </c>
      <c r="B201" s="74" t="s">
        <v>269</v>
      </c>
      <c r="C201" s="74" t="s">
        <v>1903</v>
      </c>
      <c r="D201" s="18" t="s">
        <v>2410</v>
      </c>
      <c r="G201" s="1" t="s">
        <v>2083</v>
      </c>
      <c r="H201" s="48">
        <v>6.4280414590957996E-4</v>
      </c>
      <c r="M201" s="1" t="s">
        <v>2084</v>
      </c>
      <c r="N201" s="48">
        <v>1.10123781902128E-3</v>
      </c>
      <c r="S201" s="1" t="s">
        <v>1167</v>
      </c>
      <c r="T201" s="48">
        <v>1.2996073956105401E-4</v>
      </c>
      <c r="AA201" s="1" t="s">
        <v>2085</v>
      </c>
    </row>
    <row r="202" spans="1:27" x14ac:dyDescent="0.3">
      <c r="A202" s="54" t="s">
        <v>1658</v>
      </c>
      <c r="B202" s="74" t="s">
        <v>1109</v>
      </c>
      <c r="C202" s="74" t="s">
        <v>1933</v>
      </c>
      <c r="D202" s="18" t="s">
        <v>1861</v>
      </c>
      <c r="G202" s="1" t="s">
        <v>2086</v>
      </c>
      <c r="H202" s="48">
        <v>6.4091352623277297E-4</v>
      </c>
      <c r="M202" s="1" t="s">
        <v>2087</v>
      </c>
      <c r="N202" s="48">
        <v>1.1003888751745499E-3</v>
      </c>
      <c r="S202" s="1" t="s">
        <v>1171</v>
      </c>
      <c r="T202" s="48">
        <v>1.2996073956105401E-4</v>
      </c>
      <c r="AA202" s="1" t="s">
        <v>2088</v>
      </c>
    </row>
    <row r="203" spans="1:27" x14ac:dyDescent="0.3">
      <c r="A203" s="54" t="s">
        <v>1730</v>
      </c>
      <c r="B203" s="74" t="s">
        <v>641</v>
      </c>
      <c r="C203" s="74" t="s">
        <v>2176</v>
      </c>
      <c r="D203" s="18" t="s">
        <v>144</v>
      </c>
      <c r="G203" s="1" t="s">
        <v>2089</v>
      </c>
      <c r="H203" s="48">
        <v>6.3831087085119401E-4</v>
      </c>
      <c r="M203" s="1" t="s">
        <v>2090</v>
      </c>
      <c r="N203" s="48">
        <v>1.09505776066027E-3</v>
      </c>
      <c r="S203" s="1" t="s">
        <v>1174</v>
      </c>
      <c r="T203" s="48">
        <v>1.28483801327687E-4</v>
      </c>
      <c r="AA203" s="1" t="s">
        <v>2091</v>
      </c>
    </row>
    <row r="204" spans="1:27" x14ac:dyDescent="0.3">
      <c r="A204" s="54" t="s">
        <v>1733</v>
      </c>
      <c r="B204" s="74" t="s">
        <v>277</v>
      </c>
      <c r="C204" s="74" t="s">
        <v>2197</v>
      </c>
      <c r="D204" s="18" t="s">
        <v>1467</v>
      </c>
      <c r="G204" s="1" t="s">
        <v>2092</v>
      </c>
      <c r="H204" s="48">
        <v>6.3508576153452605E-4</v>
      </c>
      <c r="M204" s="1" t="s">
        <v>2093</v>
      </c>
      <c r="N204" s="48">
        <v>1.0791676322262E-3</v>
      </c>
      <c r="S204" s="1" t="s">
        <v>1178</v>
      </c>
      <c r="T204" s="48">
        <v>1.22506586835353E-4</v>
      </c>
      <c r="AA204" s="1" t="s">
        <v>2094</v>
      </c>
    </row>
    <row r="205" spans="1:27" x14ac:dyDescent="0.3">
      <c r="A205" s="54" t="s">
        <v>1662</v>
      </c>
      <c r="B205" s="74" t="s">
        <v>1636</v>
      </c>
      <c r="C205" s="74" t="s">
        <v>2080</v>
      </c>
      <c r="D205" s="18" t="s">
        <v>97</v>
      </c>
      <c r="G205" s="1" t="s">
        <v>2095</v>
      </c>
      <c r="H205" s="48">
        <v>6.32514038282685E-4</v>
      </c>
      <c r="M205" s="1" t="s">
        <v>2096</v>
      </c>
      <c r="N205" s="48">
        <v>1.07714644062592E-3</v>
      </c>
      <c r="S205" s="1" t="s">
        <v>1181</v>
      </c>
      <c r="T205" s="48">
        <v>1.2040480282862301E-4</v>
      </c>
      <c r="AA205" s="1" t="s">
        <v>2097</v>
      </c>
    </row>
    <row r="206" spans="1:27" x14ac:dyDescent="0.3">
      <c r="A206" s="54" t="s">
        <v>1736</v>
      </c>
      <c r="B206" s="74" t="s">
        <v>160</v>
      </c>
      <c r="C206" s="74" t="s">
        <v>1723</v>
      </c>
      <c r="D206" s="18" t="s">
        <v>79</v>
      </c>
      <c r="G206" s="1" t="s">
        <v>2098</v>
      </c>
      <c r="H206" s="48">
        <v>6.3031013432645396E-4</v>
      </c>
      <c r="M206" s="1" t="s">
        <v>2099</v>
      </c>
      <c r="N206" s="48">
        <v>1.07041660057661E-3</v>
      </c>
      <c r="S206" s="1" t="s">
        <v>1184</v>
      </c>
      <c r="T206" s="48">
        <v>1.18533400235287E-4</v>
      </c>
      <c r="AA206" s="1" t="s">
        <v>2100</v>
      </c>
    </row>
    <row r="207" spans="1:27" x14ac:dyDescent="0.3">
      <c r="A207" s="54" t="s">
        <v>1739</v>
      </c>
      <c r="B207" s="74" t="s">
        <v>79</v>
      </c>
      <c r="C207" s="74" t="s">
        <v>1566</v>
      </c>
      <c r="D207" s="18" t="s">
        <v>1367</v>
      </c>
      <c r="G207" s="1" t="s">
        <v>2101</v>
      </c>
      <c r="H207" s="48">
        <v>6.2672552002633098E-4</v>
      </c>
      <c r="M207" s="1" t="s">
        <v>2102</v>
      </c>
      <c r="N207" s="48">
        <v>1.06798712232742E-3</v>
      </c>
      <c r="S207" s="1" t="s">
        <v>1187</v>
      </c>
      <c r="T207" s="48">
        <v>1.1820114058113E-4</v>
      </c>
      <c r="AA207" s="1" t="s">
        <v>2103</v>
      </c>
    </row>
    <row r="208" spans="1:27" x14ac:dyDescent="0.3">
      <c r="A208" s="54" t="s">
        <v>1666</v>
      </c>
      <c r="B208" s="74" t="s">
        <v>1640</v>
      </c>
      <c r="C208" s="74" t="s">
        <v>1852</v>
      </c>
      <c r="D208" s="18" t="s">
        <v>1678</v>
      </c>
      <c r="G208" s="1" t="s">
        <v>2104</v>
      </c>
      <c r="H208" s="48">
        <v>6.21327052169774E-4</v>
      </c>
      <c r="M208" s="1" t="s">
        <v>2105</v>
      </c>
      <c r="N208" s="48">
        <v>1.0651955265070399E-3</v>
      </c>
      <c r="S208" s="1" t="s">
        <v>1191</v>
      </c>
      <c r="T208" s="48">
        <v>1.17222297026986E-4</v>
      </c>
      <c r="AA208" s="1" t="s">
        <v>2106</v>
      </c>
    </row>
    <row r="209" spans="1:27" x14ac:dyDescent="0.3">
      <c r="A209" s="54" t="s">
        <v>1742</v>
      </c>
      <c r="B209" s="74" t="s">
        <v>1370</v>
      </c>
      <c r="C209" s="74" t="s">
        <v>1490</v>
      </c>
      <c r="D209" s="18" t="s">
        <v>1786</v>
      </c>
      <c r="G209" s="1" t="s">
        <v>2107</v>
      </c>
      <c r="H209" s="48">
        <v>6.0625816025546497E-4</v>
      </c>
      <c r="M209" s="1" t="s">
        <v>2108</v>
      </c>
      <c r="N209" s="48">
        <v>1.06003566613116E-3</v>
      </c>
      <c r="S209" s="1" t="s">
        <v>1194</v>
      </c>
      <c r="T209" s="48">
        <v>1.16537220881651E-4</v>
      </c>
      <c r="AA209" s="1" t="s">
        <v>2109</v>
      </c>
    </row>
    <row r="210" spans="1:27" x14ac:dyDescent="0.3">
      <c r="A210" s="54" t="s">
        <v>230</v>
      </c>
      <c r="B210" s="74" t="s">
        <v>1644</v>
      </c>
      <c r="C210" s="74" t="s">
        <v>1813</v>
      </c>
      <c r="D210" s="18" t="s">
        <v>1807</v>
      </c>
      <c r="G210" s="1" t="s">
        <v>2110</v>
      </c>
      <c r="H210" s="48">
        <v>6.0152725862064002E-4</v>
      </c>
      <c r="M210" s="1" t="s">
        <v>2111</v>
      </c>
      <c r="N210" s="48">
        <v>1.0591476717249401E-3</v>
      </c>
      <c r="S210" s="1" t="s">
        <v>1208</v>
      </c>
      <c r="T210" s="48">
        <v>1.1139491962375999E-4</v>
      </c>
      <c r="AA210" s="1" t="s">
        <v>2112</v>
      </c>
    </row>
    <row r="211" spans="1:27" x14ac:dyDescent="0.3">
      <c r="A211" s="54" t="s">
        <v>1670</v>
      </c>
      <c r="B211" s="74" t="s">
        <v>1383</v>
      </c>
      <c r="C211" s="74" t="s">
        <v>2062</v>
      </c>
      <c r="D211" s="18" t="s">
        <v>1873</v>
      </c>
      <c r="G211" s="1" t="s">
        <v>2113</v>
      </c>
      <c r="H211" s="48">
        <v>5.9254852870486996E-4</v>
      </c>
      <c r="M211" s="1" t="s">
        <v>2114</v>
      </c>
      <c r="N211" s="48">
        <v>1.05827264840096E-3</v>
      </c>
      <c r="S211" s="1" t="s">
        <v>1212</v>
      </c>
      <c r="T211" s="48">
        <v>1.07730613057189E-4</v>
      </c>
      <c r="AA211" s="1" t="s">
        <v>2115</v>
      </c>
    </row>
    <row r="212" spans="1:27" x14ac:dyDescent="0.3">
      <c r="A212" s="54" t="s">
        <v>1745</v>
      </c>
      <c r="B212" s="74" t="s">
        <v>1395</v>
      </c>
      <c r="C212" s="74" t="s">
        <v>2035</v>
      </c>
      <c r="D212" s="18" t="s">
        <v>1485</v>
      </c>
      <c r="G212" s="1" t="s">
        <v>2116</v>
      </c>
      <c r="H212" s="48">
        <v>5.8599630776338203E-4</v>
      </c>
      <c r="M212" s="1" t="s">
        <v>2117</v>
      </c>
      <c r="N212" s="48">
        <v>1.05593100893356E-3</v>
      </c>
      <c r="S212" s="1" t="s">
        <v>1216</v>
      </c>
      <c r="T212" s="48">
        <v>1.07532006386961E-4</v>
      </c>
      <c r="AA212" s="1" t="s">
        <v>2118</v>
      </c>
    </row>
    <row r="213" spans="1:27" x14ac:dyDescent="0.3">
      <c r="A213" s="54" t="s">
        <v>1674</v>
      </c>
      <c r="B213" s="74" t="s">
        <v>1441</v>
      </c>
      <c r="C213" s="74" t="s">
        <v>2158</v>
      </c>
      <c r="D213" s="18" t="s">
        <v>2035</v>
      </c>
      <c r="G213" s="1" t="s">
        <v>2119</v>
      </c>
      <c r="H213" s="48">
        <v>5.8214284251842103E-4</v>
      </c>
      <c r="M213" s="1" t="s">
        <v>2120</v>
      </c>
      <c r="N213" s="48">
        <v>1.04619909439975E-3</v>
      </c>
      <c r="S213" s="1" t="s">
        <v>1220</v>
      </c>
      <c r="T213" s="48">
        <v>9.7636325745691595E-5</v>
      </c>
      <c r="AA213" s="1" t="s">
        <v>2121</v>
      </c>
    </row>
    <row r="214" spans="1:27" x14ac:dyDescent="0.3">
      <c r="A214" s="54" t="s">
        <v>1748</v>
      </c>
      <c r="B214" s="74" t="s">
        <v>304</v>
      </c>
      <c r="C214" s="74" t="s">
        <v>2230</v>
      </c>
      <c r="D214" s="18" t="s">
        <v>2014</v>
      </c>
      <c r="G214" s="1" t="s">
        <v>2122</v>
      </c>
      <c r="H214" s="48">
        <v>5.7444563784390197E-4</v>
      </c>
      <c r="M214" s="1" t="s">
        <v>2123</v>
      </c>
      <c r="N214" s="48">
        <v>1.0432028473397999E-3</v>
      </c>
      <c r="S214" s="1" t="s">
        <v>1223</v>
      </c>
      <c r="T214" s="48">
        <v>9.7268647859789298E-5</v>
      </c>
      <c r="AA214" s="1" t="s">
        <v>2124</v>
      </c>
    </row>
    <row r="215" spans="1:27" x14ac:dyDescent="0.3">
      <c r="A215" s="54" t="s">
        <v>1751</v>
      </c>
      <c r="B215" s="74" t="s">
        <v>1648</v>
      </c>
      <c r="C215" s="74" t="s">
        <v>2143</v>
      </c>
      <c r="D215" s="18" t="s">
        <v>1715</v>
      </c>
      <c r="G215" s="1" t="s">
        <v>2125</v>
      </c>
      <c r="H215" s="48">
        <v>5.7413291388483205E-4</v>
      </c>
      <c r="M215" s="1" t="s">
        <v>2126</v>
      </c>
      <c r="N215" s="48">
        <v>1.0428916502751499E-3</v>
      </c>
      <c r="S215" s="1" t="s">
        <v>1230</v>
      </c>
      <c r="T215" s="48">
        <v>8.8835772574736403E-5</v>
      </c>
      <c r="AA215" s="1" t="s">
        <v>2127</v>
      </c>
    </row>
    <row r="216" spans="1:27" x14ac:dyDescent="0.3">
      <c r="A216" s="54" t="s">
        <v>1754</v>
      </c>
      <c r="B216" s="74" t="s">
        <v>1435</v>
      </c>
      <c r="C216" s="74" t="s">
        <v>1771</v>
      </c>
      <c r="D216" s="18" t="s">
        <v>344</v>
      </c>
      <c r="G216" s="1" t="s">
        <v>2128</v>
      </c>
      <c r="H216" s="48">
        <v>5.7360741943797899E-4</v>
      </c>
      <c r="M216" s="1" t="s">
        <v>2129</v>
      </c>
      <c r="N216" s="48">
        <v>1.0404997575697099E-3</v>
      </c>
      <c r="S216" s="1" t="s">
        <v>1233</v>
      </c>
      <c r="T216" s="48">
        <v>8.8477012219869498E-5</v>
      </c>
      <c r="AA216" s="1" t="s">
        <v>2130</v>
      </c>
    </row>
    <row r="217" spans="1:27" x14ac:dyDescent="0.3">
      <c r="A217" s="54" t="s">
        <v>1757</v>
      </c>
      <c r="B217" s="74" t="s">
        <v>537</v>
      </c>
      <c r="C217" s="74" t="s">
        <v>1419</v>
      </c>
      <c r="D217" s="18" t="s">
        <v>1626</v>
      </c>
      <c r="G217" s="1" t="s">
        <v>2131</v>
      </c>
      <c r="H217" s="48">
        <v>5.6204828335464096E-4</v>
      </c>
      <c r="M217" s="1" t="s">
        <v>2132</v>
      </c>
      <c r="N217" s="48">
        <v>1.04010301004258E-3</v>
      </c>
      <c r="S217" s="1" t="s">
        <v>1236</v>
      </c>
      <c r="T217" s="48">
        <v>8.6878701039689994E-5</v>
      </c>
      <c r="AA217" s="1" t="s">
        <v>2133</v>
      </c>
    </row>
    <row r="218" spans="1:27" x14ac:dyDescent="0.3">
      <c r="A218" s="54" t="s">
        <v>1760</v>
      </c>
      <c r="B218" s="74" t="s">
        <v>1652</v>
      </c>
      <c r="C218" s="74" t="s">
        <v>2267</v>
      </c>
      <c r="D218" s="18" t="s">
        <v>2336</v>
      </c>
      <c r="G218" s="1" t="s">
        <v>2134</v>
      </c>
      <c r="H218" s="48">
        <v>5.5182858061016398E-4</v>
      </c>
      <c r="M218" s="1" t="s">
        <v>2135</v>
      </c>
      <c r="N218" s="48">
        <v>1.02973596697416E-3</v>
      </c>
      <c r="S218" s="1" t="s">
        <v>1240</v>
      </c>
      <c r="T218" s="48">
        <v>8.2895518458335696E-5</v>
      </c>
      <c r="AA218" s="1" t="s">
        <v>2136</v>
      </c>
    </row>
    <row r="219" spans="1:27" x14ac:dyDescent="0.3">
      <c r="A219" s="54" t="s">
        <v>1763</v>
      </c>
      <c r="B219" s="74" t="s">
        <v>1656</v>
      </c>
      <c r="C219" s="74" t="s">
        <v>2128</v>
      </c>
      <c r="D219" s="18" t="s">
        <v>2008</v>
      </c>
      <c r="G219" s="1" t="s">
        <v>2137</v>
      </c>
      <c r="H219" s="48">
        <v>5.26920028220312E-4</v>
      </c>
      <c r="M219" s="1" t="s">
        <v>2138</v>
      </c>
      <c r="N219" s="48">
        <v>1.0294763070274101E-3</v>
      </c>
      <c r="S219" s="1" t="s">
        <v>1244</v>
      </c>
      <c r="T219" s="48">
        <v>8.1528812115205199E-5</v>
      </c>
      <c r="AA219" s="1" t="s">
        <v>2139</v>
      </c>
    </row>
    <row r="220" spans="1:27" x14ac:dyDescent="0.3">
      <c r="A220" s="54" t="s">
        <v>1678</v>
      </c>
      <c r="B220" s="74" t="s">
        <v>1660</v>
      </c>
      <c r="C220" s="74" t="s">
        <v>1658</v>
      </c>
      <c r="D220" s="18" t="s">
        <v>1650</v>
      </c>
      <c r="G220" s="1" t="s">
        <v>2140</v>
      </c>
      <c r="H220" s="48">
        <v>5.2512446990249503E-4</v>
      </c>
      <c r="M220" s="1" t="s">
        <v>2141</v>
      </c>
      <c r="N220" s="48">
        <v>1.0243229980921001E-3</v>
      </c>
      <c r="S220" s="1" t="s">
        <v>1248</v>
      </c>
      <c r="T220" s="48">
        <v>7.5877782157536999E-5</v>
      </c>
      <c r="AA220" s="1" t="s">
        <v>2142</v>
      </c>
    </row>
    <row r="221" spans="1:27" x14ac:dyDescent="0.3">
      <c r="A221" s="54" t="s">
        <v>1682</v>
      </c>
      <c r="B221" s="74" t="s">
        <v>1310</v>
      </c>
      <c r="C221" s="74" t="s">
        <v>259</v>
      </c>
      <c r="D221" s="18" t="s">
        <v>1694</v>
      </c>
      <c r="G221" s="1" t="s">
        <v>2143</v>
      </c>
      <c r="H221" s="48">
        <v>5.1419249130677804E-4</v>
      </c>
      <c r="M221" s="1" t="s">
        <v>2144</v>
      </c>
      <c r="N221" s="48">
        <v>1.0216042710334699E-3</v>
      </c>
      <c r="S221" s="1" t="s">
        <v>1252</v>
      </c>
      <c r="T221" s="48">
        <v>6.7365725126900694E-5</v>
      </c>
      <c r="AA221" s="1" t="s">
        <v>2145</v>
      </c>
    </row>
    <row r="222" spans="1:27" x14ac:dyDescent="0.3">
      <c r="A222" s="54" t="s">
        <v>1686</v>
      </c>
      <c r="B222" s="74" t="s">
        <v>204</v>
      </c>
      <c r="C222" s="74" t="s">
        <v>1394</v>
      </c>
      <c r="D222" s="18" t="s">
        <v>1465</v>
      </c>
      <c r="G222" s="1" t="s">
        <v>2146</v>
      </c>
      <c r="H222" s="48">
        <v>5.1337955789714895E-4</v>
      </c>
      <c r="M222" s="1" t="s">
        <v>2147</v>
      </c>
      <c r="N222" s="48">
        <v>1.0211712350210499E-3</v>
      </c>
      <c r="S222" s="1" t="s">
        <v>1256</v>
      </c>
      <c r="T222" s="48">
        <v>5.9705695583642401E-5</v>
      </c>
      <c r="AA222" s="1" t="s">
        <v>2148</v>
      </c>
    </row>
    <row r="223" spans="1:27" x14ac:dyDescent="0.3">
      <c r="A223" s="54" t="s">
        <v>1766</v>
      </c>
      <c r="B223" s="74" t="s">
        <v>1664</v>
      </c>
      <c r="C223" s="74" t="s">
        <v>1385</v>
      </c>
      <c r="D223" s="18" t="s">
        <v>1778</v>
      </c>
      <c r="G223" s="1" t="s">
        <v>2149</v>
      </c>
      <c r="H223" s="48">
        <v>5.0546272945162002E-4</v>
      </c>
      <c r="M223" s="1" t="s">
        <v>2150</v>
      </c>
      <c r="N223" s="48">
        <v>1.0115940254395699E-3</v>
      </c>
      <c r="S223" s="1" t="s">
        <v>1260</v>
      </c>
      <c r="T223" s="48">
        <v>4.7305709200223601E-5</v>
      </c>
      <c r="AA223" s="1" t="s">
        <v>2151</v>
      </c>
    </row>
    <row r="224" spans="1:27" x14ac:dyDescent="0.3">
      <c r="A224" s="54" t="s">
        <v>1690</v>
      </c>
      <c r="B224" s="74" t="s">
        <v>1668</v>
      </c>
      <c r="C224" s="74" t="s">
        <v>1429</v>
      </c>
      <c r="D224" s="18" t="s">
        <v>1942</v>
      </c>
      <c r="G224" s="1" t="s">
        <v>2152</v>
      </c>
      <c r="H224" s="48">
        <v>4.9897257853600099E-4</v>
      </c>
      <c r="M224" s="1" t="s">
        <v>2153</v>
      </c>
      <c r="N224" s="48">
        <v>1.0113078544795001E-3</v>
      </c>
      <c r="AA224" s="1" t="s">
        <v>2154</v>
      </c>
    </row>
    <row r="225" spans="1:27" x14ac:dyDescent="0.3">
      <c r="A225" s="54" t="s">
        <v>234</v>
      </c>
      <c r="B225" s="74" t="s">
        <v>1672</v>
      </c>
      <c r="C225" s="74" t="s">
        <v>87</v>
      </c>
      <c r="D225" s="18" t="s">
        <v>2101</v>
      </c>
      <c r="G225" s="1" t="s">
        <v>2155</v>
      </c>
      <c r="H225" s="48">
        <v>4.9879519717691402E-4</v>
      </c>
      <c r="M225" s="1" t="s">
        <v>2156</v>
      </c>
      <c r="N225" s="48">
        <v>1.01078475694121E-3</v>
      </c>
      <c r="AA225" s="1" t="s">
        <v>2157</v>
      </c>
    </row>
    <row r="226" spans="1:27" x14ac:dyDescent="0.3">
      <c r="A226" s="54" t="s">
        <v>1694</v>
      </c>
      <c r="B226" s="74" t="s">
        <v>259</v>
      </c>
      <c r="C226" s="74" t="s">
        <v>2116</v>
      </c>
      <c r="D226" s="18" t="s">
        <v>1491</v>
      </c>
      <c r="G226" s="1" t="s">
        <v>2158</v>
      </c>
      <c r="H226" s="48">
        <v>4.83153832687122E-4</v>
      </c>
      <c r="M226" s="1" t="s">
        <v>2159</v>
      </c>
      <c r="N226" s="48">
        <v>1.00869264286953E-3</v>
      </c>
      <c r="AA226" s="1" t="s">
        <v>2160</v>
      </c>
    </row>
    <row r="227" spans="1:27" x14ac:dyDescent="0.3">
      <c r="A227" s="54" t="s">
        <v>1698</v>
      </c>
      <c r="B227" s="74" t="s">
        <v>1394</v>
      </c>
      <c r="C227" s="74" t="s">
        <v>2251</v>
      </c>
      <c r="D227" s="18" t="s">
        <v>2354</v>
      </c>
      <c r="G227" s="1" t="s">
        <v>2161</v>
      </c>
      <c r="H227" s="48">
        <v>4.7567972820572002E-4</v>
      </c>
      <c r="M227" s="1" t="s">
        <v>2162</v>
      </c>
      <c r="N227" s="48">
        <v>1.00820245058825E-3</v>
      </c>
      <c r="AA227" s="1" t="s">
        <v>2163</v>
      </c>
    </row>
    <row r="228" spans="1:27" x14ac:dyDescent="0.3">
      <c r="A228" s="54" t="s">
        <v>238</v>
      </c>
      <c r="B228" s="74" t="s">
        <v>87</v>
      </c>
      <c r="C228" s="74" t="s">
        <v>140</v>
      </c>
      <c r="D228" s="18" t="s">
        <v>1879</v>
      </c>
      <c r="G228" s="1" t="s">
        <v>2164</v>
      </c>
      <c r="H228" s="48">
        <v>4.70963919028774E-4</v>
      </c>
      <c r="M228" s="1" t="s">
        <v>2165</v>
      </c>
      <c r="N228" s="48">
        <v>1.00655032150693E-3</v>
      </c>
      <c r="AA228" s="1" t="s">
        <v>2166</v>
      </c>
    </row>
    <row r="229" spans="1:27" x14ac:dyDescent="0.3">
      <c r="A229" s="54" t="s">
        <v>1769</v>
      </c>
      <c r="B229" s="74" t="s">
        <v>1444</v>
      </c>
      <c r="C229" s="74" t="s">
        <v>1402</v>
      </c>
      <c r="D229" s="18" t="s">
        <v>293</v>
      </c>
      <c r="G229" s="1" t="s">
        <v>2167</v>
      </c>
      <c r="H229" s="48">
        <v>4.6076989480737298E-4</v>
      </c>
      <c r="M229" s="1" t="s">
        <v>2168</v>
      </c>
      <c r="N229" s="48">
        <v>9.8939149224446204E-4</v>
      </c>
      <c r="AA229" s="1" t="s">
        <v>2169</v>
      </c>
    </row>
    <row r="230" spans="1:27" x14ac:dyDescent="0.3">
      <c r="A230" s="54" t="s">
        <v>242</v>
      </c>
      <c r="B230" s="74" t="s">
        <v>390</v>
      </c>
      <c r="C230" s="74" t="s">
        <v>2182</v>
      </c>
      <c r="D230" s="18" t="s">
        <v>1474</v>
      </c>
      <c r="G230" s="1" t="s">
        <v>2170</v>
      </c>
      <c r="H230" s="48">
        <v>4.4581812540845099E-4</v>
      </c>
      <c r="M230" s="1" t="s">
        <v>2171</v>
      </c>
      <c r="N230" s="48">
        <v>9.8552055663187702E-4</v>
      </c>
      <c r="AA230" s="1" t="s">
        <v>2172</v>
      </c>
    </row>
    <row r="231" spans="1:27" x14ac:dyDescent="0.3">
      <c r="A231" s="54" t="s">
        <v>1772</v>
      </c>
      <c r="B231" s="74" t="s">
        <v>1423</v>
      </c>
      <c r="C231" s="74" t="s">
        <v>144</v>
      </c>
      <c r="D231" s="18" t="s">
        <v>1784</v>
      </c>
      <c r="G231" s="1" t="s">
        <v>2173</v>
      </c>
      <c r="H231" s="48">
        <v>4.4571962186140299E-4</v>
      </c>
      <c r="M231" s="1" t="s">
        <v>2174</v>
      </c>
      <c r="N231" s="48">
        <v>9.8061684004455705E-4</v>
      </c>
      <c r="AA231" s="1" t="s">
        <v>2175</v>
      </c>
    </row>
    <row r="232" spans="1:27" x14ac:dyDescent="0.3">
      <c r="A232" s="54" t="s">
        <v>246</v>
      </c>
      <c r="B232" s="74" t="s">
        <v>133</v>
      </c>
      <c r="C232" s="74" t="s">
        <v>341</v>
      </c>
      <c r="D232" s="18" t="s">
        <v>1448</v>
      </c>
      <c r="G232" s="1" t="s">
        <v>2176</v>
      </c>
      <c r="H232" s="48">
        <v>4.3878373283299599E-4</v>
      </c>
      <c r="M232" s="1" t="s">
        <v>2177</v>
      </c>
      <c r="N232" s="48">
        <v>9.801093300942029E-4</v>
      </c>
      <c r="AA232" s="1" t="s">
        <v>2178</v>
      </c>
    </row>
    <row r="233" spans="1:27" x14ac:dyDescent="0.3">
      <c r="A233" s="54" t="s">
        <v>1702</v>
      </c>
      <c r="B233" s="74" t="s">
        <v>297</v>
      </c>
      <c r="C233" s="74" t="s">
        <v>164</v>
      </c>
      <c r="D233" s="18" t="s">
        <v>1514</v>
      </c>
      <c r="G233" s="1" t="s">
        <v>2179</v>
      </c>
      <c r="H233" s="48">
        <v>4.20784272446692E-4</v>
      </c>
      <c r="M233" s="1" t="s">
        <v>2180</v>
      </c>
      <c r="N233" s="48">
        <v>9.7948118253269895E-4</v>
      </c>
      <c r="AA233" s="1" t="s">
        <v>2181</v>
      </c>
    </row>
    <row r="234" spans="1:27" x14ac:dyDescent="0.3">
      <c r="A234" s="54" t="s">
        <v>1705</v>
      </c>
      <c r="B234" s="74" t="s">
        <v>1676</v>
      </c>
      <c r="C234" s="74" t="s">
        <v>2083</v>
      </c>
      <c r="D234" s="18" t="s">
        <v>1456</v>
      </c>
      <c r="G234" s="1" t="s">
        <v>2182</v>
      </c>
      <c r="H234" s="48">
        <v>4.1760898733204699E-4</v>
      </c>
      <c r="M234" s="1" t="s">
        <v>2183</v>
      </c>
      <c r="N234" s="48">
        <v>9.7877134367792599E-4</v>
      </c>
      <c r="AA234" s="1" t="s">
        <v>2184</v>
      </c>
    </row>
    <row r="235" spans="1:27" x14ac:dyDescent="0.3">
      <c r="A235" s="54" t="s">
        <v>1775</v>
      </c>
      <c r="B235" s="74" t="s">
        <v>1680</v>
      </c>
      <c r="C235" s="74" t="s">
        <v>1406</v>
      </c>
      <c r="D235" s="18" t="s">
        <v>1464</v>
      </c>
      <c r="G235" s="1" t="s">
        <v>2185</v>
      </c>
      <c r="H235" s="48">
        <v>4.1553467974130199E-4</v>
      </c>
      <c r="M235" s="1" t="s">
        <v>2186</v>
      </c>
      <c r="N235" s="48">
        <v>9.773946199892801E-4</v>
      </c>
      <c r="AA235" s="1" t="s">
        <v>2187</v>
      </c>
    </row>
    <row r="236" spans="1:27" x14ac:dyDescent="0.3">
      <c r="A236" s="54" t="s">
        <v>1352</v>
      </c>
      <c r="B236" s="74" t="s">
        <v>1684</v>
      </c>
      <c r="C236" s="74" t="s">
        <v>2173</v>
      </c>
      <c r="D236" s="18" t="s">
        <v>1515</v>
      </c>
      <c r="G236" s="1" t="s">
        <v>2188</v>
      </c>
      <c r="H236" s="48">
        <v>4.0897184397023099E-4</v>
      </c>
      <c r="M236" s="1" t="s">
        <v>2189</v>
      </c>
      <c r="N236" s="48">
        <v>9.6755885282828801E-4</v>
      </c>
      <c r="AA236" s="1" t="s">
        <v>2190</v>
      </c>
    </row>
    <row r="237" spans="1:27" x14ac:dyDescent="0.3">
      <c r="A237" s="54" t="s">
        <v>1778</v>
      </c>
      <c r="B237" s="74" t="s">
        <v>1688</v>
      </c>
      <c r="C237" s="74" t="s">
        <v>55</v>
      </c>
      <c r="D237" s="18" t="s">
        <v>1916</v>
      </c>
      <c r="G237" s="1" t="s">
        <v>2191</v>
      </c>
      <c r="H237" s="48">
        <v>4.0663390156624499E-4</v>
      </c>
      <c r="M237" s="1" t="s">
        <v>2192</v>
      </c>
      <c r="N237" s="48">
        <v>9.6624893984435301E-4</v>
      </c>
      <c r="AA237" s="1" t="s">
        <v>2193</v>
      </c>
    </row>
    <row r="238" spans="1:27" x14ac:dyDescent="0.3">
      <c r="A238" s="54" t="s">
        <v>250</v>
      </c>
      <c r="B238" s="74" t="s">
        <v>1227</v>
      </c>
      <c r="C238" s="74" t="s">
        <v>1444</v>
      </c>
      <c r="D238" s="18" t="s">
        <v>1415</v>
      </c>
      <c r="G238" s="1" t="s">
        <v>2194</v>
      </c>
      <c r="H238" s="48">
        <v>4.0186888883685101E-4</v>
      </c>
      <c r="M238" s="1" t="s">
        <v>2195</v>
      </c>
      <c r="N238" s="48">
        <v>9.6569334207717301E-4</v>
      </c>
      <c r="AA238" s="1" t="s">
        <v>2196</v>
      </c>
    </row>
    <row r="239" spans="1:27" x14ac:dyDescent="0.3">
      <c r="A239" s="54" t="s">
        <v>1781</v>
      </c>
      <c r="B239" s="74" t="s">
        <v>1342</v>
      </c>
      <c r="C239" s="74" t="s">
        <v>390</v>
      </c>
      <c r="D239" s="18" t="s">
        <v>1997</v>
      </c>
      <c r="G239" s="1" t="s">
        <v>2197</v>
      </c>
      <c r="H239" s="48">
        <v>3.8451909550948199E-4</v>
      </c>
      <c r="M239" s="1" t="s">
        <v>2198</v>
      </c>
      <c r="N239" s="48">
        <v>9.57126379559313E-4</v>
      </c>
      <c r="AA239" s="1" t="s">
        <v>2199</v>
      </c>
    </row>
    <row r="240" spans="1:27" x14ac:dyDescent="0.3">
      <c r="A240" s="54" t="s">
        <v>1784</v>
      </c>
      <c r="B240" s="74" t="s">
        <v>383</v>
      </c>
      <c r="C240" s="74" t="s">
        <v>63</v>
      </c>
      <c r="D240" s="18" t="s">
        <v>2365</v>
      </c>
      <c r="G240" s="1" t="s">
        <v>2200</v>
      </c>
      <c r="H240" s="48">
        <v>3.82476900405595E-4</v>
      </c>
      <c r="M240" s="1" t="s">
        <v>2201</v>
      </c>
      <c r="N240" s="48">
        <v>9.5654926691628498E-4</v>
      </c>
      <c r="AA240" s="1" t="s">
        <v>2202</v>
      </c>
    </row>
    <row r="241" spans="1:27" x14ac:dyDescent="0.3">
      <c r="A241" s="54" t="s">
        <v>253</v>
      </c>
      <c r="B241" s="74" t="s">
        <v>1452</v>
      </c>
      <c r="C241" s="74" t="s">
        <v>716</v>
      </c>
      <c r="D241" s="18" t="s">
        <v>1369</v>
      </c>
      <c r="G241" s="1" t="s">
        <v>2203</v>
      </c>
      <c r="H241" s="48">
        <v>3.6626747492848302E-4</v>
      </c>
      <c r="M241" s="1" t="s">
        <v>2204</v>
      </c>
      <c r="N241" s="48">
        <v>9.5179448841744001E-4</v>
      </c>
      <c r="AA241" s="1" t="s">
        <v>2205</v>
      </c>
    </row>
    <row r="242" spans="1:27" x14ac:dyDescent="0.3">
      <c r="A242" s="54" t="s">
        <v>1708</v>
      </c>
      <c r="B242" s="74" t="s">
        <v>1442</v>
      </c>
      <c r="C242" s="74" t="s">
        <v>672</v>
      </c>
      <c r="D242" s="18" t="s">
        <v>1990</v>
      </c>
      <c r="G242" s="1" t="s">
        <v>2206</v>
      </c>
      <c r="H242" s="48">
        <v>3.6360135926406898E-4</v>
      </c>
      <c r="M242" s="1" t="s">
        <v>2207</v>
      </c>
      <c r="N242" s="48">
        <v>9.4473924903589195E-4</v>
      </c>
      <c r="AA242" s="1" t="s">
        <v>2208</v>
      </c>
    </row>
    <row r="243" spans="1:27" x14ac:dyDescent="0.3">
      <c r="A243" s="54" t="s">
        <v>256</v>
      </c>
      <c r="B243" s="74" t="s">
        <v>584</v>
      </c>
      <c r="C243" s="74" t="s">
        <v>2227</v>
      </c>
      <c r="D243" s="18" t="s">
        <v>117</v>
      </c>
      <c r="G243" s="1" t="s">
        <v>2209</v>
      </c>
      <c r="H243" s="48">
        <v>3.60216368638247E-4</v>
      </c>
      <c r="M243" s="1" t="s">
        <v>2210</v>
      </c>
      <c r="N243" s="48">
        <v>9.4448380937171502E-4</v>
      </c>
      <c r="AA243" s="1" t="s">
        <v>2211</v>
      </c>
    </row>
    <row r="244" spans="1:27" x14ac:dyDescent="0.3">
      <c r="A244" s="54" t="s">
        <v>259</v>
      </c>
      <c r="B244" s="74" t="s">
        <v>223</v>
      </c>
      <c r="C244" s="74" t="s">
        <v>323</v>
      </c>
      <c r="D244" s="18" t="s">
        <v>87</v>
      </c>
      <c r="G244" s="1" t="s">
        <v>2212</v>
      </c>
      <c r="H244" s="48">
        <v>3.5559619782033798E-4</v>
      </c>
      <c r="M244" s="1" t="s">
        <v>2213</v>
      </c>
      <c r="N244" s="48">
        <v>9.3961920722898098E-4</v>
      </c>
      <c r="AA244" s="1" t="s">
        <v>2214</v>
      </c>
    </row>
    <row r="245" spans="1:27" x14ac:dyDescent="0.3">
      <c r="A245" s="54" t="s">
        <v>1787</v>
      </c>
      <c r="B245" s="74" t="s">
        <v>372</v>
      </c>
      <c r="C245" s="74" t="s">
        <v>109</v>
      </c>
      <c r="D245" s="18" t="s">
        <v>1422</v>
      </c>
      <c r="G245" s="1" t="s">
        <v>2215</v>
      </c>
      <c r="H245" s="48">
        <v>3.5383316547810801E-4</v>
      </c>
      <c r="M245" s="1" t="s">
        <v>2216</v>
      </c>
      <c r="N245" s="48">
        <v>9.3802536604781998E-4</v>
      </c>
      <c r="AA245" s="1" t="s">
        <v>2217</v>
      </c>
    </row>
    <row r="246" spans="1:27" x14ac:dyDescent="0.3">
      <c r="A246" s="54" t="s">
        <v>1711</v>
      </c>
      <c r="B246" s="74" t="s">
        <v>1692</v>
      </c>
      <c r="C246" s="74" t="s">
        <v>2233</v>
      </c>
      <c r="D246" s="18" t="s">
        <v>184</v>
      </c>
      <c r="G246" s="1" t="s">
        <v>2218</v>
      </c>
      <c r="H246" s="48">
        <v>3.4406936671443699E-4</v>
      </c>
      <c r="M246" s="1" t="s">
        <v>2219</v>
      </c>
      <c r="N246" s="48">
        <v>9.3305273205807504E-4</v>
      </c>
      <c r="AA246" s="1" t="s">
        <v>2220</v>
      </c>
    </row>
    <row r="247" spans="1:27" x14ac:dyDescent="0.3">
      <c r="A247" s="54" t="s">
        <v>262</v>
      </c>
      <c r="B247" s="74" t="s">
        <v>957</v>
      </c>
      <c r="C247" s="74" t="s">
        <v>67</v>
      </c>
      <c r="D247" s="18" t="s">
        <v>2149</v>
      </c>
      <c r="G247" s="1" t="s">
        <v>2221</v>
      </c>
      <c r="H247" s="48">
        <v>3.43857863508741E-4</v>
      </c>
      <c r="M247" s="1" t="s">
        <v>2222</v>
      </c>
      <c r="N247" s="48">
        <v>9.2996798768747095E-4</v>
      </c>
      <c r="AA247" s="1" t="s">
        <v>2223</v>
      </c>
    </row>
    <row r="248" spans="1:27" x14ac:dyDescent="0.3">
      <c r="A248" s="54" t="s">
        <v>1714</v>
      </c>
      <c r="B248" s="74" t="s">
        <v>1057</v>
      </c>
      <c r="C248" s="74" t="s">
        <v>2092</v>
      </c>
      <c r="D248" s="18" t="s">
        <v>1718</v>
      </c>
      <c r="G248" s="1" t="s">
        <v>2224</v>
      </c>
      <c r="H248" s="48">
        <v>3.34582786583692E-4</v>
      </c>
      <c r="M248" s="1" t="s">
        <v>2225</v>
      </c>
      <c r="N248" s="48">
        <v>9.2412793901744796E-4</v>
      </c>
      <c r="AA248" s="1" t="s">
        <v>2226</v>
      </c>
    </row>
    <row r="249" spans="1:27" x14ac:dyDescent="0.3">
      <c r="A249" s="54" t="s">
        <v>1790</v>
      </c>
      <c r="B249" s="74" t="s">
        <v>432</v>
      </c>
      <c r="C249" s="74" t="s">
        <v>327</v>
      </c>
      <c r="D249" s="18" t="s">
        <v>2654</v>
      </c>
      <c r="G249" s="1" t="s">
        <v>2227</v>
      </c>
      <c r="H249" s="48">
        <v>3.32059294000755E-4</v>
      </c>
      <c r="M249" s="1" t="s">
        <v>2228</v>
      </c>
      <c r="N249" s="48">
        <v>9.2376336929411002E-4</v>
      </c>
      <c r="AA249" s="1" t="s">
        <v>2229</v>
      </c>
    </row>
    <row r="250" spans="1:27" x14ac:dyDescent="0.3">
      <c r="A250" s="54" t="s">
        <v>1793</v>
      </c>
      <c r="B250" s="74" t="s">
        <v>1696</v>
      </c>
      <c r="C250" s="74" t="s">
        <v>1397</v>
      </c>
      <c r="D250" s="18" t="s">
        <v>372</v>
      </c>
      <c r="G250" s="1" t="s">
        <v>2230</v>
      </c>
      <c r="H250" s="48">
        <v>3.25257569086095E-4</v>
      </c>
      <c r="M250" s="1" t="s">
        <v>2231</v>
      </c>
      <c r="N250" s="48">
        <v>9.1935819458418199E-4</v>
      </c>
      <c r="AA250" s="1" t="s">
        <v>2232</v>
      </c>
    </row>
    <row r="251" spans="1:27" x14ac:dyDescent="0.3">
      <c r="A251" s="54" t="s">
        <v>1796</v>
      </c>
      <c r="B251" s="74" t="s">
        <v>1700</v>
      </c>
      <c r="C251" s="74" t="s">
        <v>2041</v>
      </c>
      <c r="D251" s="18" t="s">
        <v>2236</v>
      </c>
      <c r="G251" s="1" t="s">
        <v>2233</v>
      </c>
      <c r="H251" s="48">
        <v>3.19754026154733E-4</v>
      </c>
      <c r="M251" s="1" t="s">
        <v>2234</v>
      </c>
      <c r="N251" s="48">
        <v>9.18375097234473E-4</v>
      </c>
      <c r="AA251" s="1" t="s">
        <v>2235</v>
      </c>
    </row>
    <row r="252" spans="1:27" x14ac:dyDescent="0.3">
      <c r="A252" s="54" t="s">
        <v>1799</v>
      </c>
      <c r="B252" s="74" t="s">
        <v>726</v>
      </c>
      <c r="C252" s="74" t="s">
        <v>600</v>
      </c>
      <c r="D252" s="18" t="s">
        <v>1691</v>
      </c>
      <c r="G252" s="1" t="s">
        <v>2236</v>
      </c>
      <c r="H252" s="48">
        <v>3.19155435425597E-4</v>
      </c>
      <c r="M252" s="1" t="s">
        <v>2237</v>
      </c>
      <c r="N252" s="48">
        <v>9.1065920324142301E-4</v>
      </c>
      <c r="AA252" s="1" t="s">
        <v>2238</v>
      </c>
    </row>
    <row r="253" spans="1:27" x14ac:dyDescent="0.3">
      <c r="A253" s="54" t="s">
        <v>1717</v>
      </c>
      <c r="B253" s="74" t="s">
        <v>1460</v>
      </c>
      <c r="C253" s="74" t="s">
        <v>1534</v>
      </c>
      <c r="D253" s="18" t="s">
        <v>1591</v>
      </c>
      <c r="G253" s="1" t="s">
        <v>2239</v>
      </c>
      <c r="H253" s="48">
        <v>3.05652696014424E-4</v>
      </c>
      <c r="M253" s="1" t="s">
        <v>2240</v>
      </c>
      <c r="N253" s="48">
        <v>9.1065914510377705E-4</v>
      </c>
      <c r="AA253" s="1" t="s">
        <v>2241</v>
      </c>
    </row>
    <row r="254" spans="1:27" x14ac:dyDescent="0.3">
      <c r="A254" s="54" t="s">
        <v>1802</v>
      </c>
      <c r="B254" s="74" t="s">
        <v>1468</v>
      </c>
      <c r="C254" s="74" t="s">
        <v>1351</v>
      </c>
      <c r="D254" s="18" t="s">
        <v>323</v>
      </c>
      <c r="G254" s="1" t="s">
        <v>2242</v>
      </c>
      <c r="H254" s="48">
        <v>3.0374582509891997E-4</v>
      </c>
      <c r="M254" s="1" t="s">
        <v>2243</v>
      </c>
      <c r="N254" s="48">
        <v>9.0376147707596998E-4</v>
      </c>
      <c r="AA254" s="1" t="s">
        <v>2244</v>
      </c>
    </row>
    <row r="255" spans="1:27" x14ac:dyDescent="0.3">
      <c r="A255" s="54" t="s">
        <v>265</v>
      </c>
      <c r="B255" s="74" t="s">
        <v>450</v>
      </c>
      <c r="C255" s="74" t="s">
        <v>1912</v>
      </c>
      <c r="D255" s="18" t="s">
        <v>1486</v>
      </c>
      <c r="G255" s="1" t="s">
        <v>2245</v>
      </c>
      <c r="H255" s="48">
        <v>2.8892132576809602E-4</v>
      </c>
      <c r="M255" s="1" t="s">
        <v>2246</v>
      </c>
      <c r="N255" s="48">
        <v>9.0206719172500598E-4</v>
      </c>
      <c r="AA255" s="1" t="s">
        <v>2247</v>
      </c>
    </row>
    <row r="256" spans="1:27" x14ac:dyDescent="0.3">
      <c r="A256" s="54" t="s">
        <v>1805</v>
      </c>
      <c r="B256" s="74" t="s">
        <v>1458</v>
      </c>
      <c r="C256" s="74" t="s">
        <v>425</v>
      </c>
      <c r="D256" s="18" t="s">
        <v>2338</v>
      </c>
      <c r="G256" s="1" t="s">
        <v>2248</v>
      </c>
      <c r="H256" s="48">
        <v>2.8805823498432399E-4</v>
      </c>
      <c r="M256" s="1" t="s">
        <v>2249</v>
      </c>
      <c r="N256" s="48">
        <v>9.0048938832912903E-4</v>
      </c>
      <c r="AA256" s="1" t="s">
        <v>2250</v>
      </c>
    </row>
    <row r="257" spans="1:27" x14ac:dyDescent="0.3">
      <c r="A257" s="54" t="s">
        <v>1720</v>
      </c>
      <c r="C257" s="74" t="s">
        <v>940</v>
      </c>
      <c r="D257" s="18" t="s">
        <v>152</v>
      </c>
      <c r="G257" s="1" t="s">
        <v>2251</v>
      </c>
      <c r="H257" s="48">
        <v>2.72955682587032E-4</v>
      </c>
      <c r="M257" s="1" t="s">
        <v>2252</v>
      </c>
      <c r="N257" s="48">
        <v>8.9935878972123204E-4</v>
      </c>
      <c r="AA257" s="1" t="s">
        <v>2253</v>
      </c>
    </row>
    <row r="258" spans="1:27" x14ac:dyDescent="0.3">
      <c r="A258" s="54" t="s">
        <v>1808</v>
      </c>
      <c r="C258" s="74" t="s">
        <v>207</v>
      </c>
      <c r="D258" s="18" t="s">
        <v>2305</v>
      </c>
      <c r="G258" s="1" t="s">
        <v>2254</v>
      </c>
      <c r="H258" s="48">
        <v>2.6676151804637399E-4</v>
      </c>
      <c r="M258" s="1" t="s">
        <v>2255</v>
      </c>
      <c r="N258" s="48">
        <v>8.9537591350749796E-4</v>
      </c>
      <c r="AA258" s="1" t="s">
        <v>2256</v>
      </c>
    </row>
    <row r="259" spans="1:27" x14ac:dyDescent="0.3">
      <c r="A259" s="54" t="s">
        <v>1811</v>
      </c>
      <c r="C259" s="74" t="s">
        <v>2263</v>
      </c>
      <c r="D259" s="18" t="s">
        <v>246</v>
      </c>
      <c r="G259" s="1" t="s">
        <v>2257</v>
      </c>
      <c r="H259" s="48">
        <v>2.48977416843282E-4</v>
      </c>
      <c r="M259" s="1" t="s">
        <v>2258</v>
      </c>
      <c r="N259" s="48">
        <v>8.8992176250559296E-4</v>
      </c>
      <c r="AA259" s="1" t="s">
        <v>2259</v>
      </c>
    </row>
    <row r="260" spans="1:27" x14ac:dyDescent="0.3">
      <c r="A260" s="54" t="s">
        <v>1723</v>
      </c>
      <c r="C260" s="74" t="s">
        <v>133</v>
      </c>
      <c r="D260" s="18" t="s">
        <v>2446</v>
      </c>
      <c r="G260" s="1" t="s">
        <v>2260</v>
      </c>
      <c r="H260" s="48">
        <v>2.4533316642605098E-4</v>
      </c>
      <c r="M260" s="1" t="s">
        <v>2261</v>
      </c>
      <c r="N260" s="48">
        <v>8.8936916190849799E-4</v>
      </c>
      <c r="AA260" s="1" t="s">
        <v>2262</v>
      </c>
    </row>
    <row r="261" spans="1:27" x14ac:dyDescent="0.3">
      <c r="A261" s="54" t="s">
        <v>1726</v>
      </c>
      <c r="C261" s="74" t="s">
        <v>1876</v>
      </c>
      <c r="D261" s="18" t="s">
        <v>1858</v>
      </c>
      <c r="G261" s="1" t="s">
        <v>2263</v>
      </c>
      <c r="H261" s="48">
        <v>2.21610726221296E-4</v>
      </c>
      <c r="M261" s="1" t="s">
        <v>2264</v>
      </c>
      <c r="N261" s="48">
        <v>8.8811453392067001E-4</v>
      </c>
    </row>
    <row r="262" spans="1:27" x14ac:dyDescent="0.3">
      <c r="A262" s="54" t="s">
        <v>1814</v>
      </c>
      <c r="C262" s="74" t="s">
        <v>2215</v>
      </c>
      <c r="D262" s="18" t="s">
        <v>2513</v>
      </c>
      <c r="G262" s="1" t="s">
        <v>2265</v>
      </c>
      <c r="H262" s="48">
        <v>2.02242251952724E-4</v>
      </c>
      <c r="M262" s="1" t="s">
        <v>2266</v>
      </c>
      <c r="N262" s="48">
        <v>8.8801930872137505E-4</v>
      </c>
    </row>
    <row r="263" spans="1:27" x14ac:dyDescent="0.3">
      <c r="A263" s="54" t="s">
        <v>1729</v>
      </c>
      <c r="C263" s="74" t="s">
        <v>1438</v>
      </c>
      <c r="D263" s="18" t="s">
        <v>2388</v>
      </c>
      <c r="G263" s="1" t="s">
        <v>2267</v>
      </c>
      <c r="H263" s="48">
        <v>1.5689478749782301E-4</v>
      </c>
      <c r="M263" s="1" t="s">
        <v>2268</v>
      </c>
      <c r="N263" s="48">
        <v>8.8582634845319798E-4</v>
      </c>
    </row>
    <row r="264" spans="1:27" x14ac:dyDescent="0.3">
      <c r="A264" s="54" t="s">
        <v>1732</v>
      </c>
      <c r="C264" s="74" t="s">
        <v>1407</v>
      </c>
      <c r="D264" s="18" t="s">
        <v>2551</v>
      </c>
      <c r="G264" s="1" t="s">
        <v>2269</v>
      </c>
      <c r="H264" s="48">
        <v>1.5245114427893001E-4</v>
      </c>
      <c r="M264" s="1" t="s">
        <v>2270</v>
      </c>
      <c r="N264" s="48">
        <v>8.8251164488461695E-4</v>
      </c>
    </row>
    <row r="265" spans="1:27" x14ac:dyDescent="0.3">
      <c r="A265" s="54" t="s">
        <v>269</v>
      </c>
      <c r="C265" s="74" t="s">
        <v>1479</v>
      </c>
      <c r="D265" s="18" t="s">
        <v>1943</v>
      </c>
      <c r="G265" s="1" t="s">
        <v>2271</v>
      </c>
      <c r="H265" s="48">
        <v>8.7172682801394796E-5</v>
      </c>
      <c r="M265" s="1" t="s">
        <v>2272</v>
      </c>
      <c r="N265" s="48">
        <v>8.8093384086808304E-4</v>
      </c>
    </row>
    <row r="266" spans="1:27" x14ac:dyDescent="0.3">
      <c r="A266" s="54" t="s">
        <v>273</v>
      </c>
      <c r="C266" s="74" t="s">
        <v>1510</v>
      </c>
      <c r="D266" s="18" t="s">
        <v>2668</v>
      </c>
      <c r="G266" s="1" t="s">
        <v>2273</v>
      </c>
      <c r="H266" s="48">
        <v>8.50142537543953E-5</v>
      </c>
      <c r="M266" s="1" t="s">
        <v>2274</v>
      </c>
      <c r="N266" s="48">
        <v>8.7686438156308005E-4</v>
      </c>
    </row>
    <row r="267" spans="1:27" x14ac:dyDescent="0.3">
      <c r="A267" s="54" t="s">
        <v>1735</v>
      </c>
      <c r="C267" s="74" t="s">
        <v>2104</v>
      </c>
      <c r="D267" s="18" t="s">
        <v>1472</v>
      </c>
      <c r="M267" s="1" t="s">
        <v>2275</v>
      </c>
      <c r="N267" s="48">
        <v>8.7270081431791303E-4</v>
      </c>
    </row>
    <row r="268" spans="1:27" x14ac:dyDescent="0.3">
      <c r="A268" s="54" t="s">
        <v>1817</v>
      </c>
      <c r="C268" s="74" t="s">
        <v>1987</v>
      </c>
      <c r="D268" s="18" t="s">
        <v>1698</v>
      </c>
      <c r="M268" s="1" t="s">
        <v>2276</v>
      </c>
      <c r="N268" s="48">
        <v>8.6859902969542695E-4</v>
      </c>
    </row>
    <row r="269" spans="1:27" x14ac:dyDescent="0.3">
      <c r="A269" s="54" t="s">
        <v>277</v>
      </c>
      <c r="C269" s="74" t="s">
        <v>2242</v>
      </c>
      <c r="D269" s="18" t="s">
        <v>1777</v>
      </c>
      <c r="M269" s="1" t="s">
        <v>2277</v>
      </c>
      <c r="N269" s="48">
        <v>8.6837403252158698E-4</v>
      </c>
    </row>
    <row r="270" spans="1:27" x14ac:dyDescent="0.3">
      <c r="A270" s="54" t="s">
        <v>1820</v>
      </c>
      <c r="C270" s="74" t="s">
        <v>50</v>
      </c>
      <c r="D270" s="18" t="s">
        <v>1338</v>
      </c>
      <c r="M270" s="1" t="s">
        <v>2278</v>
      </c>
      <c r="N270" s="48">
        <v>8.6677171538122703E-4</v>
      </c>
    </row>
    <row r="271" spans="1:27" x14ac:dyDescent="0.3">
      <c r="A271" s="54" t="s">
        <v>1738</v>
      </c>
      <c r="C271" s="74" t="s">
        <v>1447</v>
      </c>
      <c r="D271" s="18" t="s">
        <v>2132</v>
      </c>
      <c r="M271" s="1" t="s">
        <v>2279</v>
      </c>
      <c r="N271" s="48">
        <v>8.6176201014813902E-4</v>
      </c>
    </row>
    <row r="272" spans="1:27" x14ac:dyDescent="0.3">
      <c r="A272" s="54" t="s">
        <v>1741</v>
      </c>
      <c r="C272" s="74" t="s">
        <v>523</v>
      </c>
      <c r="D272" s="18" t="s">
        <v>2394</v>
      </c>
      <c r="M272" s="1" t="s">
        <v>2280</v>
      </c>
      <c r="N272" s="48">
        <v>8.6084708540347702E-4</v>
      </c>
    </row>
    <row r="273" spans="1:14" x14ac:dyDescent="0.3">
      <c r="A273" s="54" t="s">
        <v>1744</v>
      </c>
      <c r="C273" s="74" t="s">
        <v>2086</v>
      </c>
      <c r="D273" s="18" t="s">
        <v>1900</v>
      </c>
      <c r="M273" s="1" t="s">
        <v>2281</v>
      </c>
      <c r="N273" s="48">
        <v>8.5706034683673195E-4</v>
      </c>
    </row>
    <row r="274" spans="1:14" x14ac:dyDescent="0.3">
      <c r="A274" s="54" t="s">
        <v>1747</v>
      </c>
      <c r="C274" s="74" t="s">
        <v>1417</v>
      </c>
      <c r="D274" s="18" t="s">
        <v>1844</v>
      </c>
      <c r="M274" s="1" t="s">
        <v>2282</v>
      </c>
      <c r="N274" s="48">
        <v>8.5585987039878098E-4</v>
      </c>
    </row>
    <row r="275" spans="1:14" x14ac:dyDescent="0.3">
      <c r="A275" s="54" t="s">
        <v>1750</v>
      </c>
      <c r="C275" s="74" t="s">
        <v>121</v>
      </c>
      <c r="D275" s="18" t="s">
        <v>2068</v>
      </c>
      <c r="M275" s="1" t="s">
        <v>2283</v>
      </c>
      <c r="N275" s="48">
        <v>8.5148374009272505E-4</v>
      </c>
    </row>
    <row r="276" spans="1:14" x14ac:dyDescent="0.3">
      <c r="A276" s="54" t="s">
        <v>1823</v>
      </c>
      <c r="C276" s="74" t="s">
        <v>1322</v>
      </c>
      <c r="D276" s="18" t="s">
        <v>1655</v>
      </c>
      <c r="M276" s="1" t="s">
        <v>2284</v>
      </c>
      <c r="N276" s="48">
        <v>8.4691267853996902E-4</v>
      </c>
    </row>
    <row r="277" spans="1:14" x14ac:dyDescent="0.3">
      <c r="A277" s="54" t="s">
        <v>281</v>
      </c>
      <c r="C277" s="74" t="s">
        <v>1494</v>
      </c>
      <c r="D277" s="18" t="s">
        <v>1478</v>
      </c>
      <c r="M277" s="1" t="s">
        <v>2285</v>
      </c>
      <c r="N277" s="48">
        <v>8.4635973091746802E-4</v>
      </c>
    </row>
    <row r="278" spans="1:14" x14ac:dyDescent="0.3">
      <c r="A278" s="54" t="s">
        <v>1826</v>
      </c>
      <c r="C278" s="74" t="s">
        <v>1440</v>
      </c>
      <c r="D278" s="18" t="s">
        <v>2032</v>
      </c>
      <c r="M278" s="1" t="s">
        <v>2286</v>
      </c>
      <c r="N278" s="48">
        <v>8.4540236055518898E-4</v>
      </c>
    </row>
    <row r="279" spans="1:14" x14ac:dyDescent="0.3">
      <c r="A279" s="54" t="s">
        <v>1310</v>
      </c>
      <c r="C279" s="74" t="s">
        <v>479</v>
      </c>
      <c r="D279" s="18" t="s">
        <v>2240</v>
      </c>
      <c r="M279" s="1" t="s">
        <v>2287</v>
      </c>
      <c r="N279" s="48">
        <v>8.4250700441846802E-4</v>
      </c>
    </row>
    <row r="280" spans="1:14" x14ac:dyDescent="0.3">
      <c r="A280" s="54" t="s">
        <v>1829</v>
      </c>
      <c r="C280" s="74" t="s">
        <v>1356</v>
      </c>
      <c r="D280" s="18" t="s">
        <v>1838</v>
      </c>
      <c r="M280" s="1" t="s">
        <v>2288</v>
      </c>
      <c r="N280" s="48">
        <v>8.4167366426814399E-4</v>
      </c>
    </row>
    <row r="281" spans="1:14" x14ac:dyDescent="0.3">
      <c r="A281" s="54" t="s">
        <v>285</v>
      </c>
      <c r="C281" s="74" t="s">
        <v>1570</v>
      </c>
      <c r="D281" s="18" t="s">
        <v>1651</v>
      </c>
      <c r="M281" s="1" t="s">
        <v>2289</v>
      </c>
      <c r="N281" s="48">
        <v>8.3875041187350197E-4</v>
      </c>
    </row>
    <row r="282" spans="1:14" x14ac:dyDescent="0.3">
      <c r="A282" s="54" t="s">
        <v>1832</v>
      </c>
      <c r="C282" s="74" t="s">
        <v>1717</v>
      </c>
      <c r="D282" s="18" t="s">
        <v>2604</v>
      </c>
      <c r="M282" s="1" t="s">
        <v>2290</v>
      </c>
      <c r="N282" s="48">
        <v>8.3564128859433097E-4</v>
      </c>
    </row>
    <row r="283" spans="1:14" x14ac:dyDescent="0.3">
      <c r="A283" s="54" t="s">
        <v>1835</v>
      </c>
      <c r="C283" s="74" t="s">
        <v>2209</v>
      </c>
      <c r="D283" s="18" t="s">
        <v>2469</v>
      </c>
      <c r="M283" s="1" t="s">
        <v>2291</v>
      </c>
      <c r="N283" s="48">
        <v>8.3122138684431205E-4</v>
      </c>
    </row>
    <row r="284" spans="1:14" x14ac:dyDescent="0.3">
      <c r="A284" s="54" t="s">
        <v>1838</v>
      </c>
      <c r="C284" s="74" t="s">
        <v>471</v>
      </c>
      <c r="D284" s="18" t="s">
        <v>1309</v>
      </c>
      <c r="M284" s="1" t="s">
        <v>2292</v>
      </c>
      <c r="N284" s="48">
        <v>8.3071443734663805E-4</v>
      </c>
    </row>
    <row r="285" spans="1:14" x14ac:dyDescent="0.3">
      <c r="A285" s="54" t="s">
        <v>1841</v>
      </c>
      <c r="C285" s="74" t="s">
        <v>297</v>
      </c>
      <c r="D285" s="18" t="s">
        <v>234</v>
      </c>
      <c r="M285" s="1" t="s">
        <v>2293</v>
      </c>
      <c r="N285" s="48">
        <v>8.2546707094659699E-4</v>
      </c>
    </row>
    <row r="286" spans="1:14" x14ac:dyDescent="0.3">
      <c r="A286" s="54" t="s">
        <v>1844</v>
      </c>
      <c r="C286" s="74" t="s">
        <v>265</v>
      </c>
      <c r="D286" s="18" t="s">
        <v>337</v>
      </c>
      <c r="M286" s="1" t="s">
        <v>2294</v>
      </c>
      <c r="N286" s="48">
        <v>8.2509957907366601E-4</v>
      </c>
    </row>
    <row r="287" spans="1:14" x14ac:dyDescent="0.3">
      <c r="A287" s="54" t="s">
        <v>1847</v>
      </c>
      <c r="C287" s="74" t="s">
        <v>2206</v>
      </c>
      <c r="D287" s="18" t="s">
        <v>1903</v>
      </c>
      <c r="M287" s="1" t="s">
        <v>2295</v>
      </c>
      <c r="N287" s="48">
        <v>8.2305320349384701E-4</v>
      </c>
    </row>
    <row r="288" spans="1:14" x14ac:dyDescent="0.3">
      <c r="A288" s="54" t="s">
        <v>289</v>
      </c>
      <c r="C288" s="74" t="s">
        <v>32</v>
      </c>
      <c r="D288" s="18" t="s">
        <v>1506</v>
      </c>
      <c r="M288" s="1" t="s">
        <v>2296</v>
      </c>
      <c r="N288" s="48">
        <v>8.2202718007900902E-4</v>
      </c>
    </row>
    <row r="289" spans="1:14" x14ac:dyDescent="0.3">
      <c r="A289" s="54" t="s">
        <v>1753</v>
      </c>
      <c r="C289" s="74" t="s">
        <v>1455</v>
      </c>
      <c r="D289" s="18" t="s">
        <v>1550</v>
      </c>
      <c r="M289" s="1" t="s">
        <v>2297</v>
      </c>
      <c r="N289" s="48">
        <v>8.1875265923463895E-4</v>
      </c>
    </row>
    <row r="290" spans="1:14" x14ac:dyDescent="0.3">
      <c r="A290" s="54" t="s">
        <v>293</v>
      </c>
      <c r="C290" s="74" t="s">
        <v>101</v>
      </c>
      <c r="D290" s="18" t="s">
        <v>281</v>
      </c>
      <c r="M290" s="1" t="s">
        <v>2298</v>
      </c>
      <c r="N290" s="48">
        <v>8.1561567586592399E-4</v>
      </c>
    </row>
    <row r="291" spans="1:14" x14ac:dyDescent="0.3">
      <c r="A291" s="54" t="s">
        <v>1850</v>
      </c>
      <c r="C291" s="74" t="s">
        <v>1750</v>
      </c>
      <c r="D291" s="18" t="s">
        <v>1546</v>
      </c>
      <c r="M291" s="1" t="s">
        <v>2299</v>
      </c>
      <c r="N291" s="48">
        <v>8.15488806082382E-4</v>
      </c>
    </row>
    <row r="292" spans="1:14" x14ac:dyDescent="0.3">
      <c r="A292" s="54" t="s">
        <v>297</v>
      </c>
      <c r="C292" s="74" t="s">
        <v>2212</v>
      </c>
      <c r="D292" s="18" t="s">
        <v>1822</v>
      </c>
      <c r="M292" s="1" t="s">
        <v>2300</v>
      </c>
      <c r="N292" s="48">
        <v>8.0938695869318901E-4</v>
      </c>
    </row>
    <row r="293" spans="1:14" x14ac:dyDescent="0.3">
      <c r="A293" s="54" t="s">
        <v>1853</v>
      </c>
      <c r="C293" s="74" t="s">
        <v>2077</v>
      </c>
      <c r="D293" s="18" t="s">
        <v>1987</v>
      </c>
      <c r="M293" s="1" t="s">
        <v>2301</v>
      </c>
      <c r="N293" s="48">
        <v>8.0818013947778298E-4</v>
      </c>
    </row>
    <row r="294" spans="1:14" x14ac:dyDescent="0.3">
      <c r="A294" s="54" t="s">
        <v>1856</v>
      </c>
      <c r="C294" s="74" t="s">
        <v>1720</v>
      </c>
      <c r="D294" s="18" t="s">
        <v>1484</v>
      </c>
      <c r="M294" s="1" t="s">
        <v>2302</v>
      </c>
      <c r="N294" s="48">
        <v>8.06619093262406E-4</v>
      </c>
    </row>
    <row r="295" spans="1:14" x14ac:dyDescent="0.3">
      <c r="A295" s="54" t="s">
        <v>1859</v>
      </c>
      <c r="C295" s="74" t="s">
        <v>1732</v>
      </c>
      <c r="D295" s="18" t="s">
        <v>1907</v>
      </c>
      <c r="M295" s="1" t="s">
        <v>2303</v>
      </c>
      <c r="N295" s="48">
        <v>8.0114917333200004E-4</v>
      </c>
    </row>
    <row r="296" spans="1:14" x14ac:dyDescent="0.3">
      <c r="A296" s="54" t="s">
        <v>1862</v>
      </c>
      <c r="C296" s="74" t="s">
        <v>1353</v>
      </c>
      <c r="D296" s="18" t="s">
        <v>2288</v>
      </c>
      <c r="M296" s="1" t="s">
        <v>2304</v>
      </c>
      <c r="N296" s="48">
        <v>7.9356361695552004E-4</v>
      </c>
    </row>
    <row r="297" spans="1:14" x14ac:dyDescent="0.3">
      <c r="A297" s="54" t="s">
        <v>1756</v>
      </c>
      <c r="C297" s="74" t="s">
        <v>1339</v>
      </c>
      <c r="D297" s="18" t="s">
        <v>2409</v>
      </c>
      <c r="M297" s="1" t="s">
        <v>2305</v>
      </c>
      <c r="N297" s="48">
        <v>7.9186579235125004E-4</v>
      </c>
    </row>
    <row r="298" spans="1:14" x14ac:dyDescent="0.3">
      <c r="A298" s="54" t="s">
        <v>1759</v>
      </c>
      <c r="C298" s="74" t="s">
        <v>2026</v>
      </c>
      <c r="D298" s="18" t="s">
        <v>2179</v>
      </c>
      <c r="M298" s="1" t="s">
        <v>2306</v>
      </c>
      <c r="N298" s="48">
        <v>7.9179430622834603E-4</v>
      </c>
    </row>
    <row r="299" spans="1:14" x14ac:dyDescent="0.3">
      <c r="A299" s="54" t="s">
        <v>1865</v>
      </c>
      <c r="C299" s="74" t="s">
        <v>219</v>
      </c>
      <c r="D299" s="18" t="s">
        <v>2283</v>
      </c>
      <c r="M299" s="1" t="s">
        <v>2307</v>
      </c>
      <c r="N299" s="48">
        <v>7.8800833022799001E-4</v>
      </c>
    </row>
    <row r="300" spans="1:14" x14ac:dyDescent="0.3">
      <c r="A300" s="54" t="s">
        <v>300</v>
      </c>
      <c r="C300" s="74" t="s">
        <v>1840</v>
      </c>
      <c r="D300" s="18" t="s">
        <v>1975</v>
      </c>
      <c r="M300" s="1" t="s">
        <v>2308</v>
      </c>
      <c r="N300" s="48">
        <v>7.8549525223977398E-4</v>
      </c>
    </row>
    <row r="301" spans="1:14" x14ac:dyDescent="0.3">
      <c r="A301" s="54" t="s">
        <v>1868</v>
      </c>
      <c r="C301" s="74" t="s">
        <v>1930</v>
      </c>
      <c r="D301" s="18" t="s">
        <v>2062</v>
      </c>
      <c r="M301" s="1" t="s">
        <v>2309</v>
      </c>
      <c r="N301" s="48">
        <v>7.8516822075262195E-4</v>
      </c>
    </row>
    <row r="302" spans="1:14" x14ac:dyDescent="0.3">
      <c r="A302" s="54" t="s">
        <v>1762</v>
      </c>
      <c r="C302" s="74" t="s">
        <v>117</v>
      </c>
      <c r="D302" s="18" t="s">
        <v>312</v>
      </c>
      <c r="M302" s="1" t="s">
        <v>2310</v>
      </c>
      <c r="N302" s="48">
        <v>7.8468853756535201E-4</v>
      </c>
    </row>
    <row r="303" spans="1:14" x14ac:dyDescent="0.3">
      <c r="A303" s="54" t="s">
        <v>304</v>
      </c>
      <c r="C303" s="74" t="s">
        <v>1602</v>
      </c>
      <c r="D303" s="18" t="s">
        <v>1686</v>
      </c>
      <c r="M303" s="1" t="s">
        <v>2311</v>
      </c>
      <c r="N303" s="48">
        <v>7.8407252818050099E-4</v>
      </c>
    </row>
    <row r="304" spans="1:14" x14ac:dyDescent="0.3">
      <c r="A304" s="54" t="s">
        <v>1871</v>
      </c>
      <c r="C304" s="74" t="s">
        <v>1747</v>
      </c>
      <c r="D304" s="18" t="s">
        <v>1864</v>
      </c>
      <c r="M304" s="1" t="s">
        <v>2312</v>
      </c>
      <c r="N304" s="48">
        <v>7.8013767466600099E-4</v>
      </c>
    </row>
    <row r="305" spans="1:14" x14ac:dyDescent="0.3">
      <c r="A305" s="54" t="s">
        <v>308</v>
      </c>
      <c r="C305" s="74" t="s">
        <v>1849</v>
      </c>
      <c r="D305" s="18" t="s">
        <v>1813</v>
      </c>
      <c r="M305" s="1" t="s">
        <v>2313</v>
      </c>
      <c r="N305" s="48">
        <v>7.7737853065461705E-4</v>
      </c>
    </row>
    <row r="306" spans="1:14" x14ac:dyDescent="0.3">
      <c r="A306" s="54" t="s">
        <v>312</v>
      </c>
      <c r="C306" s="74" t="s">
        <v>2125</v>
      </c>
      <c r="D306" s="18" t="s">
        <v>1883</v>
      </c>
      <c r="M306" s="1" t="s">
        <v>2314</v>
      </c>
      <c r="N306" s="48">
        <v>7.7432016323654299E-4</v>
      </c>
    </row>
    <row r="307" spans="1:14" x14ac:dyDescent="0.3">
      <c r="A307" s="54" t="s">
        <v>1765</v>
      </c>
      <c r="C307" s="74" t="s">
        <v>1463</v>
      </c>
      <c r="D307" s="18" t="s">
        <v>2398</v>
      </c>
      <c r="M307" s="1" t="s">
        <v>2315</v>
      </c>
      <c r="N307" s="48">
        <v>7.7267629319323697E-4</v>
      </c>
    </row>
    <row r="308" spans="1:14" x14ac:dyDescent="0.3">
      <c r="A308" s="54" t="s">
        <v>1874</v>
      </c>
      <c r="C308" s="74" t="s">
        <v>2074</v>
      </c>
      <c r="D308" s="18" t="s">
        <v>1542</v>
      </c>
      <c r="M308" s="1" t="s">
        <v>2316</v>
      </c>
      <c r="N308" s="48">
        <v>7.69962487964253E-4</v>
      </c>
    </row>
    <row r="309" spans="1:14" x14ac:dyDescent="0.3">
      <c r="A309" s="54" t="s">
        <v>1768</v>
      </c>
      <c r="C309" s="74" t="s">
        <v>1915</v>
      </c>
      <c r="D309" s="18" t="s">
        <v>2131</v>
      </c>
      <c r="M309" s="1" t="s">
        <v>2317</v>
      </c>
      <c r="N309" s="48">
        <v>7.6756385093009599E-4</v>
      </c>
    </row>
    <row r="310" spans="1:14" x14ac:dyDescent="0.3">
      <c r="A310" s="54" t="s">
        <v>1771</v>
      </c>
      <c r="C310" s="74" t="s">
        <v>1927</v>
      </c>
      <c r="D310" s="18" t="s">
        <v>1434</v>
      </c>
      <c r="M310" s="1" t="s">
        <v>2318</v>
      </c>
      <c r="N310" s="48">
        <v>7.6469050590095497E-4</v>
      </c>
    </row>
    <row r="311" spans="1:14" x14ac:dyDescent="0.3">
      <c r="A311" s="54" t="s">
        <v>1774</v>
      </c>
      <c r="C311" s="74" t="s">
        <v>1686</v>
      </c>
      <c r="D311" s="18" t="s">
        <v>2276</v>
      </c>
      <c r="M311" s="1" t="s">
        <v>2319</v>
      </c>
      <c r="N311" s="48">
        <v>7.63050803037752E-4</v>
      </c>
    </row>
    <row r="312" spans="1:14" x14ac:dyDescent="0.3">
      <c r="A312" s="54" t="s">
        <v>1777</v>
      </c>
      <c r="C312" s="74" t="s">
        <v>1909</v>
      </c>
      <c r="D312" s="18" t="s">
        <v>2456</v>
      </c>
      <c r="M312" s="1" t="s">
        <v>2320</v>
      </c>
      <c r="N312" s="48">
        <v>7.60194433989276E-4</v>
      </c>
    </row>
    <row r="313" spans="1:14" x14ac:dyDescent="0.3">
      <c r="A313" s="54" t="s">
        <v>1780</v>
      </c>
      <c r="C313" s="74" t="s">
        <v>581</v>
      </c>
      <c r="D313" s="18" t="s">
        <v>2372</v>
      </c>
      <c r="M313" s="1" t="s">
        <v>2321</v>
      </c>
      <c r="N313" s="48">
        <v>7.6001435022648902E-4</v>
      </c>
    </row>
    <row r="314" spans="1:14" x14ac:dyDescent="0.3">
      <c r="A314" s="54" t="s">
        <v>1783</v>
      </c>
      <c r="C314" s="74" t="s">
        <v>1380</v>
      </c>
      <c r="D314" s="18" t="s">
        <v>1440</v>
      </c>
      <c r="M314" s="1" t="s">
        <v>2322</v>
      </c>
      <c r="N314" s="48">
        <v>7.5846062509529895E-4</v>
      </c>
    </row>
    <row r="315" spans="1:14" x14ac:dyDescent="0.3">
      <c r="A315" s="54" t="s">
        <v>1877</v>
      </c>
      <c r="C315" s="74" t="s">
        <v>1726</v>
      </c>
      <c r="D315" s="18" t="s">
        <v>1555</v>
      </c>
      <c r="M315" s="1" t="s">
        <v>2323</v>
      </c>
      <c r="N315" s="48">
        <v>7.5452222797249698E-4</v>
      </c>
    </row>
    <row r="316" spans="1:14" x14ac:dyDescent="0.3">
      <c r="A316" s="54" t="s">
        <v>1786</v>
      </c>
      <c r="C316" s="74" t="s">
        <v>1951</v>
      </c>
      <c r="D316" s="18" t="s">
        <v>2096</v>
      </c>
      <c r="M316" s="1" t="s">
        <v>2324</v>
      </c>
      <c r="N316" s="48">
        <v>7.5305094991575696E-4</v>
      </c>
    </row>
    <row r="317" spans="1:14" x14ac:dyDescent="0.3">
      <c r="A317" s="54" t="s">
        <v>1880</v>
      </c>
      <c r="C317" s="74" t="s">
        <v>1427</v>
      </c>
      <c r="D317" s="18" t="s">
        <v>2119</v>
      </c>
      <c r="M317" s="1" t="s">
        <v>2325</v>
      </c>
      <c r="N317" s="48">
        <v>7.4838347652687301E-4</v>
      </c>
    </row>
    <row r="318" spans="1:14" x14ac:dyDescent="0.3">
      <c r="A318" s="54" t="s">
        <v>1789</v>
      </c>
      <c r="C318" s="74" t="s">
        <v>1846</v>
      </c>
      <c r="D318" s="18" t="s">
        <v>1754</v>
      </c>
      <c r="M318" s="1" t="s">
        <v>2326</v>
      </c>
      <c r="N318" s="48">
        <v>7.4146392511424295E-4</v>
      </c>
    </row>
    <row r="319" spans="1:14" x14ac:dyDescent="0.3">
      <c r="A319" s="54" t="s">
        <v>1792</v>
      </c>
      <c r="C319" s="74" t="s">
        <v>491</v>
      </c>
      <c r="D319" s="18" t="s">
        <v>2439</v>
      </c>
      <c r="M319" s="1" t="s">
        <v>2327</v>
      </c>
      <c r="N319" s="48">
        <v>7.4135812925723503E-4</v>
      </c>
    </row>
    <row r="320" spans="1:14" x14ac:dyDescent="0.3">
      <c r="A320" s="54" t="s">
        <v>1795</v>
      </c>
      <c r="C320" s="74" t="s">
        <v>847</v>
      </c>
      <c r="D320" s="18" t="s">
        <v>1566</v>
      </c>
      <c r="M320" s="1" t="s">
        <v>2328</v>
      </c>
      <c r="N320" s="48">
        <v>7.3913227240509304E-4</v>
      </c>
    </row>
    <row r="321" spans="1:14" x14ac:dyDescent="0.3">
      <c r="A321" s="54" t="s">
        <v>1798</v>
      </c>
      <c r="C321" s="74" t="s">
        <v>1777</v>
      </c>
      <c r="D321" s="18" t="s">
        <v>1969</v>
      </c>
      <c r="M321" s="1" t="s">
        <v>2329</v>
      </c>
      <c r="N321" s="48">
        <v>7.3675802652153303E-4</v>
      </c>
    </row>
    <row r="322" spans="1:14" x14ac:dyDescent="0.3">
      <c r="A322" s="54" t="s">
        <v>1801</v>
      </c>
      <c r="C322" s="74" t="s">
        <v>1708</v>
      </c>
      <c r="D322" s="18" t="s">
        <v>1683</v>
      </c>
      <c r="M322" s="1" t="s">
        <v>2330</v>
      </c>
      <c r="N322" s="48">
        <v>7.3395840638426602E-4</v>
      </c>
    </row>
    <row r="323" spans="1:14" x14ac:dyDescent="0.3">
      <c r="A323" s="54" t="s">
        <v>1804</v>
      </c>
      <c r="C323" s="74" t="s">
        <v>1666</v>
      </c>
      <c r="D323" s="18" t="s">
        <v>2183</v>
      </c>
      <c r="M323" s="1" t="s">
        <v>2331</v>
      </c>
      <c r="N323" s="48">
        <v>7.3382796094540403E-4</v>
      </c>
    </row>
    <row r="324" spans="1:14" x14ac:dyDescent="0.3">
      <c r="A324" s="54" t="s">
        <v>1883</v>
      </c>
      <c r="C324" s="74" t="s">
        <v>1894</v>
      </c>
      <c r="D324" s="18" t="s">
        <v>204</v>
      </c>
      <c r="M324" s="1" t="s">
        <v>2332</v>
      </c>
      <c r="N324" s="48">
        <v>7.2908477641314901E-4</v>
      </c>
    </row>
    <row r="325" spans="1:14" x14ac:dyDescent="0.3">
      <c r="A325" s="54" t="s">
        <v>316</v>
      </c>
      <c r="C325" s="74" t="s">
        <v>1981</v>
      </c>
      <c r="D325" s="18" t="s">
        <v>196</v>
      </c>
      <c r="M325" s="1" t="s">
        <v>2333</v>
      </c>
      <c r="N325" s="48">
        <v>7.2727142844273499E-4</v>
      </c>
    </row>
    <row r="326" spans="1:14" x14ac:dyDescent="0.3">
      <c r="A326" s="54" t="s">
        <v>1807</v>
      </c>
      <c r="C326" s="74" t="s">
        <v>1807</v>
      </c>
      <c r="D326" s="18" t="s">
        <v>2176</v>
      </c>
      <c r="M326" s="1" t="s">
        <v>2334</v>
      </c>
      <c r="N326" s="48">
        <v>7.2703446516737E-4</v>
      </c>
    </row>
    <row r="327" spans="1:14" x14ac:dyDescent="0.3">
      <c r="A327" s="54" t="s">
        <v>1810</v>
      </c>
      <c r="C327" s="74" t="s">
        <v>1201</v>
      </c>
      <c r="D327" s="18" t="s">
        <v>2138</v>
      </c>
      <c r="M327" s="1" t="s">
        <v>2335</v>
      </c>
      <c r="N327" s="48">
        <v>7.2636866306381004E-4</v>
      </c>
    </row>
    <row r="328" spans="1:14" x14ac:dyDescent="0.3">
      <c r="A328" s="54" t="s">
        <v>1886</v>
      </c>
      <c r="C328" s="74" t="s">
        <v>2113</v>
      </c>
      <c r="D328" s="18" t="s">
        <v>1910</v>
      </c>
      <c r="M328" s="1" t="s">
        <v>2336</v>
      </c>
      <c r="N328" s="48">
        <v>7.2037472554221796E-4</v>
      </c>
    </row>
    <row r="329" spans="1:14" x14ac:dyDescent="0.3">
      <c r="A329" s="54" t="s">
        <v>1889</v>
      </c>
      <c r="C329" s="74" t="s">
        <v>1705</v>
      </c>
      <c r="D329" s="18" t="s">
        <v>2218</v>
      </c>
      <c r="M329" s="1" t="s">
        <v>2337</v>
      </c>
      <c r="N329" s="48">
        <v>7.2035989743076702E-4</v>
      </c>
    </row>
    <row r="330" spans="1:14" x14ac:dyDescent="0.3">
      <c r="A330" s="54" t="s">
        <v>1892</v>
      </c>
      <c r="C330" s="74" t="s">
        <v>1578</v>
      </c>
      <c r="D330" s="18" t="s">
        <v>1925</v>
      </c>
      <c r="M330" s="1" t="s">
        <v>2338</v>
      </c>
      <c r="N330" s="48">
        <v>7.1925099666893299E-4</v>
      </c>
    </row>
    <row r="331" spans="1:14" x14ac:dyDescent="0.3">
      <c r="A331" s="54" t="s">
        <v>1895</v>
      </c>
      <c r="C331" s="74" t="s">
        <v>2032</v>
      </c>
      <c r="D331" s="18" t="s">
        <v>2326</v>
      </c>
      <c r="M331" s="1" t="s">
        <v>2339</v>
      </c>
      <c r="N331" s="48">
        <v>7.1753549197935899E-4</v>
      </c>
    </row>
    <row r="332" spans="1:14" x14ac:dyDescent="0.3">
      <c r="A332" s="54" t="s">
        <v>1898</v>
      </c>
      <c r="C332" s="74" t="s">
        <v>534</v>
      </c>
      <c r="D332" s="18" t="s">
        <v>2542</v>
      </c>
      <c r="M332" s="1" t="s">
        <v>2340</v>
      </c>
      <c r="N332" s="48">
        <v>7.1714400503152204E-4</v>
      </c>
    </row>
    <row r="333" spans="1:14" x14ac:dyDescent="0.3">
      <c r="A333" s="54" t="s">
        <v>1901</v>
      </c>
      <c r="C333" s="74" t="s">
        <v>188</v>
      </c>
      <c r="D333" s="18" t="s">
        <v>1814</v>
      </c>
      <c r="M333" s="1" t="s">
        <v>2341</v>
      </c>
      <c r="N333" s="48">
        <v>7.1414140436063401E-4</v>
      </c>
    </row>
    <row r="334" spans="1:14" x14ac:dyDescent="0.3">
      <c r="A334" s="54" t="s">
        <v>1904</v>
      </c>
      <c r="C334" s="74" t="s">
        <v>2224</v>
      </c>
      <c r="D334" s="18" t="s">
        <v>2289</v>
      </c>
      <c r="M334" s="1" t="s">
        <v>2342</v>
      </c>
      <c r="N334" s="48">
        <v>7.1139956474708301E-4</v>
      </c>
    </row>
    <row r="335" spans="1:14" x14ac:dyDescent="0.3">
      <c r="A335" s="54" t="s">
        <v>1907</v>
      </c>
      <c r="C335" s="74" t="s">
        <v>1882</v>
      </c>
      <c r="D335" s="18" t="s">
        <v>2477</v>
      </c>
      <c r="M335" s="1" t="s">
        <v>2343</v>
      </c>
      <c r="N335" s="48">
        <v>7.1042583106563297E-4</v>
      </c>
    </row>
    <row r="336" spans="1:14" x14ac:dyDescent="0.3">
      <c r="A336" s="54" t="s">
        <v>1813</v>
      </c>
      <c r="C336" s="74" t="s">
        <v>2269</v>
      </c>
      <c r="D336" s="18" t="s">
        <v>1906</v>
      </c>
      <c r="M336" s="1" t="s">
        <v>2344</v>
      </c>
      <c r="N336" s="48">
        <v>7.0740010783378396E-4</v>
      </c>
    </row>
    <row r="337" spans="1:14" x14ac:dyDescent="0.3">
      <c r="A337" s="54" t="s">
        <v>319</v>
      </c>
      <c r="C337" s="74" t="s">
        <v>1870</v>
      </c>
      <c r="D337" s="18" t="s">
        <v>83</v>
      </c>
      <c r="M337" s="1" t="s">
        <v>2345</v>
      </c>
      <c r="N337" s="48">
        <v>7.0009708467921698E-4</v>
      </c>
    </row>
    <row r="338" spans="1:14" x14ac:dyDescent="0.3">
      <c r="A338" s="54" t="s">
        <v>323</v>
      </c>
      <c r="C338" s="74" t="s">
        <v>1873</v>
      </c>
      <c r="D338" s="18" t="s">
        <v>537</v>
      </c>
      <c r="M338" s="1" t="s">
        <v>2346</v>
      </c>
      <c r="N338" s="48">
        <v>6.9816166942645197E-4</v>
      </c>
    </row>
    <row r="339" spans="1:14" x14ac:dyDescent="0.3">
      <c r="A339" s="54" t="s">
        <v>1910</v>
      </c>
      <c r="C339" s="74" t="s">
        <v>2218</v>
      </c>
      <c r="D339" s="18" t="s">
        <v>1756</v>
      </c>
      <c r="M339" s="1" t="s">
        <v>2347</v>
      </c>
      <c r="N339" s="48">
        <v>6.9151402436693301E-4</v>
      </c>
    </row>
    <row r="340" spans="1:14" x14ac:dyDescent="0.3">
      <c r="A340" s="54" t="s">
        <v>1913</v>
      </c>
      <c r="C340" s="74" t="s">
        <v>1471</v>
      </c>
      <c r="D340" s="18" t="s">
        <v>1666</v>
      </c>
      <c r="M340" s="1" t="s">
        <v>2348</v>
      </c>
      <c r="N340" s="48">
        <v>6.9066705648907596E-4</v>
      </c>
    </row>
    <row r="341" spans="1:14" x14ac:dyDescent="0.3">
      <c r="A341" s="54" t="s">
        <v>1816</v>
      </c>
      <c r="C341" s="74" t="s">
        <v>215</v>
      </c>
      <c r="D341" s="18" t="s">
        <v>1574</v>
      </c>
      <c r="M341" s="1" t="s">
        <v>2349</v>
      </c>
      <c r="N341" s="48">
        <v>6.8988954749396201E-4</v>
      </c>
    </row>
    <row r="342" spans="1:14" x14ac:dyDescent="0.3">
      <c r="A342" s="54" t="s">
        <v>1916</v>
      </c>
      <c r="C342" s="74" t="s">
        <v>234</v>
      </c>
      <c r="D342" s="18" t="s">
        <v>1970</v>
      </c>
      <c r="M342" s="1" t="s">
        <v>2350</v>
      </c>
      <c r="N342" s="48">
        <v>6.8752049034366298E-4</v>
      </c>
    </row>
    <row r="343" spans="1:14" x14ac:dyDescent="0.3">
      <c r="A343" s="54" t="s">
        <v>1819</v>
      </c>
      <c r="C343" s="74" t="s">
        <v>293</v>
      </c>
      <c r="D343" s="18" t="s">
        <v>1598</v>
      </c>
      <c r="M343" s="1" t="s">
        <v>2351</v>
      </c>
      <c r="N343" s="48">
        <v>6.8466428471126398E-4</v>
      </c>
    </row>
    <row r="344" spans="1:14" x14ac:dyDescent="0.3">
      <c r="A344" s="54" t="s">
        <v>1365</v>
      </c>
      <c r="C344" s="74" t="s">
        <v>1473</v>
      </c>
      <c r="D344" s="18" t="s">
        <v>1489</v>
      </c>
      <c r="M344" s="1" t="s">
        <v>2352</v>
      </c>
      <c r="N344" s="48">
        <v>6.8201795975521198E-4</v>
      </c>
    </row>
    <row r="345" spans="1:14" x14ac:dyDescent="0.3">
      <c r="A345" s="54" t="s">
        <v>1822</v>
      </c>
      <c r="C345" s="74" t="s">
        <v>1412</v>
      </c>
      <c r="D345" s="18" t="s">
        <v>2114</v>
      </c>
      <c r="M345" s="1" t="s">
        <v>2353</v>
      </c>
      <c r="N345" s="48">
        <v>6.80192411378638E-4</v>
      </c>
    </row>
    <row r="346" spans="1:14" x14ac:dyDescent="0.3">
      <c r="A346" s="54" t="s">
        <v>327</v>
      </c>
      <c r="C346" s="74" t="s">
        <v>1404</v>
      </c>
      <c r="D346" s="18" t="s">
        <v>1849</v>
      </c>
      <c r="M346" s="1" t="s">
        <v>2354</v>
      </c>
      <c r="N346" s="48">
        <v>6.7869253861317397E-4</v>
      </c>
    </row>
    <row r="347" spans="1:14" x14ac:dyDescent="0.3">
      <c r="A347" s="54" t="s">
        <v>330</v>
      </c>
      <c r="C347" s="74" t="s">
        <v>1674</v>
      </c>
      <c r="D347" s="18" t="s">
        <v>1493</v>
      </c>
      <c r="M347" s="1" t="s">
        <v>2355</v>
      </c>
      <c r="N347" s="48">
        <v>6.7851123432512302E-4</v>
      </c>
    </row>
    <row r="348" spans="1:14" x14ac:dyDescent="0.3">
      <c r="A348" s="54" t="s">
        <v>1919</v>
      </c>
      <c r="C348" s="74" t="s">
        <v>1729</v>
      </c>
      <c r="D348" s="18" t="s">
        <v>1511</v>
      </c>
      <c r="M348" s="1" t="s">
        <v>2356</v>
      </c>
      <c r="N348" s="48">
        <v>6.7583570255093102E-4</v>
      </c>
    </row>
    <row r="349" spans="1:14" x14ac:dyDescent="0.3">
      <c r="A349" s="54" t="s">
        <v>1922</v>
      </c>
      <c r="C349" s="74" t="s">
        <v>184</v>
      </c>
      <c r="D349" s="18" t="s">
        <v>2117</v>
      </c>
      <c r="M349" s="1" t="s">
        <v>2357</v>
      </c>
      <c r="N349" s="48">
        <v>6.7429844606560702E-4</v>
      </c>
    </row>
    <row r="350" spans="1:14" x14ac:dyDescent="0.3">
      <c r="A350" s="54" t="s">
        <v>1825</v>
      </c>
      <c r="C350" s="74" t="s">
        <v>1945</v>
      </c>
      <c r="D350" s="18" t="s">
        <v>2303</v>
      </c>
      <c r="M350" s="1" t="s">
        <v>2358</v>
      </c>
      <c r="N350" s="48">
        <v>6.6707326199737704E-4</v>
      </c>
    </row>
    <row r="351" spans="1:14" x14ac:dyDescent="0.3">
      <c r="A351" s="54" t="s">
        <v>334</v>
      </c>
      <c r="C351" s="74" t="s">
        <v>1690</v>
      </c>
      <c r="D351" s="18" t="s">
        <v>2556</v>
      </c>
      <c r="M351" s="1" t="s">
        <v>2359</v>
      </c>
      <c r="N351" s="48">
        <v>6.6372806275823897E-4</v>
      </c>
    </row>
    <row r="352" spans="1:14" x14ac:dyDescent="0.3">
      <c r="A352" s="54" t="s">
        <v>337</v>
      </c>
      <c r="C352" s="74" t="s">
        <v>2155</v>
      </c>
      <c r="D352" s="18" t="s">
        <v>1850</v>
      </c>
      <c r="M352" s="1" t="s">
        <v>2360</v>
      </c>
      <c r="N352" s="48">
        <v>6.5592259786691795E-4</v>
      </c>
    </row>
    <row r="353" spans="1:14" x14ac:dyDescent="0.3">
      <c r="A353" s="54" t="s">
        <v>1925</v>
      </c>
      <c r="C353" s="74" t="s">
        <v>1891</v>
      </c>
      <c r="D353" s="18" t="s">
        <v>2368</v>
      </c>
      <c r="M353" s="1" t="s">
        <v>2361</v>
      </c>
      <c r="N353" s="48">
        <v>6.5579160285443897E-4</v>
      </c>
    </row>
    <row r="354" spans="1:14" x14ac:dyDescent="0.3">
      <c r="A354" s="54" t="s">
        <v>1828</v>
      </c>
      <c r="C354" s="74" t="s">
        <v>1810</v>
      </c>
      <c r="D354" s="18" t="s">
        <v>1729</v>
      </c>
      <c r="M354" s="1" t="s">
        <v>2362</v>
      </c>
      <c r="N354" s="48">
        <v>6.5420938684531804E-4</v>
      </c>
    </row>
    <row r="355" spans="1:14" x14ac:dyDescent="0.3">
      <c r="A355" s="54" t="s">
        <v>1831</v>
      </c>
      <c r="C355" s="74" t="s">
        <v>1936</v>
      </c>
      <c r="D355" s="18" t="s">
        <v>1497</v>
      </c>
      <c r="M355" s="1" t="s">
        <v>2363</v>
      </c>
      <c r="N355" s="48">
        <v>6.5399597972659303E-4</v>
      </c>
    </row>
    <row r="356" spans="1:14" x14ac:dyDescent="0.3">
      <c r="A356" s="54" t="s">
        <v>1928</v>
      </c>
      <c r="C356" s="74" t="s">
        <v>344</v>
      </c>
      <c r="D356" s="18" t="s">
        <v>1808</v>
      </c>
      <c r="M356" s="1" t="s">
        <v>2364</v>
      </c>
      <c r="N356" s="48">
        <v>6.52628931273987E-4</v>
      </c>
    </row>
    <row r="357" spans="1:14" x14ac:dyDescent="0.3">
      <c r="A357" s="54" t="s">
        <v>1834</v>
      </c>
      <c r="C357" s="74" t="s">
        <v>1786</v>
      </c>
      <c r="D357" s="18" t="s">
        <v>341</v>
      </c>
      <c r="M357" s="1" t="s">
        <v>2365</v>
      </c>
      <c r="N357" s="48">
        <v>6.5219268198837604E-4</v>
      </c>
    </row>
    <row r="358" spans="1:14" x14ac:dyDescent="0.3">
      <c r="A358" s="54" t="s">
        <v>1931</v>
      </c>
      <c r="C358" s="74" t="s">
        <v>1416</v>
      </c>
      <c r="D358" s="18" t="s">
        <v>1727</v>
      </c>
      <c r="M358" s="1" t="s">
        <v>2366</v>
      </c>
      <c r="N358" s="48">
        <v>6.5099599816821401E-4</v>
      </c>
    </row>
    <row r="359" spans="1:14" x14ac:dyDescent="0.3">
      <c r="A359" s="54" t="s">
        <v>1837</v>
      </c>
      <c r="C359" s="74" t="s">
        <v>1390</v>
      </c>
      <c r="D359" s="18" t="s">
        <v>2672</v>
      </c>
      <c r="M359" s="1" t="s">
        <v>2367</v>
      </c>
      <c r="N359" s="48">
        <v>6.4620117554773596E-4</v>
      </c>
    </row>
    <row r="360" spans="1:14" x14ac:dyDescent="0.3">
      <c r="A360" s="54" t="s">
        <v>1934</v>
      </c>
      <c r="C360" s="74" t="s">
        <v>726</v>
      </c>
      <c r="D360" s="18" t="s">
        <v>24</v>
      </c>
      <c r="M360" s="1" t="s">
        <v>2368</v>
      </c>
      <c r="N360" s="48">
        <v>6.4526680269711898E-4</v>
      </c>
    </row>
    <row r="361" spans="1:14" x14ac:dyDescent="0.3">
      <c r="A361" s="54" t="s">
        <v>1937</v>
      </c>
      <c r="C361" s="74" t="s">
        <v>312</v>
      </c>
      <c r="D361" s="18" t="s">
        <v>1946</v>
      </c>
      <c r="M361" s="1" t="s">
        <v>2369</v>
      </c>
      <c r="N361" s="48">
        <v>6.4515966611800697E-4</v>
      </c>
    </row>
    <row r="362" spans="1:14" x14ac:dyDescent="0.3">
      <c r="A362" s="54" t="s">
        <v>1940</v>
      </c>
      <c r="C362" s="74" t="s">
        <v>463</v>
      </c>
      <c r="D362" s="18" t="s">
        <v>1614</v>
      </c>
      <c r="M362" s="1" t="s">
        <v>2370</v>
      </c>
      <c r="N362" s="48">
        <v>6.4150153063466202E-4</v>
      </c>
    </row>
    <row r="363" spans="1:14" x14ac:dyDescent="0.3">
      <c r="A363" s="54" t="s">
        <v>1943</v>
      </c>
      <c r="C363" s="74" t="s">
        <v>1498</v>
      </c>
      <c r="D363" s="18" t="s">
        <v>2158</v>
      </c>
      <c r="M363" s="1" t="s">
        <v>2371</v>
      </c>
      <c r="N363" s="48">
        <v>6.4045318779308699E-4</v>
      </c>
    </row>
    <row r="364" spans="1:14" x14ac:dyDescent="0.3">
      <c r="A364" s="54" t="s">
        <v>341</v>
      </c>
      <c r="C364" s="74" t="s">
        <v>2011</v>
      </c>
      <c r="D364" s="18" t="s">
        <v>2129</v>
      </c>
      <c r="M364" s="1" t="s">
        <v>2372</v>
      </c>
      <c r="N364" s="48">
        <v>6.4025340273075003E-4</v>
      </c>
    </row>
    <row r="365" spans="1:14" x14ac:dyDescent="0.3">
      <c r="A365" s="54" t="s">
        <v>344</v>
      </c>
      <c r="C365" s="74" t="s">
        <v>2101</v>
      </c>
      <c r="D365" s="18" t="s">
        <v>1999</v>
      </c>
      <c r="M365" s="1" t="s">
        <v>2373</v>
      </c>
      <c r="N365" s="48">
        <v>6.3983222058792998E-4</v>
      </c>
    </row>
    <row r="366" spans="1:14" x14ac:dyDescent="0.3">
      <c r="A366" s="54" t="s">
        <v>1946</v>
      </c>
      <c r="C366" s="74" t="s">
        <v>1477</v>
      </c>
      <c r="D366" s="18" t="s">
        <v>2483</v>
      </c>
      <c r="M366" s="1" t="s">
        <v>2374</v>
      </c>
      <c r="N366" s="48">
        <v>6.3969772765744195E-4</v>
      </c>
    </row>
    <row r="367" spans="1:14" x14ac:dyDescent="0.3">
      <c r="A367" s="54" t="s">
        <v>1949</v>
      </c>
      <c r="C367" s="74" t="s">
        <v>2044</v>
      </c>
      <c r="D367" s="18" t="s">
        <v>2367</v>
      </c>
      <c r="M367" s="1" t="s">
        <v>2375</v>
      </c>
      <c r="N367" s="48">
        <v>6.3665533076674198E-4</v>
      </c>
    </row>
    <row r="368" spans="1:14" x14ac:dyDescent="0.3">
      <c r="A368" s="54" t="s">
        <v>1952</v>
      </c>
      <c r="C368" s="74" t="s">
        <v>2008</v>
      </c>
      <c r="D368" s="18" t="s">
        <v>1501</v>
      </c>
      <c r="M368" s="1" t="s">
        <v>2376</v>
      </c>
      <c r="N368" s="48">
        <v>6.3182282835915003E-4</v>
      </c>
    </row>
    <row r="369" spans="1:14" x14ac:dyDescent="0.3">
      <c r="A369" s="54" t="s">
        <v>1324</v>
      </c>
      <c r="C369" s="74" t="s">
        <v>1954</v>
      </c>
      <c r="D369" s="18" t="s">
        <v>1659</v>
      </c>
      <c r="M369" s="1" t="s">
        <v>2377</v>
      </c>
      <c r="N369" s="48">
        <v>6.3146321631255399E-4</v>
      </c>
    </row>
    <row r="370" spans="1:14" x14ac:dyDescent="0.3">
      <c r="A370" s="54" t="s">
        <v>1840</v>
      </c>
      <c r="C370" s="74" t="s">
        <v>1634</v>
      </c>
      <c r="D370" s="18" t="s">
        <v>862</v>
      </c>
      <c r="M370" s="1" t="s">
        <v>2378</v>
      </c>
      <c r="N370" s="48">
        <v>6.2837965218280698E-4</v>
      </c>
    </row>
    <row r="371" spans="1:14" x14ac:dyDescent="0.3">
      <c r="A371" s="54" t="s">
        <v>1843</v>
      </c>
      <c r="C371" s="74" t="s">
        <v>1888</v>
      </c>
      <c r="D371" s="18" t="s">
        <v>1505</v>
      </c>
      <c r="M371" s="1" t="s">
        <v>2379</v>
      </c>
      <c r="N371" s="48">
        <v>6.2568623251203998E-4</v>
      </c>
    </row>
    <row r="372" spans="1:14" x14ac:dyDescent="0.3">
      <c r="A372" s="54" t="s">
        <v>348</v>
      </c>
      <c r="C372" s="74" t="s">
        <v>2257</v>
      </c>
      <c r="D372" s="18" t="s">
        <v>2424</v>
      </c>
      <c r="M372" s="1" t="s">
        <v>2380</v>
      </c>
      <c r="N372" s="48">
        <v>6.2543605913757097E-4</v>
      </c>
    </row>
    <row r="373" spans="1:14" x14ac:dyDescent="0.3">
      <c r="A373" s="54" t="s">
        <v>1846</v>
      </c>
      <c r="C373" s="74" t="s">
        <v>1431</v>
      </c>
      <c r="D373" s="18" t="s">
        <v>1835</v>
      </c>
      <c r="M373" s="1" t="s">
        <v>2381</v>
      </c>
      <c r="N373" s="48">
        <v>6.2263665553124396E-4</v>
      </c>
    </row>
    <row r="374" spans="1:14" x14ac:dyDescent="0.3">
      <c r="A374" s="54" t="s">
        <v>352</v>
      </c>
      <c r="C374" s="74" t="s">
        <v>2167</v>
      </c>
      <c r="D374" s="18" t="s">
        <v>2143</v>
      </c>
      <c r="M374" s="1" t="s">
        <v>2382</v>
      </c>
      <c r="N374" s="48">
        <v>6.1960878825194701E-4</v>
      </c>
    </row>
    <row r="375" spans="1:14" x14ac:dyDescent="0.3">
      <c r="A375" s="54" t="s">
        <v>1955</v>
      </c>
      <c r="C375" s="74" t="s">
        <v>2271</v>
      </c>
      <c r="D375" s="18" t="s">
        <v>1509</v>
      </c>
      <c r="M375" s="1" t="s">
        <v>2383</v>
      </c>
      <c r="N375" s="48">
        <v>6.1596999037140203E-4</v>
      </c>
    </row>
    <row r="376" spans="1:14" x14ac:dyDescent="0.3">
      <c r="A376" s="54" t="s">
        <v>1958</v>
      </c>
      <c r="C376" s="74" t="s">
        <v>1819</v>
      </c>
      <c r="D376" s="18" t="s">
        <v>2581</v>
      </c>
      <c r="M376" s="1" t="s">
        <v>2384</v>
      </c>
      <c r="N376" s="48">
        <v>6.1543073809765996E-4</v>
      </c>
    </row>
    <row r="377" spans="1:14" x14ac:dyDescent="0.3">
      <c r="A377" s="54" t="s">
        <v>1961</v>
      </c>
      <c r="C377" s="74" t="s">
        <v>1590</v>
      </c>
      <c r="D377" s="18" t="s">
        <v>1699</v>
      </c>
      <c r="M377" s="1" t="s">
        <v>2385</v>
      </c>
      <c r="N377" s="48">
        <v>6.1501271307925597E-4</v>
      </c>
    </row>
    <row r="378" spans="1:14" x14ac:dyDescent="0.3">
      <c r="A378" s="54" t="s">
        <v>1964</v>
      </c>
      <c r="C378" s="74" t="s">
        <v>1960</v>
      </c>
      <c r="D378" s="18" t="s">
        <v>219</v>
      </c>
      <c r="M378" s="1" t="s">
        <v>2386</v>
      </c>
      <c r="N378" s="48">
        <v>6.1415939765197404E-4</v>
      </c>
    </row>
    <row r="379" spans="1:14" x14ac:dyDescent="0.3">
      <c r="A379" s="54" t="s">
        <v>1849</v>
      </c>
      <c r="C379" s="74" t="s">
        <v>530</v>
      </c>
      <c r="D379" s="18" t="s">
        <v>223</v>
      </c>
      <c r="M379" s="1" t="s">
        <v>2387</v>
      </c>
      <c r="N379" s="48">
        <v>6.1290546305612097E-4</v>
      </c>
    </row>
    <row r="380" spans="1:14" x14ac:dyDescent="0.3">
      <c r="A380" s="54" t="s">
        <v>1967</v>
      </c>
      <c r="C380" s="74" t="s">
        <v>1550</v>
      </c>
      <c r="D380" s="18" t="s">
        <v>188</v>
      </c>
      <c r="M380" s="1" t="s">
        <v>2388</v>
      </c>
      <c r="N380" s="48">
        <v>6.0891727259174502E-4</v>
      </c>
    </row>
    <row r="381" spans="1:14" x14ac:dyDescent="0.3">
      <c r="A381" s="54" t="s">
        <v>356</v>
      </c>
      <c r="C381" s="74" t="s">
        <v>71</v>
      </c>
      <c r="D381" s="18" t="s">
        <v>2206</v>
      </c>
      <c r="M381" s="1" t="s">
        <v>2389</v>
      </c>
      <c r="N381" s="48">
        <v>6.0710592722904499E-4</v>
      </c>
    </row>
    <row r="382" spans="1:14" x14ac:dyDescent="0.3">
      <c r="A382" s="54" t="s">
        <v>1970</v>
      </c>
      <c r="C382" s="74" t="s">
        <v>1816</v>
      </c>
      <c r="D382" s="18" t="s">
        <v>1595</v>
      </c>
      <c r="M382" s="1" t="s">
        <v>2390</v>
      </c>
      <c r="N382" s="48">
        <v>6.0672675585817404E-4</v>
      </c>
    </row>
    <row r="383" spans="1:14" x14ac:dyDescent="0.3">
      <c r="A383" s="54" t="s">
        <v>1973</v>
      </c>
      <c r="C383" s="74" t="s">
        <v>1227</v>
      </c>
      <c r="D383" s="18" t="s">
        <v>269</v>
      </c>
      <c r="M383" s="1" t="s">
        <v>2391</v>
      </c>
      <c r="N383" s="48">
        <v>6.06448909375671E-4</v>
      </c>
    </row>
    <row r="384" spans="1:14" x14ac:dyDescent="0.3">
      <c r="A384" s="54" t="s">
        <v>1852</v>
      </c>
      <c r="C384" s="74" t="s">
        <v>1574</v>
      </c>
      <c r="D384" s="18" t="s">
        <v>2189</v>
      </c>
      <c r="M384" s="1" t="s">
        <v>2392</v>
      </c>
      <c r="N384" s="48">
        <v>6.0602904753048097E-4</v>
      </c>
    </row>
    <row r="385" spans="1:14" x14ac:dyDescent="0.3">
      <c r="A385" s="54" t="s">
        <v>1976</v>
      </c>
      <c r="C385" s="74" t="s">
        <v>2191</v>
      </c>
      <c r="D385" s="18" t="s">
        <v>1966</v>
      </c>
      <c r="M385" s="1" t="s">
        <v>2393</v>
      </c>
      <c r="N385" s="48">
        <v>6.0134376101979195E-4</v>
      </c>
    </row>
    <row r="386" spans="1:14" x14ac:dyDescent="0.3">
      <c r="A386" s="54" t="s">
        <v>360</v>
      </c>
      <c r="C386" s="74" t="s">
        <v>1606</v>
      </c>
      <c r="D386" s="18" t="s">
        <v>1513</v>
      </c>
      <c r="M386" s="1" t="s">
        <v>2394</v>
      </c>
      <c r="N386" s="48">
        <v>6.0026217024194398E-4</v>
      </c>
    </row>
    <row r="387" spans="1:14" x14ac:dyDescent="0.3">
      <c r="A387" s="54" t="s">
        <v>1855</v>
      </c>
      <c r="C387" s="74" t="s">
        <v>2110</v>
      </c>
      <c r="D387" s="18" t="s">
        <v>2219</v>
      </c>
      <c r="M387" s="1" t="s">
        <v>2395</v>
      </c>
      <c r="N387" s="48">
        <v>5.9782071426350695E-4</v>
      </c>
    </row>
    <row r="388" spans="1:14" x14ac:dyDescent="0.3">
      <c r="A388" s="54" t="s">
        <v>1979</v>
      </c>
      <c r="C388" s="74" t="s">
        <v>1485</v>
      </c>
      <c r="D388" s="18" t="s">
        <v>425</v>
      </c>
      <c r="M388" s="1" t="s">
        <v>2396</v>
      </c>
      <c r="N388" s="48">
        <v>5.9622549570227895E-4</v>
      </c>
    </row>
    <row r="389" spans="1:14" x14ac:dyDescent="0.3">
      <c r="A389" s="54" t="s">
        <v>1982</v>
      </c>
      <c r="C389" s="74" t="s">
        <v>1436</v>
      </c>
      <c r="D389" s="18" t="s">
        <v>1451</v>
      </c>
      <c r="M389" s="1" t="s">
        <v>2397</v>
      </c>
      <c r="N389" s="48">
        <v>5.9496391528541105E-4</v>
      </c>
    </row>
    <row r="390" spans="1:14" x14ac:dyDescent="0.3">
      <c r="A390" s="54" t="s">
        <v>1858</v>
      </c>
      <c r="C390" s="74" t="s">
        <v>2152</v>
      </c>
      <c r="D390" s="18" t="s">
        <v>2307</v>
      </c>
      <c r="M390" s="1" t="s">
        <v>2398</v>
      </c>
      <c r="N390" s="48">
        <v>5.9496391528541105E-4</v>
      </c>
    </row>
    <row r="391" spans="1:14" x14ac:dyDescent="0.3">
      <c r="A391" s="54" t="s">
        <v>1985</v>
      </c>
      <c r="C391" s="74" t="s">
        <v>1382</v>
      </c>
      <c r="D391" s="18" t="s">
        <v>1781</v>
      </c>
      <c r="M391" s="1" t="s">
        <v>2399</v>
      </c>
      <c r="N391" s="48">
        <v>5.9441956429361303E-4</v>
      </c>
    </row>
    <row r="392" spans="1:14" x14ac:dyDescent="0.3">
      <c r="A392" s="54" t="s">
        <v>364</v>
      </c>
      <c r="C392" s="74" t="s">
        <v>2119</v>
      </c>
      <c r="D392" s="18" t="s">
        <v>1897</v>
      </c>
      <c r="M392" s="1" t="s">
        <v>2400</v>
      </c>
      <c r="N392" s="48">
        <v>5.9240770076817903E-4</v>
      </c>
    </row>
    <row r="393" spans="1:14" x14ac:dyDescent="0.3">
      <c r="A393" s="54" t="s">
        <v>1988</v>
      </c>
      <c r="C393" s="74" t="s">
        <v>1483</v>
      </c>
      <c r="D393" s="18" t="s">
        <v>2497</v>
      </c>
      <c r="M393" s="1" t="s">
        <v>2401</v>
      </c>
      <c r="N393" s="48">
        <v>5.9189650452110302E-4</v>
      </c>
    </row>
    <row r="394" spans="1:14" x14ac:dyDescent="0.3">
      <c r="A394" s="54" t="s">
        <v>1991</v>
      </c>
      <c r="C394" s="74" t="s">
        <v>1963</v>
      </c>
      <c r="D394" s="18" t="s">
        <v>2583</v>
      </c>
      <c r="M394" s="1" t="s">
        <v>2402</v>
      </c>
      <c r="N394" s="48">
        <v>5.9176590552444401E-4</v>
      </c>
    </row>
    <row r="395" spans="1:14" x14ac:dyDescent="0.3">
      <c r="A395" s="54" t="s">
        <v>1861</v>
      </c>
      <c r="C395" s="74" t="s">
        <v>2134</v>
      </c>
      <c r="D395" s="18" t="s">
        <v>1365</v>
      </c>
      <c r="M395" s="1" t="s">
        <v>2403</v>
      </c>
      <c r="N395" s="48">
        <v>5.9132136500279395E-4</v>
      </c>
    </row>
    <row r="396" spans="1:14" x14ac:dyDescent="0.3">
      <c r="A396" s="54" t="s">
        <v>1994</v>
      </c>
      <c r="C396" s="74" t="s">
        <v>285</v>
      </c>
      <c r="D396" s="18" t="s">
        <v>2429</v>
      </c>
      <c r="M396" s="1" t="s">
        <v>2404</v>
      </c>
      <c r="N396" s="48">
        <v>5.9001114030740598E-4</v>
      </c>
    </row>
    <row r="397" spans="1:14" x14ac:dyDescent="0.3">
      <c r="A397" s="54" t="s">
        <v>1864</v>
      </c>
      <c r="C397" s="74" t="s">
        <v>383</v>
      </c>
      <c r="D397" s="18" t="s">
        <v>1711</v>
      </c>
      <c r="M397" s="1" t="s">
        <v>2405</v>
      </c>
      <c r="N397" s="48">
        <v>5.8946011122990602E-4</v>
      </c>
    </row>
    <row r="398" spans="1:14" x14ac:dyDescent="0.3">
      <c r="A398" s="54" t="s">
        <v>1997</v>
      </c>
      <c r="C398" s="74" t="s">
        <v>1326</v>
      </c>
      <c r="D398" s="18" t="s">
        <v>2093</v>
      </c>
      <c r="M398" s="1" t="s">
        <v>2406</v>
      </c>
      <c r="N398" s="48">
        <v>5.8901151592075302E-4</v>
      </c>
    </row>
    <row r="399" spans="1:14" x14ac:dyDescent="0.3">
      <c r="A399" s="54" t="s">
        <v>2000</v>
      </c>
      <c r="C399" s="74" t="s">
        <v>1530</v>
      </c>
      <c r="D399" s="18" t="s">
        <v>1720</v>
      </c>
      <c r="M399" s="1" t="s">
        <v>2407</v>
      </c>
      <c r="N399" s="48">
        <v>5.8836724657771703E-4</v>
      </c>
    </row>
    <row r="400" spans="1:14" x14ac:dyDescent="0.3">
      <c r="A400" s="54" t="s">
        <v>2003</v>
      </c>
      <c r="C400" s="74" t="s">
        <v>1445</v>
      </c>
      <c r="D400" s="18" t="s">
        <v>289</v>
      </c>
      <c r="M400" s="1" t="s">
        <v>2408</v>
      </c>
      <c r="N400" s="48">
        <v>5.8740532947297401E-4</v>
      </c>
    </row>
    <row r="401" spans="1:14" x14ac:dyDescent="0.3">
      <c r="A401" s="54" t="s">
        <v>1867</v>
      </c>
      <c r="C401" s="74" t="s">
        <v>1460</v>
      </c>
      <c r="D401" s="18" t="s">
        <v>2011</v>
      </c>
      <c r="M401" s="1" t="s">
        <v>2409</v>
      </c>
      <c r="N401" s="48">
        <v>5.8273492889672897E-4</v>
      </c>
    </row>
    <row r="402" spans="1:14" x14ac:dyDescent="0.3">
      <c r="A402" s="54" t="s">
        <v>2006</v>
      </c>
      <c r="C402" s="74" t="s">
        <v>13</v>
      </c>
      <c r="D402" s="18" t="s">
        <v>2563</v>
      </c>
      <c r="M402" s="1" t="s">
        <v>2410</v>
      </c>
      <c r="N402" s="48">
        <v>5.8202991712703303E-4</v>
      </c>
    </row>
    <row r="403" spans="1:14" x14ac:dyDescent="0.3">
      <c r="A403" s="54" t="s">
        <v>2009</v>
      </c>
      <c r="C403" s="74" t="s">
        <v>2236</v>
      </c>
      <c r="D403" s="18" t="s">
        <v>1795</v>
      </c>
      <c r="M403" s="1" t="s">
        <v>2411</v>
      </c>
      <c r="N403" s="48">
        <v>5.81322915842797E-4</v>
      </c>
    </row>
    <row r="404" spans="1:14" x14ac:dyDescent="0.3">
      <c r="A404" s="54" t="s">
        <v>368</v>
      </c>
      <c r="C404" s="74" t="s">
        <v>1453</v>
      </c>
      <c r="D404" s="18" t="s">
        <v>1586</v>
      </c>
      <c r="M404" s="1" t="s">
        <v>2412</v>
      </c>
      <c r="N404" s="48">
        <v>5.7840301942469505E-4</v>
      </c>
    </row>
    <row r="405" spans="1:14" x14ac:dyDescent="0.3">
      <c r="A405" s="54" t="s">
        <v>2012</v>
      </c>
      <c r="C405" s="74" t="s">
        <v>1457</v>
      </c>
      <c r="D405" s="18" t="s">
        <v>2029</v>
      </c>
      <c r="M405" s="1" t="s">
        <v>2413</v>
      </c>
      <c r="N405" s="48">
        <v>5.7625331761856002E-4</v>
      </c>
    </row>
    <row r="406" spans="1:14" x14ac:dyDescent="0.3">
      <c r="A406" s="54" t="s">
        <v>2015</v>
      </c>
      <c r="C406" s="74" t="s">
        <v>1626</v>
      </c>
      <c r="D406" s="18" t="s">
        <v>2098</v>
      </c>
      <c r="M406" s="1" t="s">
        <v>2414</v>
      </c>
      <c r="N406" s="48">
        <v>5.7413291388483205E-4</v>
      </c>
    </row>
    <row r="407" spans="1:14" x14ac:dyDescent="0.3">
      <c r="A407" s="54" t="s">
        <v>1870</v>
      </c>
      <c r="C407" s="74" t="s">
        <v>1969</v>
      </c>
      <c r="D407" s="18" t="s">
        <v>2072</v>
      </c>
      <c r="M407" s="1" t="s">
        <v>2415</v>
      </c>
      <c r="N407" s="48">
        <v>5.6753550169422499E-4</v>
      </c>
    </row>
    <row r="408" spans="1:14" x14ac:dyDescent="0.3">
      <c r="A408" s="54" t="s">
        <v>372</v>
      </c>
      <c r="C408" s="74" t="s">
        <v>1452</v>
      </c>
      <c r="D408" s="18" t="s">
        <v>1739</v>
      </c>
      <c r="M408" s="1" t="s">
        <v>2416</v>
      </c>
      <c r="N408" s="48">
        <v>5.6615875372608001E-4</v>
      </c>
    </row>
    <row r="409" spans="1:14" x14ac:dyDescent="0.3">
      <c r="A409" s="54" t="s">
        <v>1339</v>
      </c>
      <c r="C409" s="74" t="s">
        <v>1468</v>
      </c>
      <c r="D409" s="18" t="s">
        <v>2629</v>
      </c>
      <c r="M409" s="1" t="s">
        <v>2417</v>
      </c>
      <c r="N409" s="48">
        <v>5.6403580708632502E-4</v>
      </c>
    </row>
    <row r="410" spans="1:14" x14ac:dyDescent="0.3">
      <c r="A410" s="54" t="s">
        <v>1873</v>
      </c>
      <c r="C410" s="74" t="s">
        <v>269</v>
      </c>
      <c r="D410" s="18" t="s">
        <v>1695</v>
      </c>
      <c r="M410" s="1" t="s">
        <v>2418</v>
      </c>
      <c r="N410" s="48">
        <v>5.6392704344490098E-4</v>
      </c>
    </row>
    <row r="411" spans="1:14" x14ac:dyDescent="0.3">
      <c r="A411" s="54" t="s">
        <v>1876</v>
      </c>
      <c r="C411" s="74" t="s">
        <v>1461</v>
      </c>
      <c r="D411" s="18" t="s">
        <v>1768</v>
      </c>
      <c r="M411" s="1" t="s">
        <v>2419</v>
      </c>
      <c r="N411" s="48">
        <v>5.6227382162892697E-4</v>
      </c>
    </row>
    <row r="412" spans="1:14" x14ac:dyDescent="0.3">
      <c r="A412" s="54" t="s">
        <v>1879</v>
      </c>
      <c r="C412" s="74" t="s">
        <v>1702</v>
      </c>
      <c r="D412" s="18" t="s">
        <v>2173</v>
      </c>
      <c r="M412" s="1" t="s">
        <v>2420</v>
      </c>
      <c r="N412" s="48">
        <v>5.59358047975617E-4</v>
      </c>
    </row>
    <row r="413" spans="1:14" x14ac:dyDescent="0.3">
      <c r="A413" s="54" t="s">
        <v>2018</v>
      </c>
      <c r="C413" s="74" t="s">
        <v>1469</v>
      </c>
      <c r="D413" s="18" t="s">
        <v>2582</v>
      </c>
      <c r="M413" s="1" t="s">
        <v>2421</v>
      </c>
      <c r="N413" s="48">
        <v>5.5902460232397496E-4</v>
      </c>
    </row>
    <row r="414" spans="1:14" x14ac:dyDescent="0.3">
      <c r="A414" s="54" t="s">
        <v>376</v>
      </c>
      <c r="C414" s="74" t="s">
        <v>2050</v>
      </c>
      <c r="D414" s="18" t="s">
        <v>1930</v>
      </c>
      <c r="M414" s="1" t="s">
        <v>2422</v>
      </c>
      <c r="N414" s="48">
        <v>5.5457044467869003E-4</v>
      </c>
    </row>
    <row r="415" spans="1:14" x14ac:dyDescent="0.3">
      <c r="A415" s="54" t="s">
        <v>2021</v>
      </c>
      <c r="C415" s="74" t="s">
        <v>1475</v>
      </c>
      <c r="D415" s="18" t="s">
        <v>2152</v>
      </c>
      <c r="M415" s="1" t="s">
        <v>2423</v>
      </c>
      <c r="N415" s="48">
        <v>5.5351144177133004E-4</v>
      </c>
    </row>
    <row r="416" spans="1:14" x14ac:dyDescent="0.3">
      <c r="A416" s="54" t="s">
        <v>2024</v>
      </c>
      <c r="C416" s="74" t="s">
        <v>2047</v>
      </c>
      <c r="D416" s="18" t="s">
        <v>1517</v>
      </c>
      <c r="M416" s="1" t="s">
        <v>2424</v>
      </c>
      <c r="N416" s="48">
        <v>5.5220672218159802E-4</v>
      </c>
    </row>
    <row r="417" spans="1:14" x14ac:dyDescent="0.3">
      <c r="A417" s="54" t="s">
        <v>1882</v>
      </c>
      <c r="C417" s="74" t="s">
        <v>1546</v>
      </c>
      <c r="D417" s="18" t="s">
        <v>1521</v>
      </c>
      <c r="M417" s="1" t="s">
        <v>2425</v>
      </c>
      <c r="N417" s="48">
        <v>5.5129745935562002E-4</v>
      </c>
    </row>
    <row r="418" spans="1:14" x14ac:dyDescent="0.3">
      <c r="A418" s="54" t="s">
        <v>1885</v>
      </c>
      <c r="C418" s="74" t="s">
        <v>1921</v>
      </c>
      <c r="D418" s="18" t="s">
        <v>2324</v>
      </c>
      <c r="M418" s="1" t="s">
        <v>2426</v>
      </c>
      <c r="N418" s="48">
        <v>5.5107339553271196E-4</v>
      </c>
    </row>
    <row r="419" spans="1:14" x14ac:dyDescent="0.3">
      <c r="A419" s="54" t="s">
        <v>2027</v>
      </c>
      <c r="C419" s="74" t="s">
        <v>450</v>
      </c>
      <c r="D419" s="18" t="s">
        <v>2534</v>
      </c>
      <c r="M419" s="1" t="s">
        <v>2427</v>
      </c>
      <c r="N419" s="48">
        <v>5.4948595092746703E-4</v>
      </c>
    </row>
    <row r="420" spans="1:14" x14ac:dyDescent="0.3">
      <c r="A420" s="54" t="s">
        <v>2030</v>
      </c>
      <c r="C420" s="74" t="s">
        <v>289</v>
      </c>
      <c r="D420" s="18" t="s">
        <v>215</v>
      </c>
      <c r="M420" s="1" t="s">
        <v>2428</v>
      </c>
      <c r="N420" s="48">
        <v>5.4845308640772002E-4</v>
      </c>
    </row>
    <row r="421" spans="1:14" x14ac:dyDescent="0.3">
      <c r="A421" s="54" t="s">
        <v>1888</v>
      </c>
      <c r="C421" s="74" t="s">
        <v>594</v>
      </c>
      <c r="D421" s="18" t="s">
        <v>1913</v>
      </c>
      <c r="M421" s="1" t="s">
        <v>2429</v>
      </c>
      <c r="N421" s="48">
        <v>5.47282045851476E-4</v>
      </c>
    </row>
    <row r="422" spans="1:14" x14ac:dyDescent="0.3">
      <c r="A422" s="54" t="s">
        <v>2033</v>
      </c>
      <c r="C422" s="74" t="s">
        <v>2254</v>
      </c>
      <c r="D422" s="18" t="s">
        <v>1723</v>
      </c>
      <c r="M422" s="1" t="s">
        <v>2430</v>
      </c>
      <c r="N422" s="48">
        <v>5.4684687391505699E-4</v>
      </c>
    </row>
    <row r="423" spans="1:14" x14ac:dyDescent="0.3">
      <c r="A423" s="54" t="s">
        <v>1891</v>
      </c>
      <c r="C423" s="74" t="s">
        <v>2137</v>
      </c>
      <c r="D423" s="18" t="s">
        <v>2480</v>
      </c>
      <c r="M423" s="1" t="s">
        <v>2431</v>
      </c>
      <c r="N423" s="48">
        <v>5.4357916043400298E-4</v>
      </c>
    </row>
    <row r="424" spans="1:14" x14ac:dyDescent="0.3">
      <c r="A424" s="54" t="s">
        <v>1894</v>
      </c>
      <c r="C424" s="74" t="s">
        <v>1442</v>
      </c>
      <c r="D424" s="18" t="s">
        <v>1615</v>
      </c>
      <c r="M424" s="1" t="s">
        <v>2432</v>
      </c>
      <c r="N424" s="48">
        <v>5.43530625909396E-4</v>
      </c>
    </row>
    <row r="425" spans="1:14" x14ac:dyDescent="0.3">
      <c r="A425" s="54" t="s">
        <v>2036</v>
      </c>
      <c r="C425" s="74" t="s">
        <v>2188</v>
      </c>
      <c r="D425" s="18" t="s">
        <v>1846</v>
      </c>
      <c r="M425" s="1" t="s">
        <v>2433</v>
      </c>
      <c r="N425" s="48">
        <v>5.4120461673608895E-4</v>
      </c>
    </row>
    <row r="426" spans="1:14" x14ac:dyDescent="0.3">
      <c r="A426" s="54" t="s">
        <v>2039</v>
      </c>
      <c r="C426" s="74" t="s">
        <v>1109</v>
      </c>
      <c r="D426" s="18" t="s">
        <v>1531</v>
      </c>
      <c r="M426" s="1" t="s">
        <v>2434</v>
      </c>
      <c r="N426" s="48">
        <v>5.40723251007789E-4</v>
      </c>
    </row>
    <row r="427" spans="1:14" x14ac:dyDescent="0.3">
      <c r="A427" s="54" t="s">
        <v>2042</v>
      </c>
      <c r="C427" s="74" t="s">
        <v>641</v>
      </c>
      <c r="D427" s="18" t="s">
        <v>2156</v>
      </c>
      <c r="M427" s="1" t="s">
        <v>2435</v>
      </c>
      <c r="N427" s="48">
        <v>5.3980569988346496E-4</v>
      </c>
    </row>
    <row r="428" spans="1:14" x14ac:dyDescent="0.3">
      <c r="A428" s="54" t="s">
        <v>1897</v>
      </c>
      <c r="C428" s="74" t="s">
        <v>1582</v>
      </c>
      <c r="D428" s="18" t="s">
        <v>2282</v>
      </c>
      <c r="M428" s="1" t="s">
        <v>2436</v>
      </c>
      <c r="N428" s="48">
        <v>5.3812709309271605E-4</v>
      </c>
    </row>
    <row r="429" spans="1:14" x14ac:dyDescent="0.3">
      <c r="A429" s="54" t="s">
        <v>2045</v>
      </c>
      <c r="C429" s="74" t="s">
        <v>812</v>
      </c>
      <c r="D429" s="18" t="s">
        <v>2277</v>
      </c>
      <c r="M429" s="1" t="s">
        <v>2437</v>
      </c>
      <c r="N429" s="48">
        <v>5.3709250075990303E-4</v>
      </c>
    </row>
    <row r="430" spans="1:14" x14ac:dyDescent="0.3">
      <c r="A430" s="54" t="s">
        <v>1900</v>
      </c>
      <c r="C430" s="74" t="s">
        <v>1843</v>
      </c>
      <c r="D430" s="18" t="s">
        <v>2395</v>
      </c>
      <c r="M430" s="1" t="s">
        <v>2438</v>
      </c>
      <c r="N430" s="48">
        <v>5.3615352184665501E-4</v>
      </c>
    </row>
    <row r="431" spans="1:14" x14ac:dyDescent="0.3">
      <c r="A431" s="54" t="s">
        <v>2048</v>
      </c>
      <c r="C431" s="74" t="s">
        <v>1662</v>
      </c>
      <c r="D431" s="18" t="s">
        <v>1868</v>
      </c>
      <c r="M431" s="1" t="s">
        <v>2439</v>
      </c>
      <c r="N431" s="48">
        <v>5.3594081420192804E-4</v>
      </c>
    </row>
    <row r="432" spans="1:14" x14ac:dyDescent="0.3">
      <c r="A432" s="54" t="s">
        <v>1903</v>
      </c>
      <c r="C432" s="74" t="s">
        <v>1993</v>
      </c>
      <c r="D432" s="18" t="s">
        <v>396</v>
      </c>
      <c r="M432" s="1" t="s">
        <v>2440</v>
      </c>
      <c r="N432" s="48">
        <v>5.3470180376624004E-4</v>
      </c>
    </row>
    <row r="433" spans="1:14" x14ac:dyDescent="0.3">
      <c r="A433" s="54" t="s">
        <v>2051</v>
      </c>
      <c r="C433" s="74" t="s">
        <v>584</v>
      </c>
      <c r="D433" s="18" t="s">
        <v>2313</v>
      </c>
      <c r="M433" s="1" t="s">
        <v>2441</v>
      </c>
      <c r="N433" s="48">
        <v>5.3432653464108E-4</v>
      </c>
    </row>
    <row r="434" spans="1:14" x14ac:dyDescent="0.3">
      <c r="A434" s="54" t="s">
        <v>2054</v>
      </c>
      <c r="C434" s="74" t="s">
        <v>277</v>
      </c>
      <c r="D434" s="18" t="s">
        <v>1328</v>
      </c>
      <c r="M434" s="1" t="s">
        <v>2442</v>
      </c>
      <c r="N434" s="48">
        <v>5.3422512896840403E-4</v>
      </c>
    </row>
    <row r="435" spans="1:14" x14ac:dyDescent="0.3">
      <c r="A435" s="54" t="s">
        <v>1906</v>
      </c>
      <c r="C435" s="74" t="s">
        <v>1984</v>
      </c>
      <c r="D435" s="18" t="s">
        <v>1559</v>
      </c>
      <c r="M435" s="1" t="s">
        <v>2443</v>
      </c>
      <c r="N435" s="48">
        <v>5.33523036092747E-4</v>
      </c>
    </row>
    <row r="436" spans="1:14" x14ac:dyDescent="0.3">
      <c r="A436" s="54" t="s">
        <v>1909</v>
      </c>
      <c r="C436" s="74" t="s">
        <v>223</v>
      </c>
      <c r="D436" s="18" t="s">
        <v>2084</v>
      </c>
      <c r="M436" s="1" t="s">
        <v>2444</v>
      </c>
      <c r="N436" s="48">
        <v>5.2758848335493404E-4</v>
      </c>
    </row>
    <row r="437" spans="1:14" x14ac:dyDescent="0.3">
      <c r="A437" s="54" t="s">
        <v>380</v>
      </c>
      <c r="C437" s="74" t="s">
        <v>1714</v>
      </c>
      <c r="D437" s="18" t="s">
        <v>2050</v>
      </c>
      <c r="M437" s="1" t="s">
        <v>2445</v>
      </c>
      <c r="N437" s="48">
        <v>5.2540821183592E-4</v>
      </c>
    </row>
    <row r="438" spans="1:14" x14ac:dyDescent="0.3">
      <c r="A438" s="54" t="s">
        <v>383</v>
      </c>
      <c r="C438" s="74" t="s">
        <v>820</v>
      </c>
      <c r="D438" s="18" t="s">
        <v>2042</v>
      </c>
      <c r="M438" s="1" t="s">
        <v>2446</v>
      </c>
      <c r="N438" s="48">
        <v>5.2478668273369202E-4</v>
      </c>
    </row>
    <row r="439" spans="1:14" x14ac:dyDescent="0.3">
      <c r="A439" s="54" t="s">
        <v>386</v>
      </c>
      <c r="C439" s="74" t="s">
        <v>1506</v>
      </c>
      <c r="D439" s="18" t="s">
        <v>1748</v>
      </c>
      <c r="M439" s="1" t="s">
        <v>2447</v>
      </c>
      <c r="N439" s="48">
        <v>5.2438379419045202E-4</v>
      </c>
    </row>
    <row r="440" spans="1:14" x14ac:dyDescent="0.3">
      <c r="A440" s="54" t="s">
        <v>2057</v>
      </c>
      <c r="C440" s="74" t="s">
        <v>1999</v>
      </c>
      <c r="D440" s="18" t="s">
        <v>2617</v>
      </c>
      <c r="M440" s="1" t="s">
        <v>2448</v>
      </c>
      <c r="N440" s="48">
        <v>5.2366994730813497E-4</v>
      </c>
    </row>
    <row r="441" spans="1:14" x14ac:dyDescent="0.3">
      <c r="A441" s="54" t="s">
        <v>2060</v>
      </c>
      <c r="C441" s="74" t="s">
        <v>1465</v>
      </c>
      <c r="D441" s="18" t="s">
        <v>2413</v>
      </c>
      <c r="M441" s="1" t="s">
        <v>2449</v>
      </c>
      <c r="N441" s="48">
        <v>5.2056211379295295E-4</v>
      </c>
    </row>
    <row r="442" spans="1:14" x14ac:dyDescent="0.3">
      <c r="A442" s="54" t="s">
        <v>1912</v>
      </c>
      <c r="C442" s="74" t="s">
        <v>2221</v>
      </c>
      <c r="D442" s="18" t="s">
        <v>2302</v>
      </c>
      <c r="M442" s="1" t="s">
        <v>2450</v>
      </c>
      <c r="N442" s="48">
        <v>5.1756872213411405E-4</v>
      </c>
    </row>
    <row r="443" spans="1:14" x14ac:dyDescent="0.3">
      <c r="A443" s="54" t="s">
        <v>2063</v>
      </c>
      <c r="C443" s="74" t="s">
        <v>2161</v>
      </c>
      <c r="D443" s="18" t="s">
        <v>2298</v>
      </c>
      <c r="M443" s="1" t="s">
        <v>2451</v>
      </c>
      <c r="N443" s="48">
        <v>5.1610405007165405E-4</v>
      </c>
    </row>
    <row r="444" spans="1:14" x14ac:dyDescent="0.3">
      <c r="A444" s="54" t="s">
        <v>1915</v>
      </c>
      <c r="C444" s="74" t="s">
        <v>2020</v>
      </c>
      <c r="D444" s="18" t="s">
        <v>2508</v>
      </c>
      <c r="M444" s="1" t="s">
        <v>2452</v>
      </c>
      <c r="N444" s="48">
        <v>5.1467893401100902E-4</v>
      </c>
    </row>
    <row r="445" spans="1:14" x14ac:dyDescent="0.3">
      <c r="A445" s="54" t="s">
        <v>1918</v>
      </c>
      <c r="C445" s="74" t="s">
        <v>1522</v>
      </c>
      <c r="D445" s="18" t="s">
        <v>2632</v>
      </c>
      <c r="M445" s="1" t="s">
        <v>2453</v>
      </c>
      <c r="N445" s="48">
        <v>5.1256165962120805E-4</v>
      </c>
    </row>
    <row r="446" spans="1:14" x14ac:dyDescent="0.3">
      <c r="A446" s="54" t="s">
        <v>2066</v>
      </c>
      <c r="C446" s="74" t="s">
        <v>1488</v>
      </c>
      <c r="D446" s="18" t="s">
        <v>2168</v>
      </c>
      <c r="M446" s="1" t="s">
        <v>2454</v>
      </c>
      <c r="N446" s="48">
        <v>5.1227588885122903E-4</v>
      </c>
    </row>
    <row r="447" spans="1:14" x14ac:dyDescent="0.3">
      <c r="A447" s="54" t="s">
        <v>1921</v>
      </c>
      <c r="C447" s="74" t="s">
        <v>238</v>
      </c>
      <c r="D447" s="18" t="s">
        <v>2416</v>
      </c>
      <c r="M447" s="1" t="s">
        <v>2455</v>
      </c>
      <c r="N447" s="48">
        <v>5.1172041202164999E-4</v>
      </c>
    </row>
    <row r="448" spans="1:14" x14ac:dyDescent="0.3">
      <c r="A448" s="54" t="s">
        <v>1924</v>
      </c>
      <c r="C448" s="74" t="s">
        <v>45</v>
      </c>
      <c r="D448" s="18" t="s">
        <v>2370</v>
      </c>
      <c r="M448" s="1" t="s">
        <v>2456</v>
      </c>
      <c r="N448" s="48">
        <v>5.1078490852617998E-4</v>
      </c>
    </row>
    <row r="449" spans="1:14" x14ac:dyDescent="0.3">
      <c r="A449" s="54" t="s">
        <v>2069</v>
      </c>
      <c r="C449" s="74" t="s">
        <v>1433</v>
      </c>
      <c r="D449" s="18" t="s">
        <v>1805</v>
      </c>
      <c r="M449" s="1" t="s">
        <v>2457</v>
      </c>
      <c r="N449" s="48">
        <v>5.0684688428810902E-4</v>
      </c>
    </row>
    <row r="450" spans="1:14" x14ac:dyDescent="0.3">
      <c r="A450" s="54" t="s">
        <v>2072</v>
      </c>
      <c r="C450" s="74" t="s">
        <v>160</v>
      </c>
      <c r="D450" s="18" t="s">
        <v>1721</v>
      </c>
      <c r="M450" s="1" t="s">
        <v>2458</v>
      </c>
      <c r="N450" s="48">
        <v>5.0129614919349895E-4</v>
      </c>
    </row>
    <row r="451" spans="1:14" x14ac:dyDescent="0.3">
      <c r="A451" s="54" t="s">
        <v>2075</v>
      </c>
      <c r="C451" s="74" t="s">
        <v>75</v>
      </c>
      <c r="D451" s="18" t="s">
        <v>1449</v>
      </c>
      <c r="M451" s="1" t="s">
        <v>2459</v>
      </c>
      <c r="N451" s="48">
        <v>4.9828710983729305E-4</v>
      </c>
    </row>
    <row r="452" spans="1:14" x14ac:dyDescent="0.3">
      <c r="A452" s="54" t="s">
        <v>2078</v>
      </c>
      <c r="C452" s="74" t="s">
        <v>1897</v>
      </c>
      <c r="D452" s="18" t="s">
        <v>1714</v>
      </c>
      <c r="M452" s="1" t="s">
        <v>2460</v>
      </c>
      <c r="N452" s="48">
        <v>4.9748032641852395E-4</v>
      </c>
    </row>
    <row r="453" spans="1:14" x14ac:dyDescent="0.3">
      <c r="A453" s="54" t="s">
        <v>1927</v>
      </c>
      <c r="C453" s="74" t="s">
        <v>2203</v>
      </c>
      <c r="D453" s="18" t="s">
        <v>376</v>
      </c>
      <c r="M453" s="1" t="s">
        <v>2461</v>
      </c>
      <c r="N453" s="48">
        <v>4.9621373286947801E-4</v>
      </c>
    </row>
    <row r="454" spans="1:14" x14ac:dyDescent="0.3">
      <c r="A454" s="54" t="s">
        <v>1930</v>
      </c>
      <c r="C454" s="74" t="s">
        <v>2265</v>
      </c>
      <c r="D454" s="18" t="s">
        <v>1702</v>
      </c>
      <c r="M454" s="1" t="s">
        <v>2462</v>
      </c>
      <c r="N454" s="48">
        <v>4.9446579992033595E-4</v>
      </c>
    </row>
    <row r="455" spans="1:14" x14ac:dyDescent="0.3">
      <c r="A455" s="54" t="s">
        <v>2081</v>
      </c>
      <c r="C455" s="74" t="s">
        <v>1426</v>
      </c>
      <c r="D455" s="18" t="s">
        <v>1622</v>
      </c>
      <c r="M455" s="1" t="s">
        <v>2463</v>
      </c>
      <c r="N455" s="48">
        <v>4.8692204689673903E-4</v>
      </c>
    </row>
    <row r="456" spans="1:14" x14ac:dyDescent="0.3">
      <c r="A456" s="54" t="s">
        <v>1933</v>
      </c>
      <c r="C456" s="74" t="s">
        <v>19</v>
      </c>
      <c r="D456" s="18" t="s">
        <v>2191</v>
      </c>
      <c r="M456" s="1" t="s">
        <v>2464</v>
      </c>
      <c r="N456" s="48">
        <v>4.84778296140432E-4</v>
      </c>
    </row>
    <row r="457" spans="1:14" x14ac:dyDescent="0.3">
      <c r="A457" s="54" t="s">
        <v>2084</v>
      </c>
      <c r="C457" s="74" t="s">
        <v>24</v>
      </c>
      <c r="D457" s="18" t="s">
        <v>2063</v>
      </c>
      <c r="M457" s="1" t="s">
        <v>2465</v>
      </c>
      <c r="N457" s="48">
        <v>4.8376694882395197E-4</v>
      </c>
    </row>
    <row r="458" spans="1:14" x14ac:dyDescent="0.3">
      <c r="A458" s="54" t="s">
        <v>2087</v>
      </c>
      <c r="C458" s="74" t="s">
        <v>372</v>
      </c>
      <c r="D458" s="18" t="s">
        <v>1635</v>
      </c>
      <c r="M458" s="1" t="s">
        <v>2466</v>
      </c>
      <c r="N458" s="48">
        <v>4.8312446992217699E-4</v>
      </c>
    </row>
    <row r="459" spans="1:14" x14ac:dyDescent="0.3">
      <c r="A459" s="54" t="s">
        <v>1936</v>
      </c>
      <c r="C459" s="74" t="s">
        <v>1481</v>
      </c>
      <c r="D459" s="18" t="s">
        <v>1642</v>
      </c>
      <c r="M459" s="1" t="s">
        <v>2467</v>
      </c>
      <c r="N459" s="48">
        <v>4.82711318369628E-4</v>
      </c>
    </row>
    <row r="460" spans="1:14" x14ac:dyDescent="0.3">
      <c r="A460" s="54" t="s">
        <v>2090</v>
      </c>
      <c r="C460" s="74" t="s">
        <v>79</v>
      </c>
      <c r="D460" s="18" t="s">
        <v>1760</v>
      </c>
      <c r="M460" s="1" t="s">
        <v>2468</v>
      </c>
      <c r="N460" s="48">
        <v>4.82159641541536E-4</v>
      </c>
    </row>
    <row r="461" spans="1:14" x14ac:dyDescent="0.3">
      <c r="A461" s="54" t="s">
        <v>390</v>
      </c>
      <c r="D461" s="18" t="s">
        <v>2087</v>
      </c>
      <c r="M461" s="1" t="s">
        <v>2469</v>
      </c>
      <c r="N461" s="48">
        <v>4.81768143609468E-4</v>
      </c>
    </row>
    <row r="462" spans="1:14" x14ac:dyDescent="0.3">
      <c r="A462" s="54" t="s">
        <v>1939</v>
      </c>
      <c r="D462" s="18" t="s">
        <v>2473</v>
      </c>
      <c r="M462" s="1" t="s">
        <v>2470</v>
      </c>
      <c r="N462" s="48">
        <v>4.8122655497765798E-4</v>
      </c>
    </row>
    <row r="463" spans="1:14" x14ac:dyDescent="0.3">
      <c r="A463" s="54" t="s">
        <v>1942</v>
      </c>
      <c r="D463" s="18" t="s">
        <v>2325</v>
      </c>
      <c r="M463" s="1" t="s">
        <v>2471</v>
      </c>
      <c r="N463" s="48">
        <v>4.7954396638656401E-4</v>
      </c>
    </row>
    <row r="464" spans="1:14" x14ac:dyDescent="0.3">
      <c r="A464" s="54" t="s">
        <v>2093</v>
      </c>
      <c r="D464" s="18" t="s">
        <v>2135</v>
      </c>
      <c r="M464" s="1" t="s">
        <v>2472</v>
      </c>
      <c r="N464" s="48">
        <v>4.7643743295789303E-4</v>
      </c>
    </row>
    <row r="465" spans="1:14" x14ac:dyDescent="0.3">
      <c r="A465" s="54" t="s">
        <v>2096</v>
      </c>
      <c r="D465" s="18" t="s">
        <v>1658</v>
      </c>
      <c r="M465" s="1" t="s">
        <v>2473</v>
      </c>
      <c r="N465" s="48">
        <v>4.7422828205519299E-4</v>
      </c>
    </row>
    <row r="466" spans="1:14" x14ac:dyDescent="0.3">
      <c r="A466" s="54" t="s">
        <v>1945</v>
      </c>
      <c r="D466" s="18" t="s">
        <v>2422</v>
      </c>
      <c r="M466" s="1" t="s">
        <v>2474</v>
      </c>
      <c r="N466" s="48">
        <v>4.73180615844253E-4</v>
      </c>
    </row>
    <row r="467" spans="1:14" x14ac:dyDescent="0.3">
      <c r="A467" s="54" t="s">
        <v>2099</v>
      </c>
      <c r="D467" s="18" t="s">
        <v>2486</v>
      </c>
      <c r="M467" s="1" t="s">
        <v>2475</v>
      </c>
      <c r="N467" s="48">
        <v>4.73057092002236E-4</v>
      </c>
    </row>
    <row r="468" spans="1:14" x14ac:dyDescent="0.3">
      <c r="A468" s="54" t="s">
        <v>393</v>
      </c>
      <c r="D468" s="18" t="s">
        <v>2077</v>
      </c>
      <c r="M468" s="1" t="s">
        <v>2476</v>
      </c>
      <c r="N468" s="48">
        <v>4.71065550465245E-4</v>
      </c>
    </row>
    <row r="469" spans="1:14" x14ac:dyDescent="0.3">
      <c r="A469" s="54" t="s">
        <v>2102</v>
      </c>
      <c r="D469" s="18" t="s">
        <v>2039</v>
      </c>
      <c r="M469" s="1" t="s">
        <v>2477</v>
      </c>
      <c r="N469" s="48">
        <v>4.6913519587955598E-4</v>
      </c>
    </row>
    <row r="470" spans="1:14" x14ac:dyDescent="0.3">
      <c r="A470" s="54" t="s">
        <v>2105</v>
      </c>
      <c r="D470" s="18" t="s">
        <v>1607</v>
      </c>
      <c r="M470" s="1" t="s">
        <v>2478</v>
      </c>
      <c r="N470" s="48">
        <v>4.67262167470328E-4</v>
      </c>
    </row>
    <row r="471" spans="1:14" x14ac:dyDescent="0.3">
      <c r="A471" s="54" t="s">
        <v>2108</v>
      </c>
      <c r="D471" s="18" t="s">
        <v>2517</v>
      </c>
      <c r="M471" s="1" t="s">
        <v>2479</v>
      </c>
      <c r="N471" s="48">
        <v>4.66919760188049E-4</v>
      </c>
    </row>
    <row r="472" spans="1:14" x14ac:dyDescent="0.3">
      <c r="A472" s="54" t="s">
        <v>1948</v>
      </c>
      <c r="D472" s="18" t="s">
        <v>1525</v>
      </c>
      <c r="M472" s="1" t="s">
        <v>2480</v>
      </c>
      <c r="N472" s="48">
        <v>4.6508421966512002E-4</v>
      </c>
    </row>
    <row r="473" spans="1:14" x14ac:dyDescent="0.3">
      <c r="A473" s="54" t="s">
        <v>2111</v>
      </c>
      <c r="D473" s="18" t="s">
        <v>581</v>
      </c>
      <c r="M473" s="1" t="s">
        <v>2481</v>
      </c>
      <c r="N473" s="48">
        <v>4.6447981309716703E-4</v>
      </c>
    </row>
    <row r="474" spans="1:14" x14ac:dyDescent="0.3">
      <c r="A474" s="54" t="s">
        <v>2114</v>
      </c>
      <c r="D474" s="18" t="s">
        <v>1874</v>
      </c>
      <c r="M474" s="1" t="s">
        <v>2482</v>
      </c>
      <c r="N474" s="48">
        <v>4.63135331106317E-4</v>
      </c>
    </row>
    <row r="475" spans="1:14" x14ac:dyDescent="0.3">
      <c r="A475" s="54" t="s">
        <v>1951</v>
      </c>
      <c r="D475" s="18" t="s">
        <v>2600</v>
      </c>
      <c r="M475" s="1" t="s">
        <v>2483</v>
      </c>
      <c r="N475" s="48">
        <v>4.5957619041667999E-4</v>
      </c>
    </row>
    <row r="476" spans="1:14" x14ac:dyDescent="0.3">
      <c r="A476" s="54" t="s">
        <v>396</v>
      </c>
      <c r="D476" s="18" t="s">
        <v>2290</v>
      </c>
      <c r="M476" s="1" t="s">
        <v>2484</v>
      </c>
      <c r="N476" s="48">
        <v>4.5398041441488098E-4</v>
      </c>
    </row>
    <row r="477" spans="1:14" x14ac:dyDescent="0.3">
      <c r="A477" s="54" t="s">
        <v>2117</v>
      </c>
      <c r="D477" s="18" t="s">
        <v>2111</v>
      </c>
      <c r="M477" s="1" t="s">
        <v>2485</v>
      </c>
      <c r="N477" s="48">
        <v>4.53567127415899E-4</v>
      </c>
    </row>
    <row r="478" spans="1:14" x14ac:dyDescent="0.3">
      <c r="A478" s="54" t="s">
        <v>2120</v>
      </c>
      <c r="D478" s="18" t="s">
        <v>2261</v>
      </c>
      <c r="M478" s="1" t="s">
        <v>2486</v>
      </c>
      <c r="N478" s="48">
        <v>4.50790587309076E-4</v>
      </c>
    </row>
    <row r="479" spans="1:14" x14ac:dyDescent="0.3">
      <c r="A479" s="54" t="s">
        <v>2123</v>
      </c>
      <c r="D479" s="18" t="s">
        <v>2323</v>
      </c>
      <c r="M479" s="1" t="s">
        <v>2487</v>
      </c>
      <c r="N479" s="48">
        <v>4.47761504628376E-4</v>
      </c>
    </row>
    <row r="480" spans="1:14" x14ac:dyDescent="0.3">
      <c r="A480" s="54" t="s">
        <v>2126</v>
      </c>
      <c r="D480" s="18" t="s">
        <v>546</v>
      </c>
      <c r="M480" s="1" t="s">
        <v>2488</v>
      </c>
      <c r="N480" s="48">
        <v>4.4631502638880599E-4</v>
      </c>
    </row>
    <row r="481" spans="1:14" x14ac:dyDescent="0.3">
      <c r="A481" s="54" t="s">
        <v>2129</v>
      </c>
      <c r="D481" s="18" t="s">
        <v>1402</v>
      </c>
      <c r="M481" s="1" t="s">
        <v>2489</v>
      </c>
      <c r="N481" s="48">
        <v>4.4484115797369101E-4</v>
      </c>
    </row>
    <row r="482" spans="1:14" x14ac:dyDescent="0.3">
      <c r="A482" s="54" t="s">
        <v>2132</v>
      </c>
      <c r="D482" s="18" t="s">
        <v>1554</v>
      </c>
      <c r="M482" s="1" t="s">
        <v>2490</v>
      </c>
      <c r="N482" s="48">
        <v>4.4396877884517698E-4</v>
      </c>
    </row>
    <row r="483" spans="1:14" x14ac:dyDescent="0.3">
      <c r="A483" s="54" t="s">
        <v>399</v>
      </c>
      <c r="D483" s="18" t="s">
        <v>2147</v>
      </c>
      <c r="M483" s="1" t="s">
        <v>2491</v>
      </c>
      <c r="N483" s="48">
        <v>4.4383324548543702E-4</v>
      </c>
    </row>
    <row r="484" spans="1:14" x14ac:dyDescent="0.3">
      <c r="A484" s="54" t="s">
        <v>1379</v>
      </c>
      <c r="D484" s="18" t="s">
        <v>2468</v>
      </c>
      <c r="M484" s="1" t="s">
        <v>2492</v>
      </c>
      <c r="N484" s="48">
        <v>4.4349102375209601E-4</v>
      </c>
    </row>
    <row r="485" spans="1:14" x14ac:dyDescent="0.3">
      <c r="A485" s="54" t="s">
        <v>2135</v>
      </c>
      <c r="D485" s="18" t="s">
        <v>1898</v>
      </c>
      <c r="M485" s="1" t="s">
        <v>2493</v>
      </c>
      <c r="N485" s="48">
        <v>4.3966123555207301E-4</v>
      </c>
    </row>
    <row r="486" spans="1:14" x14ac:dyDescent="0.3">
      <c r="A486" s="54" t="s">
        <v>2138</v>
      </c>
      <c r="D486" s="18" t="s">
        <v>2476</v>
      </c>
      <c r="M486" s="1" t="s">
        <v>2494</v>
      </c>
      <c r="N486" s="48">
        <v>4.3730721508203297E-4</v>
      </c>
    </row>
    <row r="487" spans="1:14" x14ac:dyDescent="0.3">
      <c r="A487" s="54" t="s">
        <v>1391</v>
      </c>
      <c r="D487" s="18" t="s">
        <v>1726</v>
      </c>
      <c r="M487" s="1" t="s">
        <v>2495</v>
      </c>
      <c r="N487" s="48">
        <v>4.35863414006973E-4</v>
      </c>
    </row>
    <row r="488" spans="1:14" x14ac:dyDescent="0.3">
      <c r="A488" s="54" t="s">
        <v>403</v>
      </c>
      <c r="D488" s="18" t="s">
        <v>2491</v>
      </c>
      <c r="M488" s="1" t="s">
        <v>2496</v>
      </c>
      <c r="N488" s="48">
        <v>4.3361929141246398E-4</v>
      </c>
    </row>
    <row r="489" spans="1:14" x14ac:dyDescent="0.3">
      <c r="A489" s="54" t="s">
        <v>2141</v>
      </c>
      <c r="D489" s="18" t="s">
        <v>1732</v>
      </c>
      <c r="M489" s="1" t="s">
        <v>2497</v>
      </c>
      <c r="N489" s="48">
        <v>4.32145577848567E-4</v>
      </c>
    </row>
    <row r="490" spans="1:14" x14ac:dyDescent="0.3">
      <c r="A490" s="54" t="s">
        <v>1954</v>
      </c>
      <c r="D490" s="18" t="s">
        <v>2009</v>
      </c>
      <c r="M490" s="1" t="s">
        <v>2498</v>
      </c>
      <c r="N490" s="48">
        <v>4.3072116310984303E-4</v>
      </c>
    </row>
    <row r="491" spans="1:14" x14ac:dyDescent="0.3">
      <c r="A491" s="54" t="s">
        <v>2144</v>
      </c>
      <c r="D491" s="18" t="s">
        <v>259</v>
      </c>
      <c r="M491" s="1" t="s">
        <v>2499</v>
      </c>
      <c r="N491" s="48">
        <v>4.26824988428965E-4</v>
      </c>
    </row>
    <row r="492" spans="1:14" x14ac:dyDescent="0.3">
      <c r="A492" s="54" t="s">
        <v>2147</v>
      </c>
      <c r="D492" s="18" t="s">
        <v>1582</v>
      </c>
      <c r="M492" s="1" t="s">
        <v>2500</v>
      </c>
      <c r="N492" s="48">
        <v>4.26069729048261E-4</v>
      </c>
    </row>
    <row r="493" spans="1:14" x14ac:dyDescent="0.3">
      <c r="A493" s="54" t="s">
        <v>2150</v>
      </c>
      <c r="D493" s="18" t="s">
        <v>1895</v>
      </c>
      <c r="M493" s="1" t="s">
        <v>2501</v>
      </c>
      <c r="N493" s="48">
        <v>4.2461906529456001E-4</v>
      </c>
    </row>
    <row r="494" spans="1:14" x14ac:dyDescent="0.3">
      <c r="A494" s="54" t="s">
        <v>406</v>
      </c>
      <c r="D494" s="18" t="s">
        <v>2230</v>
      </c>
      <c r="M494" s="1" t="s">
        <v>2502</v>
      </c>
      <c r="N494" s="48">
        <v>4.2237240357342399E-4</v>
      </c>
    </row>
    <row r="495" spans="1:14" x14ac:dyDescent="0.3">
      <c r="A495" s="54" t="s">
        <v>2153</v>
      </c>
      <c r="D495" s="18" t="s">
        <v>1979</v>
      </c>
      <c r="M495" s="1" t="s">
        <v>2503</v>
      </c>
      <c r="N495" s="48">
        <v>4.1694162635813798E-4</v>
      </c>
    </row>
    <row r="496" spans="1:14" x14ac:dyDescent="0.3">
      <c r="A496" s="54" t="s">
        <v>2156</v>
      </c>
      <c r="D496" s="18" t="s">
        <v>2059</v>
      </c>
      <c r="M496" s="1" t="s">
        <v>2504</v>
      </c>
      <c r="N496" s="48">
        <v>4.1405369955046698E-4</v>
      </c>
    </row>
    <row r="497" spans="1:14" x14ac:dyDescent="0.3">
      <c r="A497" s="54" t="s">
        <v>2159</v>
      </c>
      <c r="D497" s="18" t="s">
        <v>1847</v>
      </c>
      <c r="M497" s="1" t="s">
        <v>2505</v>
      </c>
      <c r="N497" s="48">
        <v>4.13569323084636E-4</v>
      </c>
    </row>
    <row r="498" spans="1:14" x14ac:dyDescent="0.3">
      <c r="A498" s="54" t="s">
        <v>2162</v>
      </c>
      <c r="D498" s="18" t="s">
        <v>2573</v>
      </c>
      <c r="M498" s="1" t="s">
        <v>2506</v>
      </c>
      <c r="N498" s="48">
        <v>4.1197191627087299E-4</v>
      </c>
    </row>
    <row r="499" spans="1:14" x14ac:dyDescent="0.3">
      <c r="A499" s="54" t="s">
        <v>2165</v>
      </c>
      <c r="D499" s="18" t="s">
        <v>2113</v>
      </c>
      <c r="M499" s="1" t="s">
        <v>2507</v>
      </c>
      <c r="N499" s="48">
        <v>4.0991756946808303E-4</v>
      </c>
    </row>
    <row r="500" spans="1:14" x14ac:dyDescent="0.3">
      <c r="A500" s="54" t="s">
        <v>1957</v>
      </c>
      <c r="D500" s="18" t="s">
        <v>1766</v>
      </c>
      <c r="M500" s="1" t="s">
        <v>2508</v>
      </c>
      <c r="N500" s="48">
        <v>4.07744403041191E-4</v>
      </c>
    </row>
    <row r="501" spans="1:14" x14ac:dyDescent="0.3">
      <c r="A501" s="54" t="s">
        <v>1353</v>
      </c>
      <c r="D501" s="18" t="s">
        <v>1994</v>
      </c>
      <c r="M501" s="1" t="s">
        <v>2509</v>
      </c>
      <c r="N501" s="48">
        <v>4.06887010429935E-4</v>
      </c>
    </row>
    <row r="502" spans="1:14" x14ac:dyDescent="0.3">
      <c r="A502" s="54" t="s">
        <v>2168</v>
      </c>
      <c r="D502" s="18" t="s">
        <v>2418</v>
      </c>
      <c r="M502" s="1" t="s">
        <v>2510</v>
      </c>
      <c r="N502" s="48">
        <v>4.0680208362975601E-4</v>
      </c>
    </row>
    <row r="503" spans="1:14" x14ac:dyDescent="0.3">
      <c r="A503" s="54" t="s">
        <v>1960</v>
      </c>
      <c r="D503" s="18" t="s">
        <v>1915</v>
      </c>
      <c r="M503" s="1" t="s">
        <v>2511</v>
      </c>
      <c r="N503" s="48">
        <v>4.0005547695955298E-4</v>
      </c>
    </row>
    <row r="504" spans="1:14" x14ac:dyDescent="0.3">
      <c r="A504" s="54" t="s">
        <v>410</v>
      </c>
      <c r="D504" s="18" t="s">
        <v>1891</v>
      </c>
      <c r="M504" s="1" t="s">
        <v>2512</v>
      </c>
      <c r="N504" s="48">
        <v>3.9998051322818302E-4</v>
      </c>
    </row>
    <row r="505" spans="1:14" x14ac:dyDescent="0.3">
      <c r="A505" s="54" t="s">
        <v>2171</v>
      </c>
      <c r="D505" s="18" t="s">
        <v>641</v>
      </c>
      <c r="M505" s="1" t="s">
        <v>2513</v>
      </c>
      <c r="N505" s="48">
        <v>3.9986895584205302E-4</v>
      </c>
    </row>
    <row r="506" spans="1:14" x14ac:dyDescent="0.3">
      <c r="A506" s="54" t="s">
        <v>2174</v>
      </c>
      <c r="D506" s="18" t="s">
        <v>2309</v>
      </c>
      <c r="M506" s="1" t="s">
        <v>2514</v>
      </c>
      <c r="N506" s="48">
        <v>3.9874377308354999E-4</v>
      </c>
    </row>
    <row r="507" spans="1:14" x14ac:dyDescent="0.3">
      <c r="A507" s="54" t="s">
        <v>2177</v>
      </c>
      <c r="D507" s="18" t="s">
        <v>1793</v>
      </c>
      <c r="M507" s="1" t="s">
        <v>2515</v>
      </c>
      <c r="N507" s="48">
        <v>3.9715614067351902E-4</v>
      </c>
    </row>
    <row r="508" spans="1:14" x14ac:dyDescent="0.3">
      <c r="A508" s="54" t="s">
        <v>2180</v>
      </c>
      <c r="D508" s="18" t="s">
        <v>1385</v>
      </c>
      <c r="M508" s="1" t="s">
        <v>2516</v>
      </c>
      <c r="N508" s="48">
        <v>3.9519002116523402E-4</v>
      </c>
    </row>
    <row r="509" spans="1:14" x14ac:dyDescent="0.3">
      <c r="A509" s="54" t="s">
        <v>2183</v>
      </c>
      <c r="D509" s="18" t="s">
        <v>2346</v>
      </c>
      <c r="M509" s="1" t="s">
        <v>2517</v>
      </c>
      <c r="N509" s="48">
        <v>3.94214243335196E-4</v>
      </c>
    </row>
    <row r="510" spans="1:14" x14ac:dyDescent="0.3">
      <c r="A510" s="54" t="s">
        <v>2186</v>
      </c>
      <c r="D510" s="18" t="s">
        <v>1730</v>
      </c>
      <c r="M510" s="1" t="s">
        <v>2518</v>
      </c>
      <c r="N510" s="48">
        <v>3.9248346089846003E-4</v>
      </c>
    </row>
    <row r="511" spans="1:14" x14ac:dyDescent="0.3">
      <c r="A511" s="54" t="s">
        <v>1366</v>
      </c>
      <c r="D511" s="18" t="s">
        <v>1599</v>
      </c>
      <c r="M511" s="1" t="s">
        <v>2519</v>
      </c>
      <c r="N511" s="48">
        <v>3.9202363243195698E-4</v>
      </c>
    </row>
    <row r="512" spans="1:14" x14ac:dyDescent="0.3">
      <c r="A512" s="54" t="s">
        <v>1963</v>
      </c>
      <c r="D512" s="18" t="s">
        <v>2381</v>
      </c>
      <c r="M512" s="1" t="s">
        <v>2520</v>
      </c>
      <c r="N512" s="48">
        <v>3.8901252220017698E-4</v>
      </c>
    </row>
    <row r="513" spans="1:14" x14ac:dyDescent="0.3">
      <c r="A513" s="54" t="s">
        <v>2189</v>
      </c>
      <c r="D513" s="18" t="s">
        <v>1395</v>
      </c>
      <c r="M513" s="1" t="s">
        <v>2521</v>
      </c>
      <c r="N513" s="48">
        <v>3.8811821315979099E-4</v>
      </c>
    </row>
    <row r="514" spans="1:14" x14ac:dyDescent="0.3">
      <c r="A514" s="54" t="s">
        <v>2192</v>
      </c>
      <c r="D514" s="18" t="s">
        <v>2225</v>
      </c>
      <c r="M514" s="1" t="s">
        <v>2522</v>
      </c>
      <c r="N514" s="48">
        <v>3.8716008161827101E-4</v>
      </c>
    </row>
    <row r="515" spans="1:14" x14ac:dyDescent="0.3">
      <c r="A515" s="54" t="s">
        <v>2195</v>
      </c>
      <c r="D515" s="18" t="s">
        <v>2658</v>
      </c>
      <c r="M515" s="1" t="s">
        <v>2523</v>
      </c>
      <c r="N515" s="48">
        <v>3.8660262554712099E-4</v>
      </c>
    </row>
    <row r="516" spans="1:14" x14ac:dyDescent="0.3">
      <c r="A516" s="54" t="s">
        <v>1966</v>
      </c>
      <c r="D516" s="18" t="s">
        <v>1787</v>
      </c>
      <c r="M516" s="1" t="s">
        <v>2524</v>
      </c>
      <c r="N516" s="48">
        <v>3.8521335782257601E-4</v>
      </c>
    </row>
    <row r="517" spans="1:14" x14ac:dyDescent="0.3">
      <c r="A517" s="54" t="s">
        <v>1969</v>
      </c>
      <c r="D517" s="18" t="s">
        <v>327</v>
      </c>
      <c r="M517" s="1" t="s">
        <v>2525</v>
      </c>
      <c r="N517" s="48">
        <v>3.8364762241717702E-4</v>
      </c>
    </row>
    <row r="518" spans="1:14" x14ac:dyDescent="0.3">
      <c r="A518" s="54" t="s">
        <v>2198</v>
      </c>
      <c r="D518" s="18" t="s">
        <v>2057</v>
      </c>
      <c r="M518" s="1" t="s">
        <v>2526</v>
      </c>
      <c r="N518" s="48">
        <v>3.8286994856295999E-4</v>
      </c>
    </row>
    <row r="519" spans="1:14" x14ac:dyDescent="0.3">
      <c r="A519" s="54" t="s">
        <v>2201</v>
      </c>
      <c r="D519" s="18" t="s">
        <v>1575</v>
      </c>
      <c r="M519" s="1" t="s">
        <v>2527</v>
      </c>
      <c r="N519" s="48">
        <v>3.8259005613130602E-4</v>
      </c>
    </row>
    <row r="520" spans="1:14" x14ac:dyDescent="0.3">
      <c r="A520" s="54" t="s">
        <v>2204</v>
      </c>
      <c r="D520" s="18" t="s">
        <v>2251</v>
      </c>
      <c r="M520" s="1" t="s">
        <v>2528</v>
      </c>
      <c r="N520" s="48">
        <v>3.8149765484051299E-4</v>
      </c>
    </row>
    <row r="521" spans="1:14" x14ac:dyDescent="0.3">
      <c r="A521" s="54" t="s">
        <v>2207</v>
      </c>
      <c r="D521" s="18" t="s">
        <v>726</v>
      </c>
      <c r="M521" s="1" t="s">
        <v>2529</v>
      </c>
      <c r="N521" s="48">
        <v>3.8093560803815699E-4</v>
      </c>
    </row>
    <row r="522" spans="1:14" x14ac:dyDescent="0.3">
      <c r="A522" s="54" t="s">
        <v>2210</v>
      </c>
      <c r="D522" s="18" t="s">
        <v>530</v>
      </c>
      <c r="M522" s="1" t="s">
        <v>2530</v>
      </c>
      <c r="N522" s="48">
        <v>3.8066411641483698E-4</v>
      </c>
    </row>
    <row r="523" spans="1:14" x14ac:dyDescent="0.3">
      <c r="A523" s="54" t="s">
        <v>2213</v>
      </c>
      <c r="D523" s="18" t="s">
        <v>2334</v>
      </c>
      <c r="M523" s="1" t="s">
        <v>2531</v>
      </c>
      <c r="N523" s="48">
        <v>3.80007175113245E-4</v>
      </c>
    </row>
    <row r="524" spans="1:14" x14ac:dyDescent="0.3">
      <c r="A524" s="54" t="s">
        <v>2216</v>
      </c>
      <c r="D524" s="18" t="s">
        <v>2171</v>
      </c>
      <c r="M524" s="1" t="s">
        <v>2532</v>
      </c>
      <c r="N524" s="48">
        <v>3.7805257948185002E-4</v>
      </c>
    </row>
    <row r="525" spans="1:14" x14ac:dyDescent="0.3">
      <c r="A525" s="54" t="s">
        <v>2219</v>
      </c>
      <c r="D525" s="18" t="s">
        <v>2408</v>
      </c>
      <c r="M525" s="1" t="s">
        <v>2533</v>
      </c>
      <c r="N525" s="48">
        <v>3.7776252167972299E-4</v>
      </c>
    </row>
    <row r="526" spans="1:14" x14ac:dyDescent="0.3">
      <c r="A526" s="54" t="s">
        <v>2222</v>
      </c>
      <c r="D526" s="18" t="s">
        <v>1889</v>
      </c>
      <c r="M526" s="1" t="s">
        <v>2534</v>
      </c>
      <c r="N526" s="48">
        <v>3.7689615195830899E-4</v>
      </c>
    </row>
    <row r="527" spans="1:14" x14ac:dyDescent="0.3">
      <c r="A527" s="54" t="s">
        <v>1972</v>
      </c>
      <c r="D527" s="18" t="s">
        <v>1843</v>
      </c>
      <c r="M527" s="1" t="s">
        <v>2535</v>
      </c>
      <c r="N527" s="48">
        <v>3.7559145754353799E-4</v>
      </c>
    </row>
    <row r="528" spans="1:14" x14ac:dyDescent="0.3">
      <c r="A528" s="54" t="s">
        <v>1975</v>
      </c>
      <c r="D528" s="18" t="s">
        <v>383</v>
      </c>
      <c r="M528" s="1" t="s">
        <v>2536</v>
      </c>
      <c r="N528" s="48">
        <v>3.7532770356789899E-4</v>
      </c>
    </row>
    <row r="529" spans="1:14" x14ac:dyDescent="0.3">
      <c r="A529" s="54" t="s">
        <v>414</v>
      </c>
      <c r="D529" s="18" t="s">
        <v>1534</v>
      </c>
      <c r="M529" s="1" t="s">
        <v>2537</v>
      </c>
      <c r="N529" s="48">
        <v>3.75163856401215E-4</v>
      </c>
    </row>
    <row r="530" spans="1:14" x14ac:dyDescent="0.3">
      <c r="A530" s="54" t="s">
        <v>2225</v>
      </c>
      <c r="D530" s="18" t="s">
        <v>2511</v>
      </c>
      <c r="M530" s="1" t="s">
        <v>2538</v>
      </c>
      <c r="N530" s="48">
        <v>3.7429036333383101E-4</v>
      </c>
    </row>
    <row r="531" spans="1:14" x14ac:dyDescent="0.3">
      <c r="A531" s="54" t="s">
        <v>2228</v>
      </c>
      <c r="D531" s="18" t="s">
        <v>1529</v>
      </c>
      <c r="M531" s="1" t="s">
        <v>2539</v>
      </c>
      <c r="N531" s="48">
        <v>3.7402857424875498E-4</v>
      </c>
    </row>
    <row r="532" spans="1:14" x14ac:dyDescent="0.3">
      <c r="A532" s="54" t="s">
        <v>1978</v>
      </c>
      <c r="D532" s="18" t="s">
        <v>2543</v>
      </c>
      <c r="M532" s="1" t="s">
        <v>2540</v>
      </c>
      <c r="N532" s="48">
        <v>3.7331514567963701E-4</v>
      </c>
    </row>
    <row r="533" spans="1:14" x14ac:dyDescent="0.3">
      <c r="A533" s="54" t="s">
        <v>2231</v>
      </c>
      <c r="D533" s="18" t="s">
        <v>1502</v>
      </c>
      <c r="M533" s="1" t="s">
        <v>2541</v>
      </c>
      <c r="N533" s="48">
        <v>3.7197507357599401E-4</v>
      </c>
    </row>
    <row r="534" spans="1:14" x14ac:dyDescent="0.3">
      <c r="A534" s="54" t="s">
        <v>2234</v>
      </c>
      <c r="D534" s="18" t="s">
        <v>1772</v>
      </c>
      <c r="M534" s="1" t="s">
        <v>2542</v>
      </c>
      <c r="N534" s="48">
        <v>3.7073196255712099E-4</v>
      </c>
    </row>
    <row r="535" spans="1:14" x14ac:dyDescent="0.3">
      <c r="A535" s="54" t="s">
        <v>418</v>
      </c>
      <c r="D535" s="18" t="s">
        <v>1904</v>
      </c>
      <c r="M535" s="1" t="s">
        <v>2543</v>
      </c>
      <c r="N535" s="48">
        <v>3.7046407286485801E-4</v>
      </c>
    </row>
    <row r="536" spans="1:14" x14ac:dyDescent="0.3">
      <c r="A536" s="54" t="s">
        <v>1981</v>
      </c>
      <c r="D536" s="18" t="s">
        <v>1533</v>
      </c>
      <c r="M536" s="1" t="s">
        <v>2544</v>
      </c>
      <c r="N536" s="48">
        <v>3.6443326237636098E-4</v>
      </c>
    </row>
    <row r="537" spans="1:14" x14ac:dyDescent="0.3">
      <c r="A537" s="54" t="s">
        <v>1380</v>
      </c>
      <c r="D537" s="18" t="s">
        <v>2125</v>
      </c>
      <c r="M537" s="1" t="s">
        <v>2545</v>
      </c>
      <c r="N537" s="48">
        <v>3.6377457333260403E-4</v>
      </c>
    </row>
    <row r="538" spans="1:14" x14ac:dyDescent="0.3">
      <c r="A538" s="54" t="s">
        <v>1984</v>
      </c>
      <c r="D538" s="18" t="s">
        <v>2246</v>
      </c>
      <c r="M538" s="1" t="s">
        <v>2546</v>
      </c>
      <c r="N538" s="48">
        <v>3.6358157654422401E-4</v>
      </c>
    </row>
    <row r="539" spans="1:14" x14ac:dyDescent="0.3">
      <c r="A539" s="54" t="s">
        <v>2237</v>
      </c>
      <c r="D539" s="18" t="s">
        <v>1775</v>
      </c>
      <c r="M539" s="1" t="s">
        <v>2547</v>
      </c>
      <c r="N539" s="48">
        <v>3.6345146282109703E-4</v>
      </c>
    </row>
    <row r="540" spans="1:14" x14ac:dyDescent="0.3">
      <c r="A540" s="54" t="s">
        <v>2240</v>
      </c>
      <c r="D540" s="18" t="s">
        <v>2321</v>
      </c>
      <c r="M540" s="1" t="s">
        <v>2548</v>
      </c>
      <c r="N540" s="48">
        <v>3.62033488777221E-4</v>
      </c>
    </row>
    <row r="541" spans="1:14" x14ac:dyDescent="0.3">
      <c r="A541" s="54" t="s">
        <v>1392</v>
      </c>
      <c r="D541" s="18" t="s">
        <v>2504</v>
      </c>
      <c r="M541" s="1" t="s">
        <v>2549</v>
      </c>
      <c r="N541" s="48">
        <v>3.62033488777221E-4</v>
      </c>
    </row>
    <row r="542" spans="1:14" x14ac:dyDescent="0.3">
      <c r="A542" s="54" t="s">
        <v>2243</v>
      </c>
      <c r="D542" s="18" t="s">
        <v>1769</v>
      </c>
      <c r="M542" s="1" t="s">
        <v>2550</v>
      </c>
      <c r="N542" s="48">
        <v>3.6187315769905702E-4</v>
      </c>
    </row>
    <row r="543" spans="1:14" x14ac:dyDescent="0.3">
      <c r="A543" s="54" t="s">
        <v>2246</v>
      </c>
      <c r="D543" s="18" t="s">
        <v>1955</v>
      </c>
      <c r="M543" s="1" t="s">
        <v>2551</v>
      </c>
      <c r="N543" s="48">
        <v>3.6002807303823098E-4</v>
      </c>
    </row>
    <row r="544" spans="1:14" x14ac:dyDescent="0.3">
      <c r="A544" s="54" t="s">
        <v>2249</v>
      </c>
      <c r="D544" s="18" t="s">
        <v>1537</v>
      </c>
      <c r="M544" s="1" t="s">
        <v>2552</v>
      </c>
      <c r="N544" s="48">
        <v>3.5614877414179101E-4</v>
      </c>
    </row>
    <row r="545" spans="1:14" x14ac:dyDescent="0.3">
      <c r="A545" s="54" t="s">
        <v>2252</v>
      </c>
      <c r="D545" s="18" t="s">
        <v>1972</v>
      </c>
      <c r="M545" s="1" t="s">
        <v>2553</v>
      </c>
      <c r="N545" s="48">
        <v>3.5548418550337301E-4</v>
      </c>
    </row>
    <row r="546" spans="1:14" x14ac:dyDescent="0.3">
      <c r="A546" s="54" t="s">
        <v>2255</v>
      </c>
      <c r="D546" s="18" t="s">
        <v>1627</v>
      </c>
      <c r="M546" s="1" t="s">
        <v>2554</v>
      </c>
      <c r="N546" s="48">
        <v>3.5534309029894599E-4</v>
      </c>
    </row>
    <row r="547" spans="1:14" x14ac:dyDescent="0.3">
      <c r="A547" s="54" t="s">
        <v>422</v>
      </c>
      <c r="D547" s="18" t="s">
        <v>1541</v>
      </c>
      <c r="M547" s="1" t="s">
        <v>2555</v>
      </c>
      <c r="N547" s="48">
        <v>3.5436373639211098E-4</v>
      </c>
    </row>
    <row r="548" spans="1:14" x14ac:dyDescent="0.3">
      <c r="A548" s="54" t="s">
        <v>2258</v>
      </c>
      <c r="D548" s="18" t="s">
        <v>2345</v>
      </c>
      <c r="M548" s="1" t="s">
        <v>2556</v>
      </c>
      <c r="N548" s="48">
        <v>3.5186512624906202E-4</v>
      </c>
    </row>
    <row r="549" spans="1:14" x14ac:dyDescent="0.3">
      <c r="A549" s="54" t="s">
        <v>2261</v>
      </c>
      <c r="D549" s="18" t="s">
        <v>1853</v>
      </c>
      <c r="M549" s="1" t="s">
        <v>2557</v>
      </c>
      <c r="N549" s="48">
        <v>3.5133467071322597E-4</v>
      </c>
    </row>
    <row r="550" spans="1:14" x14ac:dyDescent="0.3">
      <c r="A550" s="54" t="s">
        <v>2264</v>
      </c>
      <c r="D550" s="18" t="s">
        <v>1545</v>
      </c>
      <c r="M550" s="1" t="s">
        <v>2558</v>
      </c>
      <c r="N550" s="48">
        <v>3.4847403224083097E-4</v>
      </c>
    </row>
    <row r="551" spans="1:14" x14ac:dyDescent="0.3">
      <c r="A551" s="54" t="s">
        <v>2266</v>
      </c>
      <c r="D551" s="18" t="s">
        <v>2150</v>
      </c>
      <c r="M551" s="1" t="s">
        <v>2559</v>
      </c>
      <c r="N551" s="48">
        <v>3.43350501799797E-4</v>
      </c>
    </row>
    <row r="552" spans="1:14" x14ac:dyDescent="0.3">
      <c r="A552" s="54" t="s">
        <v>2268</v>
      </c>
      <c r="D552" s="18" t="s">
        <v>1549</v>
      </c>
      <c r="M552" s="1" t="s">
        <v>2560</v>
      </c>
      <c r="N552" s="48">
        <v>3.4246411100547901E-4</v>
      </c>
    </row>
    <row r="553" spans="1:14" x14ac:dyDescent="0.3">
      <c r="A553" s="54" t="s">
        <v>2270</v>
      </c>
      <c r="D553" s="18" t="s">
        <v>2364</v>
      </c>
      <c r="M553" s="1" t="s">
        <v>2561</v>
      </c>
      <c r="N553" s="48">
        <v>3.42296539414984E-4</v>
      </c>
    </row>
    <row r="554" spans="1:14" x14ac:dyDescent="0.3">
      <c r="A554" s="54" t="s">
        <v>2272</v>
      </c>
      <c r="D554" s="18" t="s">
        <v>1553</v>
      </c>
      <c r="M554" s="1" t="s">
        <v>2562</v>
      </c>
      <c r="N554" s="48">
        <v>3.38974030893322E-4</v>
      </c>
    </row>
    <row r="555" spans="1:14" x14ac:dyDescent="0.3">
      <c r="A555" s="54" t="s">
        <v>2274</v>
      </c>
      <c r="D555" s="18" t="s">
        <v>1557</v>
      </c>
      <c r="M555" s="1" t="s">
        <v>2563</v>
      </c>
      <c r="N555" s="48">
        <v>3.3799633163338798E-4</v>
      </c>
    </row>
    <row r="556" spans="1:14" x14ac:dyDescent="0.3">
      <c r="A556" s="54" t="s">
        <v>425</v>
      </c>
      <c r="D556" s="18" t="s">
        <v>2284</v>
      </c>
      <c r="M556" s="1" t="s">
        <v>2564</v>
      </c>
      <c r="N556" s="48">
        <v>3.3659562315377101E-4</v>
      </c>
    </row>
    <row r="557" spans="1:14" x14ac:dyDescent="0.3">
      <c r="A557" s="54" t="s">
        <v>2275</v>
      </c>
      <c r="D557" s="18" t="s">
        <v>2533</v>
      </c>
      <c r="M557" s="1" t="s">
        <v>2565</v>
      </c>
      <c r="N557" s="48">
        <v>3.3471020660535598E-4</v>
      </c>
    </row>
    <row r="558" spans="1:14" x14ac:dyDescent="0.3">
      <c r="A558" s="54" t="s">
        <v>2276</v>
      </c>
      <c r="D558" s="18" t="s">
        <v>1466</v>
      </c>
      <c r="M558" s="1" t="s">
        <v>2566</v>
      </c>
      <c r="N558" s="48">
        <v>3.3309385888903597E-4</v>
      </c>
    </row>
    <row r="559" spans="1:14" x14ac:dyDescent="0.3">
      <c r="A559" s="54" t="s">
        <v>2277</v>
      </c>
      <c r="D559" s="18" t="s">
        <v>1561</v>
      </c>
      <c r="M559" s="1" t="s">
        <v>2567</v>
      </c>
      <c r="N559" s="48">
        <v>3.3158207383334203E-4</v>
      </c>
    </row>
    <row r="560" spans="1:14" x14ac:dyDescent="0.3">
      <c r="A560" s="54" t="s">
        <v>2278</v>
      </c>
      <c r="D560" s="18" t="s">
        <v>2445</v>
      </c>
      <c r="M560" s="1" t="s">
        <v>2568</v>
      </c>
      <c r="N560" s="48">
        <v>3.31530195284064E-4</v>
      </c>
    </row>
    <row r="561" spans="1:14" x14ac:dyDescent="0.3">
      <c r="A561" s="54" t="s">
        <v>2279</v>
      </c>
      <c r="D561" s="18" t="s">
        <v>2006</v>
      </c>
      <c r="M561" s="1" t="s">
        <v>2569</v>
      </c>
      <c r="N561" s="48">
        <v>3.3026601827504702E-4</v>
      </c>
    </row>
    <row r="562" spans="1:14" x14ac:dyDescent="0.3">
      <c r="A562" s="54" t="s">
        <v>2280</v>
      </c>
      <c r="D562" s="18" t="s">
        <v>2669</v>
      </c>
      <c r="M562" s="1" t="s">
        <v>2570</v>
      </c>
      <c r="N562" s="48">
        <v>3.2852287499455298E-4</v>
      </c>
    </row>
    <row r="563" spans="1:14" x14ac:dyDescent="0.3">
      <c r="A563" s="54" t="s">
        <v>1987</v>
      </c>
      <c r="D563" s="18" t="s">
        <v>2518</v>
      </c>
      <c r="M563" s="1" t="s">
        <v>2571</v>
      </c>
      <c r="N563" s="48">
        <v>3.2729371706758498E-4</v>
      </c>
    </row>
    <row r="564" spans="1:14" x14ac:dyDescent="0.3">
      <c r="A564" s="54" t="s">
        <v>1990</v>
      </c>
      <c r="D564" s="18" t="s">
        <v>2426</v>
      </c>
      <c r="M564" s="1" t="s">
        <v>2572</v>
      </c>
      <c r="N564" s="48">
        <v>3.2515016388206597E-4</v>
      </c>
    </row>
    <row r="565" spans="1:14" x14ac:dyDescent="0.3">
      <c r="A565" s="54" t="s">
        <v>2281</v>
      </c>
      <c r="D565" s="18" t="s">
        <v>1840</v>
      </c>
      <c r="M565" s="1" t="s">
        <v>2573</v>
      </c>
      <c r="N565" s="48">
        <v>3.2371607573145701E-4</v>
      </c>
    </row>
    <row r="566" spans="1:14" x14ac:dyDescent="0.3">
      <c r="A566" s="54" t="s">
        <v>2282</v>
      </c>
      <c r="D566" s="18" t="s">
        <v>1323</v>
      </c>
      <c r="M566" s="1" t="s">
        <v>2574</v>
      </c>
      <c r="N566" s="48">
        <v>3.1677930268006899E-4</v>
      </c>
    </row>
    <row r="567" spans="1:14" x14ac:dyDescent="0.3">
      <c r="A567" s="54" t="s">
        <v>429</v>
      </c>
      <c r="D567" s="18" t="s">
        <v>2390</v>
      </c>
      <c r="M567" s="1" t="s">
        <v>2575</v>
      </c>
      <c r="N567" s="48">
        <v>3.1134570951963497E-4</v>
      </c>
    </row>
    <row r="568" spans="1:14" x14ac:dyDescent="0.3">
      <c r="A568" s="54" t="s">
        <v>1993</v>
      </c>
      <c r="D568" s="18" t="s">
        <v>2459</v>
      </c>
      <c r="M568" s="1" t="s">
        <v>2576</v>
      </c>
      <c r="N568" s="48">
        <v>3.0720342068768302E-4</v>
      </c>
    </row>
    <row r="569" spans="1:14" x14ac:dyDescent="0.3">
      <c r="A569" s="54" t="s">
        <v>2283</v>
      </c>
      <c r="D569" s="18" t="s">
        <v>1459</v>
      </c>
      <c r="M569" s="1" t="s">
        <v>2577</v>
      </c>
      <c r="N569" s="48">
        <v>3.0676709614434699E-4</v>
      </c>
    </row>
    <row r="570" spans="1:14" x14ac:dyDescent="0.3">
      <c r="A570" s="54" t="s">
        <v>2284</v>
      </c>
      <c r="D570" s="18" t="s">
        <v>1741</v>
      </c>
      <c r="M570" s="1" t="s">
        <v>2578</v>
      </c>
      <c r="N570" s="48">
        <v>3.0355315549622698E-4</v>
      </c>
    </row>
    <row r="571" spans="1:14" x14ac:dyDescent="0.3">
      <c r="A571" s="54" t="s">
        <v>2285</v>
      </c>
      <c r="D571" s="18" t="s">
        <v>1667</v>
      </c>
      <c r="M571" s="1" t="s">
        <v>2579</v>
      </c>
      <c r="N571" s="48">
        <v>3.0169457398101699E-4</v>
      </c>
    </row>
    <row r="572" spans="1:14" x14ac:dyDescent="0.3">
      <c r="A572" s="54" t="s">
        <v>2286</v>
      </c>
      <c r="D572" s="18" t="s">
        <v>2516</v>
      </c>
      <c r="M572" s="1" t="s">
        <v>2580</v>
      </c>
      <c r="N572" s="48">
        <v>2.9834937474188E-4</v>
      </c>
    </row>
    <row r="573" spans="1:14" x14ac:dyDescent="0.3">
      <c r="A573" s="54" t="s">
        <v>1996</v>
      </c>
      <c r="D573" s="18" t="s">
        <v>482</v>
      </c>
      <c r="M573" s="1" t="s">
        <v>2581</v>
      </c>
      <c r="N573" s="48">
        <v>2.9402719806768799E-4</v>
      </c>
    </row>
    <row r="574" spans="1:14" x14ac:dyDescent="0.3">
      <c r="A574" s="54" t="s">
        <v>432</v>
      </c>
      <c r="D574" s="18" t="s">
        <v>2466</v>
      </c>
      <c r="M574" s="1" t="s">
        <v>2582</v>
      </c>
      <c r="N574" s="48">
        <v>2.9402153487422E-4</v>
      </c>
    </row>
    <row r="575" spans="1:14" x14ac:dyDescent="0.3">
      <c r="A575" s="54" t="s">
        <v>2287</v>
      </c>
      <c r="D575" s="18" t="s">
        <v>1565</v>
      </c>
      <c r="M575" s="1" t="s">
        <v>2583</v>
      </c>
      <c r="N575" s="48">
        <v>2.9081378606694798E-4</v>
      </c>
    </row>
    <row r="576" spans="1:14" x14ac:dyDescent="0.3">
      <c r="A576" s="54" t="s">
        <v>2288</v>
      </c>
      <c r="D576" s="18" t="s">
        <v>1708</v>
      </c>
      <c r="M576" s="1" t="s">
        <v>2584</v>
      </c>
      <c r="N576" s="48">
        <v>2.9055188225066202E-4</v>
      </c>
    </row>
    <row r="577" spans="1:14" x14ac:dyDescent="0.3">
      <c r="A577" s="54" t="s">
        <v>1403</v>
      </c>
      <c r="D577" s="18" t="s">
        <v>319</v>
      </c>
      <c r="M577" s="1" t="s">
        <v>2585</v>
      </c>
      <c r="N577" s="48">
        <v>2.9038886048746198E-4</v>
      </c>
    </row>
    <row r="578" spans="1:14" x14ac:dyDescent="0.3">
      <c r="A578" s="54" t="s">
        <v>435</v>
      </c>
      <c r="D578" s="18" t="s">
        <v>2349</v>
      </c>
      <c r="M578" s="1" t="s">
        <v>2586</v>
      </c>
      <c r="N578" s="48">
        <v>2.8684415630149699E-4</v>
      </c>
    </row>
    <row r="579" spans="1:14" x14ac:dyDescent="0.3">
      <c r="A579" s="54" t="s">
        <v>2289</v>
      </c>
      <c r="D579" s="18" t="s">
        <v>2362</v>
      </c>
      <c r="M579" s="1" t="s">
        <v>2587</v>
      </c>
      <c r="N579" s="48">
        <v>2.8636071072952102E-4</v>
      </c>
    </row>
    <row r="580" spans="1:14" x14ac:dyDescent="0.3">
      <c r="A580" s="54" t="s">
        <v>1999</v>
      </c>
      <c r="D580" s="18" t="s">
        <v>390</v>
      </c>
      <c r="M580" s="1" t="s">
        <v>2588</v>
      </c>
      <c r="N580" s="48">
        <v>2.8025529164601699E-4</v>
      </c>
    </row>
    <row r="581" spans="1:14" x14ac:dyDescent="0.3">
      <c r="A581" s="54" t="s">
        <v>2290</v>
      </c>
      <c r="D581" s="18" t="s">
        <v>2243</v>
      </c>
      <c r="M581" s="1" t="s">
        <v>2589</v>
      </c>
      <c r="N581" s="48">
        <v>2.7984705462865599E-4</v>
      </c>
    </row>
    <row r="582" spans="1:14" x14ac:dyDescent="0.3">
      <c r="A582" s="54" t="s">
        <v>439</v>
      </c>
      <c r="D582" s="18" t="s">
        <v>2210</v>
      </c>
      <c r="M582" s="1" t="s">
        <v>2590</v>
      </c>
      <c r="N582" s="48">
        <v>2.7933951267732998E-4</v>
      </c>
    </row>
    <row r="583" spans="1:14" x14ac:dyDescent="0.3">
      <c r="A583" s="54" t="s">
        <v>443</v>
      </c>
      <c r="D583" s="18" t="s">
        <v>1826</v>
      </c>
      <c r="M583" s="1" t="s">
        <v>2591</v>
      </c>
      <c r="N583" s="48">
        <v>2.7826887764837398E-4</v>
      </c>
    </row>
    <row r="584" spans="1:14" x14ac:dyDescent="0.3">
      <c r="A584" s="54" t="s">
        <v>2291</v>
      </c>
      <c r="D584" s="18" t="s">
        <v>2081</v>
      </c>
      <c r="M584" s="1" t="s">
        <v>2592</v>
      </c>
      <c r="N584" s="48">
        <v>2.7792432028903301E-4</v>
      </c>
    </row>
    <row r="585" spans="1:14" x14ac:dyDescent="0.3">
      <c r="A585" s="54" t="s">
        <v>2292</v>
      </c>
      <c r="D585" s="18" t="s">
        <v>1359</v>
      </c>
      <c r="M585" s="1" t="s">
        <v>2593</v>
      </c>
      <c r="N585" s="48">
        <v>2.74923338283921E-4</v>
      </c>
    </row>
    <row r="586" spans="1:14" x14ac:dyDescent="0.3">
      <c r="A586" s="54" t="s">
        <v>2002</v>
      </c>
      <c r="D586" s="18" t="s">
        <v>432</v>
      </c>
      <c r="M586" s="1" t="s">
        <v>2594</v>
      </c>
      <c r="N586" s="48">
        <v>2.7296474444470298E-4</v>
      </c>
    </row>
    <row r="587" spans="1:14" x14ac:dyDescent="0.3">
      <c r="A587" s="54" t="s">
        <v>2005</v>
      </c>
      <c r="D587" s="18" t="s">
        <v>1837</v>
      </c>
      <c r="M587" s="1" t="s">
        <v>2595</v>
      </c>
      <c r="N587" s="48">
        <v>2.7291755307821302E-4</v>
      </c>
    </row>
    <row r="588" spans="1:14" x14ac:dyDescent="0.3">
      <c r="A588" s="54" t="s">
        <v>2293</v>
      </c>
      <c r="D588" s="18" t="s">
        <v>2159</v>
      </c>
      <c r="M588" s="1" t="s">
        <v>2596</v>
      </c>
      <c r="N588" s="48">
        <v>2.7263450167430898E-4</v>
      </c>
    </row>
    <row r="589" spans="1:14" x14ac:dyDescent="0.3">
      <c r="A589" s="54" t="s">
        <v>2294</v>
      </c>
      <c r="D589" s="18" t="s">
        <v>2278</v>
      </c>
      <c r="M589" s="1" t="s">
        <v>2597</v>
      </c>
      <c r="N589" s="48">
        <v>2.71352418665815E-4</v>
      </c>
    </row>
    <row r="590" spans="1:14" x14ac:dyDescent="0.3">
      <c r="A590" s="54" t="s">
        <v>2295</v>
      </c>
      <c r="D590" s="18" t="s">
        <v>1733</v>
      </c>
      <c r="M590" s="1" t="s">
        <v>2598</v>
      </c>
      <c r="N590" s="48">
        <v>2.69743481092442E-4</v>
      </c>
    </row>
    <row r="591" spans="1:14" x14ac:dyDescent="0.3">
      <c r="A591" s="54" t="s">
        <v>2296</v>
      </c>
      <c r="D591" s="18" t="s">
        <v>2300</v>
      </c>
      <c r="M591" s="1" t="s">
        <v>2599</v>
      </c>
      <c r="N591" s="48">
        <v>2.6858578374869897E-4</v>
      </c>
    </row>
    <row r="592" spans="1:14" x14ac:dyDescent="0.3">
      <c r="A592" s="54" t="s">
        <v>2008</v>
      </c>
      <c r="D592" s="18" t="s">
        <v>471</v>
      </c>
      <c r="M592" s="1" t="s">
        <v>2600</v>
      </c>
      <c r="N592" s="48">
        <v>2.66002183118834E-4</v>
      </c>
    </row>
    <row r="593" spans="1:14" x14ac:dyDescent="0.3">
      <c r="A593" s="54" t="s">
        <v>2297</v>
      </c>
      <c r="D593" s="18" t="s">
        <v>1901</v>
      </c>
      <c r="M593" s="1" t="s">
        <v>2601</v>
      </c>
      <c r="N593" s="48">
        <v>2.62396149181098E-4</v>
      </c>
    </row>
    <row r="594" spans="1:14" x14ac:dyDescent="0.3">
      <c r="A594" s="54" t="s">
        <v>2298</v>
      </c>
      <c r="D594" s="18" t="s">
        <v>2224</v>
      </c>
      <c r="M594" s="1" t="s">
        <v>2602</v>
      </c>
      <c r="N594" s="48">
        <v>2.61979991003448E-4</v>
      </c>
    </row>
    <row r="595" spans="1:14" x14ac:dyDescent="0.3">
      <c r="A595" s="54" t="s">
        <v>2299</v>
      </c>
      <c r="D595" s="18" t="s">
        <v>1823</v>
      </c>
      <c r="M595" s="1" t="s">
        <v>2603</v>
      </c>
      <c r="N595" s="48">
        <v>2.6184304440772602E-4</v>
      </c>
    </row>
    <row r="596" spans="1:14" x14ac:dyDescent="0.3">
      <c r="A596" s="54" t="s">
        <v>446</v>
      </c>
      <c r="D596" s="18" t="s">
        <v>2464</v>
      </c>
      <c r="M596" s="1" t="s">
        <v>2604</v>
      </c>
      <c r="N596" s="48">
        <v>2.6133176760500902E-4</v>
      </c>
    </row>
    <row r="597" spans="1:14" x14ac:dyDescent="0.3">
      <c r="A597" s="54" t="s">
        <v>2011</v>
      </c>
      <c r="D597" s="18" t="s">
        <v>2528</v>
      </c>
      <c r="M597" s="1" t="s">
        <v>2605</v>
      </c>
      <c r="N597" s="48">
        <v>2.6094527701680002E-4</v>
      </c>
    </row>
    <row r="598" spans="1:14" x14ac:dyDescent="0.3">
      <c r="A598" s="54" t="s">
        <v>2300</v>
      </c>
      <c r="D598" s="18" t="s">
        <v>1569</v>
      </c>
      <c r="M598" s="1" t="s">
        <v>2606</v>
      </c>
      <c r="N598" s="48">
        <v>2.6040223327893498E-4</v>
      </c>
    </row>
    <row r="599" spans="1:14" x14ac:dyDescent="0.3">
      <c r="A599" s="54" t="s">
        <v>2014</v>
      </c>
      <c r="D599" s="18" t="s">
        <v>2530</v>
      </c>
      <c r="M599" s="1" t="s">
        <v>2607</v>
      </c>
      <c r="N599" s="48">
        <v>2.5743630949849502E-4</v>
      </c>
    </row>
    <row r="600" spans="1:14" x14ac:dyDescent="0.3">
      <c r="A600" s="54" t="s">
        <v>2301</v>
      </c>
      <c r="D600" s="18" t="s">
        <v>2649</v>
      </c>
      <c r="M600" s="1" t="s">
        <v>2608</v>
      </c>
      <c r="N600" s="48">
        <v>2.5738944240286598E-4</v>
      </c>
    </row>
    <row r="601" spans="1:14" x14ac:dyDescent="0.3">
      <c r="A601" s="54" t="s">
        <v>2302</v>
      </c>
      <c r="D601" s="18" t="s">
        <v>1397</v>
      </c>
      <c r="M601" s="1" t="s">
        <v>2609</v>
      </c>
      <c r="N601" s="48">
        <v>2.5647645697535703E-4</v>
      </c>
    </row>
    <row r="602" spans="1:14" x14ac:dyDescent="0.3">
      <c r="A602" s="54" t="s">
        <v>450</v>
      </c>
      <c r="D602" s="18" t="s">
        <v>2197</v>
      </c>
      <c r="M602" s="1" t="s">
        <v>2610</v>
      </c>
      <c r="N602" s="48">
        <v>2.5355252416230198E-4</v>
      </c>
    </row>
    <row r="603" spans="1:14" x14ac:dyDescent="0.3">
      <c r="A603" s="54" t="s">
        <v>2303</v>
      </c>
      <c r="D603" s="18" t="s">
        <v>2391</v>
      </c>
      <c r="M603" s="1" t="s">
        <v>2611</v>
      </c>
      <c r="N603" s="48">
        <v>2.5214618425274801E-4</v>
      </c>
    </row>
    <row r="604" spans="1:14" x14ac:dyDescent="0.3">
      <c r="A604" s="54" t="s">
        <v>2017</v>
      </c>
      <c r="D604" s="18" t="s">
        <v>2198</v>
      </c>
      <c r="M604" s="1" t="s">
        <v>2612</v>
      </c>
      <c r="N604" s="48">
        <v>2.5190062523664799E-4</v>
      </c>
    </row>
    <row r="605" spans="1:14" x14ac:dyDescent="0.3">
      <c r="A605" s="54" t="s">
        <v>2020</v>
      </c>
      <c r="D605" s="18" t="s">
        <v>242</v>
      </c>
      <c r="M605" s="1" t="s">
        <v>2613</v>
      </c>
      <c r="N605" s="48">
        <v>2.5162611276714699E-4</v>
      </c>
    </row>
    <row r="606" spans="1:14" x14ac:dyDescent="0.3">
      <c r="A606" s="54" t="s">
        <v>2304</v>
      </c>
      <c r="D606" s="18" t="s">
        <v>2322</v>
      </c>
      <c r="M606" s="1" t="s">
        <v>2614</v>
      </c>
      <c r="N606" s="48">
        <v>2.4955342143266802E-4</v>
      </c>
    </row>
    <row r="607" spans="1:14" x14ac:dyDescent="0.3">
      <c r="A607" s="54" t="s">
        <v>2305</v>
      </c>
      <c r="D607" s="18" t="s">
        <v>2387</v>
      </c>
      <c r="M607" s="1" t="s">
        <v>2615</v>
      </c>
      <c r="N607" s="48">
        <v>2.46383902084498E-4</v>
      </c>
    </row>
    <row r="608" spans="1:14" x14ac:dyDescent="0.3">
      <c r="A608" s="54" t="s">
        <v>2306</v>
      </c>
      <c r="D608" s="18" t="s">
        <v>1391</v>
      </c>
      <c r="M608" s="1" t="s">
        <v>2616</v>
      </c>
      <c r="N608" s="48">
        <v>2.46383902084498E-4</v>
      </c>
    </row>
    <row r="609" spans="1:14" x14ac:dyDescent="0.3">
      <c r="A609" s="54" t="s">
        <v>2307</v>
      </c>
      <c r="D609" s="18" t="s">
        <v>2108</v>
      </c>
      <c r="M609" s="1" t="s">
        <v>2617</v>
      </c>
      <c r="N609" s="48">
        <v>2.4269070234326999E-4</v>
      </c>
    </row>
    <row r="610" spans="1:14" x14ac:dyDescent="0.3">
      <c r="A610" s="54" t="s">
        <v>2023</v>
      </c>
      <c r="D610" s="18" t="s">
        <v>1382</v>
      </c>
      <c r="M610" s="1" t="s">
        <v>2618</v>
      </c>
      <c r="N610" s="48">
        <v>2.4257941613287101E-4</v>
      </c>
    </row>
    <row r="611" spans="1:14" x14ac:dyDescent="0.3">
      <c r="A611" s="54" t="s">
        <v>2026</v>
      </c>
      <c r="D611" s="18" t="s">
        <v>2182</v>
      </c>
      <c r="M611" s="1" t="s">
        <v>2619</v>
      </c>
      <c r="N611" s="48">
        <v>2.3961208382543601E-4</v>
      </c>
    </row>
    <row r="612" spans="1:14" x14ac:dyDescent="0.3">
      <c r="A612" s="54" t="s">
        <v>2029</v>
      </c>
      <c r="D612" s="18" t="s">
        <v>1573</v>
      </c>
      <c r="M612" s="1" t="s">
        <v>2620</v>
      </c>
      <c r="N612" s="48">
        <v>2.29020146668702E-4</v>
      </c>
    </row>
    <row r="613" spans="1:14" x14ac:dyDescent="0.3">
      <c r="A613" s="54" t="s">
        <v>2308</v>
      </c>
      <c r="D613" s="18" t="s">
        <v>2653</v>
      </c>
      <c r="M613" s="1" t="s">
        <v>2621</v>
      </c>
      <c r="N613" s="48">
        <v>2.29020146668702E-4</v>
      </c>
    </row>
    <row r="614" spans="1:14" x14ac:dyDescent="0.3">
      <c r="A614" s="54" t="s">
        <v>2309</v>
      </c>
      <c r="D614" s="18" t="s">
        <v>2342</v>
      </c>
      <c r="M614" s="1" t="s">
        <v>2622</v>
      </c>
      <c r="N614" s="48">
        <v>2.2877982991511699E-4</v>
      </c>
    </row>
    <row r="615" spans="1:14" x14ac:dyDescent="0.3">
      <c r="A615" s="54" t="s">
        <v>2310</v>
      </c>
      <c r="D615" s="18" t="s">
        <v>1583</v>
      </c>
      <c r="M615" s="1" t="s">
        <v>2623</v>
      </c>
      <c r="N615" s="48">
        <v>2.26876607871602E-4</v>
      </c>
    </row>
    <row r="616" spans="1:14" x14ac:dyDescent="0.3">
      <c r="A616" s="54" t="s">
        <v>2311</v>
      </c>
      <c r="D616" s="18" t="s">
        <v>2509</v>
      </c>
      <c r="M616" s="1" t="s">
        <v>2624</v>
      </c>
      <c r="N616" s="48">
        <v>2.24552417089669E-4</v>
      </c>
    </row>
    <row r="617" spans="1:14" x14ac:dyDescent="0.3">
      <c r="A617" s="54" t="s">
        <v>2032</v>
      </c>
      <c r="D617" s="18" t="s">
        <v>304</v>
      </c>
      <c r="M617" s="1" t="s">
        <v>2625</v>
      </c>
      <c r="N617" s="48">
        <v>2.2362193890357001E-4</v>
      </c>
    </row>
    <row r="618" spans="1:14" x14ac:dyDescent="0.3">
      <c r="A618" s="54" t="s">
        <v>2035</v>
      </c>
      <c r="D618" s="18" t="s">
        <v>847</v>
      </c>
      <c r="M618" s="1" t="s">
        <v>2626</v>
      </c>
      <c r="N618" s="48">
        <v>2.21745511876048E-4</v>
      </c>
    </row>
    <row r="619" spans="1:14" x14ac:dyDescent="0.3">
      <c r="A619" s="54" t="s">
        <v>2312</v>
      </c>
      <c r="D619" s="18" t="s">
        <v>1577</v>
      </c>
      <c r="M619" s="1" t="s">
        <v>2627</v>
      </c>
      <c r="N619" s="48">
        <v>2.1508893423237299E-4</v>
      </c>
    </row>
    <row r="620" spans="1:14" x14ac:dyDescent="0.3">
      <c r="A620" s="54" t="s">
        <v>2313</v>
      </c>
      <c r="D620" s="18" t="s">
        <v>1581</v>
      </c>
      <c r="M620" s="1" t="s">
        <v>2628</v>
      </c>
      <c r="N620" s="48">
        <v>2.1118620178671199E-4</v>
      </c>
    </row>
    <row r="621" spans="1:14" x14ac:dyDescent="0.3">
      <c r="A621" s="54" t="s">
        <v>2314</v>
      </c>
      <c r="D621" s="18" t="s">
        <v>406</v>
      </c>
      <c r="M621" s="1" t="s">
        <v>2629</v>
      </c>
      <c r="N621" s="48">
        <v>2.0783329286715499E-4</v>
      </c>
    </row>
    <row r="622" spans="1:14" x14ac:dyDescent="0.3">
      <c r="A622" s="54" t="s">
        <v>2315</v>
      </c>
      <c r="D622" s="18" t="s">
        <v>999</v>
      </c>
      <c r="M622" s="1" t="s">
        <v>2630</v>
      </c>
      <c r="N622" s="48">
        <v>2.07481180702734E-4</v>
      </c>
    </row>
    <row r="623" spans="1:14" x14ac:dyDescent="0.3">
      <c r="A623" s="54" t="s">
        <v>2316</v>
      </c>
      <c r="D623" s="18" t="s">
        <v>1585</v>
      </c>
      <c r="M623" s="1" t="s">
        <v>2631</v>
      </c>
      <c r="N623" s="48">
        <v>2.05691957171389E-4</v>
      </c>
    </row>
    <row r="624" spans="1:14" x14ac:dyDescent="0.3">
      <c r="A624" s="54" t="s">
        <v>2038</v>
      </c>
      <c r="D624" s="18" t="s">
        <v>2363</v>
      </c>
      <c r="M624" s="1" t="s">
        <v>2632</v>
      </c>
      <c r="N624" s="48">
        <v>2.052054991907E-4</v>
      </c>
    </row>
    <row r="625" spans="1:14" x14ac:dyDescent="0.3">
      <c r="A625" s="54" t="s">
        <v>2041</v>
      </c>
      <c r="D625" s="18" t="s">
        <v>1589</v>
      </c>
      <c r="M625" s="1" t="s">
        <v>2633</v>
      </c>
      <c r="N625" s="48">
        <v>2.0423056503901499E-4</v>
      </c>
    </row>
    <row r="626" spans="1:14" x14ac:dyDescent="0.3">
      <c r="A626" s="54" t="s">
        <v>2317</v>
      </c>
      <c r="D626" s="18" t="s">
        <v>2485</v>
      </c>
      <c r="M626" s="1" t="s">
        <v>2634</v>
      </c>
      <c r="N626" s="48">
        <v>2.0224780383044E-4</v>
      </c>
    </row>
    <row r="627" spans="1:14" x14ac:dyDescent="0.3">
      <c r="A627" s="54" t="s">
        <v>453</v>
      </c>
      <c r="D627" s="18" t="s">
        <v>2460</v>
      </c>
      <c r="M627" s="1" t="s">
        <v>2635</v>
      </c>
      <c r="N627" s="48">
        <v>2.02107640954176E-4</v>
      </c>
    </row>
    <row r="628" spans="1:14" x14ac:dyDescent="0.3">
      <c r="A628" s="54" t="s">
        <v>456</v>
      </c>
      <c r="D628" s="18" t="s">
        <v>2105</v>
      </c>
      <c r="M628" s="1" t="s">
        <v>2636</v>
      </c>
      <c r="N628" s="48">
        <v>2.0129738247431399E-4</v>
      </c>
    </row>
    <row r="629" spans="1:14" x14ac:dyDescent="0.3">
      <c r="A629" s="54" t="s">
        <v>2318</v>
      </c>
      <c r="D629" s="18" t="s">
        <v>1450</v>
      </c>
      <c r="M629" s="1" t="s">
        <v>2637</v>
      </c>
      <c r="N629" s="48">
        <v>2.0120575746786901E-4</v>
      </c>
    </row>
    <row r="630" spans="1:14" x14ac:dyDescent="0.3">
      <c r="A630" s="54" t="s">
        <v>459</v>
      </c>
      <c r="D630" s="18" t="s">
        <v>2396</v>
      </c>
      <c r="M630" s="1" t="s">
        <v>2638</v>
      </c>
      <c r="N630" s="48">
        <v>2.0074967195021499E-4</v>
      </c>
    </row>
    <row r="631" spans="1:14" x14ac:dyDescent="0.3">
      <c r="A631" s="54" t="s">
        <v>2319</v>
      </c>
      <c r="D631" s="18" t="s">
        <v>2266</v>
      </c>
      <c r="M631" s="1" t="s">
        <v>2639</v>
      </c>
      <c r="N631" s="48">
        <v>2.0020847288423099E-4</v>
      </c>
    </row>
    <row r="632" spans="1:14" x14ac:dyDescent="0.3">
      <c r="A632" s="54" t="s">
        <v>2320</v>
      </c>
      <c r="D632" s="18" t="s">
        <v>1738</v>
      </c>
      <c r="M632" s="1" t="s">
        <v>2640</v>
      </c>
      <c r="N632" s="48">
        <v>1.9939764927087399E-4</v>
      </c>
    </row>
    <row r="633" spans="1:14" x14ac:dyDescent="0.3">
      <c r="A633" s="54" t="s">
        <v>2321</v>
      </c>
      <c r="D633" s="18" t="s">
        <v>1855</v>
      </c>
      <c r="M633" s="1" t="s">
        <v>2641</v>
      </c>
      <c r="N633" s="48">
        <v>1.89178500564742E-4</v>
      </c>
    </row>
    <row r="634" spans="1:14" x14ac:dyDescent="0.3">
      <c r="A634" s="54" t="s">
        <v>2322</v>
      </c>
      <c r="D634" s="18" t="s">
        <v>2254</v>
      </c>
      <c r="M634" s="1" t="s">
        <v>2642</v>
      </c>
      <c r="N634" s="48">
        <v>1.8772106825485499E-4</v>
      </c>
    </row>
    <row r="635" spans="1:14" x14ac:dyDescent="0.3">
      <c r="A635" s="54" t="s">
        <v>463</v>
      </c>
      <c r="D635" s="18" t="s">
        <v>1816</v>
      </c>
      <c r="M635" s="1" t="s">
        <v>2643</v>
      </c>
      <c r="N635" s="48">
        <v>1.8704269133112199E-4</v>
      </c>
    </row>
    <row r="636" spans="1:14" x14ac:dyDescent="0.3">
      <c r="A636" s="54" t="s">
        <v>2323</v>
      </c>
      <c r="D636" s="18" t="s">
        <v>1984</v>
      </c>
      <c r="M636" s="1" t="s">
        <v>2644</v>
      </c>
      <c r="N636" s="48">
        <v>1.84672017232229E-4</v>
      </c>
    </row>
    <row r="637" spans="1:14" x14ac:dyDescent="0.3">
      <c r="A637" s="54" t="s">
        <v>467</v>
      </c>
      <c r="D637" s="18" t="s">
        <v>2406</v>
      </c>
      <c r="M637" s="1" t="s">
        <v>2645</v>
      </c>
      <c r="N637" s="48">
        <v>1.8213177816871399E-4</v>
      </c>
    </row>
    <row r="638" spans="1:14" x14ac:dyDescent="0.3">
      <c r="A638" s="54" t="s">
        <v>2044</v>
      </c>
      <c r="D638" s="18" t="s">
        <v>2271</v>
      </c>
      <c r="M638" s="1" t="s">
        <v>2646</v>
      </c>
      <c r="N638" s="48">
        <v>1.8086846131053899E-4</v>
      </c>
    </row>
    <row r="639" spans="1:14" x14ac:dyDescent="0.3">
      <c r="A639" s="54" t="s">
        <v>2324</v>
      </c>
      <c r="D639" s="18" t="s">
        <v>1771</v>
      </c>
      <c r="M639" s="1" t="s">
        <v>2647</v>
      </c>
      <c r="N639" s="48">
        <v>1.7748689035173201E-4</v>
      </c>
    </row>
    <row r="640" spans="1:14" x14ac:dyDescent="0.3">
      <c r="A640" s="54" t="s">
        <v>2325</v>
      </c>
      <c r="D640" s="18" t="s">
        <v>1631</v>
      </c>
      <c r="M640" s="1" t="s">
        <v>2648</v>
      </c>
      <c r="N640" s="48">
        <v>1.7598850148892699E-4</v>
      </c>
    </row>
    <row r="641" spans="1:14" x14ac:dyDescent="0.3">
      <c r="A641" s="54" t="s">
        <v>2047</v>
      </c>
      <c r="D641" s="18" t="s">
        <v>1945</v>
      </c>
      <c r="M641" s="1" t="s">
        <v>2649</v>
      </c>
      <c r="N641" s="48">
        <v>1.7510554986731601E-4</v>
      </c>
    </row>
    <row r="642" spans="1:14" x14ac:dyDescent="0.3">
      <c r="A642" s="54" t="s">
        <v>2326</v>
      </c>
      <c r="D642" s="18" t="s">
        <v>2593</v>
      </c>
      <c r="M642" s="1" t="s">
        <v>2650</v>
      </c>
      <c r="N642" s="48">
        <v>1.7335434307624601E-4</v>
      </c>
    </row>
    <row r="643" spans="1:14" x14ac:dyDescent="0.3">
      <c r="A643" s="54" t="s">
        <v>2327</v>
      </c>
      <c r="D643" s="18" t="s">
        <v>1638</v>
      </c>
      <c r="M643" s="1" t="s">
        <v>2651</v>
      </c>
      <c r="N643" s="48">
        <v>1.7180401020445499E-4</v>
      </c>
    </row>
    <row r="644" spans="1:14" x14ac:dyDescent="0.3">
      <c r="A644" s="54" t="s">
        <v>2050</v>
      </c>
      <c r="D644" s="18" t="s">
        <v>1789</v>
      </c>
      <c r="M644" s="1" t="s">
        <v>2652</v>
      </c>
      <c r="N644" s="48">
        <v>1.7167394467823099E-4</v>
      </c>
    </row>
    <row r="645" spans="1:14" x14ac:dyDescent="0.3">
      <c r="A645" s="54" t="s">
        <v>471</v>
      </c>
      <c r="D645" s="18" t="s">
        <v>2455</v>
      </c>
      <c r="M645" s="1" t="s">
        <v>2653</v>
      </c>
      <c r="N645" s="48">
        <v>1.65139407606274E-4</v>
      </c>
    </row>
    <row r="646" spans="1:14" x14ac:dyDescent="0.3">
      <c r="A646" s="54" t="s">
        <v>2328</v>
      </c>
      <c r="D646" s="18" t="s">
        <v>1886</v>
      </c>
      <c r="M646" s="1" t="s">
        <v>2654</v>
      </c>
      <c r="N646" s="48">
        <v>1.63703677803217E-4</v>
      </c>
    </row>
    <row r="647" spans="1:14" x14ac:dyDescent="0.3">
      <c r="A647" s="54" t="s">
        <v>2329</v>
      </c>
      <c r="D647" s="18" t="s">
        <v>2607</v>
      </c>
      <c r="M647" s="1" t="s">
        <v>2655</v>
      </c>
      <c r="N647" s="48">
        <v>1.5633756100797E-4</v>
      </c>
    </row>
    <row r="648" spans="1:14" x14ac:dyDescent="0.3">
      <c r="A648" s="54" t="s">
        <v>475</v>
      </c>
      <c r="D648" s="18" t="s">
        <v>2000</v>
      </c>
      <c r="M648" s="1" t="s">
        <v>2656</v>
      </c>
      <c r="N648" s="48">
        <v>1.5462360918401001E-4</v>
      </c>
    </row>
    <row r="649" spans="1:14" x14ac:dyDescent="0.3">
      <c r="A649" s="54" t="s">
        <v>2330</v>
      </c>
      <c r="D649" s="18" t="s">
        <v>2257</v>
      </c>
      <c r="M649" s="1" t="s">
        <v>2657</v>
      </c>
      <c r="N649" s="48">
        <v>1.53375855670141E-4</v>
      </c>
    </row>
    <row r="650" spans="1:14" x14ac:dyDescent="0.3">
      <c r="A650" s="54" t="s">
        <v>2331</v>
      </c>
      <c r="D650" s="18" t="s">
        <v>1480</v>
      </c>
      <c r="M650" s="1" t="s">
        <v>2658</v>
      </c>
      <c r="N650" s="48">
        <v>1.5076678919342099E-4</v>
      </c>
    </row>
    <row r="651" spans="1:14" x14ac:dyDescent="0.3">
      <c r="A651" s="54" t="s">
        <v>479</v>
      </c>
      <c r="D651" s="18" t="s">
        <v>2623</v>
      </c>
      <c r="M651" s="1" t="s">
        <v>2659</v>
      </c>
      <c r="N651" s="48">
        <v>1.4835681278201101E-4</v>
      </c>
    </row>
    <row r="652" spans="1:14" x14ac:dyDescent="0.3">
      <c r="A652" s="54" t="s">
        <v>2053</v>
      </c>
      <c r="D652" s="18" t="s">
        <v>463</v>
      </c>
      <c r="M652" s="1" t="s">
        <v>2660</v>
      </c>
      <c r="N652" s="48">
        <v>1.4824212493106301E-4</v>
      </c>
    </row>
    <row r="653" spans="1:14" x14ac:dyDescent="0.3">
      <c r="A653" s="54" t="s">
        <v>2332</v>
      </c>
      <c r="D653" s="18" t="s">
        <v>523</v>
      </c>
      <c r="M653" s="1" t="s">
        <v>2661</v>
      </c>
      <c r="N653" s="48">
        <v>1.4750278507685101E-4</v>
      </c>
    </row>
    <row r="654" spans="1:14" x14ac:dyDescent="0.3">
      <c r="A654" s="54" t="s">
        <v>2333</v>
      </c>
      <c r="D654" s="18" t="s">
        <v>2231</v>
      </c>
      <c r="M654" s="1" t="s">
        <v>2662</v>
      </c>
      <c r="N654" s="48">
        <v>1.4620583200618601E-4</v>
      </c>
    </row>
    <row r="655" spans="1:14" x14ac:dyDescent="0.3">
      <c r="A655" s="54" t="s">
        <v>2334</v>
      </c>
      <c r="D655" s="18" t="s">
        <v>2403</v>
      </c>
      <c r="M655" s="1" t="s">
        <v>2663</v>
      </c>
      <c r="N655" s="48">
        <v>1.45619383066525E-4</v>
      </c>
    </row>
    <row r="656" spans="1:14" x14ac:dyDescent="0.3">
      <c r="A656" s="54" t="s">
        <v>2335</v>
      </c>
      <c r="D656" s="18" t="s">
        <v>2425</v>
      </c>
      <c r="M656" s="1" t="s">
        <v>2664</v>
      </c>
      <c r="N656" s="48">
        <v>1.4364081740958601E-4</v>
      </c>
    </row>
    <row r="657" spans="1:14" x14ac:dyDescent="0.3">
      <c r="A657" s="54" t="s">
        <v>482</v>
      </c>
      <c r="D657" s="18" t="s">
        <v>1679</v>
      </c>
      <c r="M657" s="1" t="s">
        <v>2665</v>
      </c>
      <c r="N657" s="48">
        <v>1.4079080119114201E-4</v>
      </c>
    </row>
    <row r="658" spans="1:14" x14ac:dyDescent="0.3">
      <c r="A658" s="54" t="s">
        <v>2336</v>
      </c>
      <c r="D658" s="18" t="s">
        <v>1643</v>
      </c>
      <c r="M658" s="1" t="s">
        <v>2666</v>
      </c>
      <c r="N658" s="48">
        <v>1.31575401193816E-4</v>
      </c>
    </row>
    <row r="659" spans="1:14" x14ac:dyDescent="0.3">
      <c r="A659" s="54" t="s">
        <v>2337</v>
      </c>
      <c r="D659" s="18" t="s">
        <v>1927</v>
      </c>
      <c r="M659" s="1" t="s">
        <v>2667</v>
      </c>
      <c r="N659" s="48">
        <v>1.29486430292583E-4</v>
      </c>
    </row>
    <row r="660" spans="1:14" x14ac:dyDescent="0.3">
      <c r="A660" s="54" t="s">
        <v>2338</v>
      </c>
      <c r="D660" s="18" t="s">
        <v>1790</v>
      </c>
      <c r="M660" s="1" t="s">
        <v>2668</v>
      </c>
      <c r="N660" s="48">
        <v>1.2801536490028001E-4</v>
      </c>
    </row>
    <row r="661" spans="1:14" x14ac:dyDescent="0.3">
      <c r="A661" s="54" t="s">
        <v>2339</v>
      </c>
      <c r="D661" s="18" t="s">
        <v>1593</v>
      </c>
      <c r="M661" s="1" t="s">
        <v>2669</v>
      </c>
      <c r="N661" s="48">
        <v>1.24690281451701E-4</v>
      </c>
    </row>
    <row r="662" spans="1:14" x14ac:dyDescent="0.3">
      <c r="A662" s="54" t="s">
        <v>2340</v>
      </c>
      <c r="D662" s="18" t="s">
        <v>1597</v>
      </c>
      <c r="M662" s="1" t="s">
        <v>2670</v>
      </c>
      <c r="N662" s="48">
        <v>1.2424180761205799E-4</v>
      </c>
    </row>
    <row r="663" spans="1:14" x14ac:dyDescent="0.3">
      <c r="A663" s="54" t="s">
        <v>2341</v>
      </c>
      <c r="D663" s="18" t="s">
        <v>2454</v>
      </c>
      <c r="M663" s="1" t="s">
        <v>2671</v>
      </c>
      <c r="N663" s="48">
        <v>1.18533400235287E-4</v>
      </c>
    </row>
    <row r="664" spans="1:14" x14ac:dyDescent="0.3">
      <c r="A664" s="54" t="s">
        <v>2342</v>
      </c>
      <c r="D664" s="18" t="s">
        <v>2428</v>
      </c>
      <c r="M664" s="1" t="s">
        <v>2672</v>
      </c>
      <c r="N664" s="48">
        <v>1.18366929780816E-4</v>
      </c>
    </row>
    <row r="665" spans="1:14" x14ac:dyDescent="0.3">
      <c r="A665" s="54" t="s">
        <v>2343</v>
      </c>
      <c r="D665" s="18" t="s">
        <v>2045</v>
      </c>
      <c r="M665" s="1" t="s">
        <v>2673</v>
      </c>
      <c r="N665" s="48">
        <v>1.16952954898817E-4</v>
      </c>
    </row>
    <row r="666" spans="1:14" x14ac:dyDescent="0.3">
      <c r="A666" s="54" t="s">
        <v>2056</v>
      </c>
      <c r="D666" s="18" t="s">
        <v>1403</v>
      </c>
      <c r="M666" s="1" t="s">
        <v>2674</v>
      </c>
      <c r="N666" s="48">
        <v>1.1666098302488699E-4</v>
      </c>
    </row>
    <row r="667" spans="1:14" x14ac:dyDescent="0.3">
      <c r="A667" s="54" t="s">
        <v>2344</v>
      </c>
      <c r="D667" s="18" t="s">
        <v>2420</v>
      </c>
      <c r="M667" s="1" t="s">
        <v>2675</v>
      </c>
      <c r="N667" s="48">
        <v>1.15567693485888E-4</v>
      </c>
    </row>
    <row r="668" spans="1:14" x14ac:dyDescent="0.3">
      <c r="A668" s="54" t="s">
        <v>485</v>
      </c>
      <c r="D668" s="18" t="s">
        <v>2489</v>
      </c>
      <c r="M668" s="1" t="s">
        <v>2676</v>
      </c>
      <c r="N668" s="48">
        <v>1.10992194711294E-4</v>
      </c>
    </row>
    <row r="669" spans="1:14" x14ac:dyDescent="0.3">
      <c r="A669" s="54" t="s">
        <v>2059</v>
      </c>
      <c r="D669" s="18" t="s">
        <v>1948</v>
      </c>
      <c r="M669" s="1" t="s">
        <v>2677</v>
      </c>
      <c r="N669" s="48">
        <v>7.7128873696016696E-5</v>
      </c>
    </row>
    <row r="670" spans="1:14" x14ac:dyDescent="0.3">
      <c r="A670" s="54" t="s">
        <v>2345</v>
      </c>
      <c r="D670" s="18" t="s">
        <v>1724</v>
      </c>
      <c r="M670" s="1" t="s">
        <v>2678</v>
      </c>
      <c r="N670" s="48">
        <v>6.7579584571747899E-5</v>
      </c>
    </row>
    <row r="671" spans="1:14" x14ac:dyDescent="0.3">
      <c r="A671" s="54" t="s">
        <v>2062</v>
      </c>
      <c r="D671" s="18" t="s">
        <v>1662</v>
      </c>
      <c r="M671" s="1" t="s">
        <v>2679</v>
      </c>
      <c r="N671" s="48">
        <v>6.6292889421023995E-5</v>
      </c>
    </row>
    <row r="672" spans="1:14" x14ac:dyDescent="0.3">
      <c r="A672" s="54" t="s">
        <v>2346</v>
      </c>
      <c r="D672" s="18" t="s">
        <v>1601</v>
      </c>
      <c r="M672" s="1" t="s">
        <v>2680</v>
      </c>
      <c r="N672" s="48">
        <v>6.0674184645479098E-5</v>
      </c>
    </row>
    <row r="673" spans="1:14" x14ac:dyDescent="0.3">
      <c r="A673" s="54" t="s">
        <v>2347</v>
      </c>
      <c r="D673" s="18" t="s">
        <v>1605</v>
      </c>
      <c r="M673" s="1" t="s">
        <v>2681</v>
      </c>
      <c r="N673" s="48">
        <v>4.98252289915976E-5</v>
      </c>
    </row>
    <row r="674" spans="1:14" x14ac:dyDescent="0.3">
      <c r="A674" s="54" t="s">
        <v>2065</v>
      </c>
      <c r="D674" s="18" t="s">
        <v>2252</v>
      </c>
      <c r="M674" s="1" t="s">
        <v>2682</v>
      </c>
      <c r="N674" s="48">
        <v>4.5354041455073803E-5</v>
      </c>
    </row>
    <row r="675" spans="1:14" x14ac:dyDescent="0.3">
      <c r="A675" s="54" t="s">
        <v>2348</v>
      </c>
      <c r="D675" s="18" t="s">
        <v>1609</v>
      </c>
    </row>
    <row r="676" spans="1:14" x14ac:dyDescent="0.3">
      <c r="A676" s="54" t="s">
        <v>2349</v>
      </c>
      <c r="D676" s="18" t="s">
        <v>2180</v>
      </c>
    </row>
    <row r="677" spans="1:14" x14ac:dyDescent="0.3">
      <c r="A677" s="54" t="s">
        <v>488</v>
      </c>
      <c r="D677" s="18" t="s">
        <v>2430</v>
      </c>
    </row>
    <row r="678" spans="1:14" x14ac:dyDescent="0.3">
      <c r="A678" s="54" t="s">
        <v>2350</v>
      </c>
      <c r="D678" s="18" t="s">
        <v>2670</v>
      </c>
    </row>
    <row r="679" spans="1:14" x14ac:dyDescent="0.3">
      <c r="A679" s="54" t="s">
        <v>2068</v>
      </c>
      <c r="D679" s="18" t="s">
        <v>1613</v>
      </c>
    </row>
    <row r="680" spans="1:14" x14ac:dyDescent="0.3">
      <c r="A680" s="54" t="s">
        <v>2071</v>
      </c>
      <c r="D680" s="18" t="s">
        <v>1617</v>
      </c>
    </row>
    <row r="681" spans="1:14" x14ac:dyDescent="0.3">
      <c r="A681" s="54" t="s">
        <v>2351</v>
      </c>
      <c r="D681" s="18" t="s">
        <v>2332</v>
      </c>
    </row>
    <row r="682" spans="1:14" x14ac:dyDescent="0.3">
      <c r="A682" s="54" t="s">
        <v>2352</v>
      </c>
      <c r="D682" s="18" t="s">
        <v>1621</v>
      </c>
    </row>
    <row r="683" spans="1:14" x14ac:dyDescent="0.3">
      <c r="A683" s="54" t="s">
        <v>2074</v>
      </c>
      <c r="D683" s="18" t="s">
        <v>1625</v>
      </c>
    </row>
    <row r="684" spans="1:14" x14ac:dyDescent="0.3">
      <c r="A684" s="54" t="s">
        <v>2353</v>
      </c>
      <c r="D684" s="18" t="s">
        <v>2401</v>
      </c>
    </row>
    <row r="685" spans="1:14" x14ac:dyDescent="0.3">
      <c r="A685" s="54" t="s">
        <v>2354</v>
      </c>
      <c r="D685" s="18" t="s">
        <v>2465</v>
      </c>
    </row>
    <row r="686" spans="1:14" x14ac:dyDescent="0.3">
      <c r="A686" s="54" t="s">
        <v>2355</v>
      </c>
      <c r="D686" s="18" t="s">
        <v>1629</v>
      </c>
    </row>
    <row r="687" spans="1:14" x14ac:dyDescent="0.3">
      <c r="A687" s="54" t="s">
        <v>1413</v>
      </c>
      <c r="D687" s="18" t="s">
        <v>2547</v>
      </c>
    </row>
    <row r="688" spans="1:14" x14ac:dyDescent="0.3">
      <c r="A688" s="54" t="s">
        <v>2356</v>
      </c>
      <c r="D688" s="18" t="s">
        <v>2355</v>
      </c>
    </row>
    <row r="689" spans="1:4" x14ac:dyDescent="0.3">
      <c r="A689" s="54" t="s">
        <v>2357</v>
      </c>
      <c r="D689" s="18" t="s">
        <v>1633</v>
      </c>
    </row>
    <row r="690" spans="1:4" x14ac:dyDescent="0.3">
      <c r="A690" s="54" t="s">
        <v>2358</v>
      </c>
      <c r="D690" s="18" t="s">
        <v>1637</v>
      </c>
    </row>
    <row r="691" spans="1:4" x14ac:dyDescent="0.3">
      <c r="A691" s="54" t="s">
        <v>2077</v>
      </c>
      <c r="D691" s="18" t="s">
        <v>2234</v>
      </c>
    </row>
    <row r="692" spans="1:4" x14ac:dyDescent="0.3">
      <c r="A692" s="54" t="s">
        <v>2359</v>
      </c>
      <c r="D692" s="18" t="s">
        <v>1641</v>
      </c>
    </row>
    <row r="693" spans="1:4" x14ac:dyDescent="0.3">
      <c r="A693" s="54" t="s">
        <v>491</v>
      </c>
      <c r="D693" s="18" t="s">
        <v>2328</v>
      </c>
    </row>
    <row r="694" spans="1:4" x14ac:dyDescent="0.3">
      <c r="A694" s="54" t="s">
        <v>494</v>
      </c>
      <c r="D694" s="18" t="s">
        <v>2555</v>
      </c>
    </row>
    <row r="695" spans="1:4" x14ac:dyDescent="0.3">
      <c r="A695" s="54" t="s">
        <v>2360</v>
      </c>
      <c r="D695" s="18" t="s">
        <v>2625</v>
      </c>
    </row>
    <row r="696" spans="1:4" x14ac:dyDescent="0.3">
      <c r="A696" s="54" t="s">
        <v>2361</v>
      </c>
      <c r="D696" s="18" t="s">
        <v>2123</v>
      </c>
    </row>
    <row r="697" spans="1:4" x14ac:dyDescent="0.3">
      <c r="A697" s="54" t="s">
        <v>2362</v>
      </c>
      <c r="D697" s="18" t="s">
        <v>1828</v>
      </c>
    </row>
    <row r="698" spans="1:4" x14ac:dyDescent="0.3">
      <c r="A698" s="54" t="s">
        <v>2363</v>
      </c>
      <c r="D698" s="18" t="s">
        <v>1862</v>
      </c>
    </row>
    <row r="699" spans="1:4" x14ac:dyDescent="0.3">
      <c r="A699" s="54" t="s">
        <v>2364</v>
      </c>
      <c r="D699" s="18" t="s">
        <v>1763</v>
      </c>
    </row>
    <row r="700" spans="1:4" x14ac:dyDescent="0.3">
      <c r="A700" s="54" t="s">
        <v>498</v>
      </c>
      <c r="D700" s="18" t="s">
        <v>2280</v>
      </c>
    </row>
    <row r="701" spans="1:4" x14ac:dyDescent="0.3">
      <c r="A701" s="54" t="s">
        <v>2365</v>
      </c>
      <c r="D701" s="18" t="s">
        <v>2249</v>
      </c>
    </row>
    <row r="702" spans="1:4" x14ac:dyDescent="0.3">
      <c r="A702" s="54" t="s">
        <v>502</v>
      </c>
      <c r="D702" s="18" t="s">
        <v>2144</v>
      </c>
    </row>
    <row r="703" spans="1:4" x14ac:dyDescent="0.3">
      <c r="A703" s="54" t="s">
        <v>2366</v>
      </c>
      <c r="D703" s="18" t="s">
        <v>1957</v>
      </c>
    </row>
    <row r="704" spans="1:4" x14ac:dyDescent="0.3">
      <c r="A704" s="54" t="s">
        <v>2080</v>
      </c>
      <c r="D704" s="18" t="s">
        <v>2027</v>
      </c>
    </row>
    <row r="705" spans="1:4" x14ac:dyDescent="0.3">
      <c r="A705" s="54" t="s">
        <v>2367</v>
      </c>
      <c r="D705" s="18" t="s">
        <v>1475</v>
      </c>
    </row>
    <row r="706" spans="1:4" x14ac:dyDescent="0.3">
      <c r="A706" s="54" t="s">
        <v>2368</v>
      </c>
      <c r="D706" s="18" t="s">
        <v>410</v>
      </c>
    </row>
    <row r="707" spans="1:4" x14ac:dyDescent="0.3">
      <c r="A707" s="54" t="s">
        <v>2369</v>
      </c>
      <c r="D707" s="18" t="s">
        <v>1417</v>
      </c>
    </row>
    <row r="708" spans="1:4" x14ac:dyDescent="0.3">
      <c r="A708" s="54" t="s">
        <v>2083</v>
      </c>
      <c r="D708" s="18" t="s">
        <v>2264</v>
      </c>
    </row>
    <row r="709" spans="1:4" x14ac:dyDescent="0.3">
      <c r="A709" s="54" t="s">
        <v>2370</v>
      </c>
      <c r="D709" s="18" t="s">
        <v>2153</v>
      </c>
    </row>
    <row r="710" spans="1:4" x14ac:dyDescent="0.3">
      <c r="A710" s="54" t="s">
        <v>2086</v>
      </c>
      <c r="D710" s="18" t="s">
        <v>1645</v>
      </c>
    </row>
    <row r="711" spans="1:4" x14ac:dyDescent="0.3">
      <c r="A711" s="54" t="s">
        <v>2371</v>
      </c>
      <c r="D711" s="18" t="s">
        <v>1922</v>
      </c>
    </row>
    <row r="712" spans="1:4" x14ac:dyDescent="0.3">
      <c r="A712" s="54" t="s">
        <v>2372</v>
      </c>
      <c r="D712" s="18" t="s">
        <v>2089</v>
      </c>
    </row>
    <row r="713" spans="1:4" x14ac:dyDescent="0.3">
      <c r="A713" s="54" t="s">
        <v>1423</v>
      </c>
      <c r="D713" s="18" t="s">
        <v>716</v>
      </c>
    </row>
    <row r="714" spans="1:4" x14ac:dyDescent="0.3">
      <c r="A714" s="54" t="s">
        <v>2373</v>
      </c>
      <c r="D714" s="18" t="s">
        <v>2579</v>
      </c>
    </row>
    <row r="715" spans="1:4" x14ac:dyDescent="0.3">
      <c r="A715" s="54" t="s">
        <v>2374</v>
      </c>
      <c r="D715" s="18" t="s">
        <v>1735</v>
      </c>
    </row>
    <row r="716" spans="1:4" x14ac:dyDescent="0.3">
      <c r="A716" s="54" t="s">
        <v>2089</v>
      </c>
      <c r="D716" s="18" t="s">
        <v>2488</v>
      </c>
    </row>
    <row r="717" spans="1:4" x14ac:dyDescent="0.3">
      <c r="A717" s="54" t="s">
        <v>2375</v>
      </c>
      <c r="D717" s="18" t="s">
        <v>2492</v>
      </c>
    </row>
    <row r="718" spans="1:4" x14ac:dyDescent="0.3">
      <c r="A718" s="54" t="s">
        <v>506</v>
      </c>
      <c r="D718" s="18" t="s">
        <v>2255</v>
      </c>
    </row>
    <row r="719" spans="1:4" x14ac:dyDescent="0.3">
      <c r="A719" s="54" t="s">
        <v>2092</v>
      </c>
      <c r="D719" s="18" t="s">
        <v>1796</v>
      </c>
    </row>
    <row r="720" spans="1:4" x14ac:dyDescent="0.3">
      <c r="A720" s="54" t="s">
        <v>2095</v>
      </c>
      <c r="D720" s="18" t="s">
        <v>2287</v>
      </c>
    </row>
    <row r="721" spans="1:4" x14ac:dyDescent="0.3">
      <c r="A721" s="54" t="s">
        <v>2376</v>
      </c>
      <c r="D721" s="18" t="s">
        <v>2490</v>
      </c>
    </row>
    <row r="722" spans="1:4" x14ac:dyDescent="0.3">
      <c r="A722" s="54" t="s">
        <v>2377</v>
      </c>
      <c r="D722" s="18" t="s">
        <v>2674</v>
      </c>
    </row>
    <row r="723" spans="1:4" x14ac:dyDescent="0.3">
      <c r="A723" s="54" t="s">
        <v>2098</v>
      </c>
      <c r="D723" s="18" t="s">
        <v>2308</v>
      </c>
    </row>
    <row r="724" spans="1:4" x14ac:dyDescent="0.3">
      <c r="A724" s="54" t="s">
        <v>509</v>
      </c>
      <c r="D724" s="18" t="s">
        <v>2376</v>
      </c>
    </row>
    <row r="725" spans="1:4" x14ac:dyDescent="0.3">
      <c r="A725" s="54" t="s">
        <v>2378</v>
      </c>
      <c r="D725" s="18" t="s">
        <v>2373</v>
      </c>
    </row>
    <row r="726" spans="1:4" x14ac:dyDescent="0.3">
      <c r="A726" s="54" t="s">
        <v>2101</v>
      </c>
      <c r="D726" s="18" t="s">
        <v>41</v>
      </c>
    </row>
    <row r="727" spans="1:4" x14ac:dyDescent="0.3">
      <c r="A727" s="54" t="s">
        <v>512</v>
      </c>
      <c r="D727" s="18" t="s">
        <v>1832</v>
      </c>
    </row>
    <row r="728" spans="1:4" x14ac:dyDescent="0.3">
      <c r="A728" s="54" t="s">
        <v>2379</v>
      </c>
      <c r="D728" s="18" t="s">
        <v>1961</v>
      </c>
    </row>
    <row r="729" spans="1:4" x14ac:dyDescent="0.3">
      <c r="A729" s="54" t="s">
        <v>2380</v>
      </c>
      <c r="D729" s="18" t="s">
        <v>2514</v>
      </c>
    </row>
    <row r="730" spans="1:4" x14ac:dyDescent="0.3">
      <c r="A730" s="54" t="s">
        <v>2381</v>
      </c>
      <c r="D730" s="18" t="s">
        <v>2531</v>
      </c>
    </row>
    <row r="731" spans="1:4" x14ac:dyDescent="0.3">
      <c r="A731" s="54" t="s">
        <v>2104</v>
      </c>
      <c r="D731" s="18" t="s">
        <v>2532</v>
      </c>
    </row>
    <row r="732" spans="1:4" x14ac:dyDescent="0.3">
      <c r="A732" s="54" t="s">
        <v>516</v>
      </c>
      <c r="D732" s="18" t="s">
        <v>1649</v>
      </c>
    </row>
    <row r="733" spans="1:4" x14ac:dyDescent="0.3">
      <c r="A733" s="54" t="s">
        <v>2382</v>
      </c>
      <c r="D733" s="18" t="s">
        <v>2330</v>
      </c>
    </row>
    <row r="734" spans="1:4" x14ac:dyDescent="0.3">
      <c r="A734" s="54" t="s">
        <v>520</v>
      </c>
      <c r="D734" s="18" t="s">
        <v>2069</v>
      </c>
    </row>
    <row r="735" spans="1:4" x14ac:dyDescent="0.3">
      <c r="A735" s="54" t="s">
        <v>2383</v>
      </c>
      <c r="D735" s="18" t="s">
        <v>2572</v>
      </c>
    </row>
    <row r="736" spans="1:4" x14ac:dyDescent="0.3">
      <c r="A736" s="54" t="s">
        <v>2384</v>
      </c>
      <c r="D736" s="18" t="s">
        <v>2021</v>
      </c>
    </row>
    <row r="737" spans="1:4" x14ac:dyDescent="0.3">
      <c r="A737" s="54" t="s">
        <v>2385</v>
      </c>
      <c r="D737" s="18" t="s">
        <v>1653</v>
      </c>
    </row>
    <row r="738" spans="1:4" x14ac:dyDescent="0.3">
      <c r="A738" s="54" t="s">
        <v>2386</v>
      </c>
      <c r="D738" s="18" t="s">
        <v>1657</v>
      </c>
    </row>
    <row r="739" spans="1:4" x14ac:dyDescent="0.3">
      <c r="A739" s="54" t="s">
        <v>523</v>
      </c>
      <c r="D739" s="18" t="s">
        <v>2393</v>
      </c>
    </row>
    <row r="740" spans="1:4" x14ac:dyDescent="0.3">
      <c r="A740" s="54" t="s">
        <v>2387</v>
      </c>
      <c r="D740" s="18" t="s">
        <v>2048</v>
      </c>
    </row>
    <row r="741" spans="1:4" x14ac:dyDescent="0.3">
      <c r="A741" s="54" t="s">
        <v>2388</v>
      </c>
      <c r="D741" s="18" t="s">
        <v>1661</v>
      </c>
    </row>
    <row r="742" spans="1:4" x14ac:dyDescent="0.3">
      <c r="A742" s="54" t="s">
        <v>2389</v>
      </c>
      <c r="D742" s="18" t="s">
        <v>2576</v>
      </c>
    </row>
    <row r="743" spans="1:4" x14ac:dyDescent="0.3">
      <c r="A743" s="54" t="s">
        <v>2390</v>
      </c>
      <c r="D743" s="18" t="s">
        <v>1665</v>
      </c>
    </row>
    <row r="744" spans="1:4" x14ac:dyDescent="0.3">
      <c r="A744" s="54" t="s">
        <v>527</v>
      </c>
      <c r="D744" s="18" t="s">
        <v>2316</v>
      </c>
    </row>
    <row r="745" spans="1:4" x14ac:dyDescent="0.3">
      <c r="A745" s="54" t="s">
        <v>2391</v>
      </c>
      <c r="D745" s="18" t="s">
        <v>2177</v>
      </c>
    </row>
    <row r="746" spans="1:4" x14ac:dyDescent="0.3">
      <c r="A746" s="54" t="s">
        <v>2107</v>
      </c>
      <c r="D746" s="18" t="s">
        <v>1811</v>
      </c>
    </row>
    <row r="747" spans="1:4" x14ac:dyDescent="0.3">
      <c r="A747" s="54" t="s">
        <v>530</v>
      </c>
      <c r="D747" s="18" t="s">
        <v>1669</v>
      </c>
    </row>
    <row r="748" spans="1:4" x14ac:dyDescent="0.3">
      <c r="A748" s="54" t="s">
        <v>2392</v>
      </c>
      <c r="D748" s="18" t="s">
        <v>1673</v>
      </c>
    </row>
    <row r="749" spans="1:4" x14ac:dyDescent="0.3">
      <c r="A749" s="54" t="s">
        <v>534</v>
      </c>
      <c r="D749" s="18" t="s">
        <v>2341</v>
      </c>
    </row>
    <row r="750" spans="1:4" x14ac:dyDescent="0.3">
      <c r="A750" s="54" t="s">
        <v>2110</v>
      </c>
      <c r="D750" s="18" t="s">
        <v>1677</v>
      </c>
    </row>
    <row r="751" spans="1:4" x14ac:dyDescent="0.3">
      <c r="A751" s="54" t="s">
        <v>2393</v>
      </c>
      <c r="D751" s="18" t="s">
        <v>2090</v>
      </c>
    </row>
    <row r="752" spans="1:4" x14ac:dyDescent="0.3">
      <c r="A752" s="54" t="s">
        <v>2394</v>
      </c>
      <c r="D752" s="18" t="s">
        <v>1458</v>
      </c>
    </row>
    <row r="753" spans="1:4" x14ac:dyDescent="0.3">
      <c r="A753" s="54" t="s">
        <v>537</v>
      </c>
      <c r="D753" s="18" t="s">
        <v>2648</v>
      </c>
    </row>
    <row r="754" spans="1:4" x14ac:dyDescent="0.3">
      <c r="A754" s="54" t="s">
        <v>2395</v>
      </c>
      <c r="D754" s="18" t="s">
        <v>1681</v>
      </c>
    </row>
    <row r="755" spans="1:4" x14ac:dyDescent="0.3">
      <c r="A755" s="54" t="s">
        <v>2396</v>
      </c>
      <c r="D755" s="18" t="s">
        <v>1685</v>
      </c>
    </row>
    <row r="756" spans="1:4" x14ac:dyDescent="0.3">
      <c r="A756" s="54" t="s">
        <v>2397</v>
      </c>
      <c r="D756" s="18" t="s">
        <v>534</v>
      </c>
    </row>
    <row r="757" spans="1:4" x14ac:dyDescent="0.3">
      <c r="A757" s="54" t="s">
        <v>2398</v>
      </c>
      <c r="D757" s="18" t="s">
        <v>148</v>
      </c>
    </row>
    <row r="758" spans="1:4" x14ac:dyDescent="0.3">
      <c r="A758" s="54" t="s">
        <v>2399</v>
      </c>
      <c r="D758" s="18" t="s">
        <v>1757</v>
      </c>
    </row>
    <row r="759" spans="1:4" x14ac:dyDescent="0.3">
      <c r="A759" s="54" t="s">
        <v>2113</v>
      </c>
      <c r="D759" s="18" t="s">
        <v>1671</v>
      </c>
    </row>
    <row r="760" spans="1:4" x14ac:dyDescent="0.3">
      <c r="A760" s="54" t="s">
        <v>2400</v>
      </c>
      <c r="D760" s="18" t="s">
        <v>2209</v>
      </c>
    </row>
    <row r="761" spans="1:4" x14ac:dyDescent="0.3">
      <c r="A761" s="54" t="s">
        <v>2401</v>
      </c>
      <c r="D761" s="18" t="s">
        <v>1802</v>
      </c>
    </row>
    <row r="762" spans="1:4" x14ac:dyDescent="0.3">
      <c r="A762" s="54" t="s">
        <v>2402</v>
      </c>
      <c r="D762" s="18" t="s">
        <v>2237</v>
      </c>
    </row>
    <row r="763" spans="1:4" x14ac:dyDescent="0.3">
      <c r="A763" s="54" t="s">
        <v>2403</v>
      </c>
      <c r="D763" s="18" t="s">
        <v>1909</v>
      </c>
    </row>
    <row r="764" spans="1:4" x14ac:dyDescent="0.3">
      <c r="A764" s="54" t="s">
        <v>2404</v>
      </c>
      <c r="D764" s="18" t="s">
        <v>2170</v>
      </c>
    </row>
    <row r="765" spans="1:4" x14ac:dyDescent="0.3">
      <c r="A765" s="54" t="s">
        <v>2405</v>
      </c>
      <c r="D765" s="18" t="s">
        <v>1689</v>
      </c>
    </row>
    <row r="766" spans="1:4" x14ac:dyDescent="0.3">
      <c r="A766" s="54" t="s">
        <v>540</v>
      </c>
      <c r="D766" s="18" t="s">
        <v>2018</v>
      </c>
    </row>
    <row r="767" spans="1:4" x14ac:dyDescent="0.3">
      <c r="A767" s="54" t="s">
        <v>2406</v>
      </c>
      <c r="D767" s="18" t="s">
        <v>2030</v>
      </c>
    </row>
    <row r="768" spans="1:4" x14ac:dyDescent="0.3">
      <c r="A768" s="54" t="s">
        <v>2407</v>
      </c>
      <c r="D768" s="18" t="s">
        <v>2457</v>
      </c>
    </row>
    <row r="769" spans="1:4" x14ac:dyDescent="0.3">
      <c r="A769" s="54" t="s">
        <v>2408</v>
      </c>
      <c r="D769" s="18" t="s">
        <v>2281</v>
      </c>
    </row>
    <row r="770" spans="1:4" x14ac:dyDescent="0.3">
      <c r="A770" s="54" t="s">
        <v>2116</v>
      </c>
      <c r="D770" s="18" t="s">
        <v>2641</v>
      </c>
    </row>
    <row r="771" spans="1:4" x14ac:dyDescent="0.3">
      <c r="A771" s="54" t="s">
        <v>2409</v>
      </c>
      <c r="D771" s="18" t="s">
        <v>785</v>
      </c>
    </row>
    <row r="772" spans="1:4" x14ac:dyDescent="0.3">
      <c r="A772" s="54" t="s">
        <v>2119</v>
      </c>
      <c r="D772" s="18" t="s">
        <v>2357</v>
      </c>
    </row>
    <row r="773" spans="1:4" x14ac:dyDescent="0.3">
      <c r="A773" s="54" t="s">
        <v>2410</v>
      </c>
      <c r="D773" s="18" t="s">
        <v>2386</v>
      </c>
    </row>
    <row r="774" spans="1:4" x14ac:dyDescent="0.3">
      <c r="A774" s="54" t="s">
        <v>2411</v>
      </c>
      <c r="D774" s="18" t="s">
        <v>1982</v>
      </c>
    </row>
    <row r="775" spans="1:4" x14ac:dyDescent="0.3">
      <c r="A775" s="54" t="s">
        <v>543</v>
      </c>
      <c r="D775" s="18" t="s">
        <v>611</v>
      </c>
    </row>
    <row r="776" spans="1:4" x14ac:dyDescent="0.3">
      <c r="A776" s="54" t="s">
        <v>2412</v>
      </c>
      <c r="D776" s="18" t="s">
        <v>2657</v>
      </c>
    </row>
    <row r="777" spans="1:4" x14ac:dyDescent="0.3">
      <c r="A777" s="54" t="s">
        <v>546</v>
      </c>
      <c r="D777" s="18" t="s">
        <v>2337</v>
      </c>
    </row>
    <row r="778" spans="1:4" x14ac:dyDescent="0.3">
      <c r="A778" s="54" t="s">
        <v>2413</v>
      </c>
      <c r="D778" s="18" t="s">
        <v>2564</v>
      </c>
    </row>
    <row r="779" spans="1:4" x14ac:dyDescent="0.3">
      <c r="A779" s="54" t="s">
        <v>2122</v>
      </c>
      <c r="D779" s="18" t="s">
        <v>2265</v>
      </c>
    </row>
    <row r="780" spans="1:4" x14ac:dyDescent="0.3">
      <c r="A780" s="54" t="s">
        <v>549</v>
      </c>
      <c r="D780" s="18" t="s">
        <v>1109</v>
      </c>
    </row>
    <row r="781" spans="1:4" x14ac:dyDescent="0.3">
      <c r="A781" s="54" t="s">
        <v>2125</v>
      </c>
      <c r="D781" s="18" t="s">
        <v>2436</v>
      </c>
    </row>
    <row r="782" spans="1:4" x14ac:dyDescent="0.3">
      <c r="A782" s="54" t="s">
        <v>2414</v>
      </c>
      <c r="D782" s="18" t="s">
        <v>2047</v>
      </c>
    </row>
    <row r="783" spans="1:4" x14ac:dyDescent="0.3">
      <c r="A783" s="54" t="s">
        <v>2128</v>
      </c>
      <c r="D783" s="18" t="s">
        <v>957</v>
      </c>
    </row>
    <row r="784" spans="1:4" x14ac:dyDescent="0.3">
      <c r="A784" s="54" t="s">
        <v>553</v>
      </c>
      <c r="D784" s="18" t="s">
        <v>1745</v>
      </c>
    </row>
    <row r="785" spans="1:4" x14ac:dyDescent="0.3">
      <c r="A785" s="54" t="s">
        <v>2415</v>
      </c>
      <c r="D785" s="18" t="s">
        <v>2080</v>
      </c>
    </row>
    <row r="786" spans="1:4" x14ac:dyDescent="0.3">
      <c r="A786" s="54" t="s">
        <v>557</v>
      </c>
      <c r="D786" s="18" t="s">
        <v>2215</v>
      </c>
    </row>
    <row r="787" spans="1:4" x14ac:dyDescent="0.3">
      <c r="A787" s="54" t="s">
        <v>2416</v>
      </c>
      <c r="D787" s="18" t="s">
        <v>2496</v>
      </c>
    </row>
    <row r="788" spans="1:4" x14ac:dyDescent="0.3">
      <c r="A788" s="54" t="s">
        <v>2417</v>
      </c>
      <c r="D788" s="18" t="s">
        <v>1978</v>
      </c>
    </row>
    <row r="789" spans="1:4" x14ac:dyDescent="0.3">
      <c r="A789" s="54" t="s">
        <v>2418</v>
      </c>
      <c r="D789" s="18" t="s">
        <v>1693</v>
      </c>
    </row>
    <row r="790" spans="1:4" x14ac:dyDescent="0.3">
      <c r="A790" s="54" t="s">
        <v>2419</v>
      </c>
      <c r="D790" s="18" t="s">
        <v>1356</v>
      </c>
    </row>
    <row r="791" spans="1:4" x14ac:dyDescent="0.3">
      <c r="A791" s="54" t="s">
        <v>2131</v>
      </c>
      <c r="D791" s="18" t="s">
        <v>2350</v>
      </c>
    </row>
    <row r="792" spans="1:4" x14ac:dyDescent="0.3">
      <c r="A792" s="54" t="s">
        <v>2420</v>
      </c>
      <c r="D792" s="18" t="s">
        <v>2038</v>
      </c>
    </row>
    <row r="793" spans="1:4" x14ac:dyDescent="0.3">
      <c r="A793" s="54" t="s">
        <v>2421</v>
      </c>
      <c r="D793" s="18" t="s">
        <v>262</v>
      </c>
    </row>
    <row r="794" spans="1:4" x14ac:dyDescent="0.3">
      <c r="A794" s="54" t="s">
        <v>560</v>
      </c>
      <c r="D794" s="18" t="s">
        <v>297</v>
      </c>
    </row>
    <row r="795" spans="1:4" x14ac:dyDescent="0.3">
      <c r="A795" s="54" t="s">
        <v>2422</v>
      </c>
      <c r="D795" s="18" t="s">
        <v>2462</v>
      </c>
    </row>
    <row r="796" spans="1:4" x14ac:dyDescent="0.3">
      <c r="A796" s="54" t="s">
        <v>565</v>
      </c>
      <c r="D796" s="18" t="s">
        <v>2275</v>
      </c>
    </row>
    <row r="797" spans="1:4" x14ac:dyDescent="0.3">
      <c r="A797" s="54" t="s">
        <v>2423</v>
      </c>
      <c r="D797" s="18" t="s">
        <v>2471</v>
      </c>
    </row>
    <row r="798" spans="1:4" x14ac:dyDescent="0.3">
      <c r="A798" s="54" t="s">
        <v>2424</v>
      </c>
      <c r="D798" s="18" t="s">
        <v>1331</v>
      </c>
    </row>
    <row r="799" spans="1:4" x14ac:dyDescent="0.3">
      <c r="A799" s="54" t="s">
        <v>2134</v>
      </c>
      <c r="D799" s="18" t="s">
        <v>1697</v>
      </c>
    </row>
    <row r="800" spans="1:4" x14ac:dyDescent="0.3">
      <c r="A800" s="54" t="s">
        <v>568</v>
      </c>
      <c r="D800" s="18" t="s">
        <v>2552</v>
      </c>
    </row>
    <row r="801" spans="1:4" x14ac:dyDescent="0.3">
      <c r="A801" s="54" t="s">
        <v>2425</v>
      </c>
      <c r="D801" s="18" t="s">
        <v>1712</v>
      </c>
    </row>
    <row r="802" spans="1:4" x14ac:dyDescent="0.3">
      <c r="A802" s="54" t="s">
        <v>2426</v>
      </c>
      <c r="D802" s="18" t="s">
        <v>2443</v>
      </c>
    </row>
    <row r="803" spans="1:4" x14ac:dyDescent="0.3">
      <c r="A803" s="54" t="s">
        <v>571</v>
      </c>
      <c r="D803" s="18" t="s">
        <v>2120</v>
      </c>
    </row>
    <row r="804" spans="1:4" x14ac:dyDescent="0.3">
      <c r="A804" s="54" t="s">
        <v>2427</v>
      </c>
      <c r="D804" s="18" t="s">
        <v>1701</v>
      </c>
    </row>
    <row r="805" spans="1:4" x14ac:dyDescent="0.3">
      <c r="A805" s="54" t="s">
        <v>1404</v>
      </c>
      <c r="D805" s="18" t="s">
        <v>1704</v>
      </c>
    </row>
    <row r="806" spans="1:4" x14ac:dyDescent="0.3">
      <c r="A806" s="54" t="s">
        <v>2428</v>
      </c>
      <c r="D806" s="18" t="s">
        <v>2003</v>
      </c>
    </row>
    <row r="807" spans="1:4" x14ac:dyDescent="0.3">
      <c r="A807" s="54" t="s">
        <v>2429</v>
      </c>
      <c r="D807" s="18" t="s">
        <v>2379</v>
      </c>
    </row>
    <row r="808" spans="1:4" x14ac:dyDescent="0.3">
      <c r="A808" s="54" t="s">
        <v>2430</v>
      </c>
      <c r="D808" s="18" t="s">
        <v>1707</v>
      </c>
    </row>
    <row r="809" spans="1:4" x14ac:dyDescent="0.3">
      <c r="A809" s="54" t="s">
        <v>574</v>
      </c>
      <c r="D809" s="18" t="s">
        <v>2606</v>
      </c>
    </row>
    <row r="810" spans="1:4" x14ac:dyDescent="0.3">
      <c r="A810" s="54" t="s">
        <v>577</v>
      </c>
      <c r="D810" s="18" t="s">
        <v>1710</v>
      </c>
    </row>
    <row r="811" spans="1:4" x14ac:dyDescent="0.3">
      <c r="A811" s="54" t="s">
        <v>2431</v>
      </c>
      <c r="D811" s="18" t="s">
        <v>1713</v>
      </c>
    </row>
    <row r="812" spans="1:4" x14ac:dyDescent="0.3">
      <c r="A812" s="54" t="s">
        <v>2432</v>
      </c>
      <c r="D812" s="18" t="s">
        <v>1716</v>
      </c>
    </row>
    <row r="813" spans="1:4" x14ac:dyDescent="0.3">
      <c r="A813" s="54" t="s">
        <v>581</v>
      </c>
      <c r="D813" s="18" t="s">
        <v>1719</v>
      </c>
    </row>
    <row r="814" spans="1:4" x14ac:dyDescent="0.3">
      <c r="A814" s="54" t="s">
        <v>2433</v>
      </c>
      <c r="D814" s="18" t="s">
        <v>820</v>
      </c>
    </row>
    <row r="815" spans="1:4" x14ac:dyDescent="0.3">
      <c r="A815" s="54" t="s">
        <v>584</v>
      </c>
      <c r="D815" s="18" t="s">
        <v>2599</v>
      </c>
    </row>
    <row r="816" spans="1:4" x14ac:dyDescent="0.3">
      <c r="A816" s="54" t="s">
        <v>2434</v>
      </c>
      <c r="D816" s="18" t="s">
        <v>2619</v>
      </c>
    </row>
    <row r="817" spans="1:4" x14ac:dyDescent="0.3">
      <c r="A817" s="54" t="s">
        <v>587</v>
      </c>
      <c r="D817" s="18" t="s">
        <v>2382</v>
      </c>
    </row>
    <row r="818" spans="1:4" x14ac:dyDescent="0.3">
      <c r="A818" s="54" t="s">
        <v>2435</v>
      </c>
      <c r="D818" s="18" t="s">
        <v>2360</v>
      </c>
    </row>
    <row r="819" spans="1:4" x14ac:dyDescent="0.3">
      <c r="A819" s="54" t="s">
        <v>591</v>
      </c>
      <c r="D819" s="18" t="s">
        <v>2639</v>
      </c>
    </row>
    <row r="820" spans="1:4" x14ac:dyDescent="0.3">
      <c r="A820" s="54" t="s">
        <v>2436</v>
      </c>
      <c r="D820" s="18" t="s">
        <v>2608</v>
      </c>
    </row>
    <row r="821" spans="1:4" x14ac:dyDescent="0.3">
      <c r="A821" s="54" t="s">
        <v>594</v>
      </c>
      <c r="D821" s="18" t="s">
        <v>2535</v>
      </c>
    </row>
    <row r="822" spans="1:4" x14ac:dyDescent="0.3">
      <c r="A822" s="54" t="s">
        <v>2437</v>
      </c>
      <c r="D822" s="18" t="s">
        <v>2201</v>
      </c>
    </row>
    <row r="823" spans="1:4" x14ac:dyDescent="0.3">
      <c r="A823" s="54" t="s">
        <v>2438</v>
      </c>
      <c r="D823" s="18" t="s">
        <v>1964</v>
      </c>
    </row>
    <row r="824" spans="1:4" x14ac:dyDescent="0.3">
      <c r="A824" s="54" t="s">
        <v>2439</v>
      </c>
      <c r="D824" s="18" t="s">
        <v>1829</v>
      </c>
    </row>
    <row r="825" spans="1:4" x14ac:dyDescent="0.3">
      <c r="A825" s="54" t="s">
        <v>597</v>
      </c>
      <c r="D825" s="18" t="s">
        <v>1441</v>
      </c>
    </row>
    <row r="826" spans="1:4" x14ac:dyDescent="0.3">
      <c r="A826" s="54" t="s">
        <v>600</v>
      </c>
      <c r="D826" s="18" t="s">
        <v>2366</v>
      </c>
    </row>
    <row r="827" spans="1:4" x14ac:dyDescent="0.3">
      <c r="A827" s="54" t="s">
        <v>2440</v>
      </c>
      <c r="D827" s="18" t="s">
        <v>1722</v>
      </c>
    </row>
    <row r="828" spans="1:4" x14ac:dyDescent="0.3">
      <c r="A828" s="54" t="s">
        <v>2441</v>
      </c>
      <c r="D828" s="18" t="s">
        <v>1725</v>
      </c>
    </row>
    <row r="829" spans="1:4" x14ac:dyDescent="0.3">
      <c r="A829" s="54" t="s">
        <v>2442</v>
      </c>
      <c r="D829" s="18" t="s">
        <v>2470</v>
      </c>
    </row>
    <row r="830" spans="1:4" x14ac:dyDescent="0.3">
      <c r="A830" s="54" t="s">
        <v>2443</v>
      </c>
      <c r="D830" s="18" t="s">
        <v>1967</v>
      </c>
    </row>
    <row r="831" spans="1:4" x14ac:dyDescent="0.3">
      <c r="A831" s="54" t="s">
        <v>603</v>
      </c>
      <c r="D831" s="18" t="s">
        <v>2299</v>
      </c>
    </row>
    <row r="832" spans="1:4" x14ac:dyDescent="0.3">
      <c r="A832" s="54" t="s">
        <v>607</v>
      </c>
      <c r="D832" s="18" t="s">
        <v>2414</v>
      </c>
    </row>
    <row r="833" spans="1:4" x14ac:dyDescent="0.3">
      <c r="A833" s="54" t="s">
        <v>2444</v>
      </c>
      <c r="D833" s="18" t="s">
        <v>1728</v>
      </c>
    </row>
    <row r="834" spans="1:4" x14ac:dyDescent="0.3">
      <c r="A834" s="54" t="s">
        <v>611</v>
      </c>
      <c r="D834" s="18" t="s">
        <v>2301</v>
      </c>
    </row>
    <row r="835" spans="1:4" x14ac:dyDescent="0.3">
      <c r="A835" s="54" t="s">
        <v>2137</v>
      </c>
      <c r="D835" s="18" t="s">
        <v>2258</v>
      </c>
    </row>
    <row r="836" spans="1:4" x14ac:dyDescent="0.3">
      <c r="A836" s="54" t="s">
        <v>614</v>
      </c>
      <c r="D836" s="18" t="s">
        <v>1731</v>
      </c>
    </row>
    <row r="837" spans="1:4" x14ac:dyDescent="0.3">
      <c r="A837" s="54" t="s">
        <v>2445</v>
      </c>
      <c r="D837" s="18" t="s">
        <v>2627</v>
      </c>
    </row>
    <row r="838" spans="1:4" x14ac:dyDescent="0.3">
      <c r="A838" s="54" t="s">
        <v>2140</v>
      </c>
      <c r="D838" s="18" t="s">
        <v>2060</v>
      </c>
    </row>
    <row r="839" spans="1:4" x14ac:dyDescent="0.3">
      <c r="A839" s="54" t="s">
        <v>2446</v>
      </c>
      <c r="D839" s="18" t="s">
        <v>2279</v>
      </c>
    </row>
    <row r="840" spans="1:4" x14ac:dyDescent="0.3">
      <c r="A840" s="54" t="s">
        <v>2447</v>
      </c>
      <c r="D840" s="18" t="s">
        <v>1734</v>
      </c>
    </row>
    <row r="841" spans="1:4" x14ac:dyDescent="0.3">
      <c r="A841" s="54" t="s">
        <v>2448</v>
      </c>
      <c r="D841" s="18" t="s">
        <v>1877</v>
      </c>
    </row>
    <row r="842" spans="1:4" x14ac:dyDescent="0.3">
      <c r="A842" s="54" t="s">
        <v>618</v>
      </c>
      <c r="D842" s="18" t="s">
        <v>1737</v>
      </c>
    </row>
    <row r="843" spans="1:4" x14ac:dyDescent="0.3">
      <c r="A843" s="54" t="s">
        <v>2449</v>
      </c>
      <c r="D843" s="18" t="s">
        <v>2574</v>
      </c>
    </row>
    <row r="844" spans="1:4" x14ac:dyDescent="0.3">
      <c r="A844" s="54" t="s">
        <v>2450</v>
      </c>
      <c r="D844" s="18" t="s">
        <v>1740</v>
      </c>
    </row>
    <row r="845" spans="1:4" x14ac:dyDescent="0.3">
      <c r="A845" s="54" t="s">
        <v>2451</v>
      </c>
      <c r="D845" s="18" t="s">
        <v>2679</v>
      </c>
    </row>
    <row r="846" spans="1:4" x14ac:dyDescent="0.3">
      <c r="A846" s="54" t="s">
        <v>621</v>
      </c>
      <c r="D846" s="18" t="s">
        <v>2560</v>
      </c>
    </row>
    <row r="847" spans="1:4" x14ac:dyDescent="0.3">
      <c r="A847" s="54" t="s">
        <v>2452</v>
      </c>
      <c r="D847" s="18" t="s">
        <v>2613</v>
      </c>
    </row>
    <row r="848" spans="1:4" x14ac:dyDescent="0.3">
      <c r="A848" s="54" t="s">
        <v>2143</v>
      </c>
      <c r="D848" s="18" t="s">
        <v>1743</v>
      </c>
    </row>
    <row r="849" spans="1:4" x14ac:dyDescent="0.3">
      <c r="A849" s="54" t="s">
        <v>2146</v>
      </c>
      <c r="D849" s="18" t="s">
        <v>1746</v>
      </c>
    </row>
    <row r="850" spans="1:4" x14ac:dyDescent="0.3">
      <c r="A850" s="54" t="s">
        <v>2453</v>
      </c>
      <c r="D850" s="18" t="s">
        <v>1749</v>
      </c>
    </row>
    <row r="851" spans="1:4" x14ac:dyDescent="0.3">
      <c r="A851" s="54" t="s">
        <v>2454</v>
      </c>
      <c r="D851" s="18" t="s">
        <v>2594</v>
      </c>
    </row>
    <row r="852" spans="1:4" x14ac:dyDescent="0.3">
      <c r="A852" s="54" t="s">
        <v>2455</v>
      </c>
      <c r="D852" s="18" t="s">
        <v>2667</v>
      </c>
    </row>
    <row r="853" spans="1:4" x14ac:dyDescent="0.3">
      <c r="A853" s="54" t="s">
        <v>625</v>
      </c>
      <c r="D853" s="18" t="s">
        <v>2597</v>
      </c>
    </row>
    <row r="854" spans="1:4" x14ac:dyDescent="0.3">
      <c r="A854" s="54" t="s">
        <v>2456</v>
      </c>
      <c r="D854" s="18" t="s">
        <v>2165</v>
      </c>
    </row>
    <row r="855" spans="1:4" x14ac:dyDescent="0.3">
      <c r="A855" s="54" t="s">
        <v>2457</v>
      </c>
      <c r="D855" s="18" t="s">
        <v>2012</v>
      </c>
    </row>
    <row r="856" spans="1:4" x14ac:dyDescent="0.3">
      <c r="A856" s="54" t="s">
        <v>628</v>
      </c>
      <c r="D856" s="18" t="s">
        <v>2637</v>
      </c>
    </row>
    <row r="857" spans="1:4" x14ac:dyDescent="0.3">
      <c r="A857" s="54" t="s">
        <v>2149</v>
      </c>
      <c r="D857" s="18" t="s">
        <v>1752</v>
      </c>
    </row>
    <row r="858" spans="1:4" x14ac:dyDescent="0.3">
      <c r="A858" s="54" t="s">
        <v>2458</v>
      </c>
      <c r="D858" s="18" t="s">
        <v>2141</v>
      </c>
    </row>
    <row r="859" spans="1:4" x14ac:dyDescent="0.3">
      <c r="A859" s="54" t="s">
        <v>631</v>
      </c>
      <c r="D859" s="18" t="s">
        <v>1755</v>
      </c>
    </row>
    <row r="860" spans="1:4" x14ac:dyDescent="0.3">
      <c r="A860" s="54" t="s">
        <v>2152</v>
      </c>
      <c r="D860" s="18" t="s">
        <v>1758</v>
      </c>
    </row>
    <row r="861" spans="1:4" x14ac:dyDescent="0.3">
      <c r="A861" s="54" t="s">
        <v>2155</v>
      </c>
      <c r="D861" s="18" t="s">
        <v>1761</v>
      </c>
    </row>
    <row r="862" spans="1:4" x14ac:dyDescent="0.3">
      <c r="A862" s="54" t="s">
        <v>2459</v>
      </c>
      <c r="D862" s="18" t="s">
        <v>1764</v>
      </c>
    </row>
    <row r="863" spans="1:4" x14ac:dyDescent="0.3">
      <c r="A863" s="54" t="s">
        <v>2460</v>
      </c>
      <c r="D863" s="18" t="s">
        <v>1767</v>
      </c>
    </row>
    <row r="864" spans="1:4" x14ac:dyDescent="0.3">
      <c r="A864" s="54" t="s">
        <v>2461</v>
      </c>
      <c r="D864" s="18" t="s">
        <v>1770</v>
      </c>
    </row>
    <row r="865" spans="1:4" x14ac:dyDescent="0.3">
      <c r="A865" s="54" t="s">
        <v>2462</v>
      </c>
      <c r="D865" s="18" t="s">
        <v>2524</v>
      </c>
    </row>
    <row r="866" spans="1:4" x14ac:dyDescent="0.3">
      <c r="A866" s="54" t="s">
        <v>635</v>
      </c>
      <c r="D866" s="18" t="s">
        <v>2651</v>
      </c>
    </row>
    <row r="867" spans="1:4" x14ac:dyDescent="0.3">
      <c r="A867" s="54" t="s">
        <v>638</v>
      </c>
      <c r="D867" s="18" t="s">
        <v>1773</v>
      </c>
    </row>
    <row r="868" spans="1:4" x14ac:dyDescent="0.3">
      <c r="A868" s="54" t="s">
        <v>641</v>
      </c>
      <c r="D868" s="18" t="s">
        <v>1776</v>
      </c>
    </row>
    <row r="869" spans="1:4" x14ac:dyDescent="0.3">
      <c r="A869" s="54" t="s">
        <v>644</v>
      </c>
      <c r="D869" s="18" t="s">
        <v>1779</v>
      </c>
    </row>
    <row r="870" spans="1:4" x14ac:dyDescent="0.3">
      <c r="A870" s="54" t="s">
        <v>2463</v>
      </c>
      <c r="D870" s="18" t="s">
        <v>2590</v>
      </c>
    </row>
    <row r="871" spans="1:4" x14ac:dyDescent="0.3">
      <c r="A871" s="54" t="s">
        <v>2464</v>
      </c>
      <c r="D871" s="18" t="s">
        <v>2444</v>
      </c>
    </row>
    <row r="872" spans="1:4" x14ac:dyDescent="0.3">
      <c r="A872" s="54" t="s">
        <v>2465</v>
      </c>
      <c r="D872" s="18" t="s">
        <v>1762</v>
      </c>
    </row>
    <row r="873" spans="1:4" x14ac:dyDescent="0.3">
      <c r="A873" s="54" t="s">
        <v>2158</v>
      </c>
      <c r="D873" s="18" t="s">
        <v>450</v>
      </c>
    </row>
    <row r="874" spans="1:4" x14ac:dyDescent="0.3">
      <c r="A874" s="54" t="s">
        <v>2466</v>
      </c>
      <c r="D874" s="18" t="s">
        <v>1894</v>
      </c>
    </row>
    <row r="875" spans="1:4" x14ac:dyDescent="0.3">
      <c r="A875" s="54" t="s">
        <v>2467</v>
      </c>
      <c r="D875" s="18" t="s">
        <v>1892</v>
      </c>
    </row>
    <row r="876" spans="1:4" x14ac:dyDescent="0.3">
      <c r="A876" s="54" t="s">
        <v>2468</v>
      </c>
      <c r="D876" s="18" t="s">
        <v>2335</v>
      </c>
    </row>
    <row r="877" spans="1:4" x14ac:dyDescent="0.3">
      <c r="A877" s="54" t="s">
        <v>2469</v>
      </c>
      <c r="D877" s="18" t="s">
        <v>1804</v>
      </c>
    </row>
    <row r="878" spans="1:4" x14ac:dyDescent="0.3">
      <c r="A878" s="54" t="s">
        <v>2470</v>
      </c>
      <c r="D878" s="18" t="s">
        <v>479</v>
      </c>
    </row>
    <row r="879" spans="1:4" x14ac:dyDescent="0.3">
      <c r="A879" s="54" t="s">
        <v>2471</v>
      </c>
      <c r="D879" s="18" t="s">
        <v>1227</v>
      </c>
    </row>
    <row r="880" spans="1:4" x14ac:dyDescent="0.3">
      <c r="A880" s="54" t="s">
        <v>2472</v>
      </c>
      <c r="D880" s="18" t="s">
        <v>2359</v>
      </c>
    </row>
    <row r="881" spans="1:4" x14ac:dyDescent="0.3">
      <c r="A881" s="54" t="s">
        <v>2161</v>
      </c>
      <c r="D881" s="18" t="s">
        <v>1937</v>
      </c>
    </row>
    <row r="882" spans="1:4" x14ac:dyDescent="0.3">
      <c r="A882" s="54" t="s">
        <v>2473</v>
      </c>
      <c r="D882" s="18" t="s">
        <v>1958</v>
      </c>
    </row>
    <row r="883" spans="1:4" x14ac:dyDescent="0.3">
      <c r="A883" s="54" t="s">
        <v>2474</v>
      </c>
      <c r="D883" s="18" t="s">
        <v>2075</v>
      </c>
    </row>
    <row r="884" spans="1:4" x14ac:dyDescent="0.3">
      <c r="A884" s="54" t="s">
        <v>2475</v>
      </c>
      <c r="D884" s="18" t="s">
        <v>2380</v>
      </c>
    </row>
    <row r="885" spans="1:4" x14ac:dyDescent="0.3">
      <c r="A885" s="54" t="s">
        <v>2476</v>
      </c>
      <c r="D885" s="18" t="s">
        <v>1924</v>
      </c>
    </row>
    <row r="886" spans="1:4" x14ac:dyDescent="0.3">
      <c r="A886" s="54" t="s">
        <v>2164</v>
      </c>
      <c r="D886" s="18" t="s">
        <v>1519</v>
      </c>
    </row>
    <row r="887" spans="1:4" x14ac:dyDescent="0.3">
      <c r="A887" s="54" t="s">
        <v>2477</v>
      </c>
      <c r="D887" s="18" t="s">
        <v>2633</v>
      </c>
    </row>
    <row r="888" spans="1:4" x14ac:dyDescent="0.3">
      <c r="A888" s="54" t="s">
        <v>2478</v>
      </c>
      <c r="D888" s="18" t="s">
        <v>2128</v>
      </c>
    </row>
    <row r="889" spans="1:4" x14ac:dyDescent="0.3">
      <c r="A889" s="54" t="s">
        <v>2479</v>
      </c>
      <c r="D889" s="18" t="s">
        <v>1934</v>
      </c>
    </row>
    <row r="890" spans="1:4" x14ac:dyDescent="0.3">
      <c r="A890" s="54" t="s">
        <v>648</v>
      </c>
      <c r="D890" s="18" t="s">
        <v>2472</v>
      </c>
    </row>
    <row r="891" spans="1:4" x14ac:dyDescent="0.3">
      <c r="A891" s="54" t="s">
        <v>2480</v>
      </c>
      <c r="D891" s="18" t="s">
        <v>2378</v>
      </c>
    </row>
    <row r="892" spans="1:4" x14ac:dyDescent="0.3">
      <c r="A892" s="54" t="s">
        <v>2481</v>
      </c>
      <c r="D892" s="18" t="s">
        <v>1197</v>
      </c>
    </row>
    <row r="893" spans="1:4" x14ac:dyDescent="0.3">
      <c r="A893" s="54" t="s">
        <v>2482</v>
      </c>
      <c r="D893" s="18" t="s">
        <v>2681</v>
      </c>
    </row>
    <row r="894" spans="1:4" x14ac:dyDescent="0.3">
      <c r="A894" s="54" t="s">
        <v>2167</v>
      </c>
      <c r="D894" s="18" t="s">
        <v>1423</v>
      </c>
    </row>
    <row r="895" spans="1:4" x14ac:dyDescent="0.3">
      <c r="A895" s="54" t="s">
        <v>2483</v>
      </c>
      <c r="D895" s="18" t="s">
        <v>1912</v>
      </c>
    </row>
    <row r="896" spans="1:4" x14ac:dyDescent="0.3">
      <c r="A896" s="54" t="s">
        <v>2484</v>
      </c>
      <c r="D896" s="18" t="s">
        <v>2222</v>
      </c>
    </row>
    <row r="897" spans="1:4" x14ac:dyDescent="0.3">
      <c r="A897" s="54" t="s">
        <v>2485</v>
      </c>
      <c r="D897" s="18" t="s">
        <v>2020</v>
      </c>
    </row>
    <row r="898" spans="1:4" x14ac:dyDescent="0.3">
      <c r="A898" s="54" t="s">
        <v>651</v>
      </c>
      <c r="D898" s="18" t="s">
        <v>2453</v>
      </c>
    </row>
    <row r="899" spans="1:4" x14ac:dyDescent="0.3">
      <c r="A899" s="54" t="s">
        <v>1432</v>
      </c>
      <c r="D899" s="18" t="s">
        <v>2228</v>
      </c>
    </row>
    <row r="900" spans="1:4" x14ac:dyDescent="0.3">
      <c r="A900" s="54" t="s">
        <v>2486</v>
      </c>
      <c r="D900" s="18" t="s">
        <v>2273</v>
      </c>
    </row>
    <row r="901" spans="1:4" x14ac:dyDescent="0.3">
      <c r="A901" s="54" t="s">
        <v>654</v>
      </c>
      <c r="D901" s="18" t="s">
        <v>2292</v>
      </c>
    </row>
    <row r="902" spans="1:4" x14ac:dyDescent="0.3">
      <c r="A902" s="54" t="s">
        <v>2487</v>
      </c>
      <c r="D902" s="18" t="s">
        <v>1782</v>
      </c>
    </row>
    <row r="903" spans="1:4" x14ac:dyDescent="0.3">
      <c r="A903" s="54" t="s">
        <v>657</v>
      </c>
      <c r="D903" s="18" t="s">
        <v>1859</v>
      </c>
    </row>
    <row r="904" spans="1:4" x14ac:dyDescent="0.3">
      <c r="A904" s="54" t="s">
        <v>2488</v>
      </c>
      <c r="D904" s="18" t="s">
        <v>2285</v>
      </c>
    </row>
    <row r="905" spans="1:4" x14ac:dyDescent="0.3">
      <c r="A905" s="54" t="s">
        <v>2170</v>
      </c>
      <c r="D905" s="18" t="s">
        <v>2565</v>
      </c>
    </row>
    <row r="906" spans="1:4" x14ac:dyDescent="0.3">
      <c r="A906" s="54" t="s">
        <v>2173</v>
      </c>
      <c r="D906" s="18" t="s">
        <v>2559</v>
      </c>
    </row>
    <row r="907" spans="1:4" x14ac:dyDescent="0.3">
      <c r="A907" s="54" t="s">
        <v>2489</v>
      </c>
      <c r="D907" s="18" t="s">
        <v>1876</v>
      </c>
    </row>
    <row r="908" spans="1:4" x14ac:dyDescent="0.3">
      <c r="A908" s="54" t="s">
        <v>660</v>
      </c>
      <c r="D908" s="18" t="s">
        <v>940</v>
      </c>
    </row>
    <row r="909" spans="1:4" x14ac:dyDescent="0.3">
      <c r="A909" s="54" t="s">
        <v>2490</v>
      </c>
      <c r="D909" s="18" t="s">
        <v>2086</v>
      </c>
    </row>
    <row r="910" spans="1:4" x14ac:dyDescent="0.3">
      <c r="A910" s="54" t="s">
        <v>2491</v>
      </c>
      <c r="D910" s="18" t="s">
        <v>2467</v>
      </c>
    </row>
    <row r="911" spans="1:4" x14ac:dyDescent="0.3">
      <c r="A911" s="54" t="s">
        <v>2492</v>
      </c>
      <c r="D911" s="18" t="s">
        <v>1785</v>
      </c>
    </row>
    <row r="912" spans="1:4" x14ac:dyDescent="0.3">
      <c r="A912" s="54" t="s">
        <v>663</v>
      </c>
      <c r="D912" s="18" t="s">
        <v>1788</v>
      </c>
    </row>
    <row r="913" spans="1:4" x14ac:dyDescent="0.3">
      <c r="A913" s="54" t="s">
        <v>2493</v>
      </c>
      <c r="D913" s="18" t="s">
        <v>2479</v>
      </c>
    </row>
    <row r="914" spans="1:4" x14ac:dyDescent="0.3">
      <c r="A914" s="54" t="s">
        <v>2176</v>
      </c>
      <c r="D914" s="18" t="s">
        <v>2384</v>
      </c>
    </row>
    <row r="915" spans="1:4" x14ac:dyDescent="0.3">
      <c r="A915" s="54" t="s">
        <v>2494</v>
      </c>
      <c r="D915" s="18" t="s">
        <v>2568</v>
      </c>
    </row>
    <row r="916" spans="1:4" x14ac:dyDescent="0.3">
      <c r="A916" s="54" t="s">
        <v>2495</v>
      </c>
      <c r="D916" s="18" t="s">
        <v>2615</v>
      </c>
    </row>
    <row r="917" spans="1:4" x14ac:dyDescent="0.3">
      <c r="A917" s="54" t="s">
        <v>2496</v>
      </c>
      <c r="D917" s="18" t="s">
        <v>1791</v>
      </c>
    </row>
    <row r="918" spans="1:4" x14ac:dyDescent="0.3">
      <c r="A918" s="54" t="s">
        <v>666</v>
      </c>
      <c r="D918" s="18" t="s">
        <v>2618</v>
      </c>
    </row>
    <row r="919" spans="1:4" x14ac:dyDescent="0.3">
      <c r="A919" s="54" t="s">
        <v>669</v>
      </c>
      <c r="D919" s="18" t="s">
        <v>2596</v>
      </c>
    </row>
    <row r="920" spans="1:4" x14ac:dyDescent="0.3">
      <c r="A920" s="54" t="s">
        <v>2497</v>
      </c>
      <c r="D920" s="18" t="s">
        <v>584</v>
      </c>
    </row>
    <row r="921" spans="1:4" x14ac:dyDescent="0.3">
      <c r="A921" s="54" t="s">
        <v>672</v>
      </c>
      <c r="D921" s="18" t="s">
        <v>1317</v>
      </c>
    </row>
    <row r="922" spans="1:4" x14ac:dyDescent="0.3">
      <c r="A922" s="54" t="s">
        <v>676</v>
      </c>
      <c r="D922" s="18" t="s">
        <v>1794</v>
      </c>
    </row>
    <row r="923" spans="1:4" x14ac:dyDescent="0.3">
      <c r="A923" s="54" t="s">
        <v>2498</v>
      </c>
      <c r="D923" s="18" t="s">
        <v>2682</v>
      </c>
    </row>
    <row r="924" spans="1:4" x14ac:dyDescent="0.3">
      <c r="A924" s="54" t="s">
        <v>680</v>
      </c>
      <c r="D924" s="18" t="s">
        <v>1797</v>
      </c>
    </row>
    <row r="925" spans="1:4" x14ac:dyDescent="0.3">
      <c r="A925" s="54" t="s">
        <v>684</v>
      </c>
      <c r="D925" s="18" t="s">
        <v>1611</v>
      </c>
    </row>
    <row r="926" spans="1:4" x14ac:dyDescent="0.3">
      <c r="A926" s="54" t="s">
        <v>2499</v>
      </c>
      <c r="D926" s="18" t="s">
        <v>1800</v>
      </c>
    </row>
    <row r="927" spans="1:4" x14ac:dyDescent="0.3">
      <c r="A927" s="54" t="s">
        <v>688</v>
      </c>
      <c r="D927" s="18" t="s">
        <v>2213</v>
      </c>
    </row>
    <row r="928" spans="1:4" x14ac:dyDescent="0.3">
      <c r="A928" s="54" t="s">
        <v>2500</v>
      </c>
      <c r="D928" s="18" t="s">
        <v>1314</v>
      </c>
    </row>
    <row r="929" spans="1:4" x14ac:dyDescent="0.3">
      <c r="A929" s="54" t="s">
        <v>2501</v>
      </c>
      <c r="D929" s="18" t="s">
        <v>2575</v>
      </c>
    </row>
    <row r="930" spans="1:4" x14ac:dyDescent="0.3">
      <c r="A930" s="54" t="s">
        <v>2502</v>
      </c>
      <c r="D930" s="18" t="s">
        <v>2580</v>
      </c>
    </row>
    <row r="931" spans="1:4" x14ac:dyDescent="0.3">
      <c r="A931" s="54" t="s">
        <v>2179</v>
      </c>
      <c r="D931" s="18" t="s">
        <v>1803</v>
      </c>
    </row>
    <row r="932" spans="1:4" x14ac:dyDescent="0.3">
      <c r="A932" s="54" t="s">
        <v>692</v>
      </c>
      <c r="D932" s="18" t="s">
        <v>1806</v>
      </c>
    </row>
    <row r="933" spans="1:4" x14ac:dyDescent="0.3">
      <c r="A933" s="54" t="s">
        <v>695</v>
      </c>
      <c r="D933" s="18" t="s">
        <v>2272</v>
      </c>
    </row>
    <row r="934" spans="1:4" x14ac:dyDescent="0.3">
      <c r="A934" s="54" t="s">
        <v>699</v>
      </c>
      <c r="D934" s="18" t="s">
        <v>2270</v>
      </c>
    </row>
    <row r="935" spans="1:4" x14ac:dyDescent="0.3">
      <c r="A935" s="54" t="s">
        <v>2182</v>
      </c>
      <c r="D935" s="18" t="s">
        <v>1809</v>
      </c>
    </row>
    <row r="936" spans="1:4" x14ac:dyDescent="0.3">
      <c r="A936" s="54" t="s">
        <v>2503</v>
      </c>
      <c r="D936" s="18" t="s">
        <v>2267</v>
      </c>
    </row>
    <row r="937" spans="1:4" x14ac:dyDescent="0.3">
      <c r="A937" s="54" t="s">
        <v>2185</v>
      </c>
      <c r="D937" s="18" t="s">
        <v>2438</v>
      </c>
    </row>
    <row r="938" spans="1:4" x14ac:dyDescent="0.3">
      <c r="A938" s="54" t="s">
        <v>703</v>
      </c>
      <c r="D938" s="18" t="s">
        <v>1981</v>
      </c>
    </row>
    <row r="939" spans="1:4" x14ac:dyDescent="0.3">
      <c r="A939" s="54" t="s">
        <v>2504</v>
      </c>
      <c r="D939" s="18" t="s">
        <v>2392</v>
      </c>
    </row>
    <row r="940" spans="1:4" x14ac:dyDescent="0.3">
      <c r="A940" s="54" t="s">
        <v>706</v>
      </c>
      <c r="D940" s="18" t="s">
        <v>2399</v>
      </c>
    </row>
    <row r="941" spans="1:4" x14ac:dyDescent="0.3">
      <c r="A941" s="54" t="s">
        <v>2505</v>
      </c>
      <c r="D941" s="18" t="s">
        <v>2630</v>
      </c>
    </row>
    <row r="942" spans="1:4" x14ac:dyDescent="0.3">
      <c r="A942" s="54" t="s">
        <v>2506</v>
      </c>
      <c r="D942" s="18" t="s">
        <v>1812</v>
      </c>
    </row>
    <row r="943" spans="1:4" x14ac:dyDescent="0.3">
      <c r="A943" s="54" t="s">
        <v>2507</v>
      </c>
      <c r="D943" s="18" t="s">
        <v>2561</v>
      </c>
    </row>
    <row r="944" spans="1:4" x14ac:dyDescent="0.3">
      <c r="A944" s="54" t="s">
        <v>2188</v>
      </c>
      <c r="D944" s="18" t="s">
        <v>2589</v>
      </c>
    </row>
    <row r="945" spans="1:4" x14ac:dyDescent="0.3">
      <c r="A945" s="54" t="s">
        <v>2508</v>
      </c>
      <c r="D945" s="18" t="s">
        <v>2083</v>
      </c>
    </row>
    <row r="946" spans="1:4" x14ac:dyDescent="0.3">
      <c r="A946" s="54" t="s">
        <v>709</v>
      </c>
      <c r="D946" s="18" t="s">
        <v>2242</v>
      </c>
    </row>
    <row r="947" spans="1:4" x14ac:dyDescent="0.3">
      <c r="A947" s="54" t="s">
        <v>2509</v>
      </c>
      <c r="D947" s="18" t="s">
        <v>1815</v>
      </c>
    </row>
    <row r="948" spans="1:4" x14ac:dyDescent="0.3">
      <c r="A948" s="54" t="s">
        <v>713</v>
      </c>
      <c r="D948" s="18" t="s">
        <v>1527</v>
      </c>
    </row>
    <row r="949" spans="1:4" x14ac:dyDescent="0.3">
      <c r="A949" s="54" t="s">
        <v>2510</v>
      </c>
      <c r="D949" s="18" t="s">
        <v>2577</v>
      </c>
    </row>
    <row r="950" spans="1:4" x14ac:dyDescent="0.3">
      <c r="A950" s="54" t="s">
        <v>2191</v>
      </c>
      <c r="D950" s="18" t="s">
        <v>1818</v>
      </c>
    </row>
    <row r="951" spans="1:4" x14ac:dyDescent="0.3">
      <c r="A951" s="54" t="s">
        <v>2194</v>
      </c>
      <c r="D951" s="18" t="s">
        <v>2540</v>
      </c>
    </row>
    <row r="952" spans="1:4" x14ac:dyDescent="0.3">
      <c r="A952" s="54" t="s">
        <v>2511</v>
      </c>
      <c r="D952" s="18" t="s">
        <v>1821</v>
      </c>
    </row>
    <row r="953" spans="1:4" x14ac:dyDescent="0.3">
      <c r="A953" s="54" t="s">
        <v>2512</v>
      </c>
      <c r="D953" s="18" t="s">
        <v>2440</v>
      </c>
    </row>
    <row r="954" spans="1:4" x14ac:dyDescent="0.3">
      <c r="A954" s="54" t="s">
        <v>2513</v>
      </c>
      <c r="D954" s="18" t="s">
        <v>1824</v>
      </c>
    </row>
    <row r="955" spans="1:4" x14ac:dyDescent="0.3">
      <c r="A955" s="54" t="s">
        <v>716</v>
      </c>
      <c r="D955" s="18" t="s">
        <v>2348</v>
      </c>
    </row>
    <row r="956" spans="1:4" x14ac:dyDescent="0.3">
      <c r="A956" s="54" t="s">
        <v>2514</v>
      </c>
      <c r="D956" s="18" t="s">
        <v>2327</v>
      </c>
    </row>
    <row r="957" spans="1:4" x14ac:dyDescent="0.3">
      <c r="A957" s="54" t="s">
        <v>2515</v>
      </c>
      <c r="D957" s="18" t="s">
        <v>2510</v>
      </c>
    </row>
    <row r="958" spans="1:4" x14ac:dyDescent="0.3">
      <c r="A958" s="54" t="s">
        <v>719</v>
      </c>
      <c r="D958" s="18" t="s">
        <v>1453</v>
      </c>
    </row>
    <row r="959" spans="1:4" x14ac:dyDescent="0.3">
      <c r="A959" s="54" t="s">
        <v>722</v>
      </c>
      <c r="D959" s="18" t="s">
        <v>2598</v>
      </c>
    </row>
    <row r="960" spans="1:4" x14ac:dyDescent="0.3">
      <c r="A960" s="54" t="s">
        <v>726</v>
      </c>
      <c r="D960" s="18" t="s">
        <v>1827</v>
      </c>
    </row>
    <row r="961" spans="1:4" x14ac:dyDescent="0.3">
      <c r="A961" s="54" t="s">
        <v>2516</v>
      </c>
      <c r="D961" s="18" t="s">
        <v>2645</v>
      </c>
    </row>
    <row r="962" spans="1:4" x14ac:dyDescent="0.3">
      <c r="A962" s="54" t="s">
        <v>2517</v>
      </c>
      <c r="D962" s="18" t="s">
        <v>1830</v>
      </c>
    </row>
    <row r="963" spans="1:4" x14ac:dyDescent="0.3">
      <c r="A963" s="54" t="s">
        <v>729</v>
      </c>
      <c r="D963" s="18" t="s">
        <v>1833</v>
      </c>
    </row>
    <row r="964" spans="1:4" x14ac:dyDescent="0.3">
      <c r="A964" s="54" t="s">
        <v>2518</v>
      </c>
      <c r="D964" s="18" t="s">
        <v>1836</v>
      </c>
    </row>
    <row r="965" spans="1:4" x14ac:dyDescent="0.3">
      <c r="A965" s="54" t="s">
        <v>2519</v>
      </c>
      <c r="D965" s="18" t="s">
        <v>2660</v>
      </c>
    </row>
    <row r="966" spans="1:4" x14ac:dyDescent="0.3">
      <c r="A966" s="54" t="s">
        <v>732</v>
      </c>
      <c r="D966" s="18" t="s">
        <v>2347</v>
      </c>
    </row>
    <row r="967" spans="1:4" x14ac:dyDescent="0.3">
      <c r="A967" s="54" t="s">
        <v>2520</v>
      </c>
      <c r="D967" s="18" t="s">
        <v>1985</v>
      </c>
    </row>
    <row r="968" spans="1:4" x14ac:dyDescent="0.3">
      <c r="A968" s="54" t="s">
        <v>2521</v>
      </c>
      <c r="D968" s="18" t="s">
        <v>1839</v>
      </c>
    </row>
    <row r="969" spans="1:4" x14ac:dyDescent="0.3">
      <c r="A969" s="54" t="s">
        <v>2522</v>
      </c>
      <c r="D969" s="18" t="s">
        <v>1865</v>
      </c>
    </row>
    <row r="970" spans="1:4" x14ac:dyDescent="0.3">
      <c r="A970" s="54" t="s">
        <v>2523</v>
      </c>
      <c r="D970" s="18" t="s">
        <v>1842</v>
      </c>
    </row>
    <row r="971" spans="1:4" x14ac:dyDescent="0.3">
      <c r="A971" s="54" t="s">
        <v>736</v>
      </c>
      <c r="D971" s="18" t="s">
        <v>1845</v>
      </c>
    </row>
    <row r="972" spans="1:4" x14ac:dyDescent="0.3">
      <c r="A972" s="54" t="s">
        <v>739</v>
      </c>
      <c r="D972" s="18" t="s">
        <v>2450</v>
      </c>
    </row>
    <row r="973" spans="1:4" x14ac:dyDescent="0.3">
      <c r="A973" s="54" t="s">
        <v>2524</v>
      </c>
      <c r="D973" s="18" t="s">
        <v>1848</v>
      </c>
    </row>
    <row r="974" spans="1:4" x14ac:dyDescent="0.3">
      <c r="A974" s="54" t="s">
        <v>2197</v>
      </c>
      <c r="D974" s="18" t="s">
        <v>1851</v>
      </c>
    </row>
    <row r="975" spans="1:4" x14ac:dyDescent="0.3">
      <c r="A975" s="54" t="s">
        <v>2525</v>
      </c>
      <c r="D975" s="18" t="s">
        <v>2383</v>
      </c>
    </row>
    <row r="976" spans="1:4" x14ac:dyDescent="0.3">
      <c r="A976" s="54" t="s">
        <v>2526</v>
      </c>
      <c r="D976" s="18" t="s">
        <v>1991</v>
      </c>
    </row>
    <row r="977" spans="1:4" x14ac:dyDescent="0.3">
      <c r="A977" s="54" t="s">
        <v>2527</v>
      </c>
      <c r="D977" s="18" t="s">
        <v>2609</v>
      </c>
    </row>
    <row r="978" spans="1:4" x14ac:dyDescent="0.3">
      <c r="A978" s="54" t="s">
        <v>2200</v>
      </c>
      <c r="D978" s="18" t="s">
        <v>1854</v>
      </c>
    </row>
    <row r="979" spans="1:4" x14ac:dyDescent="0.3">
      <c r="A979" s="54" t="s">
        <v>2528</v>
      </c>
      <c r="D979" s="18" t="s">
        <v>1413</v>
      </c>
    </row>
    <row r="980" spans="1:4" x14ac:dyDescent="0.3">
      <c r="A980" s="54" t="s">
        <v>2529</v>
      </c>
      <c r="D980" s="18" t="s">
        <v>2295</v>
      </c>
    </row>
    <row r="981" spans="1:4" x14ac:dyDescent="0.3">
      <c r="A981" s="54" t="s">
        <v>2530</v>
      </c>
      <c r="D981" s="18" t="s">
        <v>2522</v>
      </c>
    </row>
    <row r="982" spans="1:4" x14ac:dyDescent="0.3">
      <c r="A982" s="54" t="s">
        <v>2531</v>
      </c>
      <c r="D982" s="18" t="s">
        <v>1857</v>
      </c>
    </row>
    <row r="983" spans="1:4" x14ac:dyDescent="0.3">
      <c r="A983" s="54" t="s">
        <v>2532</v>
      </c>
      <c r="D983" s="18" t="s">
        <v>2417</v>
      </c>
    </row>
    <row r="984" spans="1:4" x14ac:dyDescent="0.3">
      <c r="A984" s="54" t="s">
        <v>2533</v>
      </c>
      <c r="D984" s="18" t="s">
        <v>1860</v>
      </c>
    </row>
    <row r="985" spans="1:4" x14ac:dyDescent="0.3">
      <c r="A985" s="54" t="s">
        <v>2534</v>
      </c>
      <c r="D985" s="18" t="s">
        <v>1863</v>
      </c>
    </row>
    <row r="986" spans="1:4" x14ac:dyDescent="0.3">
      <c r="A986" s="54" t="s">
        <v>743</v>
      </c>
      <c r="D986" s="18" t="s">
        <v>1344</v>
      </c>
    </row>
    <row r="987" spans="1:4" x14ac:dyDescent="0.3">
      <c r="A987" s="54" t="s">
        <v>2535</v>
      </c>
      <c r="D987" s="18" t="s">
        <v>2650</v>
      </c>
    </row>
    <row r="988" spans="1:4" x14ac:dyDescent="0.3">
      <c r="A988" s="54" t="s">
        <v>2536</v>
      </c>
      <c r="D988" s="18" t="s">
        <v>1866</v>
      </c>
    </row>
    <row r="989" spans="1:4" x14ac:dyDescent="0.3">
      <c r="A989" s="54" t="s">
        <v>2537</v>
      </c>
      <c r="D989" s="18" t="s">
        <v>1869</v>
      </c>
    </row>
    <row r="990" spans="1:4" x14ac:dyDescent="0.3">
      <c r="A990" s="54" t="s">
        <v>2538</v>
      </c>
      <c r="D990" s="18" t="s">
        <v>2318</v>
      </c>
    </row>
    <row r="991" spans="1:4" x14ac:dyDescent="0.3">
      <c r="A991" s="54" t="s">
        <v>2539</v>
      </c>
      <c r="D991" s="18" t="s">
        <v>2340</v>
      </c>
    </row>
    <row r="992" spans="1:4" x14ac:dyDescent="0.3">
      <c r="A992" s="54" t="s">
        <v>2540</v>
      </c>
      <c r="D992" s="18" t="s">
        <v>1872</v>
      </c>
    </row>
    <row r="993" spans="1:4" x14ac:dyDescent="0.3">
      <c r="A993" s="54" t="s">
        <v>747</v>
      </c>
      <c r="D993" s="18" t="s">
        <v>1875</v>
      </c>
    </row>
    <row r="994" spans="1:4" x14ac:dyDescent="0.3">
      <c r="A994" s="54" t="s">
        <v>2541</v>
      </c>
      <c r="D994" s="18" t="s">
        <v>1878</v>
      </c>
    </row>
    <row r="995" spans="1:4" x14ac:dyDescent="0.3">
      <c r="A995" s="54" t="s">
        <v>2542</v>
      </c>
      <c r="D995" s="18" t="s">
        <v>2567</v>
      </c>
    </row>
    <row r="996" spans="1:4" x14ac:dyDescent="0.3">
      <c r="A996" s="54" t="s">
        <v>2543</v>
      </c>
      <c r="D996" s="18" t="s">
        <v>2546</v>
      </c>
    </row>
    <row r="997" spans="1:4" x14ac:dyDescent="0.3">
      <c r="A997" s="54" t="s">
        <v>2203</v>
      </c>
      <c r="D997" s="18" t="s">
        <v>2415</v>
      </c>
    </row>
    <row r="998" spans="1:4" x14ac:dyDescent="0.3">
      <c r="A998" s="54" t="s">
        <v>751</v>
      </c>
      <c r="D998" s="18" t="s">
        <v>1881</v>
      </c>
    </row>
    <row r="999" spans="1:4" x14ac:dyDescent="0.3">
      <c r="A999" s="54" t="s">
        <v>755</v>
      </c>
      <c r="D999" s="18" t="s">
        <v>2571</v>
      </c>
    </row>
    <row r="1000" spans="1:4" x14ac:dyDescent="0.3">
      <c r="A1000" s="54" t="s">
        <v>758</v>
      </c>
      <c r="D1000" s="18" t="s">
        <v>1884</v>
      </c>
    </row>
    <row r="1001" spans="1:4" x14ac:dyDescent="0.3">
      <c r="A1001" s="54" t="s">
        <v>2544</v>
      </c>
      <c r="D1001" s="18" t="s">
        <v>1547</v>
      </c>
    </row>
    <row r="1002" spans="1:4" x14ac:dyDescent="0.3">
      <c r="A1002" s="54" t="s">
        <v>2545</v>
      </c>
      <c r="D1002" s="18" t="s">
        <v>1887</v>
      </c>
    </row>
    <row r="1003" spans="1:4" x14ac:dyDescent="0.3">
      <c r="A1003" s="54" t="s">
        <v>2206</v>
      </c>
      <c r="D1003" s="18" t="s">
        <v>1890</v>
      </c>
    </row>
    <row r="1004" spans="1:4" x14ac:dyDescent="0.3">
      <c r="A1004" s="54" t="s">
        <v>2546</v>
      </c>
      <c r="D1004" s="18" t="s">
        <v>987</v>
      </c>
    </row>
    <row r="1005" spans="1:4" x14ac:dyDescent="0.3">
      <c r="A1005" s="54" t="s">
        <v>2547</v>
      </c>
      <c r="D1005" s="18" t="s">
        <v>1893</v>
      </c>
    </row>
    <row r="1006" spans="1:4" x14ac:dyDescent="0.3">
      <c r="A1006" s="54" t="s">
        <v>762</v>
      </c>
      <c r="D1006" s="18" t="s">
        <v>2498</v>
      </c>
    </row>
    <row r="1007" spans="1:4" x14ac:dyDescent="0.3">
      <c r="A1007" s="54" t="s">
        <v>766</v>
      </c>
      <c r="D1007" s="18" t="s">
        <v>2447</v>
      </c>
    </row>
    <row r="1008" spans="1:4" x14ac:dyDescent="0.3">
      <c r="A1008" s="54" t="s">
        <v>2548</v>
      </c>
      <c r="D1008" s="18" t="s">
        <v>1687</v>
      </c>
    </row>
    <row r="1009" spans="1:4" x14ac:dyDescent="0.3">
      <c r="A1009" s="54" t="s">
        <v>2549</v>
      </c>
      <c r="D1009" s="18" t="s">
        <v>2065</v>
      </c>
    </row>
    <row r="1010" spans="1:4" x14ac:dyDescent="0.3">
      <c r="A1010" s="54" t="s">
        <v>2550</v>
      </c>
      <c r="D1010" s="18" t="s">
        <v>1896</v>
      </c>
    </row>
    <row r="1011" spans="1:4" x14ac:dyDescent="0.3">
      <c r="A1011" s="54" t="s">
        <v>770</v>
      </c>
      <c r="D1011" s="18" t="s">
        <v>1899</v>
      </c>
    </row>
    <row r="1012" spans="1:4" x14ac:dyDescent="0.3">
      <c r="A1012" s="54" t="s">
        <v>2209</v>
      </c>
      <c r="D1012" s="18" t="s">
        <v>2353</v>
      </c>
    </row>
    <row r="1013" spans="1:4" x14ac:dyDescent="0.3">
      <c r="A1013" s="54" t="s">
        <v>2551</v>
      </c>
      <c r="D1013" s="18" t="s">
        <v>1902</v>
      </c>
    </row>
    <row r="1014" spans="1:4" x14ac:dyDescent="0.3">
      <c r="A1014" s="54" t="s">
        <v>773</v>
      </c>
      <c r="D1014" s="18" t="s">
        <v>2320</v>
      </c>
    </row>
    <row r="1015" spans="1:4" x14ac:dyDescent="0.3">
      <c r="A1015" s="54" t="s">
        <v>2552</v>
      </c>
      <c r="D1015" s="18" t="s">
        <v>1905</v>
      </c>
    </row>
    <row r="1016" spans="1:4" x14ac:dyDescent="0.3">
      <c r="A1016" s="54" t="s">
        <v>1441</v>
      </c>
      <c r="D1016" s="18" t="s">
        <v>2317</v>
      </c>
    </row>
    <row r="1017" spans="1:4" x14ac:dyDescent="0.3">
      <c r="A1017" s="54" t="s">
        <v>2212</v>
      </c>
      <c r="D1017" s="18" t="s">
        <v>1908</v>
      </c>
    </row>
    <row r="1018" spans="1:4" x14ac:dyDescent="0.3">
      <c r="A1018" s="54" t="s">
        <v>2553</v>
      </c>
      <c r="D1018" s="18" t="s">
        <v>1792</v>
      </c>
    </row>
    <row r="1019" spans="1:4" x14ac:dyDescent="0.3">
      <c r="A1019" s="54" t="s">
        <v>2554</v>
      </c>
      <c r="D1019" s="18" t="s">
        <v>2026</v>
      </c>
    </row>
    <row r="1020" spans="1:4" x14ac:dyDescent="0.3">
      <c r="A1020" s="54" t="s">
        <v>2555</v>
      </c>
      <c r="D1020" s="18" t="s">
        <v>2212</v>
      </c>
    </row>
    <row r="1021" spans="1:4" x14ac:dyDescent="0.3">
      <c r="A1021" s="54" t="s">
        <v>2215</v>
      </c>
      <c r="D1021" s="18" t="s">
        <v>2315</v>
      </c>
    </row>
    <row r="1022" spans="1:4" x14ac:dyDescent="0.3">
      <c r="A1022" s="54" t="s">
        <v>2556</v>
      </c>
      <c r="D1022" s="18" t="s">
        <v>2146</v>
      </c>
    </row>
    <row r="1023" spans="1:4" x14ac:dyDescent="0.3">
      <c r="A1023" s="54" t="s">
        <v>2557</v>
      </c>
      <c r="D1023" s="18" t="s">
        <v>2122</v>
      </c>
    </row>
    <row r="1024" spans="1:4" x14ac:dyDescent="0.3">
      <c r="A1024" s="54" t="s">
        <v>777</v>
      </c>
      <c r="D1024" s="18" t="s">
        <v>2306</v>
      </c>
    </row>
    <row r="1025" spans="1:4" x14ac:dyDescent="0.3">
      <c r="A1025" s="54" t="s">
        <v>2558</v>
      </c>
      <c r="D1025" s="18" t="s">
        <v>1871</v>
      </c>
    </row>
    <row r="1026" spans="1:4" x14ac:dyDescent="0.3">
      <c r="A1026" s="54" t="s">
        <v>781</v>
      </c>
      <c r="D1026" s="18" t="s">
        <v>2200</v>
      </c>
    </row>
    <row r="1027" spans="1:4" x14ac:dyDescent="0.3">
      <c r="A1027" s="54" t="s">
        <v>1450</v>
      </c>
      <c r="D1027" s="18" t="s">
        <v>2515</v>
      </c>
    </row>
    <row r="1028" spans="1:4" x14ac:dyDescent="0.3">
      <c r="A1028" s="54" t="s">
        <v>785</v>
      </c>
      <c r="D1028" s="18" t="s">
        <v>2188</v>
      </c>
    </row>
    <row r="1029" spans="1:4" x14ac:dyDescent="0.3">
      <c r="A1029" s="54" t="s">
        <v>789</v>
      </c>
      <c r="D1029" s="18" t="s">
        <v>494</v>
      </c>
    </row>
    <row r="1030" spans="1:4" x14ac:dyDescent="0.3">
      <c r="A1030" s="54" t="s">
        <v>793</v>
      </c>
      <c r="D1030" s="18" t="s">
        <v>2495</v>
      </c>
    </row>
    <row r="1031" spans="1:4" x14ac:dyDescent="0.3">
      <c r="A1031" s="54" t="s">
        <v>2218</v>
      </c>
      <c r="D1031" s="18" t="s">
        <v>2233</v>
      </c>
    </row>
    <row r="1032" spans="1:4" x14ac:dyDescent="0.3">
      <c r="A1032" s="54" t="s">
        <v>797</v>
      </c>
      <c r="D1032" s="18" t="s">
        <v>2592</v>
      </c>
    </row>
    <row r="1033" spans="1:4" x14ac:dyDescent="0.3">
      <c r="A1033" s="54" t="s">
        <v>2221</v>
      </c>
      <c r="D1033" s="18" t="s">
        <v>491</v>
      </c>
    </row>
    <row r="1034" spans="1:4" x14ac:dyDescent="0.3">
      <c r="A1034" s="54" t="s">
        <v>801</v>
      </c>
      <c r="D1034" s="18" t="s">
        <v>509</v>
      </c>
    </row>
    <row r="1035" spans="1:4" x14ac:dyDescent="0.3">
      <c r="A1035" s="54" t="s">
        <v>2559</v>
      </c>
      <c r="D1035" s="18" t="s">
        <v>2427</v>
      </c>
    </row>
    <row r="1036" spans="1:4" x14ac:dyDescent="0.3">
      <c r="A1036" s="54" t="s">
        <v>2560</v>
      </c>
      <c r="D1036" s="18" t="s">
        <v>1911</v>
      </c>
    </row>
    <row r="1037" spans="1:4" x14ac:dyDescent="0.3">
      <c r="A1037" s="54" t="s">
        <v>1312</v>
      </c>
      <c r="D1037" s="18" t="s">
        <v>1751</v>
      </c>
    </row>
    <row r="1038" spans="1:4" x14ac:dyDescent="0.3">
      <c r="A1038" s="54" t="s">
        <v>2561</v>
      </c>
      <c r="D1038" s="18" t="s">
        <v>2545</v>
      </c>
    </row>
    <row r="1039" spans="1:4" x14ac:dyDescent="0.3">
      <c r="A1039" s="54" t="s">
        <v>805</v>
      </c>
      <c r="D1039" s="18" t="s">
        <v>2461</v>
      </c>
    </row>
    <row r="1040" spans="1:4" x14ac:dyDescent="0.3">
      <c r="A1040" s="54" t="s">
        <v>1458</v>
      </c>
      <c r="D1040" s="18" t="s">
        <v>2442</v>
      </c>
    </row>
    <row r="1041" spans="1:4" x14ac:dyDescent="0.3">
      <c r="A1041" s="54" t="s">
        <v>2562</v>
      </c>
      <c r="D1041" s="18" t="s">
        <v>2056</v>
      </c>
    </row>
    <row r="1042" spans="1:4" x14ac:dyDescent="0.3">
      <c r="A1042" s="54" t="s">
        <v>2563</v>
      </c>
      <c r="D1042" s="18" t="s">
        <v>2586</v>
      </c>
    </row>
    <row r="1043" spans="1:4" x14ac:dyDescent="0.3">
      <c r="A1043" s="54" t="s">
        <v>808</v>
      </c>
      <c r="D1043" s="18" t="s">
        <v>2351</v>
      </c>
    </row>
    <row r="1044" spans="1:4" x14ac:dyDescent="0.3">
      <c r="A1044" s="54" t="s">
        <v>812</v>
      </c>
      <c r="D1044" s="18" t="s">
        <v>2412</v>
      </c>
    </row>
    <row r="1045" spans="1:4" x14ac:dyDescent="0.3">
      <c r="A1045" s="54" t="s">
        <v>2564</v>
      </c>
      <c r="D1045" s="18" t="s">
        <v>2478</v>
      </c>
    </row>
    <row r="1046" spans="1:4" x14ac:dyDescent="0.3">
      <c r="A1046" s="54" t="s">
        <v>1326</v>
      </c>
      <c r="D1046" s="18" t="s">
        <v>1461</v>
      </c>
    </row>
    <row r="1047" spans="1:4" x14ac:dyDescent="0.3">
      <c r="A1047" s="54" t="s">
        <v>816</v>
      </c>
      <c r="D1047" s="18" t="s">
        <v>669</v>
      </c>
    </row>
    <row r="1048" spans="1:4" x14ac:dyDescent="0.3">
      <c r="A1048" s="54" t="s">
        <v>820</v>
      </c>
      <c r="D1048" s="18" t="s">
        <v>1914</v>
      </c>
    </row>
    <row r="1049" spans="1:4" x14ac:dyDescent="0.3">
      <c r="A1049" s="54" t="s">
        <v>2565</v>
      </c>
      <c r="D1049" s="18" t="s">
        <v>2397</v>
      </c>
    </row>
    <row r="1050" spans="1:4" x14ac:dyDescent="0.3">
      <c r="A1050" s="54" t="s">
        <v>2224</v>
      </c>
      <c r="D1050" s="18" t="s">
        <v>2407</v>
      </c>
    </row>
    <row r="1051" spans="1:4" x14ac:dyDescent="0.3">
      <c r="A1051" s="54" t="s">
        <v>2566</v>
      </c>
      <c r="D1051" s="18" t="s">
        <v>1963</v>
      </c>
    </row>
    <row r="1052" spans="1:4" x14ac:dyDescent="0.3">
      <c r="A1052" s="54" t="s">
        <v>824</v>
      </c>
      <c r="D1052" s="18" t="s">
        <v>1917</v>
      </c>
    </row>
    <row r="1053" spans="1:4" x14ac:dyDescent="0.3">
      <c r="A1053" s="54" t="s">
        <v>827</v>
      </c>
      <c r="D1053" s="18" t="s">
        <v>2666</v>
      </c>
    </row>
    <row r="1054" spans="1:4" x14ac:dyDescent="0.3">
      <c r="A1054" s="54" t="s">
        <v>2227</v>
      </c>
      <c r="D1054" s="18" t="s">
        <v>2137</v>
      </c>
    </row>
    <row r="1055" spans="1:4" x14ac:dyDescent="0.3">
      <c r="A1055" s="54" t="s">
        <v>2567</v>
      </c>
      <c r="D1055" s="18" t="s">
        <v>2155</v>
      </c>
    </row>
    <row r="1056" spans="1:4" x14ac:dyDescent="0.3">
      <c r="A1056" s="54" t="s">
        <v>2568</v>
      </c>
      <c r="D1056" s="18" t="s">
        <v>2343</v>
      </c>
    </row>
    <row r="1057" spans="1:4" x14ac:dyDescent="0.3">
      <c r="A1057" s="54" t="s">
        <v>2569</v>
      </c>
      <c r="D1057" s="18" t="s">
        <v>2404</v>
      </c>
    </row>
    <row r="1058" spans="1:4" x14ac:dyDescent="0.3">
      <c r="A1058" s="54" t="s">
        <v>2570</v>
      </c>
      <c r="D1058" s="18" t="s">
        <v>2554</v>
      </c>
    </row>
    <row r="1059" spans="1:4" x14ac:dyDescent="0.3">
      <c r="A1059" s="54" t="s">
        <v>830</v>
      </c>
      <c r="D1059" s="18" t="s">
        <v>1920</v>
      </c>
    </row>
    <row r="1060" spans="1:4" x14ac:dyDescent="0.3">
      <c r="A1060" s="54" t="s">
        <v>833</v>
      </c>
      <c r="D1060" s="18" t="s">
        <v>2432</v>
      </c>
    </row>
    <row r="1061" spans="1:4" x14ac:dyDescent="0.3">
      <c r="A1061" s="54" t="s">
        <v>2571</v>
      </c>
      <c r="D1061" s="18" t="s">
        <v>2655</v>
      </c>
    </row>
    <row r="1062" spans="1:4" x14ac:dyDescent="0.3">
      <c r="A1062" s="54" t="s">
        <v>2230</v>
      </c>
      <c r="D1062" s="18" t="s">
        <v>2195</v>
      </c>
    </row>
    <row r="1063" spans="1:4" x14ac:dyDescent="0.3">
      <c r="A1063" s="54" t="s">
        <v>2572</v>
      </c>
      <c r="D1063" s="18" t="s">
        <v>2319</v>
      </c>
    </row>
    <row r="1064" spans="1:4" x14ac:dyDescent="0.3">
      <c r="A1064" s="54" t="s">
        <v>2573</v>
      </c>
      <c r="D1064" s="18" t="s">
        <v>2591</v>
      </c>
    </row>
    <row r="1065" spans="1:4" x14ac:dyDescent="0.3">
      <c r="A1065" s="54" t="s">
        <v>836</v>
      </c>
      <c r="D1065" s="18" t="s">
        <v>2164</v>
      </c>
    </row>
    <row r="1066" spans="1:4" x14ac:dyDescent="0.3">
      <c r="A1066" s="54" t="s">
        <v>839</v>
      </c>
      <c r="D1066" s="18" t="s">
        <v>1923</v>
      </c>
    </row>
    <row r="1067" spans="1:4" x14ac:dyDescent="0.3">
      <c r="A1067" s="54" t="s">
        <v>843</v>
      </c>
      <c r="D1067" s="18" t="s">
        <v>2421</v>
      </c>
    </row>
    <row r="1068" spans="1:4" x14ac:dyDescent="0.3">
      <c r="A1068" s="54" t="s">
        <v>847</v>
      </c>
      <c r="D1068" s="18" t="s">
        <v>1960</v>
      </c>
    </row>
    <row r="1069" spans="1:4" x14ac:dyDescent="0.3">
      <c r="A1069" s="54" t="s">
        <v>2233</v>
      </c>
      <c r="D1069" s="18" t="s">
        <v>2614</v>
      </c>
    </row>
    <row r="1070" spans="1:4" x14ac:dyDescent="0.3">
      <c r="A1070" s="54" t="s">
        <v>2236</v>
      </c>
      <c r="D1070" s="18" t="s">
        <v>2642</v>
      </c>
    </row>
    <row r="1071" spans="1:4" x14ac:dyDescent="0.3">
      <c r="A1071" s="54" t="s">
        <v>2574</v>
      </c>
      <c r="D1071" s="18" t="s">
        <v>1841</v>
      </c>
    </row>
    <row r="1072" spans="1:4" x14ac:dyDescent="0.3">
      <c r="A1072" s="54" t="s">
        <v>850</v>
      </c>
      <c r="D1072" s="18" t="s">
        <v>2263</v>
      </c>
    </row>
    <row r="1073" spans="1:4" x14ac:dyDescent="0.3">
      <c r="A1073" s="54" t="s">
        <v>2575</v>
      </c>
      <c r="D1073" s="18" t="s">
        <v>1926</v>
      </c>
    </row>
    <row r="1074" spans="1:4" x14ac:dyDescent="0.3">
      <c r="A1074" s="54" t="s">
        <v>854</v>
      </c>
      <c r="D1074" s="18" t="s">
        <v>672</v>
      </c>
    </row>
    <row r="1075" spans="1:4" x14ac:dyDescent="0.3">
      <c r="A1075" s="54" t="s">
        <v>858</v>
      </c>
      <c r="D1075" s="18" t="s">
        <v>2527</v>
      </c>
    </row>
    <row r="1076" spans="1:4" x14ac:dyDescent="0.3">
      <c r="A1076" s="54" t="s">
        <v>862</v>
      </c>
      <c r="D1076" s="18" t="s">
        <v>2333</v>
      </c>
    </row>
    <row r="1077" spans="1:4" x14ac:dyDescent="0.3">
      <c r="A1077" s="54" t="s">
        <v>866</v>
      </c>
      <c r="D1077" s="18" t="s">
        <v>1929</v>
      </c>
    </row>
    <row r="1078" spans="1:4" x14ac:dyDescent="0.3">
      <c r="A1078" s="54" t="s">
        <v>870</v>
      </c>
      <c r="D1078" s="18" t="s">
        <v>2677</v>
      </c>
    </row>
    <row r="1079" spans="1:4" x14ac:dyDescent="0.3">
      <c r="A1079" s="54" t="s">
        <v>2576</v>
      </c>
      <c r="D1079" s="18" t="s">
        <v>2433</v>
      </c>
    </row>
    <row r="1080" spans="1:4" x14ac:dyDescent="0.3">
      <c r="A1080" s="54" t="s">
        <v>2577</v>
      </c>
      <c r="D1080" s="18" t="s">
        <v>2578</v>
      </c>
    </row>
    <row r="1081" spans="1:4" x14ac:dyDescent="0.3">
      <c r="A1081" s="54" t="s">
        <v>2239</v>
      </c>
      <c r="D1081" s="18" t="s">
        <v>1539</v>
      </c>
    </row>
    <row r="1082" spans="1:4" x14ac:dyDescent="0.3">
      <c r="A1082" s="54" t="s">
        <v>2242</v>
      </c>
      <c r="D1082" s="18" t="s">
        <v>1932</v>
      </c>
    </row>
    <row r="1083" spans="1:4" x14ac:dyDescent="0.3">
      <c r="A1083" s="54" t="s">
        <v>2578</v>
      </c>
      <c r="D1083" s="18" t="s">
        <v>2002</v>
      </c>
    </row>
    <row r="1084" spans="1:4" x14ac:dyDescent="0.3">
      <c r="A1084" s="54" t="s">
        <v>2579</v>
      </c>
      <c r="D1084" s="18" t="s">
        <v>1407</v>
      </c>
    </row>
    <row r="1085" spans="1:4" x14ac:dyDescent="0.3">
      <c r="A1085" s="54" t="s">
        <v>2580</v>
      </c>
      <c r="D1085" s="18" t="s">
        <v>2110</v>
      </c>
    </row>
    <row r="1086" spans="1:4" x14ac:dyDescent="0.3">
      <c r="A1086" s="54" t="s">
        <v>873</v>
      </c>
      <c r="D1086" s="18" t="s">
        <v>1394</v>
      </c>
    </row>
    <row r="1087" spans="1:4" x14ac:dyDescent="0.3">
      <c r="A1087" s="54" t="s">
        <v>876</v>
      </c>
      <c r="D1087" s="18" t="s">
        <v>2441</v>
      </c>
    </row>
    <row r="1088" spans="1:4" x14ac:dyDescent="0.3">
      <c r="A1088" s="54" t="s">
        <v>880</v>
      </c>
      <c r="D1088" s="18" t="s">
        <v>1988</v>
      </c>
    </row>
    <row r="1089" spans="1:4" x14ac:dyDescent="0.3">
      <c r="A1089" s="54" t="s">
        <v>2581</v>
      </c>
      <c r="D1089" s="18" t="s">
        <v>1204</v>
      </c>
    </row>
    <row r="1090" spans="1:4" x14ac:dyDescent="0.3">
      <c r="A1090" s="54" t="s">
        <v>2582</v>
      </c>
      <c r="D1090" s="18" t="s">
        <v>2239</v>
      </c>
    </row>
    <row r="1091" spans="1:4" x14ac:dyDescent="0.3">
      <c r="A1091" s="54" t="s">
        <v>2583</v>
      </c>
      <c r="D1091" s="18" t="s">
        <v>2269</v>
      </c>
    </row>
    <row r="1092" spans="1:4" x14ac:dyDescent="0.3">
      <c r="A1092" s="54" t="s">
        <v>2584</v>
      </c>
      <c r="D1092" s="18" t="s">
        <v>2611</v>
      </c>
    </row>
    <row r="1093" spans="1:4" x14ac:dyDescent="0.3">
      <c r="A1093" s="54" t="s">
        <v>2585</v>
      </c>
      <c r="D1093" s="18" t="s">
        <v>2448</v>
      </c>
    </row>
    <row r="1094" spans="1:4" x14ac:dyDescent="0.3">
      <c r="A1094" s="54" t="s">
        <v>2245</v>
      </c>
      <c r="D1094" s="18" t="s">
        <v>1935</v>
      </c>
    </row>
    <row r="1095" spans="1:4" x14ac:dyDescent="0.3">
      <c r="A1095" s="54" t="s">
        <v>2248</v>
      </c>
      <c r="D1095" s="18" t="s">
        <v>2389</v>
      </c>
    </row>
    <row r="1096" spans="1:4" x14ac:dyDescent="0.3">
      <c r="A1096" s="54" t="s">
        <v>2586</v>
      </c>
      <c r="D1096" s="18" t="s">
        <v>1938</v>
      </c>
    </row>
    <row r="1097" spans="1:4" x14ac:dyDescent="0.3">
      <c r="A1097" s="54" t="s">
        <v>2587</v>
      </c>
      <c r="D1097" s="18" t="s">
        <v>2405</v>
      </c>
    </row>
    <row r="1098" spans="1:4" x14ac:dyDescent="0.3">
      <c r="A1098" s="54" t="s">
        <v>884</v>
      </c>
      <c r="D1098" s="18" t="s">
        <v>2434</v>
      </c>
    </row>
    <row r="1099" spans="1:4" x14ac:dyDescent="0.3">
      <c r="A1099" s="54" t="s">
        <v>887</v>
      </c>
      <c r="D1099" s="18" t="s">
        <v>2636</v>
      </c>
    </row>
    <row r="1100" spans="1:4" x14ac:dyDescent="0.3">
      <c r="A1100" s="54" t="s">
        <v>2588</v>
      </c>
      <c r="D1100" s="18" t="s">
        <v>2523</v>
      </c>
    </row>
    <row r="1101" spans="1:4" x14ac:dyDescent="0.3">
      <c r="A1101" s="54" t="s">
        <v>2589</v>
      </c>
      <c r="D1101" s="18" t="s">
        <v>1941</v>
      </c>
    </row>
    <row r="1102" spans="1:4" x14ac:dyDescent="0.3">
      <c r="A1102" s="54" t="s">
        <v>2590</v>
      </c>
      <c r="D1102" s="18" t="s">
        <v>2268</v>
      </c>
    </row>
    <row r="1103" spans="1:4" x14ac:dyDescent="0.3">
      <c r="A1103" s="54" t="s">
        <v>2591</v>
      </c>
      <c r="D1103" s="18" t="s">
        <v>2452</v>
      </c>
    </row>
    <row r="1104" spans="1:4" x14ac:dyDescent="0.3">
      <c r="A1104" s="54" t="s">
        <v>2592</v>
      </c>
      <c r="D1104" s="18" t="s">
        <v>1944</v>
      </c>
    </row>
    <row r="1105" spans="1:4" x14ac:dyDescent="0.3">
      <c r="A1105" s="54" t="s">
        <v>2593</v>
      </c>
      <c r="D1105" s="18" t="s">
        <v>2499</v>
      </c>
    </row>
    <row r="1106" spans="1:4" x14ac:dyDescent="0.3">
      <c r="A1106" s="54" t="s">
        <v>2594</v>
      </c>
      <c r="D1106" s="18" t="s">
        <v>2487</v>
      </c>
    </row>
    <row r="1107" spans="1:4" x14ac:dyDescent="0.3">
      <c r="A1107" s="54" t="s">
        <v>2251</v>
      </c>
      <c r="D1107" s="18" t="s">
        <v>2167</v>
      </c>
    </row>
    <row r="1108" spans="1:4" x14ac:dyDescent="0.3">
      <c r="A1108" s="54" t="s">
        <v>2595</v>
      </c>
      <c r="D1108" s="18" t="s">
        <v>2074</v>
      </c>
    </row>
    <row r="1109" spans="1:4" x14ac:dyDescent="0.3">
      <c r="A1109" s="54" t="s">
        <v>2596</v>
      </c>
      <c r="D1109" s="18" t="s">
        <v>2435</v>
      </c>
    </row>
    <row r="1110" spans="1:4" x14ac:dyDescent="0.3">
      <c r="A1110" s="54" t="s">
        <v>2597</v>
      </c>
      <c r="D1110" s="18" t="s">
        <v>1947</v>
      </c>
    </row>
    <row r="1111" spans="1:4" x14ac:dyDescent="0.3">
      <c r="A1111" s="54" t="s">
        <v>2598</v>
      </c>
      <c r="D1111" s="18" t="s">
        <v>2643</v>
      </c>
    </row>
    <row r="1112" spans="1:4" x14ac:dyDescent="0.3">
      <c r="A1112" s="54" t="s">
        <v>2599</v>
      </c>
      <c r="D1112" s="18" t="s">
        <v>2411</v>
      </c>
    </row>
    <row r="1113" spans="1:4" x14ac:dyDescent="0.3">
      <c r="A1113" s="54" t="s">
        <v>1414</v>
      </c>
      <c r="D1113" s="18" t="s">
        <v>1201</v>
      </c>
    </row>
    <row r="1114" spans="1:4" x14ac:dyDescent="0.3">
      <c r="A1114" s="54" t="s">
        <v>2254</v>
      </c>
      <c r="D1114" s="18" t="s">
        <v>2107</v>
      </c>
    </row>
    <row r="1115" spans="1:4" x14ac:dyDescent="0.3">
      <c r="A1115" s="54" t="s">
        <v>891</v>
      </c>
      <c r="D1115" s="18" t="s">
        <v>1481</v>
      </c>
    </row>
    <row r="1116" spans="1:4" x14ac:dyDescent="0.3">
      <c r="A1116" s="54" t="s">
        <v>895</v>
      </c>
      <c r="D1116" s="18" t="s">
        <v>2071</v>
      </c>
    </row>
    <row r="1117" spans="1:4" x14ac:dyDescent="0.3">
      <c r="A1117" s="54" t="s">
        <v>2600</v>
      </c>
      <c r="D1117" s="18" t="s">
        <v>2638</v>
      </c>
    </row>
    <row r="1118" spans="1:4" x14ac:dyDescent="0.3">
      <c r="A1118" s="54" t="s">
        <v>1355</v>
      </c>
      <c r="D1118" s="18" t="s">
        <v>1950</v>
      </c>
    </row>
    <row r="1119" spans="1:4" x14ac:dyDescent="0.3">
      <c r="A1119" s="54" t="s">
        <v>899</v>
      </c>
      <c r="D1119" s="18" t="s">
        <v>2671</v>
      </c>
    </row>
    <row r="1120" spans="1:4" x14ac:dyDescent="0.3">
      <c r="A1120" s="54" t="s">
        <v>2601</v>
      </c>
      <c r="D1120" s="18" t="s">
        <v>1953</v>
      </c>
    </row>
    <row r="1121" spans="1:4" x14ac:dyDescent="0.3">
      <c r="A1121" s="54" t="s">
        <v>2602</v>
      </c>
      <c r="D1121" s="18" t="s">
        <v>1956</v>
      </c>
    </row>
    <row r="1122" spans="1:4" x14ac:dyDescent="0.3">
      <c r="A1122" s="54" t="s">
        <v>2603</v>
      </c>
      <c r="D1122" s="18" t="s">
        <v>1959</v>
      </c>
    </row>
    <row r="1123" spans="1:4" x14ac:dyDescent="0.3">
      <c r="A1123" s="54" t="s">
        <v>2604</v>
      </c>
      <c r="D1123" s="18" t="s">
        <v>1372</v>
      </c>
    </row>
    <row r="1124" spans="1:4" x14ac:dyDescent="0.3">
      <c r="A1124" s="54" t="s">
        <v>2605</v>
      </c>
      <c r="D1124" s="18" t="s">
        <v>1315</v>
      </c>
    </row>
    <row r="1125" spans="1:4" x14ac:dyDescent="0.3">
      <c r="A1125" s="54" t="s">
        <v>2606</v>
      </c>
      <c r="D1125" s="18" t="s">
        <v>2521</v>
      </c>
    </row>
    <row r="1126" spans="1:4" x14ac:dyDescent="0.3">
      <c r="A1126" s="54" t="s">
        <v>902</v>
      </c>
      <c r="D1126" s="18" t="s">
        <v>2449</v>
      </c>
    </row>
    <row r="1127" spans="1:4" x14ac:dyDescent="0.3">
      <c r="A1127" s="54" t="s">
        <v>906</v>
      </c>
      <c r="D1127" s="18" t="s">
        <v>2339</v>
      </c>
    </row>
    <row r="1128" spans="1:4" x14ac:dyDescent="0.3">
      <c r="A1128" s="54" t="s">
        <v>2607</v>
      </c>
      <c r="D1128" s="18" t="s">
        <v>2437</v>
      </c>
    </row>
    <row r="1129" spans="1:4" x14ac:dyDescent="0.3">
      <c r="A1129" s="54" t="s">
        <v>2608</v>
      </c>
      <c r="D1129" s="18" t="s">
        <v>2656</v>
      </c>
    </row>
    <row r="1130" spans="1:4" x14ac:dyDescent="0.3">
      <c r="A1130" s="54" t="s">
        <v>910</v>
      </c>
      <c r="D1130" s="18" t="s">
        <v>2102</v>
      </c>
    </row>
    <row r="1131" spans="1:4" x14ac:dyDescent="0.3">
      <c r="A1131" s="54" t="s">
        <v>914</v>
      </c>
      <c r="D1131" s="18" t="s">
        <v>2274</v>
      </c>
    </row>
    <row r="1132" spans="1:4" x14ac:dyDescent="0.3">
      <c r="A1132" s="54" t="s">
        <v>2609</v>
      </c>
      <c r="D1132" s="18" t="s">
        <v>2099</v>
      </c>
    </row>
    <row r="1133" spans="1:4" x14ac:dyDescent="0.3">
      <c r="A1133" s="54" t="s">
        <v>918</v>
      </c>
      <c r="D1133" s="18" t="s">
        <v>2525</v>
      </c>
    </row>
    <row r="1134" spans="1:4" x14ac:dyDescent="0.3">
      <c r="A1134" s="54" t="s">
        <v>2610</v>
      </c>
      <c r="D1134" s="18" t="s">
        <v>1962</v>
      </c>
    </row>
    <row r="1135" spans="1:4" x14ac:dyDescent="0.3">
      <c r="A1135" s="54" t="s">
        <v>921</v>
      </c>
      <c r="D1135" s="18" t="s">
        <v>2631</v>
      </c>
    </row>
    <row r="1136" spans="1:4" x14ac:dyDescent="0.3">
      <c r="A1136" s="54" t="s">
        <v>2611</v>
      </c>
      <c r="D1136" s="18" t="s">
        <v>1965</v>
      </c>
    </row>
    <row r="1137" spans="1:4" x14ac:dyDescent="0.3">
      <c r="A1137" s="54" t="s">
        <v>2612</v>
      </c>
      <c r="D1137" s="18" t="s">
        <v>1968</v>
      </c>
    </row>
    <row r="1138" spans="1:4" x14ac:dyDescent="0.3">
      <c r="A1138" s="54" t="s">
        <v>2613</v>
      </c>
      <c r="D1138" s="18" t="s">
        <v>1343</v>
      </c>
    </row>
    <row r="1139" spans="1:4" x14ac:dyDescent="0.3">
      <c r="A1139" s="54" t="s">
        <v>2614</v>
      </c>
      <c r="D1139" s="18" t="s">
        <v>2536</v>
      </c>
    </row>
    <row r="1140" spans="1:4" x14ac:dyDescent="0.3">
      <c r="A1140" s="54" t="s">
        <v>2257</v>
      </c>
      <c r="D1140" s="18" t="s">
        <v>1971</v>
      </c>
    </row>
    <row r="1141" spans="1:4" x14ac:dyDescent="0.3">
      <c r="A1141" s="54" t="s">
        <v>924</v>
      </c>
      <c r="D1141" s="18" t="s">
        <v>2402</v>
      </c>
    </row>
    <row r="1142" spans="1:4" x14ac:dyDescent="0.3">
      <c r="A1142" s="54" t="s">
        <v>2615</v>
      </c>
      <c r="D1142" s="18" t="s">
        <v>1445</v>
      </c>
    </row>
    <row r="1143" spans="1:4" x14ac:dyDescent="0.3">
      <c r="A1143" s="54" t="s">
        <v>2616</v>
      </c>
      <c r="D1143" s="18" t="s">
        <v>2451</v>
      </c>
    </row>
    <row r="1144" spans="1:4" x14ac:dyDescent="0.3">
      <c r="A1144" s="54" t="s">
        <v>2260</v>
      </c>
      <c r="D1144" s="18" t="s">
        <v>1974</v>
      </c>
    </row>
    <row r="1145" spans="1:4" x14ac:dyDescent="0.3">
      <c r="A1145" s="54" t="s">
        <v>2617</v>
      </c>
      <c r="D1145" s="18" t="s">
        <v>2482</v>
      </c>
    </row>
    <row r="1146" spans="1:4" x14ac:dyDescent="0.3">
      <c r="A1146" s="54" t="s">
        <v>2618</v>
      </c>
      <c r="D1146" s="18" t="s">
        <v>2595</v>
      </c>
    </row>
    <row r="1147" spans="1:4" x14ac:dyDescent="0.3">
      <c r="A1147" s="54" t="s">
        <v>927</v>
      </c>
      <c r="D1147" s="18" t="s">
        <v>1977</v>
      </c>
    </row>
    <row r="1148" spans="1:4" x14ac:dyDescent="0.3">
      <c r="A1148" s="54" t="s">
        <v>930</v>
      </c>
      <c r="D1148" s="18" t="s">
        <v>2294</v>
      </c>
    </row>
    <row r="1149" spans="1:4" x14ac:dyDescent="0.3">
      <c r="A1149" s="54" t="s">
        <v>934</v>
      </c>
      <c r="D1149" s="18" t="s">
        <v>2314</v>
      </c>
    </row>
    <row r="1150" spans="1:4" x14ac:dyDescent="0.3">
      <c r="A1150" s="54" t="s">
        <v>937</v>
      </c>
      <c r="D1150" s="18" t="s">
        <v>2680</v>
      </c>
    </row>
    <row r="1151" spans="1:4" x14ac:dyDescent="0.3">
      <c r="A1151" s="54" t="s">
        <v>940</v>
      </c>
      <c r="D1151" s="18" t="s">
        <v>1980</v>
      </c>
    </row>
    <row r="1152" spans="1:4" x14ac:dyDescent="0.3">
      <c r="A1152" s="54" t="s">
        <v>2619</v>
      </c>
      <c r="D1152" s="18" t="s">
        <v>1983</v>
      </c>
    </row>
    <row r="1153" spans="1:4" x14ac:dyDescent="0.3">
      <c r="A1153" s="54" t="s">
        <v>944</v>
      </c>
      <c r="D1153" s="18" t="s">
        <v>2481</v>
      </c>
    </row>
    <row r="1154" spans="1:4" x14ac:dyDescent="0.3">
      <c r="A1154" s="54" t="s">
        <v>947</v>
      </c>
      <c r="D1154" s="18" t="s">
        <v>2352</v>
      </c>
    </row>
    <row r="1155" spans="1:4" x14ac:dyDescent="0.3">
      <c r="A1155" s="54" t="s">
        <v>950</v>
      </c>
      <c r="D1155" s="18" t="s">
        <v>1940</v>
      </c>
    </row>
    <row r="1156" spans="1:4" x14ac:dyDescent="0.3">
      <c r="A1156" s="54" t="s">
        <v>2620</v>
      </c>
      <c r="D1156" s="18" t="s">
        <v>2161</v>
      </c>
    </row>
    <row r="1157" spans="1:4" x14ac:dyDescent="0.3">
      <c r="A1157" s="54" t="s">
        <v>2621</v>
      </c>
      <c r="D1157" s="18" t="s">
        <v>2227</v>
      </c>
    </row>
    <row r="1158" spans="1:4" x14ac:dyDescent="0.3">
      <c r="A1158" s="54" t="s">
        <v>2622</v>
      </c>
      <c r="D1158" s="18" t="s">
        <v>1817</v>
      </c>
    </row>
    <row r="1159" spans="1:4" x14ac:dyDescent="0.3">
      <c r="A1159" s="54" t="s">
        <v>2623</v>
      </c>
      <c r="D1159" s="18" t="s">
        <v>1986</v>
      </c>
    </row>
    <row r="1160" spans="1:4" x14ac:dyDescent="0.3">
      <c r="A1160" s="54" t="s">
        <v>953</v>
      </c>
      <c r="D1160" s="18" t="s">
        <v>2503</v>
      </c>
    </row>
    <row r="1161" spans="1:4" x14ac:dyDescent="0.3">
      <c r="A1161" s="54" t="s">
        <v>957</v>
      </c>
      <c r="D1161" s="18" t="s">
        <v>1989</v>
      </c>
    </row>
    <row r="1162" spans="1:4" x14ac:dyDescent="0.3">
      <c r="A1162" s="54" t="s">
        <v>2624</v>
      </c>
      <c r="D1162" s="18" t="s">
        <v>2662</v>
      </c>
    </row>
    <row r="1163" spans="1:4" x14ac:dyDescent="0.3">
      <c r="A1163" s="54" t="s">
        <v>2625</v>
      </c>
      <c r="D1163" s="18" t="s">
        <v>1992</v>
      </c>
    </row>
    <row r="1164" spans="1:4" x14ac:dyDescent="0.3">
      <c r="A1164" s="54" t="s">
        <v>960</v>
      </c>
      <c r="D1164" s="18" t="s">
        <v>1995</v>
      </c>
    </row>
    <row r="1165" spans="1:4" x14ac:dyDescent="0.3">
      <c r="A1165" s="54" t="s">
        <v>1424</v>
      </c>
      <c r="D1165" s="18" t="s">
        <v>812</v>
      </c>
    </row>
    <row r="1166" spans="1:4" x14ac:dyDescent="0.3">
      <c r="A1166" s="54" t="s">
        <v>2626</v>
      </c>
      <c r="D1166" s="18" t="s">
        <v>2500</v>
      </c>
    </row>
    <row r="1167" spans="1:4" x14ac:dyDescent="0.3">
      <c r="A1167" s="54" t="s">
        <v>2263</v>
      </c>
      <c r="D1167" s="18" t="s">
        <v>2663</v>
      </c>
    </row>
    <row r="1168" spans="1:4" x14ac:dyDescent="0.3">
      <c r="A1168" s="54" t="s">
        <v>963</v>
      </c>
      <c r="D1168" s="18" t="s">
        <v>2587</v>
      </c>
    </row>
    <row r="1169" spans="1:4" x14ac:dyDescent="0.3">
      <c r="A1169" s="54" t="s">
        <v>967</v>
      </c>
      <c r="D1169" s="18" t="s">
        <v>2558</v>
      </c>
    </row>
    <row r="1170" spans="1:4" x14ac:dyDescent="0.3">
      <c r="A1170" s="54" t="s">
        <v>971</v>
      </c>
      <c r="D1170" s="18" t="s">
        <v>1057</v>
      </c>
    </row>
    <row r="1171" spans="1:4" x14ac:dyDescent="0.3">
      <c r="A1171" s="54" t="s">
        <v>2627</v>
      </c>
      <c r="D1171" s="18" t="s">
        <v>2369</v>
      </c>
    </row>
    <row r="1172" spans="1:4" x14ac:dyDescent="0.3">
      <c r="A1172" s="54" t="s">
        <v>974</v>
      </c>
      <c r="D1172" s="18" t="s">
        <v>1998</v>
      </c>
    </row>
    <row r="1173" spans="1:4" x14ac:dyDescent="0.3">
      <c r="A1173" s="54" t="s">
        <v>977</v>
      </c>
      <c r="D1173" s="18" t="s">
        <v>2001</v>
      </c>
    </row>
    <row r="1174" spans="1:4" x14ac:dyDescent="0.3">
      <c r="A1174" s="54" t="s">
        <v>980</v>
      </c>
      <c r="D1174" s="18" t="s">
        <v>2512</v>
      </c>
    </row>
    <row r="1175" spans="1:4" x14ac:dyDescent="0.3">
      <c r="A1175" s="54" t="s">
        <v>2628</v>
      </c>
      <c r="D1175" s="18" t="s">
        <v>2004</v>
      </c>
    </row>
    <row r="1176" spans="1:4" x14ac:dyDescent="0.3">
      <c r="A1176" s="54" t="s">
        <v>984</v>
      </c>
      <c r="D1176" s="18" t="s">
        <v>2007</v>
      </c>
    </row>
    <row r="1177" spans="1:4" x14ac:dyDescent="0.3">
      <c r="A1177" s="54" t="s">
        <v>2629</v>
      </c>
      <c r="D1177" s="18" t="s">
        <v>2010</v>
      </c>
    </row>
    <row r="1178" spans="1:4" x14ac:dyDescent="0.3">
      <c r="A1178" s="54" t="s">
        <v>2630</v>
      </c>
      <c r="D1178" s="18" t="s">
        <v>2612</v>
      </c>
    </row>
    <row r="1179" spans="1:4" x14ac:dyDescent="0.3">
      <c r="A1179" s="54" t="s">
        <v>987</v>
      </c>
      <c r="D1179" s="18" t="s">
        <v>2553</v>
      </c>
    </row>
    <row r="1180" spans="1:4" x14ac:dyDescent="0.3">
      <c r="A1180" s="54" t="s">
        <v>2631</v>
      </c>
      <c r="D1180" s="18" t="s">
        <v>2610</v>
      </c>
    </row>
    <row r="1181" spans="1:4" x14ac:dyDescent="0.3">
      <c r="A1181" s="54" t="s">
        <v>991</v>
      </c>
      <c r="D1181" s="18" t="s">
        <v>2356</v>
      </c>
    </row>
    <row r="1182" spans="1:4" x14ac:dyDescent="0.3">
      <c r="A1182" s="54" t="s">
        <v>2632</v>
      </c>
      <c r="D1182" s="18" t="s">
        <v>2493</v>
      </c>
    </row>
    <row r="1183" spans="1:4" x14ac:dyDescent="0.3">
      <c r="A1183" s="54" t="s">
        <v>2633</v>
      </c>
      <c r="D1183" s="18" t="s">
        <v>2044</v>
      </c>
    </row>
    <row r="1184" spans="1:4" x14ac:dyDescent="0.3">
      <c r="A1184" s="54" t="s">
        <v>995</v>
      </c>
      <c r="D1184" s="18" t="s">
        <v>2013</v>
      </c>
    </row>
    <row r="1185" spans="1:4" x14ac:dyDescent="0.3">
      <c r="A1185" s="54" t="s">
        <v>999</v>
      </c>
      <c r="D1185" s="18" t="s">
        <v>2066</v>
      </c>
    </row>
    <row r="1186" spans="1:4" x14ac:dyDescent="0.3">
      <c r="A1186" s="54" t="s">
        <v>1002</v>
      </c>
      <c r="D1186" s="18" t="s">
        <v>1436</v>
      </c>
    </row>
    <row r="1187" spans="1:4" x14ac:dyDescent="0.3">
      <c r="A1187" s="54" t="s">
        <v>2634</v>
      </c>
      <c r="D1187" s="18" t="s">
        <v>2016</v>
      </c>
    </row>
    <row r="1188" spans="1:4" x14ac:dyDescent="0.3">
      <c r="A1188" s="54" t="s">
        <v>2265</v>
      </c>
      <c r="D1188" s="18" t="s">
        <v>2344</v>
      </c>
    </row>
    <row r="1189" spans="1:4" x14ac:dyDescent="0.3">
      <c r="A1189" s="54" t="s">
        <v>2635</v>
      </c>
      <c r="D1189" s="18" t="s">
        <v>2019</v>
      </c>
    </row>
    <row r="1190" spans="1:4" x14ac:dyDescent="0.3">
      <c r="A1190" s="54" t="s">
        <v>2636</v>
      </c>
      <c r="D1190" s="18" t="s">
        <v>2566</v>
      </c>
    </row>
    <row r="1191" spans="1:4" x14ac:dyDescent="0.3">
      <c r="A1191" s="54" t="s">
        <v>2637</v>
      </c>
      <c r="D1191" s="18" t="s">
        <v>2673</v>
      </c>
    </row>
    <row r="1192" spans="1:4" x14ac:dyDescent="0.3">
      <c r="A1192" s="54" t="s">
        <v>2638</v>
      </c>
      <c r="D1192" s="18" t="s">
        <v>2570</v>
      </c>
    </row>
    <row r="1193" spans="1:4" x14ac:dyDescent="0.3">
      <c r="A1193" s="54" t="s">
        <v>2639</v>
      </c>
      <c r="D1193" s="18" t="s">
        <v>2022</v>
      </c>
    </row>
    <row r="1194" spans="1:4" x14ac:dyDescent="0.3">
      <c r="A1194" s="54" t="s">
        <v>2640</v>
      </c>
      <c r="D1194" s="18" t="s">
        <v>2585</v>
      </c>
    </row>
    <row r="1195" spans="1:4" x14ac:dyDescent="0.3">
      <c r="A1195" s="54" t="s">
        <v>1006</v>
      </c>
      <c r="D1195" s="18" t="s">
        <v>2025</v>
      </c>
    </row>
    <row r="1196" spans="1:4" x14ac:dyDescent="0.3">
      <c r="A1196" s="54" t="s">
        <v>1010</v>
      </c>
      <c r="D1196" s="18" t="s">
        <v>2024</v>
      </c>
    </row>
    <row r="1197" spans="1:4" x14ac:dyDescent="0.3">
      <c r="A1197" s="54" t="s">
        <v>1013</v>
      </c>
      <c r="D1197" s="18" t="s">
        <v>2539</v>
      </c>
    </row>
    <row r="1198" spans="1:4" x14ac:dyDescent="0.3">
      <c r="A1198" s="54" t="s">
        <v>1017</v>
      </c>
      <c r="D1198" s="18" t="s">
        <v>2550</v>
      </c>
    </row>
    <row r="1199" spans="1:4" x14ac:dyDescent="0.3">
      <c r="A1199" s="54" t="s">
        <v>1021</v>
      </c>
      <c r="D1199" s="18" t="s">
        <v>2174</v>
      </c>
    </row>
    <row r="1200" spans="1:4" x14ac:dyDescent="0.3">
      <c r="A1200" s="54" t="s">
        <v>1025</v>
      </c>
      <c r="D1200" s="18" t="s">
        <v>2028</v>
      </c>
    </row>
    <row r="1201" spans="1:4" x14ac:dyDescent="0.3">
      <c r="A1201" s="54" t="s">
        <v>1029</v>
      </c>
      <c r="D1201" s="18" t="s">
        <v>2031</v>
      </c>
    </row>
    <row r="1202" spans="1:4" x14ac:dyDescent="0.3">
      <c r="A1202" s="54" t="s">
        <v>1032</v>
      </c>
      <c r="D1202" s="18" t="s">
        <v>2569</v>
      </c>
    </row>
    <row r="1203" spans="1:4" x14ac:dyDescent="0.3">
      <c r="A1203" s="54" t="s">
        <v>1035</v>
      </c>
      <c r="D1203" s="18" t="s">
        <v>2034</v>
      </c>
    </row>
    <row r="1204" spans="1:4" x14ac:dyDescent="0.3">
      <c r="A1204" s="54" t="s">
        <v>2641</v>
      </c>
      <c r="D1204" s="18" t="s">
        <v>2037</v>
      </c>
    </row>
    <row r="1205" spans="1:4" x14ac:dyDescent="0.3">
      <c r="A1205" s="54" t="s">
        <v>2642</v>
      </c>
      <c r="D1205" s="18" t="s">
        <v>2040</v>
      </c>
    </row>
    <row r="1206" spans="1:4" x14ac:dyDescent="0.3">
      <c r="A1206" s="54" t="s">
        <v>2643</v>
      </c>
      <c r="D1206" s="18" t="s">
        <v>2286</v>
      </c>
    </row>
    <row r="1207" spans="1:4" x14ac:dyDescent="0.3">
      <c r="A1207" s="54" t="s">
        <v>1038</v>
      </c>
      <c r="D1207" s="18" t="s">
        <v>2520</v>
      </c>
    </row>
    <row r="1208" spans="1:4" x14ac:dyDescent="0.3">
      <c r="A1208" s="54" t="s">
        <v>1368</v>
      </c>
      <c r="D1208" s="18" t="s">
        <v>2216</v>
      </c>
    </row>
    <row r="1209" spans="1:4" x14ac:dyDescent="0.3">
      <c r="A1209" s="54" t="s">
        <v>2644</v>
      </c>
      <c r="D1209" s="18" t="s">
        <v>2043</v>
      </c>
    </row>
    <row r="1210" spans="1:4" x14ac:dyDescent="0.3">
      <c r="A1210" s="54" t="s">
        <v>2645</v>
      </c>
      <c r="D1210" s="18" t="s">
        <v>1469</v>
      </c>
    </row>
    <row r="1211" spans="1:4" x14ac:dyDescent="0.3">
      <c r="A1211" s="54" t="s">
        <v>1042</v>
      </c>
      <c r="D1211" s="18" t="s">
        <v>2562</v>
      </c>
    </row>
    <row r="1212" spans="1:4" x14ac:dyDescent="0.3">
      <c r="A1212" s="54" t="s">
        <v>2646</v>
      </c>
      <c r="D1212" s="18" t="s">
        <v>2046</v>
      </c>
    </row>
    <row r="1213" spans="1:4" x14ac:dyDescent="0.3">
      <c r="A1213" s="54" t="s">
        <v>1046</v>
      </c>
      <c r="D1213" s="18" t="s">
        <v>1427</v>
      </c>
    </row>
    <row r="1214" spans="1:4" x14ac:dyDescent="0.3">
      <c r="A1214" s="54" t="s">
        <v>1050</v>
      </c>
      <c r="D1214" s="18" t="s">
        <v>2049</v>
      </c>
    </row>
    <row r="1215" spans="1:4" x14ac:dyDescent="0.3">
      <c r="A1215" s="54" t="s">
        <v>1053</v>
      </c>
      <c r="D1215" s="18" t="s">
        <v>2616</v>
      </c>
    </row>
    <row r="1216" spans="1:4" x14ac:dyDescent="0.3">
      <c r="A1216" s="54" t="s">
        <v>1057</v>
      </c>
      <c r="D1216" s="18" t="s">
        <v>2052</v>
      </c>
    </row>
    <row r="1217" spans="1:4" x14ac:dyDescent="0.3">
      <c r="A1217" s="54" t="s">
        <v>2647</v>
      </c>
      <c r="D1217" s="18" t="s">
        <v>2526</v>
      </c>
    </row>
    <row r="1218" spans="1:4" x14ac:dyDescent="0.3">
      <c r="A1218" s="54" t="s">
        <v>2648</v>
      </c>
      <c r="D1218" s="18" t="s">
        <v>2055</v>
      </c>
    </row>
    <row r="1219" spans="1:4" x14ac:dyDescent="0.3">
      <c r="A1219" s="54" t="s">
        <v>2649</v>
      </c>
      <c r="D1219" s="18" t="s">
        <v>2140</v>
      </c>
    </row>
    <row r="1220" spans="1:4" x14ac:dyDescent="0.3">
      <c r="A1220" s="54" t="s">
        <v>1060</v>
      </c>
      <c r="D1220" s="18" t="s">
        <v>2058</v>
      </c>
    </row>
    <row r="1221" spans="1:4" x14ac:dyDescent="0.3">
      <c r="A1221" s="54" t="s">
        <v>1063</v>
      </c>
      <c r="D1221" s="18" t="s">
        <v>2463</v>
      </c>
    </row>
    <row r="1222" spans="1:4" x14ac:dyDescent="0.3">
      <c r="A1222" s="54" t="s">
        <v>2650</v>
      </c>
      <c r="D1222" s="18" t="s">
        <v>2061</v>
      </c>
    </row>
    <row r="1223" spans="1:4" x14ac:dyDescent="0.3">
      <c r="A1223" s="54" t="s">
        <v>2651</v>
      </c>
      <c r="D1223" s="18" t="s">
        <v>2064</v>
      </c>
    </row>
    <row r="1224" spans="1:4" x14ac:dyDescent="0.3">
      <c r="A1224" s="54" t="s">
        <v>2652</v>
      </c>
      <c r="D1224" s="18" t="s">
        <v>2067</v>
      </c>
    </row>
    <row r="1225" spans="1:4" x14ac:dyDescent="0.3">
      <c r="A1225" s="54" t="s">
        <v>1066</v>
      </c>
      <c r="D1225" s="18" t="s">
        <v>2070</v>
      </c>
    </row>
    <row r="1226" spans="1:4" x14ac:dyDescent="0.3">
      <c r="A1226" s="54" t="s">
        <v>1070</v>
      </c>
      <c r="D1226" s="18" t="s">
        <v>2073</v>
      </c>
    </row>
    <row r="1227" spans="1:4" x14ac:dyDescent="0.3">
      <c r="A1227" s="54" t="s">
        <v>1074</v>
      </c>
      <c r="D1227" s="18" t="s">
        <v>2358</v>
      </c>
    </row>
    <row r="1228" spans="1:4" x14ac:dyDescent="0.3">
      <c r="A1228" s="54" t="s">
        <v>1078</v>
      </c>
      <c r="D1228" s="18" t="s">
        <v>2549</v>
      </c>
    </row>
    <row r="1229" spans="1:4" x14ac:dyDescent="0.3">
      <c r="A1229" s="54" t="s">
        <v>1082</v>
      </c>
      <c r="D1229" s="18" t="s">
        <v>2419</v>
      </c>
    </row>
    <row r="1230" spans="1:4" x14ac:dyDescent="0.3">
      <c r="A1230" s="54" t="s">
        <v>1086</v>
      </c>
      <c r="D1230" s="18" t="s">
        <v>2076</v>
      </c>
    </row>
    <row r="1231" spans="1:4" x14ac:dyDescent="0.3">
      <c r="A1231" s="54" t="s">
        <v>1090</v>
      </c>
      <c r="D1231" s="18" t="s">
        <v>2475</v>
      </c>
    </row>
    <row r="1232" spans="1:4" x14ac:dyDescent="0.3">
      <c r="A1232" s="54" t="s">
        <v>1094</v>
      </c>
      <c r="D1232" s="18" t="s">
        <v>2079</v>
      </c>
    </row>
    <row r="1233" spans="1:4" x14ac:dyDescent="0.3">
      <c r="A1233" s="54" t="s">
        <v>2653</v>
      </c>
      <c r="D1233" s="18" t="s">
        <v>2082</v>
      </c>
    </row>
    <row r="1234" spans="1:4" x14ac:dyDescent="0.3">
      <c r="A1234" s="54" t="s">
        <v>1098</v>
      </c>
      <c r="D1234" s="18" t="s">
        <v>2221</v>
      </c>
    </row>
    <row r="1235" spans="1:4" x14ac:dyDescent="0.3">
      <c r="A1235" s="54" t="s">
        <v>2654</v>
      </c>
      <c r="D1235" s="18" t="s">
        <v>2602</v>
      </c>
    </row>
    <row r="1236" spans="1:4" x14ac:dyDescent="0.3">
      <c r="A1236" s="54" t="s">
        <v>1101</v>
      </c>
      <c r="D1236" s="18" t="s">
        <v>2085</v>
      </c>
    </row>
    <row r="1237" spans="1:4" x14ac:dyDescent="0.3">
      <c r="A1237" s="54" t="s">
        <v>2267</v>
      </c>
      <c r="D1237" s="18" t="s">
        <v>2331</v>
      </c>
    </row>
    <row r="1238" spans="1:4" x14ac:dyDescent="0.3">
      <c r="A1238" s="54" t="s">
        <v>2655</v>
      </c>
      <c r="D1238" s="18" t="s">
        <v>2458</v>
      </c>
    </row>
    <row r="1239" spans="1:4" x14ac:dyDescent="0.3">
      <c r="A1239" s="54" t="s">
        <v>1105</v>
      </c>
      <c r="D1239" s="18" t="s">
        <v>1370</v>
      </c>
    </row>
    <row r="1240" spans="1:4" x14ac:dyDescent="0.3">
      <c r="A1240" s="54" t="s">
        <v>2656</v>
      </c>
      <c r="D1240" s="18" t="s">
        <v>2601</v>
      </c>
    </row>
    <row r="1241" spans="1:4" x14ac:dyDescent="0.3">
      <c r="A1241" s="54" t="s">
        <v>2657</v>
      </c>
      <c r="D1241" s="18" t="s">
        <v>2626</v>
      </c>
    </row>
    <row r="1242" spans="1:4" x14ac:dyDescent="0.3">
      <c r="A1242" s="54" t="s">
        <v>1109</v>
      </c>
      <c r="D1242" s="18" t="s">
        <v>2088</v>
      </c>
    </row>
    <row r="1243" spans="1:4" x14ac:dyDescent="0.3">
      <c r="A1243" s="54" t="s">
        <v>2269</v>
      </c>
      <c r="D1243" s="18" t="s">
        <v>2311</v>
      </c>
    </row>
    <row r="1244" spans="1:4" x14ac:dyDescent="0.3">
      <c r="A1244" s="54" t="s">
        <v>1112</v>
      </c>
      <c r="D1244" s="18" t="s">
        <v>2091</v>
      </c>
    </row>
    <row r="1245" spans="1:4" x14ac:dyDescent="0.3">
      <c r="A1245" s="54" t="s">
        <v>1116</v>
      </c>
      <c r="D1245" s="18" t="s">
        <v>2094</v>
      </c>
    </row>
    <row r="1246" spans="1:4" x14ac:dyDescent="0.3">
      <c r="A1246" s="54" t="s">
        <v>2658</v>
      </c>
      <c r="D1246" s="18" t="s">
        <v>2097</v>
      </c>
    </row>
    <row r="1247" spans="1:4" x14ac:dyDescent="0.3">
      <c r="A1247" s="54" t="s">
        <v>1120</v>
      </c>
      <c r="D1247" s="18" t="s">
        <v>2678</v>
      </c>
    </row>
    <row r="1248" spans="1:4" x14ac:dyDescent="0.3">
      <c r="A1248" s="54" t="s">
        <v>2659</v>
      </c>
      <c r="D1248" s="18" t="s">
        <v>2304</v>
      </c>
    </row>
    <row r="1249" spans="1:4" x14ac:dyDescent="0.3">
      <c r="A1249" s="54" t="s">
        <v>2660</v>
      </c>
      <c r="D1249" s="18" t="s">
        <v>2676</v>
      </c>
    </row>
    <row r="1250" spans="1:4" x14ac:dyDescent="0.3">
      <c r="A1250" s="54" t="s">
        <v>2661</v>
      </c>
      <c r="D1250" s="18" t="s">
        <v>2100</v>
      </c>
    </row>
    <row r="1251" spans="1:4" x14ac:dyDescent="0.3">
      <c r="A1251" s="54" t="s">
        <v>2662</v>
      </c>
      <c r="D1251" s="18" t="s">
        <v>2640</v>
      </c>
    </row>
    <row r="1252" spans="1:4" x14ac:dyDescent="0.3">
      <c r="A1252" s="54" t="s">
        <v>1124</v>
      </c>
      <c r="D1252" s="18" t="s">
        <v>2519</v>
      </c>
    </row>
    <row r="1253" spans="1:4" x14ac:dyDescent="0.3">
      <c r="A1253" s="54" t="s">
        <v>2663</v>
      </c>
      <c r="D1253" s="18" t="s">
        <v>2385</v>
      </c>
    </row>
    <row r="1254" spans="1:4" x14ac:dyDescent="0.3">
      <c r="A1254" s="54" t="s">
        <v>2664</v>
      </c>
      <c r="D1254" s="18" t="s">
        <v>2537</v>
      </c>
    </row>
    <row r="1255" spans="1:4" x14ac:dyDescent="0.3">
      <c r="A1255" s="54" t="s">
        <v>1128</v>
      </c>
      <c r="D1255" s="18" t="s">
        <v>2103</v>
      </c>
    </row>
    <row r="1256" spans="1:4" x14ac:dyDescent="0.3">
      <c r="A1256" s="54" t="s">
        <v>1132</v>
      </c>
      <c r="D1256" s="18" t="s">
        <v>2664</v>
      </c>
    </row>
    <row r="1257" spans="1:4" x14ac:dyDescent="0.3">
      <c r="A1257" s="54" t="s">
        <v>2665</v>
      </c>
      <c r="D1257" s="18" t="s">
        <v>1952</v>
      </c>
    </row>
    <row r="1258" spans="1:4" x14ac:dyDescent="0.3">
      <c r="A1258" s="54" t="s">
        <v>1135</v>
      </c>
      <c r="D1258" s="18" t="s">
        <v>2106</v>
      </c>
    </row>
    <row r="1259" spans="1:4" x14ac:dyDescent="0.3">
      <c r="A1259" s="54" t="s">
        <v>1139</v>
      </c>
      <c r="D1259" s="18" t="s">
        <v>2109</v>
      </c>
    </row>
    <row r="1260" spans="1:4" x14ac:dyDescent="0.3">
      <c r="A1260" s="54" t="s">
        <v>1142</v>
      </c>
      <c r="D1260" s="18" t="s">
        <v>2628</v>
      </c>
    </row>
    <row r="1261" spans="1:4" x14ac:dyDescent="0.3">
      <c r="A1261" s="54" t="s">
        <v>1145</v>
      </c>
      <c r="D1261" s="18" t="s">
        <v>2112</v>
      </c>
    </row>
    <row r="1262" spans="1:4" x14ac:dyDescent="0.3">
      <c r="A1262" s="54" t="s">
        <v>1341</v>
      </c>
      <c r="D1262" s="18" t="s">
        <v>2548</v>
      </c>
    </row>
    <row r="1263" spans="1:4" x14ac:dyDescent="0.3">
      <c r="A1263" s="54" t="s">
        <v>1149</v>
      </c>
      <c r="D1263" s="18" t="s">
        <v>2115</v>
      </c>
    </row>
    <row r="1264" spans="1:4" x14ac:dyDescent="0.3">
      <c r="A1264" s="54" t="s">
        <v>2666</v>
      </c>
      <c r="D1264" s="18" t="s">
        <v>2118</v>
      </c>
    </row>
    <row r="1265" spans="1:4" x14ac:dyDescent="0.3">
      <c r="A1265" s="54" t="s">
        <v>1153</v>
      </c>
      <c r="D1265" s="18" t="s">
        <v>2121</v>
      </c>
    </row>
    <row r="1266" spans="1:4" x14ac:dyDescent="0.3">
      <c r="A1266" s="54" t="s">
        <v>1156</v>
      </c>
      <c r="D1266" s="18" t="s">
        <v>2124</v>
      </c>
    </row>
    <row r="1267" spans="1:4" x14ac:dyDescent="0.3">
      <c r="A1267" s="54" t="s">
        <v>1160</v>
      </c>
      <c r="D1267" s="18" t="s">
        <v>1357</v>
      </c>
    </row>
    <row r="1268" spans="1:4" x14ac:dyDescent="0.3">
      <c r="A1268" s="54" t="s">
        <v>1163</v>
      </c>
      <c r="D1268" s="18" t="s">
        <v>2297</v>
      </c>
    </row>
    <row r="1269" spans="1:4" x14ac:dyDescent="0.3">
      <c r="A1269" s="54" t="s">
        <v>1167</v>
      </c>
      <c r="D1269" s="18" t="s">
        <v>2127</v>
      </c>
    </row>
    <row r="1270" spans="1:4" x14ac:dyDescent="0.3">
      <c r="A1270" s="54" t="s">
        <v>1171</v>
      </c>
      <c r="D1270" s="18" t="s">
        <v>1432</v>
      </c>
    </row>
    <row r="1271" spans="1:4" x14ac:dyDescent="0.3">
      <c r="A1271" s="54" t="s">
        <v>2667</v>
      </c>
      <c r="D1271" s="18" t="s">
        <v>2130</v>
      </c>
    </row>
    <row r="1272" spans="1:4" x14ac:dyDescent="0.3">
      <c r="A1272" s="54" t="s">
        <v>1174</v>
      </c>
      <c r="D1272" s="18" t="s">
        <v>2133</v>
      </c>
    </row>
    <row r="1273" spans="1:4" x14ac:dyDescent="0.3">
      <c r="A1273" s="54" t="s">
        <v>2668</v>
      </c>
      <c r="D1273" s="18" t="s">
        <v>1383</v>
      </c>
    </row>
    <row r="1274" spans="1:4" x14ac:dyDescent="0.3">
      <c r="A1274" s="54" t="s">
        <v>2669</v>
      </c>
      <c r="D1274" s="18" t="s">
        <v>2312</v>
      </c>
    </row>
    <row r="1275" spans="1:4" x14ac:dyDescent="0.3">
      <c r="A1275" s="54" t="s">
        <v>2670</v>
      </c>
      <c r="D1275" s="18" t="s">
        <v>2506</v>
      </c>
    </row>
    <row r="1276" spans="1:4" x14ac:dyDescent="0.3">
      <c r="A1276" s="54" t="s">
        <v>1178</v>
      </c>
      <c r="D1276" s="18" t="s">
        <v>2136</v>
      </c>
    </row>
    <row r="1277" spans="1:4" x14ac:dyDescent="0.3">
      <c r="A1277" s="54" t="s">
        <v>1181</v>
      </c>
      <c r="D1277" s="18" t="s">
        <v>2647</v>
      </c>
    </row>
    <row r="1278" spans="1:4" x14ac:dyDescent="0.3">
      <c r="A1278" s="54" t="s">
        <v>1184</v>
      </c>
      <c r="D1278" s="18" t="s">
        <v>2260</v>
      </c>
    </row>
    <row r="1279" spans="1:4" x14ac:dyDescent="0.3">
      <c r="A1279" s="54" t="s">
        <v>2671</v>
      </c>
      <c r="D1279" s="18" t="s">
        <v>2605</v>
      </c>
    </row>
    <row r="1280" spans="1:4" x14ac:dyDescent="0.3">
      <c r="A1280" s="54" t="s">
        <v>1433</v>
      </c>
      <c r="D1280" s="18" t="s">
        <v>2139</v>
      </c>
    </row>
    <row r="1281" spans="1:4" x14ac:dyDescent="0.3">
      <c r="A1281" s="54" t="s">
        <v>2672</v>
      </c>
      <c r="D1281" s="18" t="s">
        <v>2142</v>
      </c>
    </row>
    <row r="1282" spans="1:4" x14ac:dyDescent="0.3">
      <c r="A1282" s="54" t="s">
        <v>1187</v>
      </c>
      <c r="D1282" s="18" t="s">
        <v>1329</v>
      </c>
    </row>
    <row r="1283" spans="1:4" x14ac:dyDescent="0.3">
      <c r="A1283" s="54" t="s">
        <v>1191</v>
      </c>
      <c r="D1283" s="18" t="s">
        <v>2015</v>
      </c>
    </row>
    <row r="1284" spans="1:4" x14ac:dyDescent="0.3">
      <c r="A1284" s="54" t="s">
        <v>2673</v>
      </c>
      <c r="D1284" s="18" t="s">
        <v>2293</v>
      </c>
    </row>
    <row r="1285" spans="1:4" x14ac:dyDescent="0.3">
      <c r="A1285" s="54" t="s">
        <v>2674</v>
      </c>
      <c r="D1285" s="18" t="s">
        <v>2078</v>
      </c>
    </row>
    <row r="1286" spans="1:4" x14ac:dyDescent="0.3">
      <c r="A1286" s="54" t="s">
        <v>1194</v>
      </c>
      <c r="D1286" s="18" t="s">
        <v>2474</v>
      </c>
    </row>
    <row r="1287" spans="1:4" x14ac:dyDescent="0.3">
      <c r="A1287" s="54" t="s">
        <v>2675</v>
      </c>
      <c r="D1287" s="18" t="s">
        <v>2501</v>
      </c>
    </row>
    <row r="1288" spans="1:4" x14ac:dyDescent="0.3">
      <c r="A1288" s="54" t="s">
        <v>1442</v>
      </c>
      <c r="D1288" s="18" t="s">
        <v>2431</v>
      </c>
    </row>
    <row r="1289" spans="1:4" x14ac:dyDescent="0.3">
      <c r="A1289" s="54" t="s">
        <v>1197</v>
      </c>
      <c r="D1289" s="18" t="s">
        <v>1379</v>
      </c>
    </row>
    <row r="1290" spans="1:4" x14ac:dyDescent="0.3">
      <c r="A1290" s="54" t="s">
        <v>1201</v>
      </c>
      <c r="D1290" s="18" t="s">
        <v>2494</v>
      </c>
    </row>
    <row r="1291" spans="1:4" x14ac:dyDescent="0.3">
      <c r="A1291" s="54" t="s">
        <v>1204</v>
      </c>
      <c r="D1291" s="18" t="s">
        <v>1867</v>
      </c>
    </row>
    <row r="1292" spans="1:4" x14ac:dyDescent="0.3">
      <c r="A1292" s="54" t="s">
        <v>1208</v>
      </c>
      <c r="D1292" s="18" t="s">
        <v>2620</v>
      </c>
    </row>
    <row r="1293" spans="1:4" x14ac:dyDescent="0.3">
      <c r="A1293" s="54" t="s">
        <v>2676</v>
      </c>
      <c r="D1293" s="18" t="s">
        <v>2646</v>
      </c>
    </row>
    <row r="1294" spans="1:4" x14ac:dyDescent="0.3">
      <c r="A1294" s="54" t="s">
        <v>1212</v>
      </c>
      <c r="D1294" s="18" t="s">
        <v>2621</v>
      </c>
    </row>
    <row r="1295" spans="1:4" x14ac:dyDescent="0.3">
      <c r="A1295" s="54" t="s">
        <v>1216</v>
      </c>
      <c r="D1295" s="18" t="s">
        <v>2145</v>
      </c>
    </row>
    <row r="1296" spans="1:4" x14ac:dyDescent="0.3">
      <c r="A1296" s="54" t="s">
        <v>1220</v>
      </c>
      <c r="D1296" s="18" t="s">
        <v>2371</v>
      </c>
    </row>
    <row r="1297" spans="1:4" x14ac:dyDescent="0.3">
      <c r="A1297" s="54" t="s">
        <v>1223</v>
      </c>
      <c r="D1297" s="18" t="s">
        <v>2557</v>
      </c>
    </row>
    <row r="1298" spans="1:4" x14ac:dyDescent="0.3">
      <c r="A1298" s="54" t="s">
        <v>1227</v>
      </c>
      <c r="D1298" s="18" t="s">
        <v>2541</v>
      </c>
    </row>
    <row r="1299" spans="1:4" x14ac:dyDescent="0.3">
      <c r="A1299" s="54" t="s">
        <v>1230</v>
      </c>
      <c r="D1299" s="18" t="s">
        <v>2148</v>
      </c>
    </row>
    <row r="1300" spans="1:4" x14ac:dyDescent="0.3">
      <c r="A1300" s="54" t="s">
        <v>1233</v>
      </c>
      <c r="D1300" s="18" t="s">
        <v>2151</v>
      </c>
    </row>
    <row r="1301" spans="1:4" x14ac:dyDescent="0.3">
      <c r="A1301" s="54" t="s">
        <v>2271</v>
      </c>
      <c r="D1301" s="18" t="s">
        <v>2092</v>
      </c>
    </row>
    <row r="1302" spans="1:4" x14ac:dyDescent="0.3">
      <c r="A1302" s="54" t="s">
        <v>1236</v>
      </c>
      <c r="D1302" s="18" t="s">
        <v>2154</v>
      </c>
    </row>
    <row r="1303" spans="1:4" x14ac:dyDescent="0.3">
      <c r="A1303" s="54" t="s">
        <v>2273</v>
      </c>
      <c r="D1303" s="18" t="s">
        <v>2377</v>
      </c>
    </row>
    <row r="1304" spans="1:4" x14ac:dyDescent="0.3">
      <c r="A1304" s="54" t="s">
        <v>1240</v>
      </c>
      <c r="D1304" s="18" t="s">
        <v>2157</v>
      </c>
    </row>
    <row r="1305" spans="1:4" x14ac:dyDescent="0.3">
      <c r="A1305" s="54" t="s">
        <v>1244</v>
      </c>
      <c r="D1305" s="18" t="s">
        <v>2400</v>
      </c>
    </row>
    <row r="1306" spans="1:4" x14ac:dyDescent="0.3">
      <c r="A1306" s="54" t="s">
        <v>2677</v>
      </c>
      <c r="D1306" s="18" t="s">
        <v>2160</v>
      </c>
    </row>
    <row r="1307" spans="1:4" x14ac:dyDescent="0.3">
      <c r="A1307" s="54" t="s">
        <v>1248</v>
      </c>
      <c r="D1307" s="18" t="s">
        <v>2624</v>
      </c>
    </row>
    <row r="1308" spans="1:4" x14ac:dyDescent="0.3">
      <c r="A1308" s="54" t="s">
        <v>2678</v>
      </c>
      <c r="D1308" s="18" t="s">
        <v>2652</v>
      </c>
    </row>
    <row r="1309" spans="1:4" x14ac:dyDescent="0.3">
      <c r="A1309" s="54" t="s">
        <v>1252</v>
      </c>
      <c r="D1309" s="18" t="s">
        <v>2163</v>
      </c>
    </row>
    <row r="1310" spans="1:4" x14ac:dyDescent="0.3">
      <c r="A1310" s="54" t="s">
        <v>2679</v>
      </c>
      <c r="D1310" s="18" t="s">
        <v>2166</v>
      </c>
    </row>
    <row r="1311" spans="1:4" x14ac:dyDescent="0.3">
      <c r="A1311" s="54" t="s">
        <v>2680</v>
      </c>
      <c r="D1311" s="18" t="s">
        <v>2661</v>
      </c>
    </row>
    <row r="1312" spans="1:4" x14ac:dyDescent="0.3">
      <c r="A1312" s="54" t="s">
        <v>1256</v>
      </c>
      <c r="D1312" s="18" t="s">
        <v>2194</v>
      </c>
    </row>
    <row r="1313" spans="1:4" x14ac:dyDescent="0.3">
      <c r="A1313" s="54" t="s">
        <v>1466</v>
      </c>
      <c r="D1313" s="18" t="s">
        <v>2169</v>
      </c>
    </row>
    <row r="1314" spans="1:4" x14ac:dyDescent="0.3">
      <c r="A1314" s="54" t="s">
        <v>2681</v>
      </c>
      <c r="D1314" s="18" t="s">
        <v>2634</v>
      </c>
    </row>
    <row r="1315" spans="1:4" x14ac:dyDescent="0.3">
      <c r="A1315" s="54" t="s">
        <v>1260</v>
      </c>
      <c r="D1315" s="18" t="s">
        <v>2172</v>
      </c>
    </row>
    <row r="1316" spans="1:4" x14ac:dyDescent="0.3">
      <c r="A1316" s="54" t="s">
        <v>2682</v>
      </c>
      <c r="D1316" s="18" t="s">
        <v>2538</v>
      </c>
    </row>
    <row r="1317" spans="1:4" x14ac:dyDescent="0.3">
      <c r="D1317" s="18" t="s">
        <v>2245</v>
      </c>
    </row>
    <row r="1318" spans="1:4" x14ac:dyDescent="0.3">
      <c r="D1318" s="18" t="s">
        <v>2175</v>
      </c>
    </row>
    <row r="1319" spans="1:4" x14ac:dyDescent="0.3">
      <c r="D1319" s="18" t="s">
        <v>2054</v>
      </c>
    </row>
    <row r="1320" spans="1:4" x14ac:dyDescent="0.3">
      <c r="D1320" s="18" t="s">
        <v>2178</v>
      </c>
    </row>
    <row r="1321" spans="1:4" x14ac:dyDescent="0.3">
      <c r="D1321" s="18" t="s">
        <v>2181</v>
      </c>
    </row>
    <row r="1322" spans="1:4" x14ac:dyDescent="0.3">
      <c r="D1322" s="18" t="s">
        <v>2529</v>
      </c>
    </row>
    <row r="1323" spans="1:4" x14ac:dyDescent="0.3">
      <c r="D1323" s="18" t="s">
        <v>2184</v>
      </c>
    </row>
    <row r="1324" spans="1:4" x14ac:dyDescent="0.3">
      <c r="D1324" s="18" t="s">
        <v>2204</v>
      </c>
    </row>
    <row r="1325" spans="1:4" x14ac:dyDescent="0.3">
      <c r="D1325" s="18" t="s">
        <v>2187</v>
      </c>
    </row>
    <row r="1326" spans="1:4" x14ac:dyDescent="0.3">
      <c r="D1326" s="18" t="s">
        <v>2665</v>
      </c>
    </row>
    <row r="1327" spans="1:4" x14ac:dyDescent="0.3">
      <c r="D1327" s="18" t="s">
        <v>2190</v>
      </c>
    </row>
    <row r="1328" spans="1:4" x14ac:dyDescent="0.3">
      <c r="D1328" s="18" t="s">
        <v>2603</v>
      </c>
    </row>
    <row r="1329" spans="4:4" x14ac:dyDescent="0.3">
      <c r="D1329" s="18" t="s">
        <v>2193</v>
      </c>
    </row>
    <row r="1330" spans="4:4" x14ac:dyDescent="0.3">
      <c r="D1330" s="18" t="s">
        <v>2196</v>
      </c>
    </row>
    <row r="1331" spans="4:4" x14ac:dyDescent="0.3">
      <c r="D1331" s="18" t="s">
        <v>2192</v>
      </c>
    </row>
    <row r="1332" spans="4:4" x14ac:dyDescent="0.3">
      <c r="D1332" s="18" t="s">
        <v>2199</v>
      </c>
    </row>
    <row r="1333" spans="4:4" x14ac:dyDescent="0.3">
      <c r="D1333" s="18" t="s">
        <v>2202</v>
      </c>
    </row>
    <row r="1334" spans="4:4" x14ac:dyDescent="0.3">
      <c r="D1334" s="18" t="s">
        <v>2296</v>
      </c>
    </row>
    <row r="1335" spans="4:4" x14ac:dyDescent="0.3">
      <c r="D1335" s="18" t="s">
        <v>2584</v>
      </c>
    </row>
    <row r="1336" spans="4:4" x14ac:dyDescent="0.3">
      <c r="D1336" s="18" t="s">
        <v>2484</v>
      </c>
    </row>
    <row r="1337" spans="4:4" x14ac:dyDescent="0.3">
      <c r="D1337" s="18" t="s">
        <v>2329</v>
      </c>
    </row>
    <row r="1338" spans="4:4" x14ac:dyDescent="0.3">
      <c r="D1338" s="18" t="s">
        <v>2205</v>
      </c>
    </row>
    <row r="1339" spans="4:4" x14ac:dyDescent="0.3">
      <c r="D1339" s="18" t="s">
        <v>2208</v>
      </c>
    </row>
    <row r="1340" spans="4:4" x14ac:dyDescent="0.3">
      <c r="D1340" s="18" t="s">
        <v>2211</v>
      </c>
    </row>
    <row r="1341" spans="4:4" x14ac:dyDescent="0.3">
      <c r="D1341" s="18" t="s">
        <v>2622</v>
      </c>
    </row>
    <row r="1342" spans="4:4" x14ac:dyDescent="0.3">
      <c r="D1342" s="18" t="s">
        <v>1346</v>
      </c>
    </row>
    <row r="1343" spans="4:4" x14ac:dyDescent="0.3">
      <c r="D1343" s="18" t="s">
        <v>2041</v>
      </c>
    </row>
    <row r="1344" spans="4:4" x14ac:dyDescent="0.3">
      <c r="D1344" s="18" t="s">
        <v>2502</v>
      </c>
    </row>
    <row r="1345" spans="4:4" x14ac:dyDescent="0.3">
      <c r="D1345" s="18" t="s">
        <v>2214</v>
      </c>
    </row>
    <row r="1346" spans="4:4" x14ac:dyDescent="0.3">
      <c r="D1346" s="18" t="s">
        <v>1880</v>
      </c>
    </row>
    <row r="1347" spans="4:4" x14ac:dyDescent="0.3">
      <c r="D1347" s="18" t="s">
        <v>2217</v>
      </c>
    </row>
    <row r="1348" spans="4:4" x14ac:dyDescent="0.3">
      <c r="D1348" s="18" t="s">
        <v>2374</v>
      </c>
    </row>
    <row r="1349" spans="4:4" x14ac:dyDescent="0.3">
      <c r="D1349" s="18" t="s">
        <v>2588</v>
      </c>
    </row>
    <row r="1350" spans="4:4" x14ac:dyDescent="0.3">
      <c r="D1350" s="18" t="s">
        <v>2220</v>
      </c>
    </row>
    <row r="1351" spans="4:4" x14ac:dyDescent="0.3">
      <c r="D1351" s="18" t="s">
        <v>2223</v>
      </c>
    </row>
    <row r="1352" spans="4:4" x14ac:dyDescent="0.3">
      <c r="D1352" s="18" t="s">
        <v>2226</v>
      </c>
    </row>
    <row r="1353" spans="4:4" x14ac:dyDescent="0.3">
      <c r="D1353" s="18" t="s">
        <v>2229</v>
      </c>
    </row>
    <row r="1354" spans="4:4" x14ac:dyDescent="0.3">
      <c r="D1354" s="18" t="s">
        <v>2232</v>
      </c>
    </row>
    <row r="1355" spans="4:4" x14ac:dyDescent="0.3">
      <c r="D1355" s="18" t="s">
        <v>2235</v>
      </c>
    </row>
    <row r="1356" spans="4:4" x14ac:dyDescent="0.3">
      <c r="D1356" s="18" t="s">
        <v>2238</v>
      </c>
    </row>
    <row r="1357" spans="4:4" x14ac:dyDescent="0.3">
      <c r="D1357" s="18" t="s">
        <v>2241</v>
      </c>
    </row>
    <row r="1358" spans="4:4" x14ac:dyDescent="0.3">
      <c r="D1358" s="18" t="s">
        <v>2244</v>
      </c>
    </row>
    <row r="1359" spans="4:4" x14ac:dyDescent="0.3">
      <c r="D1359" s="18" t="s">
        <v>2247</v>
      </c>
    </row>
    <row r="1360" spans="4:4" x14ac:dyDescent="0.3">
      <c r="D1360" s="18" t="s">
        <v>2250</v>
      </c>
    </row>
    <row r="1361" spans="4:4" x14ac:dyDescent="0.3">
      <c r="D1361" s="18" t="s">
        <v>2253</v>
      </c>
    </row>
    <row r="1362" spans="4:4" x14ac:dyDescent="0.3">
      <c r="D1362" s="18" t="s">
        <v>2256</v>
      </c>
    </row>
    <row r="1363" spans="4:4" x14ac:dyDescent="0.3">
      <c r="D1363" s="18" t="s">
        <v>2259</v>
      </c>
    </row>
    <row r="1364" spans="4:4" x14ac:dyDescent="0.3">
      <c r="D1364" s="18" t="s">
        <v>2262</v>
      </c>
    </row>
  </sheetData>
  <mergeCells count="9">
    <mergeCell ref="Q1:R1"/>
    <mergeCell ref="S1:T1"/>
    <mergeCell ref="AH1:AI1"/>
    <mergeCell ref="E1:F1"/>
    <mergeCell ref="G1:H1"/>
    <mergeCell ref="I1:J1"/>
    <mergeCell ref="K1:L1"/>
    <mergeCell ref="M1:N1"/>
    <mergeCell ref="O1:P1"/>
  </mergeCells>
  <pageMargins left="0.7" right="0.7" top="0.75" bottom="0.75" header="0.3" footer="0.3"/>
  <legacy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77255B-1998-47B1-9499-9C0A40CA92D1}">
  <dimension ref="A1:CA2169"/>
  <sheetViews>
    <sheetView topLeftCell="AE1" workbookViewId="0">
      <selection activeCell="AU4" sqref="AU4"/>
    </sheetView>
  </sheetViews>
  <sheetFormatPr baseColWidth="10" defaultRowHeight="14.4" x14ac:dyDescent="0.3"/>
  <cols>
    <col min="5" max="5" width="4.33203125" style="1" customWidth="1"/>
  </cols>
  <sheetData>
    <row r="1" spans="1:79" x14ac:dyDescent="0.3">
      <c r="A1" s="93" t="s">
        <v>2697</v>
      </c>
      <c r="B1" s="94" t="s">
        <v>2698</v>
      </c>
      <c r="C1" s="94" t="s">
        <v>2699</v>
      </c>
      <c r="D1" s="95" t="s">
        <v>2700</v>
      </c>
      <c r="F1" s="77" t="s">
        <v>2689</v>
      </c>
      <c r="G1" s="78"/>
      <c r="H1" s="78"/>
      <c r="I1" s="78"/>
      <c r="J1" s="78"/>
      <c r="K1" s="79"/>
      <c r="L1" s="93" t="s">
        <v>2690</v>
      </c>
      <c r="M1" s="102"/>
      <c r="N1" s="102"/>
      <c r="O1" s="102"/>
      <c r="P1" s="102"/>
      <c r="Q1" s="103"/>
      <c r="R1" s="77" t="s">
        <v>2691</v>
      </c>
      <c r="S1" s="78"/>
      <c r="T1" s="78"/>
      <c r="U1" s="78"/>
      <c r="V1" s="78"/>
      <c r="W1" s="78"/>
      <c r="X1" s="93" t="s">
        <v>2692</v>
      </c>
      <c r="Y1" s="102"/>
      <c r="Z1" s="102"/>
      <c r="AA1" s="102"/>
      <c r="AB1" s="102"/>
      <c r="AC1" s="102"/>
      <c r="AD1" s="77" t="s">
        <v>2693</v>
      </c>
      <c r="AE1" s="78"/>
      <c r="AF1" s="78"/>
      <c r="AG1" s="78"/>
      <c r="AH1" s="78"/>
      <c r="AI1" s="79"/>
      <c r="AJ1" s="93" t="s">
        <v>2694</v>
      </c>
      <c r="AK1" s="102"/>
      <c r="AL1" s="102"/>
      <c r="AM1" s="102"/>
      <c r="AN1" s="102"/>
      <c r="AO1" s="103"/>
      <c r="AP1" s="77" t="s">
        <v>2695</v>
      </c>
      <c r="AQ1" s="78"/>
      <c r="AR1" s="78"/>
      <c r="AS1" s="78"/>
      <c r="AT1" s="78"/>
      <c r="AU1" s="78"/>
      <c r="AV1" s="93" t="s">
        <v>2696</v>
      </c>
      <c r="AW1" s="102"/>
      <c r="AX1" s="102"/>
      <c r="AY1" s="103"/>
      <c r="AZ1" s="77" t="s">
        <v>2701</v>
      </c>
      <c r="BA1" s="78"/>
      <c r="BB1" s="78"/>
      <c r="BC1" s="79"/>
      <c r="BD1" s="93" t="s">
        <v>2702</v>
      </c>
      <c r="BE1" s="102"/>
      <c r="BF1" s="102"/>
      <c r="BG1" s="102"/>
      <c r="BH1" s="77" t="s">
        <v>2703</v>
      </c>
      <c r="BI1" s="78"/>
      <c r="BJ1" s="78"/>
      <c r="BK1" s="79"/>
      <c r="BL1" s="93" t="s">
        <v>2704</v>
      </c>
      <c r="BM1" s="102"/>
      <c r="BN1" s="102"/>
      <c r="BO1" s="102"/>
      <c r="BP1" s="77" t="s">
        <v>2705</v>
      </c>
      <c r="BQ1" s="78"/>
      <c r="BR1" s="78"/>
      <c r="BS1" s="78"/>
      <c r="BT1" s="93" t="s">
        <v>2706</v>
      </c>
      <c r="BU1" s="102"/>
      <c r="BV1" s="102"/>
      <c r="BW1" s="102"/>
      <c r="BX1" s="77" t="s">
        <v>2707</v>
      </c>
      <c r="BY1" s="78"/>
      <c r="BZ1" s="78"/>
      <c r="CA1" s="79"/>
    </row>
    <row r="2" spans="1:79" x14ac:dyDescent="0.3">
      <c r="A2" s="96" t="s">
        <v>2712</v>
      </c>
      <c r="B2" s="97">
        <v>0</v>
      </c>
      <c r="C2" s="97">
        <v>3.2955987278988994E-3</v>
      </c>
      <c r="D2" s="98">
        <v>9.5243657536153855E-4</v>
      </c>
      <c r="F2" s="80" t="s">
        <v>2709</v>
      </c>
      <c r="G2" s="81" t="s">
        <v>2687</v>
      </c>
      <c r="H2" s="81" t="s">
        <v>2708</v>
      </c>
      <c r="I2" s="81" t="s">
        <v>2710</v>
      </c>
      <c r="J2" s="81" t="s">
        <v>6</v>
      </c>
      <c r="K2" s="82" t="s">
        <v>2711</v>
      </c>
      <c r="L2" s="96" t="s">
        <v>2709</v>
      </c>
      <c r="M2" s="97" t="s">
        <v>2687</v>
      </c>
      <c r="N2" s="97" t="s">
        <v>2708</v>
      </c>
      <c r="O2" s="97" t="s">
        <v>2710</v>
      </c>
      <c r="P2" s="97" t="s">
        <v>6</v>
      </c>
      <c r="Q2" s="98" t="s">
        <v>2711</v>
      </c>
      <c r="R2" s="80" t="s">
        <v>2709</v>
      </c>
      <c r="S2" s="81" t="s">
        <v>2687</v>
      </c>
      <c r="T2" s="81" t="s">
        <v>2708</v>
      </c>
      <c r="U2" s="81" t="s">
        <v>2710</v>
      </c>
      <c r="V2" s="81" t="s">
        <v>6</v>
      </c>
      <c r="W2" s="81" t="s">
        <v>2711</v>
      </c>
      <c r="X2" s="96" t="s">
        <v>2709</v>
      </c>
      <c r="Y2" s="97" t="s">
        <v>2687</v>
      </c>
      <c r="Z2" s="97" t="s">
        <v>2708</v>
      </c>
      <c r="AA2" s="97" t="s">
        <v>2710</v>
      </c>
      <c r="AB2" s="97" t="s">
        <v>6</v>
      </c>
      <c r="AC2" s="97" t="s">
        <v>2711</v>
      </c>
      <c r="AD2" s="80" t="s">
        <v>2709</v>
      </c>
      <c r="AE2" s="81" t="s">
        <v>2687</v>
      </c>
      <c r="AF2" s="81" t="s">
        <v>2708</v>
      </c>
      <c r="AG2" s="81" t="s">
        <v>2710</v>
      </c>
      <c r="AH2" s="81" t="s">
        <v>6</v>
      </c>
      <c r="AI2" s="82" t="s">
        <v>2711</v>
      </c>
      <c r="AJ2" s="96" t="s">
        <v>2709</v>
      </c>
      <c r="AK2" s="97" t="s">
        <v>2687</v>
      </c>
      <c r="AL2" s="97" t="s">
        <v>2708</v>
      </c>
      <c r="AM2" s="97" t="s">
        <v>2710</v>
      </c>
      <c r="AN2" s="97" t="s">
        <v>6</v>
      </c>
      <c r="AO2" s="98" t="s">
        <v>2711</v>
      </c>
      <c r="AP2" s="80" t="s">
        <v>2709</v>
      </c>
      <c r="AQ2" s="81" t="s">
        <v>2687</v>
      </c>
      <c r="AR2" s="81" t="s">
        <v>2708</v>
      </c>
      <c r="AS2" s="81" t="s">
        <v>2710</v>
      </c>
      <c r="AT2" s="81" t="s">
        <v>6</v>
      </c>
      <c r="AU2" s="81" t="s">
        <v>2711</v>
      </c>
      <c r="AV2" s="96"/>
      <c r="AW2" s="97" t="s">
        <v>2687</v>
      </c>
      <c r="AX2" s="97" t="s">
        <v>2710</v>
      </c>
      <c r="AY2" s="98" t="s">
        <v>6</v>
      </c>
      <c r="AZ2" s="80" t="s">
        <v>1369</v>
      </c>
      <c r="BA2" s="81">
        <v>3.4583106675435661E-2</v>
      </c>
      <c r="BB2" s="81" t="s">
        <v>2713</v>
      </c>
      <c r="BC2" s="111" t="s">
        <v>3422</v>
      </c>
      <c r="BD2" s="96" t="s">
        <v>1314</v>
      </c>
      <c r="BE2" s="97">
        <v>3.1049335670287538E-2</v>
      </c>
      <c r="BF2" s="97" t="s">
        <v>2713</v>
      </c>
      <c r="BG2" s="113" t="s">
        <v>3422</v>
      </c>
      <c r="BH2" s="80" t="s">
        <v>1319</v>
      </c>
      <c r="BI2" s="81">
        <v>1.2879590432622517E-2</v>
      </c>
      <c r="BJ2" s="81" t="s">
        <v>2713</v>
      </c>
      <c r="BK2" s="111" t="s">
        <v>3422</v>
      </c>
      <c r="BL2" s="96" t="s">
        <v>1358</v>
      </c>
      <c r="BM2" s="97">
        <v>2.4185299749832787E-2</v>
      </c>
      <c r="BN2" s="97" t="s">
        <v>2713</v>
      </c>
      <c r="BO2" s="113" t="s">
        <v>3422</v>
      </c>
      <c r="BP2" s="80" t="s">
        <v>2714</v>
      </c>
      <c r="BQ2" s="81">
        <v>9.3375297290468826E-3</v>
      </c>
      <c r="BR2" s="81" t="s">
        <v>2713</v>
      </c>
      <c r="BS2" s="112" t="s">
        <v>3422</v>
      </c>
      <c r="BT2" s="96" t="s">
        <v>2712</v>
      </c>
      <c r="BU2" s="97">
        <v>4.2480353032604383E-3</v>
      </c>
      <c r="BV2" s="97" t="s">
        <v>2713</v>
      </c>
      <c r="BW2" s="113" t="s">
        <v>3422</v>
      </c>
      <c r="BX2" s="80" t="s">
        <v>2715</v>
      </c>
      <c r="BY2" s="81">
        <v>9.5243657536153855E-4</v>
      </c>
      <c r="BZ2" s="81" t="s">
        <v>2713</v>
      </c>
      <c r="CA2" s="111" t="s">
        <v>3422</v>
      </c>
    </row>
    <row r="3" spans="1:79" x14ac:dyDescent="0.3">
      <c r="A3" s="96" t="s">
        <v>319</v>
      </c>
      <c r="B3" s="97">
        <v>4.1893356866991173E-2</v>
      </c>
      <c r="C3" s="97">
        <v>8.2939234652122315E-2</v>
      </c>
      <c r="D3" s="98">
        <v>5.7146194521692307E-3</v>
      </c>
      <c r="F3" s="80" t="s">
        <v>13</v>
      </c>
      <c r="G3" s="81">
        <v>3.7850651611318398E-2</v>
      </c>
      <c r="H3" s="81">
        <v>2.8154949604932922</v>
      </c>
      <c r="I3" s="83">
        <v>2.6220682770750777E-3</v>
      </c>
      <c r="J3" s="84">
        <v>0.78399841484544819</v>
      </c>
      <c r="K3" s="85">
        <v>78.382163443455809</v>
      </c>
      <c r="L3" s="96" t="s">
        <v>1451</v>
      </c>
      <c r="M3" s="97">
        <v>5.6220791982924401E-3</v>
      </c>
      <c r="N3" s="97">
        <v>2.1421391731342849E-2</v>
      </c>
      <c r="O3" s="104">
        <v>6.6946480697709315E-4</v>
      </c>
      <c r="P3" s="105">
        <v>3.0125916313969194E-2</v>
      </c>
      <c r="Q3" s="106">
        <v>1.2429899868725349</v>
      </c>
      <c r="R3" s="80" t="s">
        <v>196</v>
      </c>
      <c r="S3" s="81">
        <v>2.54454818996468E-3</v>
      </c>
      <c r="T3" s="81">
        <v>5.1171751340888548E-2</v>
      </c>
      <c r="U3" s="83">
        <v>6.5445078772616045E-4</v>
      </c>
      <c r="V3" s="84">
        <v>1.1780114179070888E-2</v>
      </c>
      <c r="W3" s="84">
        <v>1.1458817175263258</v>
      </c>
      <c r="X3" s="96" t="s">
        <v>1422</v>
      </c>
      <c r="Y3" s="97">
        <v>4.8489686621724501E-3</v>
      </c>
      <c r="Z3" s="97">
        <v>0.8193116623476705</v>
      </c>
      <c r="AA3" s="104">
        <v>1.1151223509158978E-3</v>
      </c>
      <c r="AB3" s="105">
        <v>7.359807516044925E-2</v>
      </c>
      <c r="AC3" s="105">
        <v>17.71360629690885</v>
      </c>
      <c r="AD3" s="80" t="s">
        <v>1311</v>
      </c>
      <c r="AE3" s="81">
        <v>1.13705074235948E-2</v>
      </c>
      <c r="AF3" s="81">
        <v>2.3083297464132779</v>
      </c>
      <c r="AG3" s="83">
        <v>1.1671678891111159E-3</v>
      </c>
      <c r="AH3" s="84">
        <v>0.58241677666644687</v>
      </c>
      <c r="AI3" s="85">
        <v>76.761168166114174</v>
      </c>
      <c r="AJ3" s="96" t="s">
        <v>1367</v>
      </c>
      <c r="AK3" s="97">
        <v>8.5039408328107108E-3</v>
      </c>
      <c r="AL3" s="97">
        <v>1.1429238904338461E-2</v>
      </c>
      <c r="AM3" s="104">
        <v>6.9077688534923928E-4</v>
      </c>
      <c r="AN3" s="105">
        <v>0.16924033691056362</v>
      </c>
      <c r="AO3" s="106">
        <v>5.0282301601920203</v>
      </c>
      <c r="AP3" s="80" t="s">
        <v>1534</v>
      </c>
      <c r="AQ3" s="81">
        <v>3.1628357453314599E-3</v>
      </c>
      <c r="AR3" s="81">
        <v>1.1024510542482768E-2</v>
      </c>
      <c r="AS3" s="83">
        <v>1.039276398715201E-3</v>
      </c>
      <c r="AT3" s="84">
        <v>1.8706975176873617E-2</v>
      </c>
      <c r="AU3" s="84">
        <v>49.683447363573087</v>
      </c>
      <c r="AV3" s="96" t="s">
        <v>1309</v>
      </c>
      <c r="AW3" s="97">
        <v>1.51600583461774E-2</v>
      </c>
      <c r="AX3" s="110">
        <v>1.1632180701964775E-3</v>
      </c>
      <c r="AY3" s="106">
        <v>0.14423904070436322</v>
      </c>
      <c r="AZ3" s="80" t="s">
        <v>1435</v>
      </c>
      <c r="BA3" s="81">
        <v>6.6073415192905542E-3</v>
      </c>
      <c r="BB3" s="84">
        <v>0.34737746583333956</v>
      </c>
      <c r="BC3" s="88">
        <f>+BB3/268.66</f>
        <v>1.2930003194868589E-3</v>
      </c>
      <c r="BD3" s="96" t="s">
        <v>1331</v>
      </c>
      <c r="BE3" s="97">
        <v>8.1770137261162223E-2</v>
      </c>
      <c r="BF3" s="105">
        <v>0.28780128836263419</v>
      </c>
      <c r="BG3" s="108">
        <f>+BF3/268.66</f>
        <v>1.0712472581055391E-3</v>
      </c>
      <c r="BH3" s="80" t="s">
        <v>1316</v>
      </c>
      <c r="BI3" s="81">
        <v>0.12758773468484197</v>
      </c>
      <c r="BJ3" s="84">
        <v>1.533718743522418</v>
      </c>
      <c r="BK3" s="88">
        <f>+BJ3/268.66</f>
        <v>5.7087722158952496E-3</v>
      </c>
      <c r="BL3" s="96" t="s">
        <v>1345</v>
      </c>
      <c r="BM3" s="97">
        <v>7.5556598710935698E-3</v>
      </c>
      <c r="BN3" s="105">
        <v>0.59706560187112712</v>
      </c>
      <c r="BO3" s="108">
        <f>+BN3/268.66</f>
        <v>2.2223836889418858E-3</v>
      </c>
      <c r="BP3" s="80" t="s">
        <v>2716</v>
      </c>
      <c r="BQ3" s="81">
        <v>1.1534595547646149E-2</v>
      </c>
      <c r="BR3" s="84">
        <v>5.4860733490423561</v>
      </c>
      <c r="BS3" s="87">
        <f>+BR3/268.66</f>
        <v>2.042013455312423E-2</v>
      </c>
      <c r="BT3" s="96" t="s">
        <v>1752</v>
      </c>
      <c r="BU3" s="97">
        <v>1.6284135329165013E-2</v>
      </c>
      <c r="BV3" s="105">
        <v>26.918347564703474</v>
      </c>
      <c r="BW3" s="108">
        <f>+BV3/268.66</f>
        <v>0.10019484688715652</v>
      </c>
      <c r="BX3" s="80" t="s">
        <v>2717</v>
      </c>
      <c r="BY3" s="81">
        <v>1.2381675479700002E-2</v>
      </c>
      <c r="BZ3" s="84">
        <v>3.5249677654130558</v>
      </c>
      <c r="CA3" s="88">
        <f>+BZ3/268.66</f>
        <v>1.3120552986723202E-2</v>
      </c>
    </row>
    <row r="4" spans="1:79" x14ac:dyDescent="0.3">
      <c r="A4" s="96" t="s">
        <v>2715</v>
      </c>
      <c r="B4" s="97">
        <v>0</v>
      </c>
      <c r="C4" s="97">
        <v>0</v>
      </c>
      <c r="D4" s="98">
        <v>9.5243657536153855E-4</v>
      </c>
      <c r="F4" s="80" t="s">
        <v>1308</v>
      </c>
      <c r="G4" s="81">
        <v>3.0289272003728301E-2</v>
      </c>
      <c r="H4" s="81">
        <v>2.140290258130606</v>
      </c>
      <c r="I4" s="86" t="s">
        <v>3422</v>
      </c>
      <c r="J4" s="87">
        <v>0.43216696608554511</v>
      </c>
      <c r="K4" s="88">
        <f>+K3/268.66</f>
        <v>0.29175226473407206</v>
      </c>
      <c r="L4" s="96" t="s">
        <v>1527</v>
      </c>
      <c r="M4" s="97">
        <v>3.9064197878902196E-3</v>
      </c>
      <c r="N4" s="97">
        <v>9.3375297290468826E-3</v>
      </c>
      <c r="O4" s="107" t="s">
        <v>3422</v>
      </c>
      <c r="P4" s="108">
        <v>1.6606444104254537E-2</v>
      </c>
      <c r="Q4" s="109">
        <f>+Q3/268.66</f>
        <v>4.6266284034561711E-3</v>
      </c>
      <c r="R4" s="80" t="s">
        <v>1759</v>
      </c>
      <c r="S4" s="81">
        <v>1.62177025327446E-3</v>
      </c>
      <c r="T4" s="81">
        <v>1.2652356100769143E-3</v>
      </c>
      <c r="U4" s="92" t="s">
        <v>3422</v>
      </c>
      <c r="V4" s="87">
        <v>6.4936052273957415E-3</v>
      </c>
      <c r="W4" s="87">
        <f>+W3/268.66</f>
        <v>4.2651742631069963E-3</v>
      </c>
      <c r="X4" s="96" t="s">
        <v>1431</v>
      </c>
      <c r="Y4" s="97">
        <v>4.3966634595534902E-3</v>
      </c>
      <c r="Z4" s="97">
        <v>0.21009781191717047</v>
      </c>
      <c r="AA4" s="107" t="s">
        <v>3422</v>
      </c>
      <c r="AB4" s="108">
        <v>4.0569797399523322E-2</v>
      </c>
      <c r="AC4" s="108">
        <f>+AC3/268.66</f>
        <v>6.5933173144155616E-2</v>
      </c>
      <c r="AD4" s="80" t="s">
        <v>1340</v>
      </c>
      <c r="AE4" s="81">
        <v>8.9522768645688301E-3</v>
      </c>
      <c r="AF4" s="81">
        <v>6.0103240081556777E-2</v>
      </c>
      <c r="AG4" s="92" t="s">
        <v>3422</v>
      </c>
      <c r="AH4" s="87">
        <v>0.32104821464323935</v>
      </c>
      <c r="AI4" s="88">
        <f>+AI3/268.66</f>
        <v>0.28571863383501139</v>
      </c>
      <c r="AJ4" s="96" t="s">
        <v>1459</v>
      </c>
      <c r="AK4" s="97">
        <v>5.50147023353037E-3</v>
      </c>
      <c r="AL4" s="97">
        <v>7.4607531736653838E-3</v>
      </c>
      <c r="AM4" s="107" t="s">
        <v>3422</v>
      </c>
      <c r="AN4" s="108">
        <v>9.3291110743319652E-2</v>
      </c>
      <c r="AO4" s="109">
        <f>+AO3/268.66</f>
        <v>1.8715961290076751E-2</v>
      </c>
      <c r="AP4" s="80" t="s">
        <v>1634</v>
      </c>
      <c r="AQ4" s="81">
        <v>2.2497579078299599E-3</v>
      </c>
      <c r="AR4" s="81">
        <v>4.039375872183535E-2</v>
      </c>
      <c r="AS4" s="92" t="s">
        <v>3422</v>
      </c>
      <c r="AT4" s="87">
        <v>1.0311929914323618E-2</v>
      </c>
      <c r="AU4" s="87">
        <f>+AU3/268.66</f>
        <v>0.18493057159075815</v>
      </c>
      <c r="AV4" s="96" t="s">
        <v>1313</v>
      </c>
      <c r="AW4" s="97">
        <v>1.4987904991955001E-2</v>
      </c>
      <c r="AX4" s="107" t="s">
        <v>3422</v>
      </c>
      <c r="AY4" s="109">
        <v>7.9509533988767617E-2</v>
      </c>
      <c r="AZ4" s="80" t="s">
        <v>1333</v>
      </c>
      <c r="BA4" s="81">
        <v>4.6391972369486867E-3</v>
      </c>
      <c r="BB4" s="112"/>
      <c r="BC4" s="82"/>
      <c r="BD4" s="96" t="s">
        <v>1399</v>
      </c>
      <c r="BE4" s="97">
        <v>1.6199913750919129E-2</v>
      </c>
      <c r="BF4" s="97"/>
      <c r="BG4" s="97"/>
      <c r="BH4" s="80" t="s">
        <v>1330</v>
      </c>
      <c r="BI4" s="81">
        <v>5.0179349387740213E-2</v>
      </c>
      <c r="BJ4" s="81"/>
      <c r="BK4" s="82"/>
      <c r="BL4" s="96" t="s">
        <v>1394</v>
      </c>
      <c r="BM4" s="97">
        <v>8.501151573095285E-2</v>
      </c>
      <c r="BN4" s="97"/>
      <c r="BO4" s="97"/>
      <c r="BP4" s="80" t="s">
        <v>2718</v>
      </c>
      <c r="BQ4" s="81">
        <v>1.0436062638346517E-2</v>
      </c>
      <c r="BR4" s="81"/>
      <c r="BS4" s="81"/>
      <c r="BT4" s="96" t="s">
        <v>2719</v>
      </c>
      <c r="BU4" s="97">
        <v>5.5224458942385701E-2</v>
      </c>
      <c r="BV4" s="97"/>
      <c r="BW4" s="97"/>
      <c r="BX4" s="80" t="s">
        <v>2720</v>
      </c>
      <c r="BY4" s="81">
        <v>3.6510068722192309E-3</v>
      </c>
      <c r="BZ4" s="81"/>
      <c r="CA4" s="82"/>
    </row>
    <row r="5" spans="1:79" x14ac:dyDescent="0.3">
      <c r="A5" s="96" t="s">
        <v>2517</v>
      </c>
      <c r="B5" s="97">
        <v>0</v>
      </c>
      <c r="C5" s="97">
        <v>0</v>
      </c>
      <c r="D5" s="98">
        <v>1.0000584041296154E-2</v>
      </c>
      <c r="F5" s="80" t="s">
        <v>1322</v>
      </c>
      <c r="G5" s="81">
        <v>2.98024785202145E-2</v>
      </c>
      <c r="H5" s="81">
        <v>1.2801281957788746</v>
      </c>
      <c r="I5" s="81"/>
      <c r="J5" s="81"/>
      <c r="K5" s="82"/>
      <c r="L5" s="96" t="s">
        <v>1691</v>
      </c>
      <c r="M5" s="97">
        <v>2.3858658229866901E-3</v>
      </c>
      <c r="N5" s="97">
        <v>2.1421391731342849E-2</v>
      </c>
      <c r="O5" s="97"/>
      <c r="P5" s="97"/>
      <c r="Q5" s="98"/>
      <c r="R5" s="80" t="s">
        <v>390</v>
      </c>
      <c r="S5" s="81">
        <v>1.0834508545765999E-3</v>
      </c>
      <c r="T5" s="81">
        <v>3.8378813505666409E-2</v>
      </c>
      <c r="U5" s="81"/>
      <c r="V5" s="81"/>
      <c r="W5" s="81"/>
      <c r="X5" s="96" t="s">
        <v>1485</v>
      </c>
      <c r="Y5" s="97">
        <v>3.9946975090232196E-3</v>
      </c>
      <c r="Z5" s="97">
        <v>1.2862011990939292E-2</v>
      </c>
      <c r="AA5" s="97"/>
      <c r="AB5" s="97"/>
      <c r="AC5" s="97"/>
      <c r="AD5" s="80" t="s">
        <v>1354</v>
      </c>
      <c r="AE5" s="81">
        <v>8.8551052267977198E-3</v>
      </c>
      <c r="AF5" s="81">
        <v>1.494294295408864</v>
      </c>
      <c r="AG5" s="81"/>
      <c r="AH5" s="81"/>
      <c r="AI5" s="82"/>
      <c r="AJ5" s="96" t="s">
        <v>1511</v>
      </c>
      <c r="AK5" s="97">
        <v>4.1345662760847697E-3</v>
      </c>
      <c r="AL5" s="97">
        <v>4.3335864178950002E-2</v>
      </c>
      <c r="AM5" s="97"/>
      <c r="AN5" s="97"/>
      <c r="AO5" s="98"/>
      <c r="AP5" s="80" t="s">
        <v>234</v>
      </c>
      <c r="AQ5" s="81">
        <v>2.0170394421012402E-3</v>
      </c>
      <c r="AR5" s="81">
        <v>30.336458084595058</v>
      </c>
      <c r="AS5" s="81"/>
      <c r="AT5" s="81"/>
      <c r="AU5" s="81"/>
      <c r="AV5" s="96" t="s">
        <v>36</v>
      </c>
      <c r="AW5" s="97">
        <v>1.33498909022912E-2</v>
      </c>
      <c r="AX5" s="97"/>
      <c r="AY5" s="98"/>
      <c r="AZ5" s="80" t="s">
        <v>1348</v>
      </c>
      <c r="BA5" s="81">
        <v>9.8407214117093378E-4</v>
      </c>
      <c r="BB5" s="81"/>
      <c r="BC5" s="82"/>
      <c r="BD5" s="96" t="s">
        <v>1419</v>
      </c>
      <c r="BE5" s="97">
        <v>4.8289373237196502E-3</v>
      </c>
      <c r="BF5" s="97"/>
      <c r="BG5" s="97"/>
      <c r="BH5" s="80" t="s">
        <v>1317</v>
      </c>
      <c r="BI5" s="81">
        <v>7.7878054342069472E-2</v>
      </c>
      <c r="BJ5" s="81"/>
      <c r="BK5" s="82"/>
      <c r="BL5" s="96" t="s">
        <v>1356</v>
      </c>
      <c r="BM5" s="97">
        <v>0.43569967205954546</v>
      </c>
      <c r="BN5" s="97"/>
      <c r="BO5" s="97"/>
      <c r="BP5" s="80" t="s">
        <v>2721</v>
      </c>
      <c r="BQ5" s="81">
        <v>8.2389968197472494E-3</v>
      </c>
      <c r="BR5" s="81"/>
      <c r="BS5" s="81"/>
      <c r="BT5" s="96" t="s">
        <v>2722</v>
      </c>
      <c r="BU5" s="97">
        <v>5.3592113078489E-3</v>
      </c>
      <c r="BV5" s="97"/>
      <c r="BW5" s="97"/>
      <c r="BX5" s="80" t="s">
        <v>2723</v>
      </c>
      <c r="BY5" s="81">
        <v>6.8257954567576924E-3</v>
      </c>
      <c r="BZ5" s="81"/>
      <c r="CA5" s="82"/>
    </row>
    <row r="6" spans="1:79" x14ac:dyDescent="0.3">
      <c r="A6" s="96" t="s">
        <v>2409</v>
      </c>
      <c r="B6" s="97">
        <v>0</v>
      </c>
      <c r="C6" s="97">
        <v>1.0436062638346517E-2</v>
      </c>
      <c r="D6" s="98">
        <v>1.1905457192019232E-2</v>
      </c>
      <c r="F6" s="80" t="s">
        <v>1337</v>
      </c>
      <c r="G6" s="81">
        <v>2.08244150176649E-2</v>
      </c>
      <c r="H6" s="81">
        <v>0.27159201784951242</v>
      </c>
      <c r="I6" s="81"/>
      <c r="J6" s="81"/>
      <c r="K6" s="82"/>
      <c r="L6" s="96" t="s">
        <v>334</v>
      </c>
      <c r="M6" s="97">
        <v>1.42525757929606E-3</v>
      </c>
      <c r="N6" s="97">
        <v>5.4926645464981674E-3</v>
      </c>
      <c r="O6" s="97"/>
      <c r="P6" s="97"/>
      <c r="Q6" s="98"/>
      <c r="R6" s="80" t="s">
        <v>1392</v>
      </c>
      <c r="S6" s="81">
        <v>9.0893608101411203E-4</v>
      </c>
      <c r="T6" s="81">
        <v>0.12652356100769147</v>
      </c>
      <c r="U6" s="81"/>
      <c r="V6" s="81"/>
      <c r="W6" s="81"/>
      <c r="X6" s="96" t="s">
        <v>1550</v>
      </c>
      <c r="Y6" s="97">
        <v>3.07339579305524E-3</v>
      </c>
      <c r="Z6" s="97">
        <v>5.6769562755178207E-2</v>
      </c>
      <c r="AA6" s="97"/>
      <c r="AB6" s="97"/>
      <c r="AC6" s="97"/>
      <c r="AD6" s="80" t="s">
        <v>1381</v>
      </c>
      <c r="AE6" s="81">
        <v>8.2678276571824302E-3</v>
      </c>
      <c r="AF6" s="81">
        <v>0.39447028458137018</v>
      </c>
      <c r="AG6" s="81"/>
      <c r="AH6" s="81"/>
      <c r="AI6" s="82"/>
      <c r="AJ6" s="96" t="s">
        <v>1599</v>
      </c>
      <c r="AK6" s="97">
        <v>2.7784979801336201E-3</v>
      </c>
      <c r="AL6" s="97">
        <v>4.3335864178950002E-2</v>
      </c>
      <c r="AM6" s="97"/>
      <c r="AN6" s="97"/>
      <c r="AO6" s="98"/>
      <c r="AP6" s="80" t="s">
        <v>265</v>
      </c>
      <c r="AQ6" s="81">
        <v>1.85186970786116E-3</v>
      </c>
      <c r="AR6" s="81">
        <v>3.7248718631220978E-2</v>
      </c>
      <c r="AS6" s="81"/>
      <c r="AT6" s="81"/>
      <c r="AU6" s="81"/>
      <c r="AV6" s="96" t="s">
        <v>1325</v>
      </c>
      <c r="AW6" s="97">
        <v>9.8863459803934291E-3</v>
      </c>
      <c r="AX6" s="97"/>
      <c r="AY6" s="98"/>
      <c r="AZ6" s="80" t="s">
        <v>1361</v>
      </c>
      <c r="BA6" s="81">
        <v>1.6166899462093907E-2</v>
      </c>
      <c r="BB6" s="81"/>
      <c r="BC6" s="82"/>
      <c r="BD6" s="96" t="s">
        <v>1385</v>
      </c>
      <c r="BE6" s="97">
        <v>5.5187855128224564E-3</v>
      </c>
      <c r="BF6" s="97"/>
      <c r="BG6" s="97"/>
      <c r="BH6" s="80" t="s">
        <v>1328</v>
      </c>
      <c r="BI6" s="81">
        <v>0.12096706191068676</v>
      </c>
      <c r="BJ6" s="81"/>
      <c r="BK6" s="82"/>
      <c r="BL6" s="96" t="s">
        <v>1461</v>
      </c>
      <c r="BM6" s="97">
        <v>2.3759997923095237E-2</v>
      </c>
      <c r="BN6" s="97"/>
      <c r="BO6" s="97"/>
      <c r="BP6" s="80" t="s">
        <v>2724</v>
      </c>
      <c r="BQ6" s="81">
        <v>2.5815523368541385E-2</v>
      </c>
      <c r="BR6" s="81"/>
      <c r="BS6" s="81"/>
      <c r="BT6" s="96" t="s">
        <v>1395</v>
      </c>
      <c r="BU6" s="97">
        <v>2.8456498998482779E-2</v>
      </c>
      <c r="BV6" s="97"/>
      <c r="BW6" s="97"/>
      <c r="BX6" s="80" t="s">
        <v>2725</v>
      </c>
      <c r="BY6" s="81">
        <v>2.3810914384038463E-3</v>
      </c>
      <c r="BZ6" s="81"/>
      <c r="CA6" s="82"/>
    </row>
    <row r="7" spans="1:79" x14ac:dyDescent="0.3">
      <c r="A7" s="96" t="s">
        <v>1752</v>
      </c>
      <c r="B7" s="97">
        <v>0</v>
      </c>
      <c r="C7" s="97">
        <v>1.2633128456945782E-2</v>
      </c>
      <c r="D7" s="98">
        <v>3.6510068722192309E-3</v>
      </c>
      <c r="F7" s="80" t="s">
        <v>28</v>
      </c>
      <c r="G7" s="81">
        <v>1.50969531223122E-2</v>
      </c>
      <c r="H7" s="81">
        <v>0.52458091891232417</v>
      </c>
      <c r="I7" s="81"/>
      <c r="J7" s="81"/>
      <c r="K7" s="82"/>
      <c r="L7" s="96" t="s">
        <v>2087</v>
      </c>
      <c r="M7" s="97">
        <v>1.1003888751745499E-3</v>
      </c>
      <c r="N7" s="97">
        <v>2.3618457549942115E-2</v>
      </c>
      <c r="O7" s="97"/>
      <c r="P7" s="97"/>
      <c r="Q7" s="98"/>
      <c r="R7" s="80" t="s">
        <v>2074</v>
      </c>
      <c r="S7" s="81">
        <v>6.8162801189991897E-4</v>
      </c>
      <c r="T7" s="81">
        <v>7.5914136604614876E-3</v>
      </c>
      <c r="U7" s="81"/>
      <c r="V7" s="81"/>
      <c r="W7" s="81"/>
      <c r="X7" s="96" t="s">
        <v>1622</v>
      </c>
      <c r="Y7" s="97">
        <v>2.3158103695841E-3</v>
      </c>
      <c r="Z7" s="97">
        <v>9.1955242959233338E-2</v>
      </c>
      <c r="AA7" s="97"/>
      <c r="AB7" s="97"/>
      <c r="AC7" s="97"/>
      <c r="AD7" s="80" t="s">
        <v>1393</v>
      </c>
      <c r="AE7" s="81">
        <v>8.2509027559872303E-3</v>
      </c>
      <c r="AF7" s="81">
        <v>0.22869013473007693</v>
      </c>
      <c r="AG7" s="81"/>
      <c r="AH7" s="81"/>
      <c r="AI7" s="82"/>
      <c r="AJ7" s="96" t="s">
        <v>1607</v>
      </c>
      <c r="AK7" s="97">
        <v>2.69317285085085E-3</v>
      </c>
      <c r="AL7" s="97">
        <v>1.4286548630423077E-3</v>
      </c>
      <c r="AM7" s="97"/>
      <c r="AN7" s="97"/>
      <c r="AO7" s="98"/>
      <c r="AP7" s="80" t="s">
        <v>1732</v>
      </c>
      <c r="AQ7" s="81">
        <v>1.8151441483283701E-3</v>
      </c>
      <c r="AR7" s="81">
        <v>5.2928570474145183E-2</v>
      </c>
      <c r="AS7" s="81"/>
      <c r="AT7" s="81"/>
      <c r="AU7" s="81"/>
      <c r="AV7" s="96" t="s">
        <v>1327</v>
      </c>
      <c r="AW7" s="97">
        <v>7.8475567265206304E-3</v>
      </c>
      <c r="AX7" s="97"/>
      <c r="AY7" s="98"/>
      <c r="AZ7" s="80" t="s">
        <v>1374</v>
      </c>
      <c r="BA7" s="81">
        <v>1.405817344529905E-3</v>
      </c>
      <c r="BB7" s="81"/>
      <c r="BC7" s="82"/>
      <c r="BD7" s="96" t="s">
        <v>1444</v>
      </c>
      <c r="BE7" s="97">
        <v>5.3085296272090923E-2</v>
      </c>
      <c r="BF7" s="97"/>
      <c r="BG7" s="97"/>
      <c r="BH7" s="80" t="s">
        <v>1371</v>
      </c>
      <c r="BI7" s="81">
        <v>3.9883618061497324E-2</v>
      </c>
      <c r="BJ7" s="81"/>
      <c r="BK7" s="82"/>
      <c r="BL7" s="99" t="s">
        <v>1475</v>
      </c>
      <c r="BM7" s="100">
        <v>2.0853456536607248E-2</v>
      </c>
      <c r="BN7" s="100"/>
      <c r="BO7" s="100"/>
      <c r="BP7" s="80" t="s">
        <v>2726</v>
      </c>
      <c r="BQ7" s="81">
        <v>1.1534595547646149E-2</v>
      </c>
      <c r="BR7" s="81"/>
      <c r="BS7" s="81"/>
      <c r="BT7" s="96" t="s">
        <v>2070</v>
      </c>
      <c r="BU7" s="97">
        <v>3.015206033882362E-2</v>
      </c>
      <c r="BV7" s="97"/>
      <c r="BW7" s="97"/>
      <c r="BX7" s="80" t="s">
        <v>2727</v>
      </c>
      <c r="BY7" s="81">
        <v>1.7461337214961538E-3</v>
      </c>
      <c r="BZ7" s="81"/>
      <c r="CA7" s="82"/>
    </row>
    <row r="8" spans="1:79" x14ac:dyDescent="0.3">
      <c r="A8" s="96" t="s">
        <v>2333</v>
      </c>
      <c r="B8" s="97">
        <v>0</v>
      </c>
      <c r="C8" s="97">
        <v>7.0306106195176521E-2</v>
      </c>
      <c r="D8" s="98">
        <v>1.4762766918103847E-2</v>
      </c>
      <c r="F8" s="80" t="s">
        <v>1351</v>
      </c>
      <c r="G8" s="81">
        <v>1.5015758463594601E-2</v>
      </c>
      <c r="H8" s="81">
        <v>0.13335396626170096</v>
      </c>
      <c r="I8" s="81"/>
      <c r="J8" s="81"/>
      <c r="K8" s="82"/>
      <c r="L8" s="96" t="s">
        <v>2156</v>
      </c>
      <c r="M8" s="97">
        <v>1.01078475694121E-3</v>
      </c>
      <c r="N8" s="97">
        <v>9.3375297290468826E-3</v>
      </c>
      <c r="O8" s="97"/>
      <c r="P8" s="97"/>
      <c r="Q8" s="98"/>
      <c r="R8" s="80" t="s">
        <v>2092</v>
      </c>
      <c r="S8" s="81">
        <v>6.3508576153452605E-4</v>
      </c>
      <c r="T8" s="81">
        <v>1.5463990789828955E-3</v>
      </c>
      <c r="U8" s="81"/>
      <c r="V8" s="81"/>
      <c r="W8" s="81"/>
      <c r="X8" s="96" t="s">
        <v>1638</v>
      </c>
      <c r="Y8" s="97">
        <v>2.2468558873670499E-3</v>
      </c>
      <c r="Z8" s="97">
        <v>8.0135894417345283E-2</v>
      </c>
      <c r="AA8" s="97"/>
      <c r="AB8" s="97"/>
      <c r="AC8" s="97"/>
      <c r="AD8" s="80" t="s">
        <v>1405</v>
      </c>
      <c r="AE8" s="81">
        <v>7.2247498598318298E-3</v>
      </c>
      <c r="AF8" s="81">
        <v>0.29216059787337562</v>
      </c>
      <c r="AG8" s="81"/>
      <c r="AH8" s="81"/>
      <c r="AI8" s="82"/>
      <c r="AJ8" s="96" t="s">
        <v>1611</v>
      </c>
      <c r="AK8" s="97">
        <v>2.69311652366191E-3</v>
      </c>
      <c r="AL8" s="97">
        <v>4.6351913334261544E-2</v>
      </c>
      <c r="AM8" s="97"/>
      <c r="AN8" s="97"/>
      <c r="AO8" s="98"/>
      <c r="AP8" s="80" t="s">
        <v>1822</v>
      </c>
      <c r="AQ8" s="81">
        <v>1.4284004616107299E-3</v>
      </c>
      <c r="AR8" s="81">
        <v>6.3907006244640602E-2</v>
      </c>
      <c r="AS8" s="81"/>
      <c r="AT8" s="81"/>
      <c r="AU8" s="81"/>
      <c r="AV8" s="96" t="s">
        <v>59</v>
      </c>
      <c r="AW8" s="97">
        <v>7.2437481322451796E-3</v>
      </c>
      <c r="AX8" s="97"/>
      <c r="AY8" s="98"/>
      <c r="AZ8" s="80" t="s">
        <v>1343</v>
      </c>
      <c r="BA8" s="81">
        <v>1.0965375287333261E-2</v>
      </c>
      <c r="BB8" s="81"/>
      <c r="BC8" s="82"/>
      <c r="BD8" s="96" t="s">
        <v>1463</v>
      </c>
      <c r="BE8" s="97">
        <v>9.1347291591137737E-3</v>
      </c>
      <c r="BF8" s="97"/>
      <c r="BG8" s="97"/>
      <c r="BH8" s="80" t="s">
        <v>1387</v>
      </c>
      <c r="BI8" s="81">
        <v>6.1017385638353155E-2</v>
      </c>
      <c r="BJ8" s="81"/>
      <c r="BK8" s="82"/>
      <c r="BP8" s="80" t="s">
        <v>2728</v>
      </c>
      <c r="BQ8" s="81">
        <v>3.515305309758826E-2</v>
      </c>
      <c r="BR8" s="81"/>
      <c r="BS8" s="81"/>
      <c r="BT8" s="96" t="s">
        <v>1911</v>
      </c>
      <c r="BU8" s="97">
        <v>1.519824551515421E-2</v>
      </c>
      <c r="BV8" s="97"/>
      <c r="BW8" s="97"/>
      <c r="BX8" s="80" t="s">
        <v>2729</v>
      </c>
      <c r="BY8" s="81">
        <v>1.4286548630423078E-2</v>
      </c>
      <c r="BZ8" s="81"/>
      <c r="CA8" s="82"/>
    </row>
    <row r="9" spans="1:79" x14ac:dyDescent="0.3">
      <c r="A9" s="96" t="s">
        <v>92</v>
      </c>
      <c r="B9" s="97">
        <v>1.2230610897410175E-2</v>
      </c>
      <c r="C9" s="97">
        <v>0.23838164131802039</v>
      </c>
      <c r="D9" s="98">
        <v>0.22540998950223079</v>
      </c>
      <c r="F9" s="80" t="s">
        <v>45</v>
      </c>
      <c r="G9" s="81">
        <v>1.0362654366204101E-2</v>
      </c>
      <c r="H9" s="81">
        <v>2.5584886695605706</v>
      </c>
      <c r="I9" s="81"/>
      <c r="J9" s="81"/>
      <c r="K9" s="82"/>
      <c r="L9" s="96" t="s">
        <v>2264</v>
      </c>
      <c r="M9" s="97">
        <v>8.8811453392067001E-4</v>
      </c>
      <c r="N9" s="97">
        <v>7.0855372649826345E-2</v>
      </c>
      <c r="O9" s="97"/>
      <c r="P9" s="97"/>
      <c r="Q9" s="98"/>
      <c r="R9" s="80" t="s">
        <v>509</v>
      </c>
      <c r="S9" s="81">
        <v>6.2959059739337204E-4</v>
      </c>
      <c r="T9" s="81">
        <v>0.74227155791178989</v>
      </c>
      <c r="U9" s="81"/>
      <c r="V9" s="81"/>
      <c r="W9" s="81"/>
      <c r="X9" s="96" t="s">
        <v>1694</v>
      </c>
      <c r="Y9" s="97">
        <v>2.0153602364541699E-3</v>
      </c>
      <c r="Z9" s="97">
        <v>3.8027827258564434E-2</v>
      </c>
      <c r="AA9" s="97"/>
      <c r="AB9" s="97"/>
      <c r="AC9" s="97"/>
      <c r="AD9" s="80" t="s">
        <v>1415</v>
      </c>
      <c r="AE9" s="81">
        <v>7.02050977886883E-3</v>
      </c>
      <c r="AF9" s="81">
        <v>0.41681742522126369</v>
      </c>
      <c r="AG9" s="81"/>
      <c r="AH9" s="81"/>
      <c r="AI9" s="82"/>
      <c r="AJ9" s="96" t="s">
        <v>1655</v>
      </c>
      <c r="AK9" s="97">
        <v>2.5223513115161401E-3</v>
      </c>
      <c r="AL9" s="97">
        <v>3.4287716713015393E-2</v>
      </c>
      <c r="AM9" s="97"/>
      <c r="AN9" s="97"/>
      <c r="AO9" s="98"/>
      <c r="AP9" s="80" t="s">
        <v>1324</v>
      </c>
      <c r="AQ9" s="81">
        <v>1.3624182536446201E-3</v>
      </c>
      <c r="AR9" s="81">
        <v>0.25110474083342182</v>
      </c>
      <c r="AS9" s="81"/>
      <c r="AT9" s="81"/>
      <c r="AU9" s="81"/>
      <c r="AV9" s="96" t="s">
        <v>1480</v>
      </c>
      <c r="AW9" s="97">
        <v>5.4434128840070801E-3</v>
      </c>
      <c r="AX9" s="97"/>
      <c r="AY9" s="98"/>
      <c r="AZ9" s="80" t="s">
        <v>1384</v>
      </c>
      <c r="BA9" s="81">
        <v>3.6551250957777533E-3</v>
      </c>
      <c r="BB9" s="81"/>
      <c r="BC9" s="82"/>
      <c r="BD9" s="96" t="s">
        <v>1471</v>
      </c>
      <c r="BE9" s="97">
        <v>2.752862514830156E-2</v>
      </c>
      <c r="BF9" s="97"/>
      <c r="BG9" s="97"/>
      <c r="BH9" s="80" t="s">
        <v>1409</v>
      </c>
      <c r="BI9" s="81">
        <v>5.2446291235845939E-2</v>
      </c>
      <c r="BJ9" s="81"/>
      <c r="BK9" s="82"/>
      <c r="BP9" s="80" t="s">
        <v>2730</v>
      </c>
      <c r="BQ9" s="81">
        <v>3.8448651825487199E-3</v>
      </c>
      <c r="BR9" s="81"/>
      <c r="BS9" s="81"/>
      <c r="BT9" s="96" t="s">
        <v>1464</v>
      </c>
      <c r="BU9" s="97">
        <v>7.7130500175701083E-2</v>
      </c>
      <c r="BV9" s="97"/>
      <c r="BW9" s="97"/>
      <c r="BX9" s="80" t="s">
        <v>2731</v>
      </c>
      <c r="BY9" s="81">
        <v>1.4286548630423077E-3</v>
      </c>
      <c r="BZ9" s="81"/>
      <c r="CA9" s="82"/>
    </row>
    <row r="10" spans="1:79" x14ac:dyDescent="0.3">
      <c r="A10" s="96" t="s">
        <v>2714</v>
      </c>
      <c r="B10" s="97">
        <v>0</v>
      </c>
      <c r="C10" s="97">
        <v>9.3375297290468826E-3</v>
      </c>
      <c r="D10" s="98">
        <v>0</v>
      </c>
      <c r="F10" s="80" t="s">
        <v>50</v>
      </c>
      <c r="G10" s="81">
        <v>8.7029311143504394E-3</v>
      </c>
      <c r="H10" s="81">
        <v>1.439278566294115</v>
      </c>
      <c r="I10" s="81"/>
      <c r="J10" s="81"/>
      <c r="K10" s="82"/>
      <c r="L10" s="96" t="s">
        <v>2314</v>
      </c>
      <c r="M10" s="97">
        <v>7.7432016323654299E-4</v>
      </c>
      <c r="N10" s="97">
        <v>2.1421391731342849E-2</v>
      </c>
      <c r="O10" s="97"/>
      <c r="P10" s="97"/>
      <c r="Q10" s="98"/>
      <c r="R10" s="80" t="s">
        <v>2107</v>
      </c>
      <c r="S10" s="81">
        <v>6.0625816025546497E-4</v>
      </c>
      <c r="T10" s="81">
        <v>2.389889485700839E-3</v>
      </c>
      <c r="U10" s="81"/>
      <c r="V10" s="81"/>
      <c r="W10" s="81"/>
      <c r="X10" s="96" t="s">
        <v>238</v>
      </c>
      <c r="Y10" s="97">
        <v>1.9957748938748301E-3</v>
      </c>
      <c r="Z10" s="97">
        <v>11.905058044517041</v>
      </c>
      <c r="AA10" s="97"/>
      <c r="AB10" s="97"/>
      <c r="AC10" s="97"/>
      <c r="AD10" s="80" t="s">
        <v>1425</v>
      </c>
      <c r="AE10" s="81">
        <v>6.3966114384722498E-3</v>
      </c>
      <c r="AF10" s="81">
        <v>0.11427973849579814</v>
      </c>
      <c r="AG10" s="81"/>
      <c r="AH10" s="81"/>
      <c r="AI10" s="82"/>
      <c r="AJ10" s="96" t="s">
        <v>1667</v>
      </c>
      <c r="AK10" s="97">
        <v>2.4324460172927098E-3</v>
      </c>
      <c r="AL10" s="97">
        <v>8.4290636919496148E-2</v>
      </c>
      <c r="AM10" s="97"/>
      <c r="AN10" s="97"/>
      <c r="AO10" s="98"/>
      <c r="AP10" s="80" t="s">
        <v>2011</v>
      </c>
      <c r="AQ10" s="81">
        <v>8.1217329790845096E-4</v>
      </c>
      <c r="AR10" s="81">
        <v>1.3107115592953338E-2</v>
      </c>
      <c r="AS10" s="81"/>
      <c r="AT10" s="81"/>
      <c r="AU10" s="81"/>
      <c r="AV10" s="96" t="s">
        <v>1539</v>
      </c>
      <c r="AW10" s="97">
        <v>3.8189445316352002E-3</v>
      </c>
      <c r="AX10" s="97"/>
      <c r="AY10" s="98"/>
      <c r="AZ10" s="80" t="s">
        <v>1346</v>
      </c>
      <c r="BA10" s="81">
        <v>5.4826876436666304E-3</v>
      </c>
      <c r="BB10" s="81"/>
      <c r="BC10" s="82"/>
      <c r="BD10" s="96" t="s">
        <v>1382</v>
      </c>
      <c r="BE10" s="97">
        <v>1.8141937066936703E-2</v>
      </c>
      <c r="BF10" s="97"/>
      <c r="BG10" s="97"/>
      <c r="BH10" s="80" t="s">
        <v>1359</v>
      </c>
      <c r="BI10" s="81">
        <v>0.29245186956036417</v>
      </c>
      <c r="BJ10" s="81"/>
      <c r="BK10" s="82"/>
      <c r="BP10" s="80" t="s">
        <v>2732</v>
      </c>
      <c r="BQ10" s="81">
        <v>1.8125793003443951E-2</v>
      </c>
      <c r="BR10" s="81"/>
      <c r="BS10" s="81"/>
      <c r="BT10" s="96" t="s">
        <v>2733</v>
      </c>
      <c r="BU10" s="97">
        <v>1.4293570916184059E-2</v>
      </c>
      <c r="BV10" s="97"/>
      <c r="BW10" s="97"/>
      <c r="BX10" s="80" t="s">
        <v>2734</v>
      </c>
      <c r="BY10" s="81">
        <v>6.349577169076924E-4</v>
      </c>
      <c r="BZ10" s="81"/>
      <c r="CA10" s="82"/>
    </row>
    <row r="11" spans="1:79" x14ac:dyDescent="0.3">
      <c r="A11" s="96" t="s">
        <v>2719</v>
      </c>
      <c r="B11" s="97">
        <v>0</v>
      </c>
      <c r="C11" s="97">
        <v>4.2842783462685698E-2</v>
      </c>
      <c r="D11" s="98">
        <v>1.2381675479700002E-2</v>
      </c>
      <c r="F11" s="80" t="s">
        <v>1364</v>
      </c>
      <c r="G11" s="81">
        <v>7.9450917960458296E-3</v>
      </c>
      <c r="H11" s="81">
        <v>0.39397022713765262</v>
      </c>
      <c r="I11" s="81"/>
      <c r="J11" s="81"/>
      <c r="K11" s="82"/>
      <c r="L11" s="96" t="s">
        <v>459</v>
      </c>
      <c r="M11" s="97">
        <v>7.6343152510971902E-4</v>
      </c>
      <c r="N11" s="97">
        <v>2.251992464064248E-2</v>
      </c>
      <c r="O11" s="97"/>
      <c r="P11" s="97"/>
      <c r="Q11" s="98"/>
      <c r="R11" s="80" t="s">
        <v>2113</v>
      </c>
      <c r="S11" s="81">
        <v>5.9254852870486996E-4</v>
      </c>
      <c r="T11" s="81">
        <v>7.029086722649525E-4</v>
      </c>
      <c r="U11" s="81"/>
      <c r="V11" s="81"/>
      <c r="W11" s="81"/>
      <c r="X11" s="96" t="s">
        <v>1705</v>
      </c>
      <c r="Y11" s="97">
        <v>1.9471909328083699E-3</v>
      </c>
      <c r="Z11" s="97">
        <v>7.3298679934689762E-2</v>
      </c>
      <c r="AA11" s="97"/>
      <c r="AB11" s="97"/>
      <c r="AC11" s="97"/>
      <c r="AD11" s="80" t="s">
        <v>1434</v>
      </c>
      <c r="AE11" s="81">
        <v>6.2277462909868797E-3</v>
      </c>
      <c r="AF11" s="81">
        <v>6.4590085266774164E-2</v>
      </c>
      <c r="AG11" s="81"/>
      <c r="AH11" s="81"/>
      <c r="AI11" s="82"/>
      <c r="AJ11" s="96" t="s">
        <v>1715</v>
      </c>
      <c r="AK11" s="97">
        <v>2.2452532107621699E-3</v>
      </c>
      <c r="AL11" s="97">
        <v>0.5759066492352769</v>
      </c>
      <c r="AM11" s="97"/>
      <c r="AN11" s="97"/>
      <c r="AO11" s="98"/>
      <c r="AP11" s="80" t="s">
        <v>2089</v>
      </c>
      <c r="AQ11" s="81">
        <v>6.3831087085119401E-4</v>
      </c>
      <c r="AR11" s="81">
        <v>2.8767739792054187E-2</v>
      </c>
      <c r="AS11" s="81"/>
      <c r="AT11" s="81"/>
      <c r="AU11" s="81"/>
      <c r="AV11" s="96" t="s">
        <v>1559</v>
      </c>
      <c r="AW11" s="97">
        <v>3.5059554361511602E-3</v>
      </c>
      <c r="AX11" s="97"/>
      <c r="AY11" s="98"/>
      <c r="AZ11" s="80" t="s">
        <v>1396</v>
      </c>
      <c r="BA11" s="81">
        <v>5.1171751340888548E-2</v>
      </c>
      <c r="BB11" s="81"/>
      <c r="BC11" s="82"/>
      <c r="BD11" s="96" t="s">
        <v>1453</v>
      </c>
      <c r="BE11" s="97">
        <v>2.249997083497941E-2</v>
      </c>
      <c r="BF11" s="97"/>
      <c r="BG11" s="97"/>
      <c r="BH11" s="80" t="s">
        <v>1429</v>
      </c>
      <c r="BI11" s="81">
        <v>4.705655231350097E-2</v>
      </c>
      <c r="BJ11" s="81"/>
      <c r="BK11" s="82"/>
      <c r="BP11" s="80" t="s">
        <v>2735</v>
      </c>
      <c r="BQ11" s="81">
        <v>9.8867961836967E-3</v>
      </c>
      <c r="BR11" s="81"/>
      <c r="BS11" s="81"/>
      <c r="BT11" s="96" t="s">
        <v>2736</v>
      </c>
      <c r="BU11" s="97">
        <v>0.19328560629834993</v>
      </c>
      <c r="BV11" s="97"/>
      <c r="BW11" s="97"/>
      <c r="BX11" s="80" t="s">
        <v>2737</v>
      </c>
      <c r="BY11" s="81">
        <v>2.730318182703077E-2</v>
      </c>
      <c r="BZ11" s="81"/>
      <c r="CA11" s="82"/>
    </row>
    <row r="12" spans="1:79" x14ac:dyDescent="0.3">
      <c r="A12" s="96" t="s">
        <v>2598</v>
      </c>
      <c r="B12" s="97">
        <v>0</v>
      </c>
      <c r="C12" s="97">
        <v>0</v>
      </c>
      <c r="D12" s="98">
        <v>2.2540998950223073E-2</v>
      </c>
      <c r="F12" s="80" t="s">
        <v>55</v>
      </c>
      <c r="G12" s="81">
        <v>7.7417801513322603E-3</v>
      </c>
      <c r="H12" s="81">
        <v>2.498245362312177</v>
      </c>
      <c r="I12" s="81"/>
      <c r="J12" s="81"/>
      <c r="K12" s="82"/>
      <c r="L12" s="96" t="s">
        <v>2347</v>
      </c>
      <c r="M12" s="97">
        <v>6.9151402436693301E-4</v>
      </c>
      <c r="N12" s="97">
        <v>8.2939234652122315E-2</v>
      </c>
      <c r="O12" s="97"/>
      <c r="P12" s="97"/>
      <c r="Q12" s="98"/>
      <c r="R12" s="80" t="s">
        <v>2194</v>
      </c>
      <c r="S12" s="81">
        <v>4.0186888883685101E-4</v>
      </c>
      <c r="T12" s="81">
        <v>1.2652356100769143E-3</v>
      </c>
      <c r="U12" s="81"/>
      <c r="V12" s="81"/>
      <c r="W12" s="81"/>
      <c r="X12" s="96" t="s">
        <v>1708</v>
      </c>
      <c r="Y12" s="97">
        <v>1.93178520680733E-3</v>
      </c>
      <c r="Z12" s="97">
        <v>3.5834115791998286E-2</v>
      </c>
      <c r="AA12" s="97"/>
      <c r="AB12" s="97"/>
      <c r="AC12" s="97"/>
      <c r="AD12" s="80" t="s">
        <v>1443</v>
      </c>
      <c r="AE12" s="81">
        <v>6.1682839484102003E-3</v>
      </c>
      <c r="AF12" s="81">
        <v>3.0154870743587539E-2</v>
      </c>
      <c r="AG12" s="81"/>
      <c r="AH12" s="81"/>
      <c r="AI12" s="82"/>
      <c r="AJ12" s="96" t="s">
        <v>1733</v>
      </c>
      <c r="AK12" s="97">
        <v>2.12744007296052E-3</v>
      </c>
      <c r="AL12" s="97">
        <v>6.6353081416853851E-2</v>
      </c>
      <c r="AM12" s="97"/>
      <c r="AN12" s="97"/>
      <c r="AO12" s="98"/>
      <c r="AP12" s="80" t="s">
        <v>530</v>
      </c>
      <c r="AQ12" s="81">
        <v>6.0609251716862501E-4</v>
      </c>
      <c r="AR12" s="81">
        <v>8.5099476439726041E-2</v>
      </c>
      <c r="AS12" s="81"/>
      <c r="AT12" s="81"/>
      <c r="AU12" s="81"/>
      <c r="AV12" s="96" t="s">
        <v>1563</v>
      </c>
      <c r="AW12" s="97">
        <v>3.4367815476818398E-3</v>
      </c>
      <c r="AX12" s="97"/>
      <c r="AY12" s="98"/>
      <c r="AZ12" s="80" t="s">
        <v>1372</v>
      </c>
      <c r="BA12" s="81">
        <v>1.5463990789828955E-3</v>
      </c>
      <c r="BB12" s="81"/>
      <c r="BC12" s="82"/>
      <c r="BD12" s="99" t="s">
        <v>1452</v>
      </c>
      <c r="BE12" s="100">
        <v>1.8043620362300755E-2</v>
      </c>
      <c r="BF12" s="100"/>
      <c r="BG12" s="100"/>
      <c r="BH12" s="80" t="s">
        <v>1406</v>
      </c>
      <c r="BI12" s="81">
        <v>8.1223370326023933E-2</v>
      </c>
      <c r="BJ12" s="81"/>
      <c r="BK12" s="82"/>
      <c r="BP12" s="80" t="s">
        <v>2738</v>
      </c>
      <c r="BQ12" s="81">
        <v>1.1534595547646149E-2</v>
      </c>
      <c r="BR12" s="81"/>
      <c r="BS12" s="81"/>
      <c r="BT12" s="96" t="s">
        <v>2739</v>
      </c>
      <c r="BU12" s="97">
        <v>9.5341984441402912E-3</v>
      </c>
      <c r="BV12" s="97"/>
      <c r="BW12" s="97"/>
      <c r="BX12" s="80" t="s">
        <v>2740</v>
      </c>
      <c r="BY12" s="81">
        <v>1.6667640068826924E-2</v>
      </c>
      <c r="BZ12" s="81"/>
      <c r="CA12" s="82"/>
    </row>
    <row r="13" spans="1:79" x14ac:dyDescent="0.3">
      <c r="A13" s="96" t="s">
        <v>2273</v>
      </c>
      <c r="B13" s="97">
        <v>7.029086722649525E-4</v>
      </c>
      <c r="C13" s="97">
        <v>3.1308187915039545E-2</v>
      </c>
      <c r="D13" s="98">
        <v>4.4447040183538469E-3</v>
      </c>
      <c r="F13" s="80" t="s">
        <v>1378</v>
      </c>
      <c r="G13" s="81">
        <v>6.5824200271144499E-3</v>
      </c>
      <c r="H13" s="81">
        <v>0.31000536347901997</v>
      </c>
      <c r="I13" s="81"/>
      <c r="J13" s="81"/>
      <c r="K13" s="82"/>
      <c r="L13" s="96" t="s">
        <v>2350</v>
      </c>
      <c r="M13" s="97">
        <v>6.8752049034366298E-4</v>
      </c>
      <c r="N13" s="97">
        <v>8.2389968197472494E-3</v>
      </c>
      <c r="O13" s="97"/>
      <c r="P13" s="97"/>
      <c r="Q13" s="98"/>
      <c r="R13" s="80" t="s">
        <v>716</v>
      </c>
      <c r="S13" s="81">
        <v>3.9960262966930599E-4</v>
      </c>
      <c r="T13" s="81">
        <v>1.6166899462093907E-2</v>
      </c>
      <c r="U13" s="81"/>
      <c r="V13" s="81"/>
      <c r="W13" s="81"/>
      <c r="X13" s="96" t="s">
        <v>259</v>
      </c>
      <c r="Y13" s="97">
        <v>1.92936327645907E-3</v>
      </c>
      <c r="Z13" s="97">
        <v>3.442193382319006E-2</v>
      </c>
      <c r="AA13" s="97"/>
      <c r="AB13" s="97"/>
      <c r="AC13" s="97"/>
      <c r="AD13" s="80" t="s">
        <v>1467</v>
      </c>
      <c r="AE13" s="81">
        <v>5.4967901535471E-3</v>
      </c>
      <c r="AF13" s="81">
        <v>0.56130963657986344</v>
      </c>
      <c r="AG13" s="81"/>
      <c r="AH13" s="81"/>
      <c r="AI13" s="82"/>
      <c r="AJ13" s="96" t="s">
        <v>1748</v>
      </c>
      <c r="AK13" s="97">
        <v>2.0764979879637998E-3</v>
      </c>
      <c r="AL13" s="97">
        <v>1.349285148428846E-2</v>
      </c>
      <c r="AM13" s="97"/>
      <c r="AN13" s="97"/>
      <c r="AO13" s="98"/>
      <c r="AP13" s="80" t="s">
        <v>584</v>
      </c>
      <c r="AQ13" s="81">
        <v>5.4111874048457095E-4</v>
      </c>
      <c r="AR13" s="81">
        <v>0.35336407132150832</v>
      </c>
      <c r="AS13" s="81"/>
      <c r="AT13" s="81"/>
      <c r="AU13" s="81"/>
      <c r="AV13" s="96" t="s">
        <v>1342</v>
      </c>
      <c r="AW13" s="97">
        <v>2.3798566403829E-3</v>
      </c>
      <c r="AX13" s="97"/>
      <c r="AY13" s="98"/>
      <c r="AZ13" s="80" t="s">
        <v>1447</v>
      </c>
      <c r="BA13" s="81">
        <v>9.8407214117093378E-4</v>
      </c>
      <c r="BB13" s="81"/>
      <c r="BC13" s="82"/>
      <c r="BH13" s="80" t="s">
        <v>1397</v>
      </c>
      <c r="BI13" s="81">
        <v>8.0205264501846452E-2</v>
      </c>
      <c r="BJ13" s="81"/>
      <c r="BK13" s="82"/>
      <c r="BP13" s="80" t="s">
        <v>2741</v>
      </c>
      <c r="BQ13" s="81">
        <v>1.0436062638346517E-2</v>
      </c>
      <c r="BR13" s="81"/>
      <c r="BS13" s="81"/>
      <c r="BT13" s="96" t="s">
        <v>2742</v>
      </c>
      <c r="BU13" s="97">
        <v>0.11596406566938094</v>
      </c>
      <c r="BV13" s="97"/>
      <c r="BW13" s="97"/>
      <c r="BX13" s="80" t="s">
        <v>2743</v>
      </c>
      <c r="BY13" s="81">
        <v>3.0160491553115391E-3</v>
      </c>
      <c r="BZ13" s="81"/>
      <c r="CA13" s="82"/>
    </row>
    <row r="14" spans="1:79" x14ac:dyDescent="0.3">
      <c r="A14" s="96" t="s">
        <v>2722</v>
      </c>
      <c r="B14" s="97">
        <v>0</v>
      </c>
      <c r="C14" s="97">
        <v>3.2955987278988994E-3</v>
      </c>
      <c r="D14" s="98">
        <v>2.0636125799500002E-3</v>
      </c>
      <c r="F14" s="80" t="s">
        <v>63</v>
      </c>
      <c r="G14" s="81">
        <v>6.4026726889528799E-3</v>
      </c>
      <c r="H14" s="81">
        <v>0.30774010859461315</v>
      </c>
      <c r="I14" s="81"/>
      <c r="J14" s="81"/>
      <c r="K14" s="82"/>
      <c r="L14" s="96" t="s">
        <v>2376</v>
      </c>
      <c r="M14" s="97">
        <v>6.3182282835915003E-4</v>
      </c>
      <c r="N14" s="97">
        <v>2.9111122096440286E-2</v>
      </c>
      <c r="O14" s="97"/>
      <c r="P14" s="97"/>
      <c r="Q14" s="98"/>
      <c r="R14" s="80" t="s">
        <v>2200</v>
      </c>
      <c r="S14" s="81">
        <v>3.82476900405595E-4</v>
      </c>
      <c r="T14" s="81">
        <v>3.9362885646837351E-3</v>
      </c>
      <c r="U14" s="81"/>
      <c r="V14" s="81"/>
      <c r="W14" s="81"/>
      <c r="X14" s="96" t="s">
        <v>262</v>
      </c>
      <c r="Y14" s="97">
        <v>1.9006758160804199E-3</v>
      </c>
      <c r="Z14" s="97">
        <v>4.6020582026891174E-2</v>
      </c>
      <c r="AA14" s="97"/>
      <c r="AB14" s="97"/>
      <c r="AC14" s="97"/>
      <c r="AD14" s="80" t="s">
        <v>1474</v>
      </c>
      <c r="AE14" s="81">
        <v>5.4570635643038396E-3</v>
      </c>
      <c r="AF14" s="81">
        <v>0.10489444679035986</v>
      </c>
      <c r="AG14" s="81"/>
      <c r="AH14" s="81"/>
      <c r="AI14" s="82"/>
      <c r="AJ14" s="96" t="s">
        <v>1751</v>
      </c>
      <c r="AK14" s="97">
        <v>2.07648411251306E-3</v>
      </c>
      <c r="AL14" s="97">
        <v>2.6668224110123078E-2</v>
      </c>
      <c r="AM14" s="97"/>
      <c r="AN14" s="97"/>
      <c r="AO14" s="98"/>
      <c r="AP14" s="80" t="s">
        <v>594</v>
      </c>
      <c r="AQ14" s="81">
        <v>5.3756487727526798E-4</v>
      </c>
      <c r="AR14" s="81">
        <v>18.179576592292229</v>
      </c>
      <c r="AS14" s="81"/>
      <c r="AT14" s="81"/>
      <c r="AU14" s="81"/>
      <c r="AV14" s="96" t="s">
        <v>226</v>
      </c>
      <c r="AW14" s="97">
        <v>2.18489453705091E-3</v>
      </c>
      <c r="AX14" s="97"/>
      <c r="AY14" s="98"/>
      <c r="AZ14" s="80" t="s">
        <v>1416</v>
      </c>
      <c r="BA14" s="81">
        <v>3.036565464184595E-2</v>
      </c>
      <c r="BB14" s="81"/>
      <c r="BC14" s="82"/>
      <c r="BH14" s="80" t="s">
        <v>1438</v>
      </c>
      <c r="BI14" s="81">
        <v>0.197868704002054</v>
      </c>
      <c r="BJ14" s="81"/>
      <c r="BK14" s="82"/>
      <c r="BP14" s="80" t="s">
        <v>2744</v>
      </c>
      <c r="BQ14" s="81">
        <v>8.2389968197472494E-3</v>
      </c>
      <c r="BR14" s="81"/>
      <c r="BS14" s="81"/>
      <c r="BT14" s="96" t="s">
        <v>2745</v>
      </c>
      <c r="BU14" s="97">
        <v>2.3916271027346149E-2</v>
      </c>
      <c r="BV14" s="97"/>
      <c r="BW14" s="97"/>
      <c r="BX14" s="80" t="s">
        <v>2746</v>
      </c>
      <c r="BY14" s="81">
        <v>5.7146194521692307E-3</v>
      </c>
      <c r="BZ14" s="81"/>
      <c r="CA14" s="82"/>
    </row>
    <row r="15" spans="1:79" x14ac:dyDescent="0.3">
      <c r="A15" s="96" t="s">
        <v>2489</v>
      </c>
      <c r="B15" s="97">
        <v>0</v>
      </c>
      <c r="C15" s="97">
        <v>0</v>
      </c>
      <c r="D15" s="98">
        <v>3.6510068722192309E-3</v>
      </c>
      <c r="F15" s="80" t="s">
        <v>67</v>
      </c>
      <c r="G15" s="81">
        <v>6.02776504097958E-3</v>
      </c>
      <c r="H15" s="81">
        <v>1.5332170619307799</v>
      </c>
      <c r="I15" s="81"/>
      <c r="J15" s="81"/>
      <c r="K15" s="82"/>
      <c r="L15" s="96" t="s">
        <v>527</v>
      </c>
      <c r="M15" s="97">
        <v>6.0662223482140399E-4</v>
      </c>
      <c r="N15" s="97">
        <v>1.0985329092996335E-2</v>
      </c>
      <c r="O15" s="97"/>
      <c r="P15" s="97"/>
      <c r="Q15" s="98"/>
      <c r="R15" s="80" t="s">
        <v>2218</v>
      </c>
      <c r="S15" s="81">
        <v>3.4406936671443699E-4</v>
      </c>
      <c r="T15" s="81">
        <v>2.1087260167948576E-3</v>
      </c>
      <c r="U15" s="81"/>
      <c r="V15" s="81"/>
      <c r="W15" s="81"/>
      <c r="X15" s="96" t="s">
        <v>1744</v>
      </c>
      <c r="Y15" s="97">
        <v>1.7753600353380499E-3</v>
      </c>
      <c r="Z15" s="97">
        <v>3.0544236566386648E-2</v>
      </c>
      <c r="AA15" s="97"/>
      <c r="AB15" s="97"/>
      <c r="AC15" s="97"/>
      <c r="AD15" s="80" t="s">
        <v>1486</v>
      </c>
      <c r="AE15" s="81">
        <v>5.02000803522066E-3</v>
      </c>
      <c r="AF15" s="81">
        <v>0.14084681784361058</v>
      </c>
      <c r="AG15" s="81"/>
      <c r="AH15" s="81"/>
      <c r="AI15" s="82"/>
      <c r="AJ15" s="96" t="s">
        <v>1766</v>
      </c>
      <c r="AK15" s="97">
        <v>2.02530638061505E-3</v>
      </c>
      <c r="AL15" s="97">
        <v>5.7781152238600003E-2</v>
      </c>
      <c r="AM15" s="97"/>
      <c r="AN15" s="97"/>
      <c r="AO15" s="98"/>
      <c r="AP15" s="80" t="s">
        <v>611</v>
      </c>
      <c r="AQ15" s="81">
        <v>5.2700200606983902E-4</v>
      </c>
      <c r="AR15" s="81">
        <v>5.5373059310985503E-2</v>
      </c>
      <c r="AS15" s="81"/>
      <c r="AT15" s="81"/>
      <c r="AU15" s="81"/>
      <c r="AV15" s="96" t="s">
        <v>1742</v>
      </c>
      <c r="AW15" s="97">
        <v>2.1050605010025001E-3</v>
      </c>
      <c r="AX15" s="97"/>
      <c r="AY15" s="98"/>
      <c r="AZ15" s="80" t="s">
        <v>1477</v>
      </c>
      <c r="BA15" s="81">
        <v>5.4826876436666304E-3</v>
      </c>
      <c r="BB15" s="81"/>
      <c r="BC15" s="82"/>
      <c r="BH15" s="80" t="s">
        <v>1407</v>
      </c>
      <c r="BI15" s="81">
        <v>0.13463977023635318</v>
      </c>
      <c r="BJ15" s="81"/>
      <c r="BK15" s="82"/>
      <c r="BP15" s="80" t="s">
        <v>2747</v>
      </c>
      <c r="BQ15" s="81">
        <v>3.8448651825487169E-3</v>
      </c>
      <c r="BR15" s="81"/>
      <c r="BS15" s="81"/>
      <c r="BT15" s="96" t="s">
        <v>1725</v>
      </c>
      <c r="BU15" s="97">
        <v>5.5055886822633876E-2</v>
      </c>
      <c r="BV15" s="97"/>
      <c r="BW15" s="97"/>
      <c r="BX15" s="80" t="s">
        <v>2748</v>
      </c>
      <c r="BY15" s="81">
        <v>3.4922674429923076E-3</v>
      </c>
      <c r="BZ15" s="81"/>
      <c r="CA15" s="82"/>
    </row>
    <row r="16" spans="1:79" x14ac:dyDescent="0.3">
      <c r="A16" s="96" t="s">
        <v>1395</v>
      </c>
      <c r="B16" s="97">
        <v>0</v>
      </c>
      <c r="C16" s="97">
        <v>1.7027260094144316E-2</v>
      </c>
      <c r="D16" s="98">
        <v>1.1429238904338461E-2</v>
      </c>
      <c r="F16" s="80" t="s">
        <v>1390</v>
      </c>
      <c r="G16" s="81">
        <v>5.8791936049355804E-3</v>
      </c>
      <c r="H16" s="81">
        <v>1.6080216959481706</v>
      </c>
      <c r="I16" s="81"/>
      <c r="J16" s="81"/>
      <c r="K16" s="82"/>
      <c r="L16" s="96" t="s">
        <v>2405</v>
      </c>
      <c r="M16" s="97">
        <v>5.8946011122990602E-4</v>
      </c>
      <c r="N16" s="97">
        <v>1.1534595547646149E-2</v>
      </c>
      <c r="O16" s="97"/>
      <c r="P16" s="97"/>
      <c r="Q16" s="98"/>
      <c r="R16" s="80" t="s">
        <v>2233</v>
      </c>
      <c r="S16" s="81">
        <v>3.19754026154733E-4</v>
      </c>
      <c r="T16" s="81">
        <v>1.5463990789828955E-3</v>
      </c>
      <c r="U16" s="81"/>
      <c r="V16" s="81"/>
      <c r="W16" s="81"/>
      <c r="X16" s="96" t="s">
        <v>1310</v>
      </c>
      <c r="Y16" s="97">
        <v>1.7306966780569601E-3</v>
      </c>
      <c r="Z16" s="97">
        <v>2.9808569127952406E-2</v>
      </c>
      <c r="AA16" s="97"/>
      <c r="AB16" s="97"/>
      <c r="AC16" s="97"/>
      <c r="AD16" s="80" t="s">
        <v>1491</v>
      </c>
      <c r="AE16" s="81">
        <v>4.78178184479918E-3</v>
      </c>
      <c r="AF16" s="81">
        <v>5.3287277315323983E-2</v>
      </c>
      <c r="AG16" s="81"/>
      <c r="AH16" s="81"/>
      <c r="AI16" s="82"/>
      <c r="AJ16" s="96" t="s">
        <v>1772</v>
      </c>
      <c r="AK16" s="97">
        <v>1.98928396808906E-3</v>
      </c>
      <c r="AL16" s="97">
        <v>5.7781152238600003E-2</v>
      </c>
      <c r="AM16" s="97"/>
      <c r="AN16" s="97"/>
      <c r="AO16" s="98"/>
      <c r="AP16" s="80" t="s">
        <v>2224</v>
      </c>
      <c r="AQ16" s="81">
        <v>3.34582786583692E-4</v>
      </c>
      <c r="AR16" s="81">
        <v>5.5096431746089553E-2</v>
      </c>
      <c r="AS16" s="81"/>
      <c r="AT16" s="81"/>
      <c r="AU16" s="81"/>
      <c r="AV16" s="96" t="s">
        <v>250</v>
      </c>
      <c r="AW16" s="97">
        <v>1.93523355819096E-3</v>
      </c>
      <c r="AX16" s="97"/>
      <c r="AY16" s="98"/>
      <c r="AZ16" s="80" t="s">
        <v>1436</v>
      </c>
      <c r="BA16" s="81">
        <v>2.1087260167948576E-3</v>
      </c>
      <c r="BB16" s="81"/>
      <c r="BC16" s="82"/>
      <c r="BH16" s="80" t="s">
        <v>1417</v>
      </c>
      <c r="BI16" s="81">
        <v>3.3121872856930405E-2</v>
      </c>
      <c r="BJ16" s="81"/>
      <c r="BK16" s="82"/>
      <c r="BP16" s="80" t="s">
        <v>2749</v>
      </c>
      <c r="BQ16" s="81">
        <v>2.8012589187140648E-2</v>
      </c>
      <c r="BR16" s="81"/>
      <c r="BS16" s="81"/>
      <c r="BT16" s="96" t="s">
        <v>2750</v>
      </c>
      <c r="BU16" s="97">
        <v>1.0731065710986629E-2</v>
      </c>
      <c r="BV16" s="97"/>
      <c r="BW16" s="97"/>
      <c r="BX16" s="80" t="s">
        <v>2751</v>
      </c>
      <c r="BY16" s="81">
        <v>8.730668607480771E-3</v>
      </c>
      <c r="BZ16" s="81"/>
      <c r="CA16" s="82"/>
    </row>
    <row r="17" spans="1:79" x14ac:dyDescent="0.3">
      <c r="A17" s="96" t="s">
        <v>1502</v>
      </c>
      <c r="B17" s="97">
        <v>1.9681442823418676E-3</v>
      </c>
      <c r="C17" s="97">
        <v>5.1081780282432945E-2</v>
      </c>
      <c r="D17" s="98">
        <v>2.142982294563462E-2</v>
      </c>
      <c r="F17" s="80" t="s">
        <v>71</v>
      </c>
      <c r="G17" s="81">
        <v>5.6912709582515996E-3</v>
      </c>
      <c r="H17" s="81">
        <v>0.16646762508028035</v>
      </c>
      <c r="I17" s="81"/>
      <c r="J17" s="81"/>
      <c r="K17" s="82"/>
      <c r="L17" s="96" t="s">
        <v>2415</v>
      </c>
      <c r="M17" s="97">
        <v>5.6753550169422499E-4</v>
      </c>
      <c r="N17" s="97">
        <v>0.18620132812628784</v>
      </c>
      <c r="O17" s="97"/>
      <c r="P17" s="97"/>
      <c r="Q17" s="98"/>
      <c r="R17" s="80" t="s">
        <v>2257</v>
      </c>
      <c r="S17" s="81">
        <v>2.48977416843282E-4</v>
      </c>
      <c r="T17" s="81">
        <v>2.6007620873803247E-2</v>
      </c>
      <c r="U17" s="81"/>
      <c r="V17" s="81"/>
      <c r="W17" s="81"/>
      <c r="X17" s="96" t="s">
        <v>304</v>
      </c>
      <c r="Y17" s="97">
        <v>1.5823979648164599E-3</v>
      </c>
      <c r="Z17" s="97">
        <v>7.1276437145907146E-2</v>
      </c>
      <c r="AA17" s="97"/>
      <c r="AB17" s="97"/>
      <c r="AC17" s="97"/>
      <c r="AD17" s="80" t="s">
        <v>1495</v>
      </c>
      <c r="AE17" s="81">
        <v>4.6635054663828604E-3</v>
      </c>
      <c r="AF17" s="81">
        <v>0.17642270644296038</v>
      </c>
      <c r="AG17" s="81"/>
      <c r="AH17" s="81"/>
      <c r="AI17" s="82"/>
      <c r="AJ17" s="96" t="s">
        <v>1775</v>
      </c>
      <c r="AK17" s="97">
        <v>1.94494734460653E-3</v>
      </c>
      <c r="AL17" s="97">
        <v>2.6668224110123078E-2</v>
      </c>
      <c r="AM17" s="97"/>
      <c r="AN17" s="97"/>
      <c r="AO17" s="98"/>
      <c r="AP17" s="80" t="s">
        <v>2230</v>
      </c>
      <c r="AQ17" s="81">
        <v>3.25257569086095E-4</v>
      </c>
      <c r="AR17" s="81">
        <v>3.5460337532818541E-2</v>
      </c>
      <c r="AS17" s="81"/>
      <c r="AT17" s="81"/>
      <c r="AU17" s="81"/>
      <c r="AV17" s="96" t="s">
        <v>1811</v>
      </c>
      <c r="AW17" s="97">
        <v>1.8273899202940101E-3</v>
      </c>
      <c r="AX17" s="97"/>
      <c r="AY17" s="98"/>
      <c r="AZ17" s="80" t="s">
        <v>1483</v>
      </c>
      <c r="BA17" s="81">
        <v>8.1537405982734495E-3</v>
      </c>
      <c r="BB17" s="81"/>
      <c r="BC17" s="82"/>
      <c r="BH17" s="80" t="s">
        <v>1427</v>
      </c>
      <c r="BI17" s="81">
        <v>2.1947565144824332E-2</v>
      </c>
      <c r="BJ17" s="81"/>
      <c r="BK17" s="82"/>
      <c r="BP17" s="80" t="s">
        <v>2752</v>
      </c>
      <c r="BQ17" s="81">
        <v>4.3941316371985326E-3</v>
      </c>
      <c r="BR17" s="81"/>
      <c r="BS17" s="81"/>
      <c r="BT17" s="96" t="s">
        <v>2753</v>
      </c>
      <c r="BU17" s="97">
        <v>1.3452111793658057E-2</v>
      </c>
      <c r="BV17" s="97"/>
      <c r="BW17" s="97"/>
      <c r="BX17" s="80" t="s">
        <v>2754</v>
      </c>
      <c r="BY17" s="81">
        <v>1.349285148428846E-2</v>
      </c>
      <c r="BZ17" s="81"/>
      <c r="CA17" s="82"/>
    </row>
    <row r="18" spans="1:79" x14ac:dyDescent="0.3">
      <c r="A18" s="96" t="s">
        <v>2716</v>
      </c>
      <c r="B18" s="97">
        <v>0</v>
      </c>
      <c r="C18" s="97">
        <v>1.1534595547646149E-2</v>
      </c>
      <c r="D18" s="98">
        <v>0</v>
      </c>
      <c r="F18" s="80" t="s">
        <v>75</v>
      </c>
      <c r="G18" s="81">
        <v>5.4037723112637104E-3</v>
      </c>
      <c r="H18" s="81">
        <v>0.45961953970870828</v>
      </c>
      <c r="I18" s="81"/>
      <c r="J18" s="81"/>
      <c r="K18" s="82"/>
      <c r="L18" s="96" t="s">
        <v>2430</v>
      </c>
      <c r="M18" s="97">
        <v>5.4684687391505699E-4</v>
      </c>
      <c r="N18" s="97">
        <v>6.5911974557977988E-3</v>
      </c>
      <c r="O18" s="97"/>
      <c r="P18" s="97"/>
      <c r="Q18" s="98"/>
      <c r="R18" s="80" t="s">
        <v>1109</v>
      </c>
      <c r="S18" s="81">
        <v>1.5292793922486099E-4</v>
      </c>
      <c r="T18" s="81">
        <v>9.4752089021315614E-2</v>
      </c>
      <c r="U18" s="81"/>
      <c r="V18" s="81"/>
      <c r="W18" s="81"/>
      <c r="X18" s="96" t="s">
        <v>312</v>
      </c>
      <c r="Y18" s="97">
        <v>1.55863141156551E-3</v>
      </c>
      <c r="Z18" s="97">
        <v>0.77482811655258543</v>
      </c>
      <c r="AA18" s="97"/>
      <c r="AB18" s="97"/>
      <c r="AC18" s="97"/>
      <c r="AD18" s="80" t="s">
        <v>1499</v>
      </c>
      <c r="AE18" s="81">
        <v>4.5255848606928798E-3</v>
      </c>
      <c r="AF18" s="81">
        <v>7.4624386712939736E-2</v>
      </c>
      <c r="AG18" s="81"/>
      <c r="AH18" s="81"/>
      <c r="AI18" s="82"/>
      <c r="AJ18" s="96" t="s">
        <v>1793</v>
      </c>
      <c r="AK18" s="97">
        <v>1.8816477201568701E-3</v>
      </c>
      <c r="AL18" s="97">
        <v>1.4445288059650001E-2</v>
      </c>
      <c r="AM18" s="97"/>
      <c r="AN18" s="97"/>
      <c r="AO18" s="98"/>
      <c r="AP18" s="80" t="s">
        <v>1424</v>
      </c>
      <c r="AQ18" s="81">
        <v>2.21984389422588E-4</v>
      </c>
      <c r="AR18" s="81">
        <v>3.5512579465467119E-2</v>
      </c>
      <c r="AS18" s="81"/>
      <c r="AT18" s="81"/>
      <c r="AU18" s="81"/>
      <c r="AV18" s="96" t="s">
        <v>273</v>
      </c>
      <c r="AW18" s="97">
        <v>1.81507951692733E-3</v>
      </c>
      <c r="AX18" s="97"/>
      <c r="AY18" s="98"/>
      <c r="AZ18" s="80" t="s">
        <v>1445</v>
      </c>
      <c r="BA18" s="81">
        <v>4.0768702991367247E-3</v>
      </c>
      <c r="BB18" s="81"/>
      <c r="BC18" s="82"/>
      <c r="BH18" s="80" t="s">
        <v>1469</v>
      </c>
      <c r="BI18" s="81">
        <v>2.80033914048811E-2</v>
      </c>
      <c r="BJ18" s="81"/>
      <c r="BK18" s="82"/>
      <c r="BP18" s="80" t="s">
        <v>2755</v>
      </c>
      <c r="BQ18" s="81">
        <v>5.2180313191732573E-2</v>
      </c>
      <c r="BR18" s="81"/>
      <c r="BS18" s="81"/>
      <c r="BT18" s="96" t="s">
        <v>1641</v>
      </c>
      <c r="BU18" s="97">
        <v>2.1814729161529663E-2</v>
      </c>
      <c r="BV18" s="97"/>
      <c r="BW18" s="97"/>
      <c r="BX18" s="80" t="s">
        <v>1704</v>
      </c>
      <c r="BY18" s="81">
        <v>4.6034434475807689E-3</v>
      </c>
      <c r="BZ18" s="81"/>
      <c r="CA18" s="82"/>
    </row>
    <row r="19" spans="1:79" x14ac:dyDescent="0.3">
      <c r="A19" s="96" t="s">
        <v>2717</v>
      </c>
      <c r="B19" s="97">
        <v>0</v>
      </c>
      <c r="C19" s="97">
        <v>0</v>
      </c>
      <c r="D19" s="98">
        <v>1.2381675479700002E-2</v>
      </c>
      <c r="F19" s="80" t="s">
        <v>79</v>
      </c>
      <c r="G19" s="81">
        <v>5.3609562226658598E-3</v>
      </c>
      <c r="H19" s="81">
        <v>0.51258392531285901</v>
      </c>
      <c r="I19" s="81"/>
      <c r="J19" s="81"/>
      <c r="K19" s="82"/>
      <c r="L19" s="96" t="s">
        <v>2432</v>
      </c>
      <c r="M19" s="97">
        <v>5.43530625909396E-4</v>
      </c>
      <c r="N19" s="97">
        <v>3.2955987278988994E-3</v>
      </c>
      <c r="O19" s="97"/>
      <c r="P19" s="97"/>
      <c r="Q19" s="98"/>
      <c r="R19" s="80" t="s">
        <v>1341</v>
      </c>
      <c r="S19" s="81">
        <v>1.3657871183401401E-4</v>
      </c>
      <c r="T19" s="81">
        <v>7.8725771293674703E-3</v>
      </c>
      <c r="U19" s="81"/>
      <c r="V19" s="81"/>
      <c r="W19" s="81"/>
      <c r="X19" s="96" t="s">
        <v>1795</v>
      </c>
      <c r="Y19" s="97">
        <v>1.49502475359773E-3</v>
      </c>
      <c r="Z19" s="97">
        <v>1.0803079234727765E-2</v>
      </c>
      <c r="AA19" s="97"/>
      <c r="AB19" s="97"/>
      <c r="AC19" s="97"/>
      <c r="AD19" s="80" t="s">
        <v>1503</v>
      </c>
      <c r="AE19" s="81">
        <v>4.4500509312933997E-3</v>
      </c>
      <c r="AF19" s="81">
        <v>0.38509199280479989</v>
      </c>
      <c r="AG19" s="81"/>
      <c r="AH19" s="81"/>
      <c r="AI19" s="82"/>
      <c r="AJ19" s="96" t="s">
        <v>1859</v>
      </c>
      <c r="AK19" s="97">
        <v>1.62960075164673E-3</v>
      </c>
      <c r="AL19" s="97">
        <v>3.4287716713015393E-2</v>
      </c>
      <c r="AM19" s="97"/>
      <c r="AN19" s="97"/>
      <c r="AO19" s="98"/>
      <c r="AP19" s="80" t="s">
        <v>2267</v>
      </c>
      <c r="AQ19" s="81">
        <v>1.5689478749782301E-4</v>
      </c>
      <c r="AR19" s="81">
        <v>1.8625901105775791E-2</v>
      </c>
      <c r="AS19" s="81"/>
      <c r="AT19" s="81"/>
      <c r="AU19" s="81"/>
      <c r="AV19" s="96" t="s">
        <v>308</v>
      </c>
      <c r="AW19" s="97">
        <v>1.5639576603617799E-3</v>
      </c>
      <c r="AX19" s="97"/>
      <c r="AY19" s="98"/>
      <c r="AZ19" s="80" t="s">
        <v>1460</v>
      </c>
      <c r="BA19" s="81">
        <v>1.3074101304128116E-2</v>
      </c>
      <c r="BB19" s="81"/>
      <c r="BC19" s="82"/>
      <c r="BH19" s="80" t="s">
        <v>1488</v>
      </c>
      <c r="BI19" s="81">
        <v>2.7533105104558749E-2</v>
      </c>
      <c r="BJ19" s="81"/>
      <c r="BK19" s="82"/>
      <c r="BP19" s="80" t="s">
        <v>2211</v>
      </c>
      <c r="BQ19" s="81">
        <v>1.7027260094144316E-2</v>
      </c>
      <c r="BR19" s="81"/>
      <c r="BS19" s="81"/>
      <c r="BT19" s="96" t="s">
        <v>2756</v>
      </c>
      <c r="BU19" s="97">
        <v>8.0487905451513353E-2</v>
      </c>
      <c r="BV19" s="97"/>
      <c r="BW19" s="97"/>
      <c r="BX19" s="80" t="s">
        <v>2757</v>
      </c>
      <c r="BY19" s="81">
        <v>1.2699154338153848E-3</v>
      </c>
      <c r="BZ19" s="81"/>
      <c r="CA19" s="82"/>
    </row>
    <row r="20" spans="1:79" x14ac:dyDescent="0.3">
      <c r="A20" s="96" t="s">
        <v>2720</v>
      </c>
      <c r="B20" s="97">
        <v>0</v>
      </c>
      <c r="C20" s="97">
        <v>0</v>
      </c>
      <c r="D20" s="98">
        <v>3.6510068722192309E-3</v>
      </c>
      <c r="F20" s="80" t="s">
        <v>83</v>
      </c>
      <c r="G20" s="81">
        <v>5.3493043592635504E-3</v>
      </c>
      <c r="H20" s="81">
        <v>0.26949793365469227</v>
      </c>
      <c r="I20" s="81"/>
      <c r="J20" s="81"/>
      <c r="K20" s="82"/>
      <c r="L20" s="96" t="s">
        <v>2437</v>
      </c>
      <c r="M20" s="97">
        <v>5.3709250075990303E-4</v>
      </c>
      <c r="N20" s="97">
        <v>7.1404639104476163E-3</v>
      </c>
      <c r="O20" s="97"/>
      <c r="P20" s="97"/>
      <c r="Q20" s="98"/>
      <c r="R20" s="89" t="s">
        <v>1227</v>
      </c>
      <c r="S20" s="90">
        <v>9.0041860769804894E-5</v>
      </c>
      <c r="T20" s="90">
        <v>2.0384351495683625E-2</v>
      </c>
      <c r="U20" s="90"/>
      <c r="V20" s="90"/>
      <c r="W20" s="90"/>
      <c r="X20" s="96" t="s">
        <v>1837</v>
      </c>
      <c r="Y20" s="97">
        <v>1.39825471580941E-3</v>
      </c>
      <c r="Z20" s="97">
        <v>1.7560923736128192E-2</v>
      </c>
      <c r="AA20" s="97"/>
      <c r="AB20" s="97"/>
      <c r="AC20" s="97"/>
      <c r="AD20" s="80" t="s">
        <v>1507</v>
      </c>
      <c r="AE20" s="81">
        <v>4.2676296698572602E-3</v>
      </c>
      <c r="AF20" s="81">
        <v>0.18553407683763679</v>
      </c>
      <c r="AG20" s="81"/>
      <c r="AH20" s="81"/>
      <c r="AI20" s="82"/>
      <c r="AJ20" s="96" t="s">
        <v>300</v>
      </c>
      <c r="AK20" s="97">
        <v>1.6027604037823001E-3</v>
      </c>
      <c r="AL20" s="97">
        <v>0.14286548630423077</v>
      </c>
      <c r="AM20" s="97"/>
      <c r="AN20" s="97"/>
      <c r="AO20" s="98"/>
      <c r="AP20" s="89" t="s">
        <v>1433</v>
      </c>
      <c r="AQ20" s="90">
        <v>1.18527667817932E-4</v>
      </c>
      <c r="AR20" s="90">
        <v>3.0398668930671169E-2</v>
      </c>
      <c r="AS20" s="90"/>
      <c r="AT20" s="90"/>
      <c r="AU20" s="90"/>
      <c r="AV20" s="96" t="s">
        <v>316</v>
      </c>
      <c r="AW20" s="97">
        <v>1.4846078264576701E-3</v>
      </c>
      <c r="AX20" s="97"/>
      <c r="AY20" s="98"/>
      <c r="AZ20" s="80" t="s">
        <v>1468</v>
      </c>
      <c r="BA20" s="81">
        <v>9.4752089021315614E-2</v>
      </c>
      <c r="BB20" s="81"/>
      <c r="BC20" s="82"/>
      <c r="BH20" s="89" t="s">
        <v>1481</v>
      </c>
      <c r="BI20" s="90">
        <v>4.6828192377423514E-2</v>
      </c>
      <c r="BJ20" s="90"/>
      <c r="BK20" s="91"/>
      <c r="BP20" s="80" t="s">
        <v>2758</v>
      </c>
      <c r="BQ20" s="81">
        <v>2.1421391731342849E-2</v>
      </c>
      <c r="BR20" s="81"/>
      <c r="BS20" s="81"/>
      <c r="BT20" s="96" t="s">
        <v>2759</v>
      </c>
      <c r="BU20" s="97">
        <v>6.6650887441960252E-2</v>
      </c>
      <c r="BV20" s="97"/>
      <c r="BW20" s="97"/>
      <c r="BX20" s="80" t="s">
        <v>2760</v>
      </c>
      <c r="BY20" s="81">
        <v>0.14286548630423077</v>
      </c>
      <c r="BZ20" s="81"/>
      <c r="CA20" s="82"/>
    </row>
    <row r="21" spans="1:79" x14ac:dyDescent="0.3">
      <c r="A21" s="96" t="s">
        <v>2514</v>
      </c>
      <c r="B21" s="97">
        <v>0</v>
      </c>
      <c r="C21" s="97">
        <v>2.1421391731342849E-2</v>
      </c>
      <c r="D21" s="98">
        <v>1.8255034361096156E-2</v>
      </c>
      <c r="F21" s="80" t="s">
        <v>87</v>
      </c>
      <c r="G21" s="81">
        <v>5.2501189939982602E-3</v>
      </c>
      <c r="H21" s="81">
        <v>9.986038918790191E-2</v>
      </c>
      <c r="I21" s="81"/>
      <c r="J21" s="81"/>
      <c r="K21" s="82"/>
      <c r="L21" s="96" t="s">
        <v>2440</v>
      </c>
      <c r="M21" s="97">
        <v>5.3470180376624004E-4</v>
      </c>
      <c r="N21" s="97">
        <v>1.1534595547646149E-2</v>
      </c>
      <c r="O21" s="97"/>
      <c r="P21" s="97"/>
      <c r="Q21" s="98"/>
      <c r="X21" s="96" t="s">
        <v>1849</v>
      </c>
      <c r="Y21" s="97">
        <v>1.3317167432812E-3</v>
      </c>
      <c r="Z21" s="97">
        <v>6.6442185090183669E-3</v>
      </c>
      <c r="AA21" s="97"/>
      <c r="AB21" s="97"/>
      <c r="AC21" s="97"/>
      <c r="AD21" s="80" t="s">
        <v>1515</v>
      </c>
      <c r="AE21" s="81">
        <v>4.1341564743532797E-3</v>
      </c>
      <c r="AF21" s="81">
        <v>0.12444609170437987</v>
      </c>
      <c r="AG21" s="81"/>
      <c r="AH21" s="81"/>
      <c r="AI21" s="82"/>
      <c r="AJ21" s="96" t="s">
        <v>1871</v>
      </c>
      <c r="AK21" s="97">
        <v>1.5718669196276801E-3</v>
      </c>
      <c r="AL21" s="97">
        <v>4.9526701918800008E-2</v>
      </c>
      <c r="AM21" s="97"/>
      <c r="AN21" s="97"/>
      <c r="AO21" s="98"/>
      <c r="AV21" s="96" t="s">
        <v>2051</v>
      </c>
      <c r="AW21" s="97">
        <v>1.17452400903623E-3</v>
      </c>
      <c r="AX21" s="97"/>
      <c r="AY21" s="98"/>
      <c r="AZ21" s="80" t="s">
        <v>1426</v>
      </c>
      <c r="BA21" s="81">
        <v>5.1171751340888548E-2</v>
      </c>
      <c r="BB21" s="81"/>
      <c r="BC21" s="82"/>
      <c r="BP21" s="80" t="s">
        <v>2761</v>
      </c>
      <c r="BQ21" s="81">
        <v>1.3731661366245417E-2</v>
      </c>
      <c r="BR21" s="81"/>
      <c r="BS21" s="81"/>
      <c r="BT21" s="96" t="s">
        <v>1318</v>
      </c>
      <c r="BU21" s="97">
        <v>9.5193077702700885E-2</v>
      </c>
      <c r="BV21" s="97"/>
      <c r="BW21" s="97"/>
      <c r="BX21" s="80" t="s">
        <v>2088</v>
      </c>
      <c r="BY21" s="81">
        <v>6.9845348859846152E-3</v>
      </c>
      <c r="BZ21" s="81"/>
      <c r="CA21" s="82"/>
    </row>
    <row r="22" spans="1:79" x14ac:dyDescent="0.3">
      <c r="A22" s="96" t="s">
        <v>1715</v>
      </c>
      <c r="B22" s="97">
        <v>0</v>
      </c>
      <c r="C22" s="97">
        <v>0</v>
      </c>
      <c r="D22" s="98">
        <v>0.5759066492352769</v>
      </c>
      <c r="F22" s="80" t="s">
        <v>92</v>
      </c>
      <c r="G22" s="81">
        <v>5.1659393975518903E-3</v>
      </c>
      <c r="H22" s="81">
        <v>0.47602224171766133</v>
      </c>
      <c r="I22" s="81"/>
      <c r="J22" s="81"/>
      <c r="K22" s="82"/>
      <c r="L22" s="96" t="s">
        <v>2498</v>
      </c>
      <c r="M22" s="97">
        <v>4.3072116310984303E-4</v>
      </c>
      <c r="N22" s="97">
        <v>2.3618457549942115E-2</v>
      </c>
      <c r="O22" s="97"/>
      <c r="P22" s="97"/>
      <c r="Q22" s="98"/>
      <c r="X22" s="96" t="s">
        <v>1870</v>
      </c>
      <c r="Y22" s="97">
        <v>1.2497846131406299E-3</v>
      </c>
      <c r="Z22" s="97">
        <v>2.1937115198944833E-2</v>
      </c>
      <c r="AA22" s="97"/>
      <c r="AB22" s="97"/>
      <c r="AC22" s="97"/>
      <c r="AD22" s="80" t="s">
        <v>1519</v>
      </c>
      <c r="AE22" s="81">
        <v>4.0219467419212503E-3</v>
      </c>
      <c r="AF22" s="81">
        <v>2.1403299431731071</v>
      </c>
      <c r="AG22" s="81"/>
      <c r="AH22" s="81"/>
      <c r="AI22" s="82"/>
      <c r="AJ22" s="96" t="s">
        <v>1883</v>
      </c>
      <c r="AK22" s="97">
        <v>1.4885070789326801E-3</v>
      </c>
      <c r="AL22" s="97">
        <v>6.5400644841492314E-2</v>
      </c>
      <c r="AM22" s="97"/>
      <c r="AN22" s="97"/>
      <c r="AO22" s="98"/>
      <c r="AV22" s="96" t="s">
        <v>386</v>
      </c>
      <c r="AW22" s="97">
        <v>1.15567001115843E-3</v>
      </c>
      <c r="AX22" s="97"/>
      <c r="AY22" s="98"/>
      <c r="AZ22" s="89" t="s">
        <v>1455</v>
      </c>
      <c r="BA22" s="90">
        <v>0</v>
      </c>
      <c r="BB22" s="90"/>
      <c r="BC22" s="91"/>
      <c r="BP22" s="80" t="s">
        <v>2762</v>
      </c>
      <c r="BQ22" s="81">
        <v>3.1857454369689363E-2</v>
      </c>
      <c r="BR22" s="81"/>
      <c r="BS22" s="81"/>
      <c r="BT22" s="96" t="s">
        <v>2763</v>
      </c>
      <c r="BU22" s="97">
        <v>7.3295467683677271E-2</v>
      </c>
      <c r="BV22" s="97"/>
      <c r="BW22" s="97"/>
      <c r="BX22" s="80" t="s">
        <v>2764</v>
      </c>
      <c r="BY22" s="81">
        <v>1.8255034361096156E-2</v>
      </c>
      <c r="BZ22" s="81"/>
      <c r="CA22" s="82"/>
    </row>
    <row r="23" spans="1:79" x14ac:dyDescent="0.3">
      <c r="A23" s="96" t="s">
        <v>2718</v>
      </c>
      <c r="B23" s="97">
        <v>0</v>
      </c>
      <c r="C23" s="97">
        <v>1.0436062638346517E-2</v>
      </c>
      <c r="D23" s="98">
        <v>0</v>
      </c>
      <c r="F23" s="80" t="s">
        <v>1402</v>
      </c>
      <c r="G23" s="81">
        <v>5.11703082132997E-3</v>
      </c>
      <c r="H23" s="81">
        <v>0.17957999224589211</v>
      </c>
      <c r="I23" s="81"/>
      <c r="J23" s="81"/>
      <c r="K23" s="82"/>
      <c r="L23" s="96" t="s">
        <v>684</v>
      </c>
      <c r="M23" s="97">
        <v>4.28065056211514E-4</v>
      </c>
      <c r="N23" s="97">
        <v>4.3941316371985326E-3</v>
      </c>
      <c r="O23" s="97"/>
      <c r="P23" s="97"/>
      <c r="Q23" s="98"/>
      <c r="X23" s="96" t="s">
        <v>1876</v>
      </c>
      <c r="Y23" s="97">
        <v>1.2250153767790601E-3</v>
      </c>
      <c r="Z23" s="97">
        <v>8.4725859993890595E-2</v>
      </c>
      <c r="AA23" s="97"/>
      <c r="AB23" s="97"/>
      <c r="AC23" s="97"/>
      <c r="AD23" s="80" t="s">
        <v>1523</v>
      </c>
      <c r="AE23" s="81">
        <v>3.9388310240041297E-3</v>
      </c>
      <c r="AF23" s="81">
        <v>0.25787008566019154</v>
      </c>
      <c r="AG23" s="81"/>
      <c r="AH23" s="81"/>
      <c r="AI23" s="82"/>
      <c r="AJ23" s="96" t="s">
        <v>1919</v>
      </c>
      <c r="AK23" s="97">
        <v>1.42648131614645E-3</v>
      </c>
      <c r="AL23" s="97">
        <v>1.8255034361096156E-2</v>
      </c>
      <c r="AM23" s="97"/>
      <c r="AN23" s="97"/>
      <c r="AO23" s="98"/>
      <c r="AV23" s="96" t="s">
        <v>393</v>
      </c>
      <c r="AW23" s="97">
        <v>1.06969166065991E-3</v>
      </c>
      <c r="AX23" s="97"/>
      <c r="AY23" s="98"/>
      <c r="BP23" s="80" t="s">
        <v>2765</v>
      </c>
      <c r="BQ23" s="81">
        <v>3.1857454369689363E-2</v>
      </c>
      <c r="BR23" s="81"/>
      <c r="BS23" s="81"/>
      <c r="BT23" s="96" t="s">
        <v>1408</v>
      </c>
      <c r="BU23" s="97">
        <v>6.5920405772269763E-2</v>
      </c>
      <c r="BV23" s="97"/>
      <c r="BW23" s="97"/>
      <c r="BX23" s="80" t="s">
        <v>2766</v>
      </c>
      <c r="BY23" s="81">
        <v>1.5397724635011538E-2</v>
      </c>
      <c r="BZ23" s="81"/>
      <c r="CA23" s="82"/>
    </row>
    <row r="24" spans="1:79" x14ac:dyDescent="0.3">
      <c r="A24" s="96" t="s">
        <v>2723</v>
      </c>
      <c r="B24" s="97">
        <v>0</v>
      </c>
      <c r="C24" s="97">
        <v>0</v>
      </c>
      <c r="D24" s="98">
        <v>6.8257954567576924E-3</v>
      </c>
      <c r="F24" s="80" t="s">
        <v>1412</v>
      </c>
      <c r="G24" s="81">
        <v>5.0822173249899004E-3</v>
      </c>
      <c r="H24" s="81">
        <v>0.29994782237551521</v>
      </c>
      <c r="I24" s="81"/>
      <c r="J24" s="81"/>
      <c r="K24" s="82"/>
      <c r="L24" s="96" t="s">
        <v>2502</v>
      </c>
      <c r="M24" s="97">
        <v>4.2237240357342399E-4</v>
      </c>
      <c r="N24" s="97">
        <v>5.1081780282432945E-2</v>
      </c>
      <c r="O24" s="97"/>
      <c r="P24" s="97"/>
      <c r="Q24" s="98"/>
      <c r="X24" s="96" t="s">
        <v>1885</v>
      </c>
      <c r="Y24" s="97">
        <v>1.20919414497564E-3</v>
      </c>
      <c r="Z24" s="97">
        <v>2.0952481457593955E-3</v>
      </c>
      <c r="AA24" s="97"/>
      <c r="AB24" s="97"/>
      <c r="AC24" s="97"/>
      <c r="AD24" s="80" t="s">
        <v>1531</v>
      </c>
      <c r="AE24" s="81">
        <v>3.8820999085305702E-3</v>
      </c>
      <c r="AF24" s="81">
        <v>4.2372185984532774E-2</v>
      </c>
      <c r="AG24" s="81"/>
      <c r="AH24" s="81"/>
      <c r="AI24" s="82"/>
      <c r="AJ24" s="96" t="s">
        <v>1937</v>
      </c>
      <c r="AK24" s="97">
        <v>1.3918708769688399E-3</v>
      </c>
      <c r="AL24" s="97">
        <v>4.1113512169773075E-2</v>
      </c>
      <c r="AM24" s="97"/>
      <c r="AN24" s="97"/>
      <c r="AO24" s="98"/>
      <c r="AV24" s="96" t="s">
        <v>399</v>
      </c>
      <c r="AW24" s="97">
        <v>1.03627675753209E-3</v>
      </c>
      <c r="AX24" s="97"/>
      <c r="AY24" s="98"/>
      <c r="BP24" s="80" t="s">
        <v>1902</v>
      </c>
      <c r="BQ24" s="81">
        <v>1.0436062638346517E-2</v>
      </c>
      <c r="BR24" s="81"/>
      <c r="BS24" s="81"/>
      <c r="BT24" s="96" t="s">
        <v>2767</v>
      </c>
      <c r="BU24" s="97">
        <v>1.9824164748548714E-2</v>
      </c>
      <c r="BV24" s="97"/>
      <c r="BW24" s="97"/>
      <c r="BX24" s="80" t="s">
        <v>2768</v>
      </c>
      <c r="BY24" s="81">
        <v>2.3810914384038463E-3</v>
      </c>
      <c r="BZ24" s="81"/>
      <c r="CA24" s="82"/>
    </row>
    <row r="25" spans="1:79" x14ac:dyDescent="0.3">
      <c r="A25" s="96" t="s">
        <v>1197</v>
      </c>
      <c r="B25" s="97">
        <v>0.31926111894274145</v>
      </c>
      <c r="C25" s="97">
        <v>0</v>
      </c>
      <c r="D25" s="98">
        <v>5.2384011644884621E-3</v>
      </c>
      <c r="F25" s="80" t="s">
        <v>97</v>
      </c>
      <c r="G25" s="81">
        <v>4.9559929108112296E-3</v>
      </c>
      <c r="H25" s="81">
        <v>0.52711844056434098</v>
      </c>
      <c r="I25" s="81"/>
      <c r="J25" s="81"/>
      <c r="K25" s="82"/>
      <c r="L25" s="96" t="s">
        <v>706</v>
      </c>
      <c r="M25" s="97">
        <v>4.1405369955046698E-4</v>
      </c>
      <c r="N25" s="97">
        <v>0.1999329894925333</v>
      </c>
      <c r="O25" s="97"/>
      <c r="P25" s="97"/>
      <c r="Q25" s="98"/>
      <c r="X25" s="96" t="s">
        <v>1909</v>
      </c>
      <c r="Y25" s="97">
        <v>1.1671871992137801E-3</v>
      </c>
      <c r="Z25" s="97">
        <v>6.7309636215773905E-2</v>
      </c>
      <c r="AA25" s="97"/>
      <c r="AB25" s="97"/>
      <c r="AC25" s="97"/>
      <c r="AD25" s="80" t="s">
        <v>1535</v>
      </c>
      <c r="AE25" s="81">
        <v>3.8476915468964798E-3</v>
      </c>
      <c r="AF25" s="81">
        <v>0.1513826237680346</v>
      </c>
      <c r="AG25" s="81"/>
      <c r="AH25" s="81"/>
      <c r="AI25" s="82"/>
      <c r="AJ25" s="96" t="s">
        <v>348</v>
      </c>
      <c r="AK25" s="97">
        <v>1.35077555161637E-3</v>
      </c>
      <c r="AL25" s="97">
        <v>3.4287716713015393E-2</v>
      </c>
      <c r="AM25" s="97"/>
      <c r="AN25" s="97"/>
      <c r="AO25" s="98"/>
      <c r="AV25" s="96" t="s">
        <v>403</v>
      </c>
      <c r="AW25" s="97">
        <v>1.0263783739653399E-3</v>
      </c>
      <c r="AX25" s="97"/>
      <c r="AY25" s="98"/>
      <c r="BP25" s="80" t="s">
        <v>1428</v>
      </c>
      <c r="BQ25" s="81">
        <v>1.2633128456945782E-2</v>
      </c>
      <c r="BR25" s="81"/>
      <c r="BS25" s="81"/>
      <c r="BT25" s="96" t="s">
        <v>2769</v>
      </c>
      <c r="BU25" s="97">
        <v>3.0507468483143951E-2</v>
      </c>
      <c r="BV25" s="97"/>
      <c r="BW25" s="97"/>
      <c r="BX25" s="80" t="s">
        <v>2770</v>
      </c>
      <c r="BY25" s="81">
        <v>2.0636125799500002E-3</v>
      </c>
      <c r="BZ25" s="81"/>
      <c r="CA25" s="82"/>
    </row>
    <row r="26" spans="1:79" x14ac:dyDescent="0.3">
      <c r="A26" s="96" t="s">
        <v>1906</v>
      </c>
      <c r="B26" s="97">
        <v>4.779778971401678E-3</v>
      </c>
      <c r="C26" s="97">
        <v>1.2633128456945782E-2</v>
      </c>
      <c r="D26" s="98">
        <v>2.2540998950223073E-2</v>
      </c>
      <c r="F26" s="80" t="s">
        <v>101</v>
      </c>
      <c r="G26" s="81">
        <v>4.9394593473137804E-3</v>
      </c>
      <c r="H26" s="81">
        <v>0.17059411873732899</v>
      </c>
      <c r="I26" s="81"/>
      <c r="J26" s="81"/>
      <c r="K26" s="82"/>
      <c r="L26" s="96" t="s">
        <v>729</v>
      </c>
      <c r="M26" s="97">
        <v>3.9388385228749197E-4</v>
      </c>
      <c r="N26" s="97">
        <v>1.0985329092996335E-2</v>
      </c>
      <c r="O26" s="97"/>
      <c r="P26" s="97"/>
      <c r="Q26" s="98"/>
      <c r="X26" s="96" t="s">
        <v>1912</v>
      </c>
      <c r="Y26" s="97">
        <v>1.1467560844921399E-3</v>
      </c>
      <c r="Z26" s="97">
        <v>3.2150911753789709E-2</v>
      </c>
      <c r="AA26" s="97"/>
      <c r="AB26" s="97"/>
      <c r="AC26" s="97"/>
      <c r="AD26" s="80" t="s">
        <v>1543</v>
      </c>
      <c r="AE26" s="81">
        <v>3.7676381345431299E-3</v>
      </c>
      <c r="AF26" s="81">
        <v>8.2906926175783671E-2</v>
      </c>
      <c r="AG26" s="81"/>
      <c r="AH26" s="81"/>
      <c r="AI26" s="82"/>
      <c r="AJ26" s="96" t="s">
        <v>1967</v>
      </c>
      <c r="AK26" s="97">
        <v>1.3286300761963801E-3</v>
      </c>
      <c r="AL26" s="97">
        <v>1.3016633196607693E-2</v>
      </c>
      <c r="AM26" s="97"/>
      <c r="AN26" s="97"/>
      <c r="AO26" s="98"/>
      <c r="AV26" s="96" t="s">
        <v>2150</v>
      </c>
      <c r="AW26" s="97">
        <v>1.0115940254395699E-3</v>
      </c>
      <c r="AX26" s="97"/>
      <c r="AY26" s="98"/>
      <c r="BP26" s="80" t="s">
        <v>2771</v>
      </c>
      <c r="BQ26" s="81">
        <v>5.1081780282432945E-2</v>
      </c>
      <c r="BR26" s="81"/>
      <c r="BS26" s="81"/>
      <c r="BT26" s="96" t="s">
        <v>2772</v>
      </c>
      <c r="BU26" s="97">
        <v>9.6996806091113344E-2</v>
      </c>
      <c r="BV26" s="97"/>
      <c r="BW26" s="97"/>
      <c r="BX26" s="80" t="s">
        <v>2773</v>
      </c>
      <c r="BY26" s="81">
        <v>3.4287716713015393E-2</v>
      </c>
      <c r="BZ26" s="81"/>
      <c r="CA26" s="82"/>
    </row>
    <row r="27" spans="1:79" x14ac:dyDescent="0.3">
      <c r="A27" s="96" t="s">
        <v>2070</v>
      </c>
      <c r="B27" s="97">
        <v>0</v>
      </c>
      <c r="C27" s="97">
        <v>2.1421391731342849E-2</v>
      </c>
      <c r="D27" s="98">
        <v>8.730668607480771E-3</v>
      </c>
      <c r="F27" s="80" t="s">
        <v>105</v>
      </c>
      <c r="G27" s="81">
        <v>4.6734588093273301E-3</v>
      </c>
      <c r="H27" s="81">
        <v>0.74231193372840965</v>
      </c>
      <c r="I27" s="81"/>
      <c r="J27" s="81"/>
      <c r="K27" s="82"/>
      <c r="L27" s="96" t="s">
        <v>736</v>
      </c>
      <c r="M27" s="97">
        <v>3.8660262554712099E-4</v>
      </c>
      <c r="N27" s="97">
        <v>1.0436062638346517E-2</v>
      </c>
      <c r="O27" s="97"/>
      <c r="P27" s="97"/>
      <c r="Q27" s="98"/>
      <c r="X27" s="96" t="s">
        <v>1927</v>
      </c>
      <c r="Y27" s="97">
        <v>1.1121400710253E-3</v>
      </c>
      <c r="Z27" s="97">
        <v>1.7506450651806397E-2</v>
      </c>
      <c r="AA27" s="97"/>
      <c r="AB27" s="97"/>
      <c r="AC27" s="97"/>
      <c r="AD27" s="80" t="s">
        <v>1323</v>
      </c>
      <c r="AE27" s="81">
        <v>3.76675648387653E-3</v>
      </c>
      <c r="AF27" s="81">
        <v>0.68521487068699227</v>
      </c>
      <c r="AG27" s="81"/>
      <c r="AH27" s="81"/>
      <c r="AI27" s="82"/>
      <c r="AJ27" s="96" t="s">
        <v>356</v>
      </c>
      <c r="AK27" s="97">
        <v>1.32658377872274E-3</v>
      </c>
      <c r="AL27" s="97">
        <v>6.0162243677003853E-2</v>
      </c>
      <c r="AM27" s="97"/>
      <c r="AN27" s="97"/>
      <c r="AO27" s="98"/>
      <c r="AV27" s="96" t="s">
        <v>2213</v>
      </c>
      <c r="AW27" s="97">
        <v>9.3961920722898098E-4</v>
      </c>
      <c r="AX27" s="97"/>
      <c r="AY27" s="98"/>
      <c r="BP27" s="80" t="s">
        <v>2774</v>
      </c>
      <c r="BQ27" s="81">
        <v>6.3165642284728901E-2</v>
      </c>
      <c r="BR27" s="81"/>
      <c r="BS27" s="81"/>
      <c r="BT27" s="96" t="s">
        <v>2775</v>
      </c>
      <c r="BU27" s="97">
        <v>1.0620088258151096E-2</v>
      </c>
      <c r="BV27" s="97"/>
      <c r="BW27" s="97"/>
      <c r="BX27" s="80" t="s">
        <v>1992</v>
      </c>
      <c r="BY27" s="81">
        <v>4.1272251599000003E-3</v>
      </c>
      <c r="BZ27" s="81"/>
      <c r="CA27" s="82"/>
    </row>
    <row r="28" spans="1:79" x14ac:dyDescent="0.3">
      <c r="A28" s="96" t="s">
        <v>1775</v>
      </c>
      <c r="B28" s="97">
        <v>0</v>
      </c>
      <c r="C28" s="97">
        <v>0</v>
      </c>
      <c r="D28" s="98">
        <v>2.6668224110123078E-2</v>
      </c>
      <c r="F28" s="80" t="s">
        <v>1440</v>
      </c>
      <c r="G28" s="81">
        <v>4.3782403076317996E-3</v>
      </c>
      <c r="H28" s="81">
        <v>0.10288786217683965</v>
      </c>
      <c r="I28" s="81"/>
      <c r="J28" s="81"/>
      <c r="K28" s="82"/>
      <c r="L28" s="96" t="s">
        <v>2531</v>
      </c>
      <c r="M28" s="97">
        <v>3.80007175113245E-4</v>
      </c>
      <c r="N28" s="97">
        <v>1.2633128456945782E-2</v>
      </c>
      <c r="O28" s="97"/>
      <c r="P28" s="97"/>
      <c r="Q28" s="98"/>
      <c r="X28" s="96" t="s">
        <v>1353</v>
      </c>
      <c r="Y28" s="97">
        <v>1.00585593015939E-3</v>
      </c>
      <c r="Z28" s="97">
        <v>0.1113459751106869</v>
      </c>
      <c r="AA28" s="97"/>
      <c r="AB28" s="97"/>
      <c r="AC28" s="97"/>
      <c r="AD28" s="80" t="s">
        <v>1547</v>
      </c>
      <c r="AE28" s="81">
        <v>3.71073801198538E-3</v>
      </c>
      <c r="AF28" s="81">
        <v>6.4757255910292855E-2</v>
      </c>
      <c r="AG28" s="81"/>
      <c r="AH28" s="81"/>
      <c r="AI28" s="82"/>
      <c r="AJ28" s="96" t="s">
        <v>360</v>
      </c>
      <c r="AK28" s="97">
        <v>1.31409149997821E-3</v>
      </c>
      <c r="AL28" s="97">
        <v>9.2068868951615378E-3</v>
      </c>
      <c r="AM28" s="97"/>
      <c r="AN28" s="97"/>
      <c r="AO28" s="98"/>
      <c r="AV28" s="96" t="s">
        <v>422</v>
      </c>
      <c r="AW28" s="97">
        <v>8.92710130973046E-4</v>
      </c>
      <c r="AX28" s="97"/>
      <c r="AY28" s="98"/>
      <c r="BP28" s="80" t="s">
        <v>2776</v>
      </c>
      <c r="BQ28" s="81">
        <v>4.2842783462685698E-2</v>
      </c>
      <c r="BR28" s="81"/>
      <c r="BS28" s="81"/>
      <c r="BT28" s="96" t="s">
        <v>2777</v>
      </c>
      <c r="BU28" s="97">
        <v>1.5553653659474542E-2</v>
      </c>
      <c r="BV28" s="97"/>
      <c r="BW28" s="97"/>
      <c r="BX28" s="80" t="s">
        <v>2778</v>
      </c>
      <c r="BY28" s="81">
        <v>2.0794865228726925E-2</v>
      </c>
      <c r="BZ28" s="81"/>
      <c r="CA28" s="82"/>
    </row>
    <row r="29" spans="1:79" x14ac:dyDescent="0.3">
      <c r="A29" s="96" t="s">
        <v>2510</v>
      </c>
      <c r="B29" s="97">
        <v>0</v>
      </c>
      <c r="C29" s="97">
        <v>0</v>
      </c>
      <c r="D29" s="98">
        <v>1.7461337214961538E-3</v>
      </c>
      <c r="F29" s="80" t="s">
        <v>109</v>
      </c>
      <c r="G29" s="81">
        <v>4.3543871622223002E-3</v>
      </c>
      <c r="H29" s="81">
        <v>1.0215188009369565</v>
      </c>
      <c r="I29" s="81"/>
      <c r="J29" s="81"/>
      <c r="K29" s="82"/>
      <c r="L29" s="96" t="s">
        <v>870</v>
      </c>
      <c r="M29" s="97">
        <v>3.08515494784067E-4</v>
      </c>
      <c r="N29" s="97">
        <v>6.3165642284728901E-2</v>
      </c>
      <c r="O29" s="97"/>
      <c r="P29" s="97"/>
      <c r="Q29" s="98"/>
      <c r="X29" s="96" t="s">
        <v>1366</v>
      </c>
      <c r="Y29" s="97">
        <v>9.7467325615790805E-4</v>
      </c>
      <c r="Z29" s="97">
        <v>3.9742325414251198E-2</v>
      </c>
      <c r="AA29" s="97"/>
      <c r="AB29" s="97"/>
      <c r="AC29" s="97"/>
      <c r="AD29" s="80" t="s">
        <v>1551</v>
      </c>
      <c r="AE29" s="81">
        <v>3.6536610520432099E-3</v>
      </c>
      <c r="AF29" s="81">
        <v>0.14166158929932582</v>
      </c>
      <c r="AG29" s="81"/>
      <c r="AH29" s="81"/>
      <c r="AI29" s="82"/>
      <c r="AJ29" s="96" t="s">
        <v>1988</v>
      </c>
      <c r="AK29" s="97">
        <v>1.29031933223601E-3</v>
      </c>
      <c r="AL29" s="97">
        <v>3.4287716713015393E-2</v>
      </c>
      <c r="AM29" s="97"/>
      <c r="AN29" s="97"/>
      <c r="AO29" s="98"/>
      <c r="AV29" s="96" t="s">
        <v>429</v>
      </c>
      <c r="AW29" s="97">
        <v>8.5308215040025802E-4</v>
      </c>
      <c r="AX29" s="97"/>
      <c r="AY29" s="98"/>
      <c r="BP29" s="80" t="s">
        <v>2779</v>
      </c>
      <c r="BQ29" s="81">
        <v>4.2842783462685698E-2</v>
      </c>
      <c r="BR29" s="81"/>
      <c r="BS29" s="81"/>
      <c r="BT29" s="96" t="s">
        <v>1779</v>
      </c>
      <c r="BU29" s="97">
        <v>0.13273284304822086</v>
      </c>
      <c r="BV29" s="97"/>
      <c r="BW29" s="97"/>
      <c r="BX29" s="80" t="s">
        <v>2780</v>
      </c>
      <c r="BY29" s="81">
        <v>1.0635541758203849E-2</v>
      </c>
      <c r="BZ29" s="81"/>
      <c r="CA29" s="82"/>
    </row>
    <row r="30" spans="1:79" x14ac:dyDescent="0.3">
      <c r="A30" s="96" t="s">
        <v>1798</v>
      </c>
      <c r="B30" s="97">
        <v>2.1087260167948576E-3</v>
      </c>
      <c r="C30" s="97">
        <v>1.8125793003443951E-2</v>
      </c>
      <c r="D30" s="98">
        <v>3.8097463014461542E-3</v>
      </c>
      <c r="F30" s="80" t="s">
        <v>1449</v>
      </c>
      <c r="G30" s="81">
        <v>4.2341529839706304E-3</v>
      </c>
      <c r="H30" s="81">
        <v>0.1323380786921412</v>
      </c>
      <c r="I30" s="81"/>
      <c r="J30" s="81"/>
      <c r="K30" s="82"/>
      <c r="L30" s="96" t="s">
        <v>2577</v>
      </c>
      <c r="M30" s="97">
        <v>3.0676709614434699E-4</v>
      </c>
      <c r="N30" s="97">
        <v>8.2389968197472494E-3</v>
      </c>
      <c r="O30" s="97"/>
      <c r="P30" s="97"/>
      <c r="Q30" s="98"/>
      <c r="X30" s="96" t="s">
        <v>1975</v>
      </c>
      <c r="Y30" s="97">
        <v>9.2620632261573898E-4</v>
      </c>
      <c r="Z30" s="97">
        <v>1.6644802550314523E-2</v>
      </c>
      <c r="AA30" s="97"/>
      <c r="AB30" s="97"/>
      <c r="AC30" s="97"/>
      <c r="AD30" s="80" t="s">
        <v>1555</v>
      </c>
      <c r="AE30" s="81">
        <v>3.6401187399395601E-3</v>
      </c>
      <c r="AF30" s="81">
        <v>6.4590085266774164E-2</v>
      </c>
      <c r="AG30" s="81"/>
      <c r="AH30" s="81"/>
      <c r="AI30" s="82"/>
      <c r="AJ30" s="96" t="s">
        <v>1991</v>
      </c>
      <c r="AK30" s="97">
        <v>1.2900665380605799E-3</v>
      </c>
      <c r="AL30" s="97">
        <v>1.2381675479700002E-2</v>
      </c>
      <c r="AM30" s="97"/>
      <c r="AN30" s="97"/>
      <c r="AO30" s="98"/>
      <c r="AV30" s="96" t="s">
        <v>2289</v>
      </c>
      <c r="AW30" s="97">
        <v>8.3875041187350197E-4</v>
      </c>
      <c r="AX30" s="97"/>
      <c r="AY30" s="98"/>
      <c r="BP30" s="80" t="s">
        <v>2781</v>
      </c>
      <c r="BQ30" s="81">
        <v>3.1857454369689363E-2</v>
      </c>
      <c r="BR30" s="81"/>
      <c r="BS30" s="81"/>
      <c r="BT30" s="96" t="s">
        <v>2782</v>
      </c>
      <c r="BU30" s="97">
        <v>3.1135403914290656E-2</v>
      </c>
      <c r="BV30" s="97"/>
      <c r="BW30" s="97"/>
      <c r="BX30" s="80" t="s">
        <v>2783</v>
      </c>
      <c r="BY30" s="81">
        <v>1.7461337214961538E-3</v>
      </c>
      <c r="BZ30" s="81"/>
      <c r="CA30" s="82"/>
    </row>
    <row r="31" spans="1:79" x14ac:dyDescent="0.3">
      <c r="A31" s="96" t="s">
        <v>2721</v>
      </c>
      <c r="B31" s="97">
        <v>0</v>
      </c>
      <c r="C31" s="97">
        <v>8.2389968197472494E-3</v>
      </c>
      <c r="D31" s="98">
        <v>0</v>
      </c>
      <c r="F31" s="80" t="s">
        <v>1457</v>
      </c>
      <c r="G31" s="81">
        <v>4.1963810203447197E-3</v>
      </c>
      <c r="H31" s="81">
        <v>0.59181628283986487</v>
      </c>
      <c r="I31" s="81"/>
      <c r="J31" s="81"/>
      <c r="K31" s="82"/>
      <c r="L31" s="96" t="s">
        <v>2604</v>
      </c>
      <c r="M31" s="97">
        <v>2.6133176760500902E-4</v>
      </c>
      <c r="N31" s="97">
        <v>1.0985329092996335E-2</v>
      </c>
      <c r="O31" s="97"/>
      <c r="P31" s="97"/>
      <c r="Q31" s="98"/>
      <c r="X31" s="96" t="s">
        <v>1380</v>
      </c>
      <c r="Y31" s="97">
        <v>9.1515350015820905E-4</v>
      </c>
      <c r="Z31" s="97">
        <v>0.34829003039577461</v>
      </c>
      <c r="AA31" s="97"/>
      <c r="AB31" s="97"/>
      <c r="AC31" s="97"/>
      <c r="AD31" s="80" t="s">
        <v>1567</v>
      </c>
      <c r="AE31" s="81">
        <v>3.4157271865373601E-3</v>
      </c>
      <c r="AF31" s="81">
        <v>0.37154577343918749</v>
      </c>
      <c r="AG31" s="81"/>
      <c r="AH31" s="81"/>
      <c r="AI31" s="82"/>
      <c r="AJ31" s="96" t="s">
        <v>1994</v>
      </c>
      <c r="AK31" s="97">
        <v>1.2827957693949199E-3</v>
      </c>
      <c r="AL31" s="97">
        <v>1.3016633196607693E-2</v>
      </c>
      <c r="AM31" s="97"/>
      <c r="AN31" s="97"/>
      <c r="AO31" s="98"/>
      <c r="AV31" s="96" t="s">
        <v>443</v>
      </c>
      <c r="AW31" s="97">
        <v>8.3239187888027295E-4</v>
      </c>
      <c r="AX31" s="97"/>
      <c r="AY31" s="98"/>
      <c r="BP31" s="80" t="s">
        <v>2784</v>
      </c>
      <c r="BQ31" s="81">
        <v>4.94339809184835E-3</v>
      </c>
      <c r="BR31" s="81"/>
      <c r="BS31" s="81"/>
      <c r="BT31" s="96" t="s">
        <v>1561</v>
      </c>
      <c r="BU31" s="97">
        <v>2.8037875377718308E-2</v>
      </c>
      <c r="BV31" s="97"/>
      <c r="BW31" s="97"/>
      <c r="BX31" s="80" t="s">
        <v>2785</v>
      </c>
      <c r="BY31" s="81">
        <v>3.0160491553115391E-3</v>
      </c>
      <c r="BZ31" s="81"/>
      <c r="CA31" s="82"/>
    </row>
    <row r="32" spans="1:79" x14ac:dyDescent="0.3">
      <c r="A32" s="96" t="s">
        <v>1911</v>
      </c>
      <c r="B32" s="97">
        <v>0</v>
      </c>
      <c r="C32" s="97">
        <v>1.0436062638346517E-2</v>
      </c>
      <c r="D32" s="98">
        <v>4.7621828768076926E-3</v>
      </c>
      <c r="F32" s="80" t="s">
        <v>1465</v>
      </c>
      <c r="G32" s="81">
        <v>4.1256188975322397E-3</v>
      </c>
      <c r="H32" s="81">
        <v>0.11370608883409616</v>
      </c>
      <c r="I32" s="81"/>
      <c r="J32" s="81"/>
      <c r="K32" s="82"/>
      <c r="L32" s="96" t="s">
        <v>2606</v>
      </c>
      <c r="M32" s="97">
        <v>2.6040223327893498E-4</v>
      </c>
      <c r="N32" s="97">
        <v>2.8561855641790465E-2</v>
      </c>
      <c r="O32" s="97"/>
      <c r="P32" s="97"/>
      <c r="Q32" s="98"/>
      <c r="X32" s="96" t="s">
        <v>1984</v>
      </c>
      <c r="Y32" s="97">
        <v>9.1398456021405902E-4</v>
      </c>
      <c r="Z32" s="97">
        <v>4.2747330121545954E-2</v>
      </c>
      <c r="AA32" s="97"/>
      <c r="AB32" s="97"/>
      <c r="AC32" s="97"/>
      <c r="AD32" s="80" t="s">
        <v>1571</v>
      </c>
      <c r="AE32" s="81">
        <v>3.3266205171555499E-3</v>
      </c>
      <c r="AF32" s="81">
        <v>0.37414318406913927</v>
      </c>
      <c r="AG32" s="81"/>
      <c r="AH32" s="81"/>
      <c r="AI32" s="82"/>
      <c r="AJ32" s="96" t="s">
        <v>2012</v>
      </c>
      <c r="AK32" s="97">
        <v>1.2522099494176799E-3</v>
      </c>
      <c r="AL32" s="97">
        <v>1.2381675479700002E-2</v>
      </c>
      <c r="AM32" s="97"/>
      <c r="AN32" s="97"/>
      <c r="AO32" s="98"/>
      <c r="AV32" s="96" t="s">
        <v>2296</v>
      </c>
      <c r="AW32" s="97">
        <v>8.2202718007900902E-4</v>
      </c>
      <c r="AX32" s="97"/>
      <c r="AY32" s="98"/>
      <c r="BP32" s="80" t="s">
        <v>2786</v>
      </c>
      <c r="BQ32" s="81">
        <v>6.0419310011479831E-3</v>
      </c>
      <c r="BR32" s="81"/>
      <c r="BS32" s="81"/>
      <c r="BT32" s="96" t="s">
        <v>2787</v>
      </c>
      <c r="BU32" s="97">
        <v>6.7769085732309664E-2</v>
      </c>
      <c r="BV32" s="97"/>
      <c r="BW32" s="97"/>
      <c r="BX32" s="80" t="s">
        <v>2788</v>
      </c>
      <c r="BY32" s="81">
        <v>9.2068868951615378E-3</v>
      </c>
      <c r="BZ32" s="81"/>
      <c r="CA32" s="82"/>
    </row>
    <row r="33" spans="1:79" x14ac:dyDescent="0.3">
      <c r="A33" s="96" t="s">
        <v>1319</v>
      </c>
      <c r="B33" s="97">
        <v>8.4349040671794309E-4</v>
      </c>
      <c r="C33" s="97">
        <v>9.3375297290468826E-3</v>
      </c>
      <c r="D33" s="98">
        <v>2.6985702968576925E-3</v>
      </c>
      <c r="F33" s="80" t="s">
        <v>113</v>
      </c>
      <c r="G33" s="81">
        <v>4.1134527266731601E-3</v>
      </c>
      <c r="H33" s="81">
        <v>6.3709024649236454</v>
      </c>
      <c r="I33" s="81"/>
      <c r="J33" s="81"/>
      <c r="K33" s="82"/>
      <c r="L33" s="96" t="s">
        <v>2609</v>
      </c>
      <c r="M33" s="97">
        <v>2.5647645697535703E-4</v>
      </c>
      <c r="N33" s="97">
        <v>3.2955987278988994E-3</v>
      </c>
      <c r="O33" s="97"/>
      <c r="P33" s="97"/>
      <c r="Q33" s="98"/>
      <c r="X33" s="96" t="s">
        <v>432</v>
      </c>
      <c r="Y33" s="97">
        <v>8.4430294800939896E-4</v>
      </c>
      <c r="Z33" s="97">
        <v>5.3547414333075097E-2</v>
      </c>
      <c r="AA33" s="97"/>
      <c r="AB33" s="97"/>
      <c r="AC33" s="97"/>
      <c r="AD33" s="80" t="s">
        <v>1575</v>
      </c>
      <c r="AE33" s="81">
        <v>3.1813335080994099E-3</v>
      </c>
      <c r="AF33" s="81">
        <v>0.16840567198118184</v>
      </c>
      <c r="AG33" s="81"/>
      <c r="AH33" s="81"/>
      <c r="AI33" s="82"/>
      <c r="AJ33" s="96" t="s">
        <v>2015</v>
      </c>
      <c r="AK33" s="97">
        <v>1.2514063009802701E-3</v>
      </c>
      <c r="AL33" s="97">
        <v>1.3334112055061539E-2</v>
      </c>
      <c r="AM33" s="97"/>
      <c r="AN33" s="97"/>
      <c r="AO33" s="98"/>
      <c r="AV33" s="96" t="s">
        <v>446</v>
      </c>
      <c r="AW33" s="97">
        <v>8.1472381897171797E-4</v>
      </c>
      <c r="AX33" s="97"/>
      <c r="AY33" s="98"/>
      <c r="BP33" s="80" t="s">
        <v>2789</v>
      </c>
      <c r="BQ33" s="81">
        <v>3.8448651825487169E-3</v>
      </c>
      <c r="BR33" s="81"/>
      <c r="BS33" s="81"/>
      <c r="BT33" s="96" t="s">
        <v>2790</v>
      </c>
      <c r="BU33" s="97">
        <v>3.2269055704692851E-2</v>
      </c>
      <c r="BV33" s="97"/>
      <c r="BW33" s="97"/>
      <c r="BX33" s="80" t="s">
        <v>2791</v>
      </c>
      <c r="BY33" s="81">
        <v>6.5083165983038467E-3</v>
      </c>
      <c r="BZ33" s="81"/>
      <c r="CA33" s="82"/>
    </row>
    <row r="34" spans="1:79" x14ac:dyDescent="0.3">
      <c r="A34" s="96" t="s">
        <v>2418</v>
      </c>
      <c r="B34" s="97">
        <v>0</v>
      </c>
      <c r="C34" s="97">
        <v>9.2276764381169191E-2</v>
      </c>
      <c r="D34" s="98">
        <v>2.6668224110123078E-2</v>
      </c>
      <c r="F34" s="80" t="s">
        <v>1473</v>
      </c>
      <c r="G34" s="81">
        <v>4.08861330713151E-3</v>
      </c>
      <c r="H34" s="81">
        <v>0.14676492842915292</v>
      </c>
      <c r="I34" s="81"/>
      <c r="J34" s="81"/>
      <c r="K34" s="82"/>
      <c r="L34" s="96" t="s">
        <v>2610</v>
      </c>
      <c r="M34" s="97">
        <v>2.5355252416230198E-4</v>
      </c>
      <c r="N34" s="97">
        <v>3.8448651825487169E-3</v>
      </c>
      <c r="O34" s="97"/>
      <c r="P34" s="97"/>
      <c r="Q34" s="98"/>
      <c r="X34" s="96" t="s">
        <v>2023</v>
      </c>
      <c r="Y34" s="97">
        <v>7.8784881329851703E-4</v>
      </c>
      <c r="Z34" s="97">
        <v>9.9320714857589459E-3</v>
      </c>
      <c r="AA34" s="97"/>
      <c r="AB34" s="97"/>
      <c r="AC34" s="97"/>
      <c r="AD34" s="80" t="s">
        <v>1579</v>
      </c>
      <c r="AE34" s="81">
        <v>2.8922401095832499E-3</v>
      </c>
      <c r="AF34" s="81">
        <v>0.19418748539715144</v>
      </c>
      <c r="AG34" s="81"/>
      <c r="AH34" s="81"/>
      <c r="AI34" s="82"/>
      <c r="AJ34" s="96" t="s">
        <v>2036</v>
      </c>
      <c r="AK34" s="97">
        <v>1.1918627139207E-3</v>
      </c>
      <c r="AL34" s="97">
        <v>1.0953020616657691E-2</v>
      </c>
      <c r="AM34" s="97"/>
      <c r="AN34" s="97"/>
      <c r="AO34" s="98"/>
      <c r="AV34" s="96" t="s">
        <v>2303</v>
      </c>
      <c r="AW34" s="97">
        <v>8.0114917333200004E-4</v>
      </c>
      <c r="AX34" s="97"/>
      <c r="AY34" s="98"/>
      <c r="BP34" s="80" t="s">
        <v>2792</v>
      </c>
      <c r="BQ34" s="81">
        <v>7.6897303650974337E-3</v>
      </c>
      <c r="BR34" s="81"/>
      <c r="BS34" s="81"/>
      <c r="BT34" s="96" t="s">
        <v>2793</v>
      </c>
      <c r="BU34" s="97">
        <v>9.8813177574814615E-2</v>
      </c>
      <c r="BV34" s="97"/>
      <c r="BW34" s="97"/>
      <c r="BX34" s="80" t="s">
        <v>1653</v>
      </c>
      <c r="BY34" s="81">
        <v>4.6034434475807689E-3</v>
      </c>
      <c r="BZ34" s="81"/>
      <c r="CA34" s="82"/>
    </row>
    <row r="35" spans="1:79" x14ac:dyDescent="0.3">
      <c r="A35" s="96" t="s">
        <v>1486</v>
      </c>
      <c r="B35" s="97">
        <v>0</v>
      </c>
      <c r="C35" s="97">
        <v>7.195390555912598E-2</v>
      </c>
      <c r="D35" s="98">
        <v>6.8892912284484617E-2</v>
      </c>
      <c r="F35" s="80" t="s">
        <v>117</v>
      </c>
      <c r="G35" s="81">
        <v>4.0060007872995103E-3</v>
      </c>
      <c r="H35" s="81">
        <v>0.26099637865420122</v>
      </c>
      <c r="I35" s="81"/>
      <c r="J35" s="81"/>
      <c r="K35" s="82"/>
      <c r="L35" s="96" t="s">
        <v>921</v>
      </c>
      <c r="M35" s="97">
        <v>2.52956098178911E-4</v>
      </c>
      <c r="N35" s="97">
        <v>8.2389968197472494E-3</v>
      </c>
      <c r="O35" s="97"/>
      <c r="P35" s="97"/>
      <c r="Q35" s="98"/>
      <c r="X35" s="96" t="s">
        <v>2026</v>
      </c>
      <c r="Y35" s="97">
        <v>7.8668071525055702E-4</v>
      </c>
      <c r="Z35" s="97">
        <v>9.129576292327338E-3</v>
      </c>
      <c r="AA35" s="97"/>
      <c r="AB35" s="97"/>
      <c r="AC35" s="97"/>
      <c r="AD35" s="80" t="s">
        <v>1583</v>
      </c>
      <c r="AE35" s="81">
        <v>2.8370129260993199E-3</v>
      </c>
      <c r="AF35" s="81">
        <v>6.9070038994039074</v>
      </c>
      <c r="AG35" s="81"/>
      <c r="AH35" s="81"/>
      <c r="AI35" s="82"/>
      <c r="AJ35" s="96" t="s">
        <v>2054</v>
      </c>
      <c r="AK35" s="97">
        <v>1.1739468275790801E-3</v>
      </c>
      <c r="AL35" s="97">
        <v>4.7621828768076926E-3</v>
      </c>
      <c r="AM35" s="97"/>
      <c r="AN35" s="97"/>
      <c r="AO35" s="98"/>
      <c r="AV35" s="96" t="s">
        <v>2308</v>
      </c>
      <c r="AW35" s="97">
        <v>7.8549525223977398E-4</v>
      </c>
      <c r="AX35" s="97"/>
      <c r="AY35" s="98"/>
      <c r="BP35" s="80" t="s">
        <v>2794</v>
      </c>
      <c r="BQ35" s="81">
        <v>1.0985329092996335E-2</v>
      </c>
      <c r="BR35" s="81"/>
      <c r="BS35" s="81"/>
      <c r="BT35" s="96" t="s">
        <v>2795</v>
      </c>
      <c r="BU35" s="97">
        <v>2.0046119654219777E-2</v>
      </c>
      <c r="BV35" s="97"/>
      <c r="BW35" s="97"/>
      <c r="BX35" s="80" t="s">
        <v>1722</v>
      </c>
      <c r="BY35" s="81">
        <v>1.2381675479700002E-2</v>
      </c>
      <c r="BZ35" s="81"/>
      <c r="CA35" s="82"/>
    </row>
    <row r="36" spans="1:79" x14ac:dyDescent="0.3">
      <c r="A36" s="96" t="s">
        <v>211</v>
      </c>
      <c r="B36" s="97">
        <v>2.1087260167948576E-3</v>
      </c>
      <c r="C36" s="97">
        <v>7.5249504287024885E-2</v>
      </c>
      <c r="D36" s="98">
        <v>7.3337616302838457E-2</v>
      </c>
      <c r="F36" s="80" t="s">
        <v>1479</v>
      </c>
      <c r="G36" s="81">
        <v>4.0000435941635604E-3</v>
      </c>
      <c r="H36" s="81">
        <v>0.21824696399715293</v>
      </c>
      <c r="I36" s="81"/>
      <c r="J36" s="81"/>
      <c r="K36" s="82"/>
      <c r="L36" s="96" t="s">
        <v>2619</v>
      </c>
      <c r="M36" s="97">
        <v>2.3961208382543601E-4</v>
      </c>
      <c r="N36" s="97">
        <v>3.1857454369689363E-2</v>
      </c>
      <c r="O36" s="97"/>
      <c r="P36" s="97"/>
      <c r="Q36" s="98"/>
      <c r="X36" s="96" t="s">
        <v>2041</v>
      </c>
      <c r="Y36" s="97">
        <v>7.6828288267192103E-4</v>
      </c>
      <c r="Z36" s="97">
        <v>5.6871021099183586E-3</v>
      </c>
      <c r="AA36" s="97"/>
      <c r="AB36" s="97"/>
      <c r="AC36" s="97"/>
      <c r="AD36" s="80" t="s">
        <v>1587</v>
      </c>
      <c r="AE36" s="81">
        <v>2.83177638568423E-3</v>
      </c>
      <c r="AF36" s="81">
        <v>1.4852573895619852</v>
      </c>
      <c r="AG36" s="81"/>
      <c r="AH36" s="81"/>
      <c r="AI36" s="82"/>
      <c r="AJ36" s="96" t="s">
        <v>380</v>
      </c>
      <c r="AK36" s="97">
        <v>1.16523297871547E-3</v>
      </c>
      <c r="AL36" s="97">
        <v>7.5877447170469237E-2</v>
      </c>
      <c r="AM36" s="97"/>
      <c r="AN36" s="97"/>
      <c r="AO36" s="98"/>
      <c r="AV36" s="96" t="s">
        <v>453</v>
      </c>
      <c r="AW36" s="97">
        <v>7.6701051439270003E-4</v>
      </c>
      <c r="AX36" s="97"/>
      <c r="AY36" s="98"/>
      <c r="BP36" s="80" t="s">
        <v>2796</v>
      </c>
      <c r="BQ36" s="81">
        <v>4.2842783462685698E-2</v>
      </c>
      <c r="BR36" s="81"/>
      <c r="BS36" s="81"/>
      <c r="BT36" s="96" t="s">
        <v>2797</v>
      </c>
      <c r="BU36" s="97">
        <v>4.1064341264850902E-2</v>
      </c>
      <c r="BV36" s="97"/>
      <c r="BW36" s="97"/>
      <c r="BX36" s="80" t="s">
        <v>2798</v>
      </c>
      <c r="BY36" s="81">
        <v>1.587394292269231E-3</v>
      </c>
      <c r="BZ36" s="81"/>
      <c r="CA36" s="82"/>
    </row>
    <row r="37" spans="1:79" x14ac:dyDescent="0.3">
      <c r="A37" s="96" t="s">
        <v>2368</v>
      </c>
      <c r="B37" s="97">
        <v>0</v>
      </c>
      <c r="C37" s="97">
        <v>1.2633128456945782E-2</v>
      </c>
      <c r="D37" s="98">
        <v>3.9843596735957686E-2</v>
      </c>
      <c r="F37" s="80" t="s">
        <v>121</v>
      </c>
      <c r="G37" s="81">
        <v>3.9940927152454101E-3</v>
      </c>
      <c r="H37" s="81">
        <v>0.14205422091702605</v>
      </c>
      <c r="I37" s="81"/>
      <c r="J37" s="81"/>
      <c r="K37" s="82"/>
      <c r="L37" s="96" t="s">
        <v>2620</v>
      </c>
      <c r="M37" s="97">
        <v>2.29020146668702E-4</v>
      </c>
      <c r="N37" s="97">
        <v>5.2729579646382391E-2</v>
      </c>
      <c r="O37" s="97"/>
      <c r="P37" s="97"/>
      <c r="Q37" s="98"/>
      <c r="X37" s="96" t="s">
        <v>463</v>
      </c>
      <c r="Y37" s="97">
        <v>7.5632931673879299E-4</v>
      </c>
      <c r="Z37" s="97">
        <v>0.22454571988885477</v>
      </c>
      <c r="AA37" s="97"/>
      <c r="AB37" s="97"/>
      <c r="AC37" s="97"/>
      <c r="AD37" s="80" t="s">
        <v>1591</v>
      </c>
      <c r="AE37" s="81">
        <v>2.8106303363774798E-3</v>
      </c>
      <c r="AF37" s="81">
        <v>7.8488917276538256E-2</v>
      </c>
      <c r="AG37" s="81"/>
      <c r="AH37" s="81"/>
      <c r="AI37" s="82"/>
      <c r="AJ37" s="96" t="s">
        <v>2057</v>
      </c>
      <c r="AK37" s="97">
        <v>1.15506811050333E-3</v>
      </c>
      <c r="AL37" s="97">
        <v>4.7304349909623081E-2</v>
      </c>
      <c r="AM37" s="97"/>
      <c r="AN37" s="97"/>
      <c r="AO37" s="98"/>
      <c r="AV37" s="96" t="s">
        <v>2323</v>
      </c>
      <c r="AW37" s="97">
        <v>7.5452222797249698E-4</v>
      </c>
      <c r="AX37" s="97"/>
      <c r="AY37" s="98"/>
      <c r="BP37" s="80" t="s">
        <v>2799</v>
      </c>
      <c r="BQ37" s="81">
        <v>4.94339809184835E-3</v>
      </c>
      <c r="BR37" s="81"/>
      <c r="BS37" s="81"/>
      <c r="BT37" s="96" t="s">
        <v>2800</v>
      </c>
      <c r="BU37" s="97">
        <v>0.3884606247950726</v>
      </c>
      <c r="BV37" s="97"/>
      <c r="BW37" s="97"/>
      <c r="BX37" s="80" t="s">
        <v>2801</v>
      </c>
      <c r="BY37" s="81">
        <v>1.4286548630423077E-3</v>
      </c>
      <c r="BZ37" s="81"/>
      <c r="CA37" s="82"/>
    </row>
    <row r="38" spans="1:79" x14ac:dyDescent="0.3">
      <c r="A38" s="96" t="s">
        <v>1464</v>
      </c>
      <c r="B38" s="97">
        <v>0</v>
      </c>
      <c r="C38" s="97">
        <v>4.2842783462685698E-2</v>
      </c>
      <c r="D38" s="98">
        <v>3.4287716713015393E-2</v>
      </c>
      <c r="F38" s="80" t="s">
        <v>1490</v>
      </c>
      <c r="G38" s="81">
        <v>3.9667636465667497E-3</v>
      </c>
      <c r="H38" s="81">
        <v>4.8400183724508085E-2</v>
      </c>
      <c r="I38" s="81"/>
      <c r="J38" s="81"/>
      <c r="K38" s="82"/>
      <c r="L38" s="96" t="s">
        <v>984</v>
      </c>
      <c r="M38" s="97">
        <v>2.0870165823628001E-4</v>
      </c>
      <c r="N38" s="97">
        <v>2.8561855641790465E-2</v>
      </c>
      <c r="O38" s="97"/>
      <c r="P38" s="97"/>
      <c r="Q38" s="98"/>
      <c r="X38" s="96" t="s">
        <v>2044</v>
      </c>
      <c r="Y38" s="97">
        <v>7.5336691647323302E-4</v>
      </c>
      <c r="Z38" s="97">
        <v>2.2640585471389734E-2</v>
      </c>
      <c r="AA38" s="97"/>
      <c r="AB38" s="97"/>
      <c r="AC38" s="97"/>
      <c r="AD38" s="80" t="s">
        <v>1595</v>
      </c>
      <c r="AE38" s="81">
        <v>2.7813550050420801E-3</v>
      </c>
      <c r="AF38" s="81">
        <v>0.32709871835105375</v>
      </c>
      <c r="AG38" s="81"/>
      <c r="AH38" s="81"/>
      <c r="AI38" s="82"/>
      <c r="AJ38" s="96" t="s">
        <v>2069</v>
      </c>
      <c r="AK38" s="97">
        <v>1.12276208544834E-3</v>
      </c>
      <c r="AL38" s="97">
        <v>3.4287716713015393E-2</v>
      </c>
      <c r="AM38" s="97"/>
      <c r="AN38" s="97"/>
      <c r="AO38" s="98"/>
      <c r="AV38" s="96" t="s">
        <v>2339</v>
      </c>
      <c r="AW38" s="97">
        <v>7.1753549197935899E-4</v>
      </c>
      <c r="AX38" s="97"/>
      <c r="AY38" s="98"/>
      <c r="BP38" s="80" t="s">
        <v>2802</v>
      </c>
      <c r="BQ38" s="81">
        <v>1.1534595547646149E-2</v>
      </c>
      <c r="BR38" s="81"/>
      <c r="BS38" s="81"/>
      <c r="BT38" s="96" t="s">
        <v>2803</v>
      </c>
      <c r="BU38" s="97">
        <v>0.10479189309951846</v>
      </c>
      <c r="BV38" s="97"/>
      <c r="BW38" s="97"/>
      <c r="BX38" s="80" t="s">
        <v>2037</v>
      </c>
      <c r="BY38" s="81">
        <v>6.5083165983038467E-3</v>
      </c>
      <c r="BZ38" s="81"/>
      <c r="CA38" s="82"/>
    </row>
    <row r="39" spans="1:79" x14ac:dyDescent="0.3">
      <c r="A39" s="96" t="s">
        <v>2725</v>
      </c>
      <c r="B39" s="97">
        <v>0</v>
      </c>
      <c r="C39" s="97">
        <v>0</v>
      </c>
      <c r="D39" s="98">
        <v>2.3810914384038463E-3</v>
      </c>
      <c r="F39" s="80" t="s">
        <v>125</v>
      </c>
      <c r="G39" s="81">
        <v>3.9667274043639596E-3</v>
      </c>
      <c r="H39" s="81">
        <v>0.22665852190437227</v>
      </c>
      <c r="I39" s="81"/>
      <c r="J39" s="81"/>
      <c r="K39" s="82"/>
      <c r="L39" s="96" t="s">
        <v>1171</v>
      </c>
      <c r="M39" s="97">
        <v>1.2996073956105401E-4</v>
      </c>
      <c r="N39" s="97">
        <v>3.515305309758826E-2</v>
      </c>
      <c r="O39" s="97"/>
      <c r="P39" s="97"/>
      <c r="Q39" s="98"/>
      <c r="X39" s="96" t="s">
        <v>2065</v>
      </c>
      <c r="Y39" s="97">
        <v>6.9067950280602601E-4</v>
      </c>
      <c r="Z39" s="97">
        <v>2.1995144906645204E-3</v>
      </c>
      <c r="AA39" s="97"/>
      <c r="AB39" s="97"/>
      <c r="AC39" s="97"/>
      <c r="AD39" s="80" t="s">
        <v>1603</v>
      </c>
      <c r="AE39" s="81">
        <v>2.7120926026576999E-3</v>
      </c>
      <c r="AF39" s="81">
        <v>0.39284634012257463</v>
      </c>
      <c r="AG39" s="81"/>
      <c r="AH39" s="81"/>
      <c r="AI39" s="82"/>
      <c r="AJ39" s="96" t="s">
        <v>2111</v>
      </c>
      <c r="AK39" s="97">
        <v>1.0591476717249401E-3</v>
      </c>
      <c r="AL39" s="97">
        <v>1.3175372625834614E-2</v>
      </c>
      <c r="AM39" s="97"/>
      <c r="AN39" s="97"/>
      <c r="AO39" s="98"/>
      <c r="AV39" s="96" t="s">
        <v>2344</v>
      </c>
      <c r="AW39" s="97">
        <v>7.0740010783378396E-4</v>
      </c>
      <c r="AX39" s="97"/>
      <c r="AY39" s="98"/>
      <c r="BP39" s="80" t="s">
        <v>2804</v>
      </c>
      <c r="BQ39" s="81">
        <v>8.2939234652122315E-2</v>
      </c>
      <c r="BR39" s="81"/>
      <c r="BS39" s="81"/>
      <c r="BT39" s="96" t="s">
        <v>2805</v>
      </c>
      <c r="BU39" s="97">
        <v>1.5064792276504941E-2</v>
      </c>
      <c r="BV39" s="97"/>
      <c r="BW39" s="97"/>
      <c r="BX39" s="80" t="s">
        <v>2806</v>
      </c>
      <c r="BY39" s="81">
        <v>0.21715553918243077</v>
      </c>
      <c r="BZ39" s="81"/>
      <c r="CA39" s="82"/>
    </row>
    <row r="40" spans="1:79" x14ac:dyDescent="0.3">
      <c r="A40" s="96" t="s">
        <v>1369</v>
      </c>
      <c r="B40" s="97">
        <v>3.4583106675435661E-2</v>
      </c>
      <c r="C40" s="97">
        <v>0</v>
      </c>
      <c r="D40" s="98">
        <v>0</v>
      </c>
      <c r="F40" s="80" t="s">
        <v>129</v>
      </c>
      <c r="G40" s="81">
        <v>3.8168397182747099E-3</v>
      </c>
      <c r="H40" s="81">
        <v>0.34859266726082871</v>
      </c>
      <c r="I40" s="81"/>
      <c r="J40" s="81"/>
      <c r="K40" s="82"/>
      <c r="L40" s="96" t="s">
        <v>2671</v>
      </c>
      <c r="M40" s="97">
        <v>1.18533400235287E-4</v>
      </c>
      <c r="N40" s="97">
        <v>9.8867961836967E-3</v>
      </c>
      <c r="O40" s="97"/>
      <c r="P40" s="97"/>
      <c r="Q40" s="98"/>
      <c r="X40" s="96" t="s">
        <v>491</v>
      </c>
      <c r="Y40" s="97">
        <v>6.6367584906006701E-4</v>
      </c>
      <c r="Z40" s="97">
        <v>0.22042092815197342</v>
      </c>
      <c r="AA40" s="97"/>
      <c r="AB40" s="97"/>
      <c r="AC40" s="97"/>
      <c r="AD40" s="80" t="s">
        <v>1615</v>
      </c>
      <c r="AE40" s="81">
        <v>2.6244524052853602E-3</v>
      </c>
      <c r="AF40" s="81">
        <v>1.8967056739050054</v>
      </c>
      <c r="AG40" s="81"/>
      <c r="AH40" s="81"/>
      <c r="AI40" s="82"/>
      <c r="AJ40" s="96" t="s">
        <v>2123</v>
      </c>
      <c r="AK40" s="97">
        <v>1.0432028473397999E-3</v>
      </c>
      <c r="AL40" s="97">
        <v>1.5556464064238463E-2</v>
      </c>
      <c r="AM40" s="97"/>
      <c r="AN40" s="97"/>
      <c r="AO40" s="98"/>
      <c r="AV40" s="96" t="s">
        <v>485</v>
      </c>
      <c r="AW40" s="97">
        <v>7.0681894165685699E-4</v>
      </c>
      <c r="AX40" s="97"/>
      <c r="AY40" s="98"/>
      <c r="BP40" s="80" t="s">
        <v>2807</v>
      </c>
      <c r="BQ40" s="81">
        <v>1.97735923673934E-2</v>
      </c>
      <c r="BR40" s="81"/>
      <c r="BS40" s="81"/>
      <c r="BT40" s="96" t="s">
        <v>2808</v>
      </c>
      <c r="BU40" s="97">
        <v>2.2830381213335343E-2</v>
      </c>
      <c r="BV40" s="97"/>
      <c r="BW40" s="97"/>
      <c r="BX40" s="80" t="s">
        <v>2809</v>
      </c>
      <c r="BY40" s="81">
        <v>1.587394292269231E-3</v>
      </c>
      <c r="BZ40" s="81"/>
      <c r="CA40" s="82"/>
    </row>
    <row r="41" spans="1:79" x14ac:dyDescent="0.3">
      <c r="A41" s="96" t="s">
        <v>509</v>
      </c>
      <c r="B41" s="97">
        <v>0.74227155791178989</v>
      </c>
      <c r="C41" s="97">
        <v>0</v>
      </c>
      <c r="D41" s="98">
        <v>0</v>
      </c>
      <c r="F41" s="80" t="s">
        <v>133</v>
      </c>
      <c r="G41" s="81">
        <v>3.7546070286066098E-3</v>
      </c>
      <c r="H41" s="81">
        <v>5.2956461378351101</v>
      </c>
      <c r="I41" s="81"/>
      <c r="J41" s="81"/>
      <c r="K41" s="82"/>
      <c r="L41" s="96" t="s">
        <v>2674</v>
      </c>
      <c r="M41" s="97">
        <v>1.1666098302488699E-4</v>
      </c>
      <c r="N41" s="97">
        <v>1.97735923673934E-2</v>
      </c>
      <c r="O41" s="97"/>
      <c r="P41" s="97"/>
      <c r="Q41" s="98"/>
      <c r="X41" s="96" t="s">
        <v>2080</v>
      </c>
      <c r="Y41" s="97">
        <v>6.49318465851492E-4</v>
      </c>
      <c r="Z41" s="97">
        <v>1.2499419695640586E-2</v>
      </c>
      <c r="AA41" s="97"/>
      <c r="AB41" s="97"/>
      <c r="AC41" s="97"/>
      <c r="AD41" s="80" t="s">
        <v>1619</v>
      </c>
      <c r="AE41" s="81">
        <v>2.6189885798614302E-3</v>
      </c>
      <c r="AF41" s="81">
        <v>0.3850063164471374</v>
      </c>
      <c r="AG41" s="81"/>
      <c r="AH41" s="81"/>
      <c r="AI41" s="82"/>
      <c r="AJ41" s="96" t="s">
        <v>2144</v>
      </c>
      <c r="AK41" s="97">
        <v>1.0216042710334699E-3</v>
      </c>
      <c r="AL41" s="97">
        <v>1.9207470936457693E-2</v>
      </c>
      <c r="AM41" s="97"/>
      <c r="AN41" s="97"/>
      <c r="AO41" s="98"/>
      <c r="AV41" s="96" t="s">
        <v>2346</v>
      </c>
      <c r="AW41" s="97">
        <v>6.9816166942645197E-4</v>
      </c>
      <c r="AX41" s="97"/>
      <c r="AY41" s="98"/>
      <c r="BP41" s="80" t="s">
        <v>2810</v>
      </c>
      <c r="BQ41" s="81">
        <v>1.8125793003443951E-2</v>
      </c>
      <c r="BR41" s="81"/>
      <c r="BS41" s="81"/>
      <c r="BT41" s="96" t="s">
        <v>2811</v>
      </c>
      <c r="BU41" s="97">
        <v>1.5334509158567398E-2</v>
      </c>
      <c r="BV41" s="97"/>
      <c r="BW41" s="97"/>
      <c r="BX41" s="80" t="s">
        <v>2812</v>
      </c>
      <c r="BY41" s="81">
        <v>6.190837739850001E-3</v>
      </c>
      <c r="BZ41" s="81"/>
      <c r="CA41" s="82"/>
    </row>
    <row r="42" spans="1:79" x14ac:dyDescent="0.3">
      <c r="A42" s="96" t="s">
        <v>176</v>
      </c>
      <c r="B42" s="97">
        <v>2.0243769761230629E-2</v>
      </c>
      <c r="C42" s="97">
        <v>8.2389968197472494E-3</v>
      </c>
      <c r="D42" s="98">
        <v>6.6670560275307697E-2</v>
      </c>
      <c r="F42" s="80" t="s">
        <v>136</v>
      </c>
      <c r="G42" s="81">
        <v>3.6858997236455301E-3</v>
      </c>
      <c r="H42" s="81">
        <v>0.14469085305814106</v>
      </c>
      <c r="I42" s="81"/>
      <c r="J42" s="81"/>
      <c r="K42" s="82"/>
      <c r="L42" s="96" t="s">
        <v>1208</v>
      </c>
      <c r="M42" s="97">
        <v>1.1139491962375999E-4</v>
      </c>
      <c r="N42" s="97">
        <v>2.7463322732490837E-3</v>
      </c>
      <c r="O42" s="97"/>
      <c r="P42" s="97"/>
      <c r="Q42" s="98"/>
      <c r="X42" s="96" t="s">
        <v>2086</v>
      </c>
      <c r="Y42" s="97">
        <v>6.4091352623277297E-4</v>
      </c>
      <c r="Z42" s="97">
        <v>2.8105115420282434E-2</v>
      </c>
      <c r="AA42" s="97"/>
      <c r="AB42" s="97"/>
      <c r="AC42" s="97"/>
      <c r="AD42" s="80" t="s">
        <v>1623</v>
      </c>
      <c r="AE42" s="81">
        <v>2.5980850366930999E-3</v>
      </c>
      <c r="AF42" s="81">
        <v>0.13555785175026447</v>
      </c>
      <c r="AG42" s="81"/>
      <c r="AH42" s="81"/>
      <c r="AI42" s="82"/>
      <c r="AJ42" s="96" t="s">
        <v>2183</v>
      </c>
      <c r="AK42" s="97">
        <v>9.7877134367792599E-4</v>
      </c>
      <c r="AL42" s="97">
        <v>2.8573097260846153E-3</v>
      </c>
      <c r="AM42" s="97"/>
      <c r="AN42" s="97"/>
      <c r="AO42" s="98"/>
      <c r="AV42" s="96" t="s">
        <v>488</v>
      </c>
      <c r="AW42" s="97">
        <v>6.89859179436351E-4</v>
      </c>
      <c r="AX42" s="97"/>
      <c r="AY42" s="98"/>
      <c r="BP42" s="80" t="s">
        <v>1581</v>
      </c>
      <c r="BQ42" s="81">
        <v>1.5379460730194867E-2</v>
      </c>
      <c r="BR42" s="81"/>
      <c r="BS42" s="81"/>
      <c r="BT42" s="96" t="s">
        <v>2813</v>
      </c>
      <c r="BU42" s="97">
        <v>4.1051698169562077E-2</v>
      </c>
      <c r="BV42" s="97"/>
      <c r="BW42" s="97"/>
      <c r="BX42" s="80" t="s">
        <v>2814</v>
      </c>
      <c r="BY42" s="81">
        <v>3.6510068722192309E-3</v>
      </c>
      <c r="BZ42" s="81"/>
      <c r="CA42" s="82"/>
    </row>
    <row r="43" spans="1:79" x14ac:dyDescent="0.3">
      <c r="A43" s="96" t="s">
        <v>2727</v>
      </c>
      <c r="B43" s="97">
        <v>0</v>
      </c>
      <c r="C43" s="97">
        <v>0</v>
      </c>
      <c r="D43" s="98">
        <v>1.7461337214961538E-3</v>
      </c>
      <c r="F43" s="80" t="s">
        <v>140</v>
      </c>
      <c r="G43" s="81">
        <v>3.6541888884326001E-3</v>
      </c>
      <c r="H43" s="81">
        <v>0.18834798789222623</v>
      </c>
      <c r="I43" s="81"/>
      <c r="J43" s="81"/>
      <c r="K43" s="82"/>
      <c r="L43" s="96" t="s">
        <v>1220</v>
      </c>
      <c r="M43" s="97">
        <v>9.7636325745691595E-5</v>
      </c>
      <c r="N43" s="97">
        <v>1.9224325912743579E-2</v>
      </c>
      <c r="O43" s="97"/>
      <c r="P43" s="97"/>
      <c r="Q43" s="98"/>
      <c r="X43" s="96" t="s">
        <v>2101</v>
      </c>
      <c r="Y43" s="97">
        <v>6.2672552002633098E-4</v>
      </c>
      <c r="Z43" s="97">
        <v>2.4536098974635871E-2</v>
      </c>
      <c r="AA43" s="97"/>
      <c r="AB43" s="97"/>
      <c r="AC43" s="97"/>
      <c r="AD43" s="80" t="s">
        <v>1627</v>
      </c>
      <c r="AE43" s="81">
        <v>2.58354829524074E-3</v>
      </c>
      <c r="AF43" s="81">
        <v>7.9557952114263183E-2</v>
      </c>
      <c r="AG43" s="81"/>
      <c r="AH43" s="81"/>
      <c r="AI43" s="82"/>
      <c r="AJ43" s="96" t="s">
        <v>2198</v>
      </c>
      <c r="AK43" s="97">
        <v>9.57126379559313E-4</v>
      </c>
      <c r="AL43" s="97">
        <v>6.190837739850001E-3</v>
      </c>
      <c r="AM43" s="97"/>
      <c r="AN43" s="97"/>
      <c r="AO43" s="98"/>
      <c r="AV43" s="96" t="s">
        <v>2384</v>
      </c>
      <c r="AW43" s="97">
        <v>6.1543073809765996E-4</v>
      </c>
      <c r="AX43" s="97"/>
      <c r="AY43" s="98"/>
      <c r="BP43" s="80" t="s">
        <v>2815</v>
      </c>
      <c r="BQ43" s="81">
        <v>1.4280927820895233E-2</v>
      </c>
      <c r="BR43" s="81"/>
      <c r="BS43" s="81"/>
      <c r="BT43" s="96" t="s">
        <v>2816</v>
      </c>
      <c r="BU43" s="97">
        <v>1.7700147096918493E-2</v>
      </c>
      <c r="BV43" s="97"/>
      <c r="BW43" s="97"/>
      <c r="BX43" s="80" t="s">
        <v>2817</v>
      </c>
      <c r="BY43" s="81">
        <v>3.3335280137653848E-3</v>
      </c>
      <c r="BZ43" s="81"/>
      <c r="CA43" s="82"/>
    </row>
    <row r="44" spans="1:79" x14ac:dyDescent="0.3">
      <c r="A44" s="96" t="s">
        <v>1223</v>
      </c>
      <c r="B44" s="97">
        <v>0</v>
      </c>
      <c r="C44" s="97">
        <v>4.3941316371985326E-3</v>
      </c>
      <c r="D44" s="98">
        <v>0</v>
      </c>
      <c r="F44" s="80" t="s">
        <v>144</v>
      </c>
      <c r="G44" s="81">
        <v>3.6495866015481102E-3</v>
      </c>
      <c r="H44" s="81">
        <v>1.7843680935936899</v>
      </c>
      <c r="I44" s="81"/>
      <c r="J44" s="81"/>
      <c r="K44" s="82"/>
      <c r="L44" s="96" t="s">
        <v>1223</v>
      </c>
      <c r="M44" s="97">
        <v>9.7268647859789298E-5</v>
      </c>
      <c r="N44" s="97">
        <v>4.3941316371985326E-3</v>
      </c>
      <c r="O44" s="97"/>
      <c r="P44" s="97"/>
      <c r="Q44" s="98"/>
      <c r="X44" s="96" t="s">
        <v>534</v>
      </c>
      <c r="Y44" s="97">
        <v>6.0356202776650598E-4</v>
      </c>
      <c r="Z44" s="97">
        <v>0.32066862108781125</v>
      </c>
      <c r="AA44" s="97"/>
      <c r="AB44" s="97"/>
      <c r="AC44" s="97"/>
      <c r="AD44" s="80" t="s">
        <v>1631</v>
      </c>
      <c r="AE44" s="81">
        <v>2.5768330861201199E-3</v>
      </c>
      <c r="AF44" s="81">
        <v>4.1218868813080761E-2</v>
      </c>
      <c r="AG44" s="81"/>
      <c r="AH44" s="81"/>
      <c r="AI44" s="82"/>
      <c r="AJ44" s="96" t="s">
        <v>2210</v>
      </c>
      <c r="AK44" s="97">
        <v>9.4448380937171502E-4</v>
      </c>
      <c r="AL44" s="97">
        <v>2.6668224110123078E-2</v>
      </c>
      <c r="AM44" s="97"/>
      <c r="AN44" s="97"/>
      <c r="AO44" s="98"/>
      <c r="AV44" s="96" t="s">
        <v>2396</v>
      </c>
      <c r="AW44" s="97">
        <v>5.9622549570227895E-4</v>
      </c>
      <c r="AX44" s="97"/>
      <c r="AY44" s="98"/>
      <c r="BP44" s="80" t="s">
        <v>2818</v>
      </c>
      <c r="BQ44" s="81">
        <v>3.1857454369689363E-2</v>
      </c>
      <c r="BR44" s="81"/>
      <c r="BS44" s="81"/>
      <c r="BT44" s="96" t="s">
        <v>2819</v>
      </c>
      <c r="BU44" s="97">
        <v>1.8995348721311534E-2</v>
      </c>
      <c r="BV44" s="97"/>
      <c r="BW44" s="97"/>
      <c r="BX44" s="80" t="s">
        <v>2820</v>
      </c>
      <c r="BY44" s="81">
        <v>2.6985702968576925E-3</v>
      </c>
      <c r="BZ44" s="81"/>
      <c r="CA44" s="82"/>
    </row>
    <row r="45" spans="1:79" x14ac:dyDescent="0.3">
      <c r="A45" s="96" t="s">
        <v>2733</v>
      </c>
      <c r="B45" s="97">
        <v>0</v>
      </c>
      <c r="C45" s="97">
        <v>1.3182394911595598E-2</v>
      </c>
      <c r="D45" s="98">
        <v>1.1111760045884617E-3</v>
      </c>
      <c r="F45" s="80" t="s">
        <v>1494</v>
      </c>
      <c r="G45" s="81">
        <v>3.58213145765291E-3</v>
      </c>
      <c r="H45" s="81">
        <v>7.264195253703308E-2</v>
      </c>
      <c r="I45" s="81"/>
      <c r="J45" s="81"/>
      <c r="K45" s="82"/>
      <c r="L45" s="96" t="s">
        <v>1236</v>
      </c>
      <c r="M45" s="97">
        <v>8.6878701039689994E-5</v>
      </c>
      <c r="N45" s="97">
        <v>4.94339809184835E-3</v>
      </c>
      <c r="O45" s="97"/>
      <c r="P45" s="97"/>
      <c r="Q45" s="98"/>
      <c r="X45" s="96" t="s">
        <v>2110</v>
      </c>
      <c r="Y45" s="97">
        <v>6.0152725862064002E-4</v>
      </c>
      <c r="Z45" s="97">
        <v>7.3471271812833201E-3</v>
      </c>
      <c r="AA45" s="97"/>
      <c r="AB45" s="97"/>
      <c r="AC45" s="97"/>
      <c r="AD45" s="80" t="s">
        <v>1635</v>
      </c>
      <c r="AE45" s="81">
        <v>2.5752894994965801E-3</v>
      </c>
      <c r="AF45" s="81">
        <v>9.9717852173784774E-2</v>
      </c>
      <c r="AG45" s="81"/>
      <c r="AH45" s="81"/>
      <c r="AI45" s="82"/>
      <c r="AJ45" s="96" t="s">
        <v>2222</v>
      </c>
      <c r="AK45" s="97">
        <v>9.2996798768747095E-4</v>
      </c>
      <c r="AL45" s="97">
        <v>5.8733588813961535E-3</v>
      </c>
      <c r="AM45" s="97"/>
      <c r="AN45" s="97"/>
      <c r="AO45" s="98"/>
      <c r="AV45" s="96" t="s">
        <v>2407</v>
      </c>
      <c r="AW45" s="97">
        <v>5.8836724657771703E-4</v>
      </c>
      <c r="AX45" s="97"/>
      <c r="AY45" s="98"/>
      <c r="BP45" s="80" t="s">
        <v>2821</v>
      </c>
      <c r="BQ45" s="81">
        <v>1.4280927820895233E-2</v>
      </c>
      <c r="BR45" s="81"/>
      <c r="BS45" s="81"/>
      <c r="BT45" s="96" t="s">
        <v>2822</v>
      </c>
      <c r="BU45" s="97">
        <v>2.3487814716056772E-2</v>
      </c>
      <c r="BV45" s="97"/>
      <c r="BW45" s="97"/>
      <c r="BX45" s="80" t="s">
        <v>2823</v>
      </c>
      <c r="BY45" s="81">
        <v>5.2384011644884621E-3</v>
      </c>
      <c r="BZ45" s="81"/>
      <c r="CA45" s="82"/>
    </row>
    <row r="46" spans="1:79" x14ac:dyDescent="0.3">
      <c r="A46" s="96" t="s">
        <v>2736</v>
      </c>
      <c r="B46" s="97">
        <v>0</v>
      </c>
      <c r="C46" s="97">
        <v>0.14994974211939993</v>
      </c>
      <c r="D46" s="98">
        <v>4.3335864178950002E-2</v>
      </c>
      <c r="F46" s="80" t="s">
        <v>1498</v>
      </c>
      <c r="G46" s="81">
        <v>3.5775748907533101E-3</v>
      </c>
      <c r="H46" s="81">
        <v>0.57327371293328677</v>
      </c>
      <c r="I46" s="81"/>
      <c r="J46" s="81"/>
      <c r="K46" s="82"/>
      <c r="L46" s="96" t="s">
        <v>1248</v>
      </c>
      <c r="M46" s="97">
        <v>7.5877782157536999E-5</v>
      </c>
      <c r="N46" s="97">
        <v>1.4830194275545048E-2</v>
      </c>
      <c r="O46" s="97"/>
      <c r="P46" s="97"/>
      <c r="Q46" s="98"/>
      <c r="X46" s="96" t="s">
        <v>537</v>
      </c>
      <c r="Y46" s="97">
        <v>5.9931219425959003E-4</v>
      </c>
      <c r="Z46" s="97">
        <v>0.10554786798698731</v>
      </c>
      <c r="AA46" s="97"/>
      <c r="AB46" s="97"/>
      <c r="AC46" s="97"/>
      <c r="AD46" s="80" t="s">
        <v>1639</v>
      </c>
      <c r="AE46" s="81">
        <v>2.5733714083274102E-3</v>
      </c>
      <c r="AF46" s="81">
        <v>0.84887660879158777</v>
      </c>
      <c r="AG46" s="81"/>
      <c r="AH46" s="81"/>
      <c r="AI46" s="82"/>
      <c r="AJ46" s="96" t="s">
        <v>2228</v>
      </c>
      <c r="AK46" s="97">
        <v>9.2376336929411002E-4</v>
      </c>
      <c r="AL46" s="97">
        <v>1.3016633196607693E-2</v>
      </c>
      <c r="AM46" s="97"/>
      <c r="AN46" s="97"/>
      <c r="AO46" s="98"/>
      <c r="AV46" s="96" t="s">
        <v>2416</v>
      </c>
      <c r="AW46" s="97">
        <v>5.6615875372608001E-4</v>
      </c>
      <c r="AX46" s="97"/>
      <c r="AY46" s="98"/>
      <c r="BP46" s="80" t="s">
        <v>2824</v>
      </c>
      <c r="BQ46" s="81">
        <v>2.9660388551090097E-2</v>
      </c>
      <c r="BR46" s="81"/>
      <c r="BS46" s="81"/>
      <c r="BT46" s="96" t="s">
        <v>2825</v>
      </c>
      <c r="BU46" s="97">
        <v>1.5039506085927287E-2</v>
      </c>
      <c r="BV46" s="97"/>
      <c r="BW46" s="97"/>
      <c r="BX46" s="80" t="s">
        <v>2826</v>
      </c>
      <c r="BY46" s="81">
        <v>9.5243657536153855E-4</v>
      </c>
      <c r="BZ46" s="81"/>
      <c r="CA46" s="82"/>
    </row>
    <row r="47" spans="1:79" x14ac:dyDescent="0.3">
      <c r="A47" s="96" t="s">
        <v>2739</v>
      </c>
      <c r="B47" s="97">
        <v>0</v>
      </c>
      <c r="C47" s="97">
        <v>6.0419310011479831E-3</v>
      </c>
      <c r="D47" s="98">
        <v>3.4922674429923076E-3</v>
      </c>
      <c r="F47" s="80" t="s">
        <v>1502</v>
      </c>
      <c r="G47" s="81">
        <v>3.5672269823700501E-3</v>
      </c>
      <c r="H47" s="81">
        <v>7.4479747510409436E-2</v>
      </c>
      <c r="I47" s="81"/>
      <c r="J47" s="81"/>
      <c r="K47" s="82"/>
      <c r="L47" s="99" t="s">
        <v>2682</v>
      </c>
      <c r="M47" s="100">
        <v>4.5354041455073803E-5</v>
      </c>
      <c r="N47" s="100">
        <v>1.6477993639494499E-2</v>
      </c>
      <c r="O47" s="100"/>
      <c r="P47" s="100"/>
      <c r="Q47" s="101"/>
      <c r="X47" s="96" t="s">
        <v>546</v>
      </c>
      <c r="Y47" s="97">
        <v>5.7837557781352305E-4</v>
      </c>
      <c r="Z47" s="97">
        <v>0.1930965936069701</v>
      </c>
      <c r="AA47" s="97"/>
      <c r="AB47" s="97"/>
      <c r="AC47" s="97"/>
      <c r="AD47" s="80" t="s">
        <v>1643</v>
      </c>
      <c r="AE47" s="81">
        <v>2.5603605494966398E-3</v>
      </c>
      <c r="AF47" s="81">
        <v>0.11602446328876352</v>
      </c>
      <c r="AG47" s="81"/>
      <c r="AH47" s="81"/>
      <c r="AI47" s="82"/>
      <c r="AJ47" s="96" t="s">
        <v>2234</v>
      </c>
      <c r="AK47" s="97">
        <v>9.18375097234473E-4</v>
      </c>
      <c r="AL47" s="97">
        <v>1.2699154338153848E-3</v>
      </c>
      <c r="AM47" s="97"/>
      <c r="AN47" s="97"/>
      <c r="AO47" s="98"/>
      <c r="AV47" s="96" t="s">
        <v>565</v>
      </c>
      <c r="AW47" s="97">
        <v>5.5436377969011997E-4</v>
      </c>
      <c r="AX47" s="97"/>
      <c r="AY47" s="98"/>
      <c r="BP47" s="80" t="s">
        <v>2827</v>
      </c>
      <c r="BQ47" s="81">
        <v>9.3375297290468826E-3</v>
      </c>
      <c r="BR47" s="81"/>
      <c r="BS47" s="81"/>
      <c r="BT47" s="96" t="s">
        <v>2013</v>
      </c>
      <c r="BU47" s="97">
        <v>0.10058038560589137</v>
      </c>
      <c r="BV47" s="97"/>
      <c r="BW47" s="97"/>
      <c r="BX47" s="80" t="s">
        <v>2828</v>
      </c>
      <c r="BY47" s="81">
        <v>4.9209223060346155E-3</v>
      </c>
      <c r="BZ47" s="81"/>
      <c r="CA47" s="82"/>
    </row>
    <row r="48" spans="1:79" x14ac:dyDescent="0.3">
      <c r="A48" s="96" t="s">
        <v>2434</v>
      </c>
      <c r="B48" s="97">
        <v>0</v>
      </c>
      <c r="C48" s="97">
        <v>1.9224325912743579E-2</v>
      </c>
      <c r="D48" s="98">
        <v>1.7461337214961538E-3</v>
      </c>
      <c r="F48" s="80" t="s">
        <v>1506</v>
      </c>
      <c r="G48" s="81">
        <v>3.4866225870079301E-3</v>
      </c>
      <c r="H48" s="81">
        <v>2.313490463397192</v>
      </c>
      <c r="I48" s="81"/>
      <c r="J48" s="81"/>
      <c r="K48" s="82"/>
      <c r="X48" s="96" t="s">
        <v>1404</v>
      </c>
      <c r="Y48" s="97">
        <v>5.4864868917785096E-4</v>
      </c>
      <c r="Z48" s="97">
        <v>0.51070161867960606</v>
      </c>
      <c r="AA48" s="97"/>
      <c r="AB48" s="97"/>
      <c r="AC48" s="97"/>
      <c r="AD48" s="80" t="s">
        <v>1647</v>
      </c>
      <c r="AE48" s="81">
        <v>2.5409767946802599E-3</v>
      </c>
      <c r="AF48" s="81">
        <v>0.15504907668800896</v>
      </c>
      <c r="AG48" s="81"/>
      <c r="AH48" s="81"/>
      <c r="AI48" s="82"/>
      <c r="AJ48" s="96" t="s">
        <v>2237</v>
      </c>
      <c r="AK48" s="97">
        <v>9.1065920324142301E-4</v>
      </c>
      <c r="AL48" s="97">
        <v>5.5558800229423078E-3</v>
      </c>
      <c r="AM48" s="97"/>
      <c r="AN48" s="97"/>
      <c r="AO48" s="98"/>
      <c r="AV48" s="96" t="s">
        <v>2426</v>
      </c>
      <c r="AW48" s="97">
        <v>5.5107339553271196E-4</v>
      </c>
      <c r="AX48" s="97"/>
      <c r="AY48" s="98"/>
      <c r="BP48" s="80" t="s">
        <v>2829</v>
      </c>
      <c r="BQ48" s="81">
        <v>2.3618457549942115E-2</v>
      </c>
      <c r="BR48" s="81"/>
      <c r="BS48" s="81"/>
      <c r="BT48" s="96" t="s">
        <v>2830</v>
      </c>
      <c r="BU48" s="97">
        <v>2.594476472619359E-2</v>
      </c>
      <c r="BV48" s="97"/>
      <c r="BW48" s="97"/>
      <c r="BX48" s="80" t="s">
        <v>2831</v>
      </c>
      <c r="BY48" s="81">
        <v>7.4607531736653838E-3</v>
      </c>
      <c r="BZ48" s="81"/>
      <c r="CA48" s="82"/>
    </row>
    <row r="49" spans="1:79" x14ac:dyDescent="0.3">
      <c r="A49" s="96" t="s">
        <v>999</v>
      </c>
      <c r="B49" s="97">
        <v>1.124653875623924E-3</v>
      </c>
      <c r="C49" s="97">
        <v>2.5815523368541385E-2</v>
      </c>
      <c r="D49" s="98">
        <v>1.5873942922692307E-2</v>
      </c>
      <c r="F49" s="80" t="s">
        <v>1510</v>
      </c>
      <c r="G49" s="81">
        <v>3.4743959237673E-3</v>
      </c>
      <c r="H49" s="81">
        <v>0.26541728651534258</v>
      </c>
      <c r="I49" s="81"/>
      <c r="J49" s="81"/>
      <c r="K49" s="82"/>
      <c r="X49" s="96" t="s">
        <v>600</v>
      </c>
      <c r="Y49" s="97">
        <v>5.3472919216530001E-4</v>
      </c>
      <c r="Z49" s="97">
        <v>4.3720732392581165E-3</v>
      </c>
      <c r="AA49" s="97"/>
      <c r="AB49" s="97"/>
      <c r="AC49" s="97"/>
      <c r="AD49" s="80" t="s">
        <v>1651</v>
      </c>
      <c r="AE49" s="81">
        <v>2.5382486605275102E-3</v>
      </c>
      <c r="AF49" s="81">
        <v>3.392387735440329E-2</v>
      </c>
      <c r="AG49" s="81"/>
      <c r="AH49" s="81"/>
      <c r="AI49" s="82"/>
      <c r="AJ49" s="96" t="s">
        <v>2249</v>
      </c>
      <c r="AK49" s="97">
        <v>9.0048938832912903E-4</v>
      </c>
      <c r="AL49" s="97">
        <v>1.2381675479700002E-2</v>
      </c>
      <c r="AM49" s="97"/>
      <c r="AN49" s="97"/>
      <c r="AO49" s="98"/>
      <c r="AV49" s="96" t="s">
        <v>597</v>
      </c>
      <c r="AW49" s="97">
        <v>5.3484583032995501E-4</v>
      </c>
      <c r="AX49" s="97"/>
      <c r="AY49" s="98"/>
      <c r="BP49" s="80" t="s">
        <v>2832</v>
      </c>
      <c r="BQ49" s="81">
        <v>2.1421391731342849E-2</v>
      </c>
      <c r="BR49" s="81"/>
      <c r="BS49" s="81"/>
      <c r="BT49" s="96" t="s">
        <v>2833</v>
      </c>
      <c r="BU49" s="97">
        <v>2.9462318359763554E-2</v>
      </c>
      <c r="BV49" s="97"/>
      <c r="BW49" s="97"/>
      <c r="BX49" s="80" t="s">
        <v>2834</v>
      </c>
      <c r="BY49" s="81">
        <v>8.730668607480771E-3</v>
      </c>
      <c r="BZ49" s="81"/>
      <c r="CA49" s="82"/>
    </row>
    <row r="50" spans="1:79" x14ac:dyDescent="0.3">
      <c r="A50" s="96" t="s">
        <v>2742</v>
      </c>
      <c r="B50" s="97">
        <v>0</v>
      </c>
      <c r="C50" s="97">
        <v>3.4054520188288633E-2</v>
      </c>
      <c r="D50" s="98">
        <v>8.1909545481092319E-2</v>
      </c>
      <c r="F50" s="80" t="s">
        <v>152</v>
      </c>
      <c r="G50" s="81">
        <v>3.4189359603489602E-3</v>
      </c>
      <c r="H50" s="81">
        <v>1.4925699353581627</v>
      </c>
      <c r="I50" s="81"/>
      <c r="J50" s="81"/>
      <c r="K50" s="82"/>
      <c r="X50" s="96" t="s">
        <v>2137</v>
      </c>
      <c r="Y50" s="97">
        <v>5.26920028220312E-4</v>
      </c>
      <c r="Z50" s="97">
        <v>1.004569747814101E-2</v>
      </c>
      <c r="AA50" s="97"/>
      <c r="AB50" s="97"/>
      <c r="AC50" s="97"/>
      <c r="AD50" s="80" t="s">
        <v>1338</v>
      </c>
      <c r="AE50" s="81">
        <v>2.5278324585982499E-3</v>
      </c>
      <c r="AF50" s="81">
        <v>6.2610762472848899E-2</v>
      </c>
      <c r="AG50" s="81"/>
      <c r="AH50" s="81"/>
      <c r="AI50" s="82"/>
      <c r="AJ50" s="96" t="s">
        <v>2266</v>
      </c>
      <c r="AK50" s="97">
        <v>8.8801930872137505E-4</v>
      </c>
      <c r="AL50" s="97">
        <v>6.8257954567576924E-3</v>
      </c>
      <c r="AM50" s="97"/>
      <c r="AN50" s="97"/>
      <c r="AO50" s="98"/>
      <c r="AV50" s="96" t="s">
        <v>2445</v>
      </c>
      <c r="AW50" s="97">
        <v>5.2540821183592E-4</v>
      </c>
      <c r="AX50" s="97"/>
      <c r="AY50" s="98"/>
      <c r="BP50" s="80" t="s">
        <v>2835</v>
      </c>
      <c r="BQ50" s="81">
        <v>2.251992464064248E-2</v>
      </c>
      <c r="BR50" s="81"/>
      <c r="BS50" s="81"/>
      <c r="BT50" s="96" t="s">
        <v>1917</v>
      </c>
      <c r="BU50" s="97">
        <v>0.8112272451125726</v>
      </c>
      <c r="BV50" s="97"/>
      <c r="BW50" s="97"/>
      <c r="BX50" s="80" t="s">
        <v>1773</v>
      </c>
      <c r="BY50" s="81">
        <v>2.1747301804088463E-2</v>
      </c>
      <c r="BZ50" s="81"/>
      <c r="CA50" s="82"/>
    </row>
    <row r="51" spans="1:79" x14ac:dyDescent="0.3">
      <c r="A51" s="96" t="s">
        <v>2724</v>
      </c>
      <c r="B51" s="97">
        <v>0</v>
      </c>
      <c r="C51" s="97">
        <v>2.5815523368541385E-2</v>
      </c>
      <c r="D51" s="98">
        <v>0</v>
      </c>
      <c r="F51" s="80" t="s">
        <v>1514</v>
      </c>
      <c r="G51" s="81">
        <v>3.4035315033599301E-3</v>
      </c>
      <c r="H51" s="81">
        <v>0.20656109649556492</v>
      </c>
      <c r="I51" s="81"/>
      <c r="J51" s="81"/>
      <c r="K51" s="82"/>
      <c r="X51" s="96" t="s">
        <v>2143</v>
      </c>
      <c r="Y51" s="97">
        <v>5.1419249130677804E-4</v>
      </c>
      <c r="Z51" s="97">
        <v>1.7495967803969562E-2</v>
      </c>
      <c r="AA51" s="97"/>
      <c r="AB51" s="97"/>
      <c r="AC51" s="97"/>
      <c r="AD51" s="80" t="s">
        <v>1659</v>
      </c>
      <c r="AE51" s="81">
        <v>2.50601739204685E-3</v>
      </c>
      <c r="AF51" s="81">
        <v>6.0989650775710232E-2</v>
      </c>
      <c r="AG51" s="81"/>
      <c r="AH51" s="81"/>
      <c r="AI51" s="82"/>
      <c r="AJ51" s="96" t="s">
        <v>2275</v>
      </c>
      <c r="AK51" s="97">
        <v>8.7270081431791303E-4</v>
      </c>
      <c r="AL51" s="97">
        <v>1.698511892728077E-2</v>
      </c>
      <c r="AM51" s="97"/>
      <c r="AN51" s="97"/>
      <c r="AO51" s="98"/>
      <c r="AV51" s="96" t="s">
        <v>2450</v>
      </c>
      <c r="AW51" s="97">
        <v>5.1756872213411405E-4</v>
      </c>
      <c r="AX51" s="97"/>
      <c r="AY51" s="98"/>
      <c r="BP51" s="80" t="s">
        <v>1836</v>
      </c>
      <c r="BQ51" s="81">
        <v>5.3278846101032215E-2</v>
      </c>
      <c r="BR51" s="81"/>
      <c r="BS51" s="81"/>
      <c r="BT51" s="96" t="s">
        <v>2836</v>
      </c>
      <c r="BU51" s="97">
        <v>9.3802352125525054E-2</v>
      </c>
      <c r="BV51" s="97"/>
      <c r="BW51" s="97"/>
      <c r="BX51" s="80" t="s">
        <v>2837</v>
      </c>
      <c r="BY51" s="81">
        <v>5.7146194521692307E-3</v>
      </c>
      <c r="BZ51" s="81"/>
      <c r="CA51" s="82"/>
    </row>
    <row r="52" spans="1:79" x14ac:dyDescent="0.3">
      <c r="A52" s="96" t="s">
        <v>1837</v>
      </c>
      <c r="B52" s="97">
        <v>1.6869808134358862E-3</v>
      </c>
      <c r="C52" s="97">
        <v>0</v>
      </c>
      <c r="D52" s="98">
        <v>1.5873942922692307E-2</v>
      </c>
      <c r="F52" s="80" t="s">
        <v>156</v>
      </c>
      <c r="G52" s="81">
        <v>3.3542312238433302E-3</v>
      </c>
      <c r="H52" s="81">
        <v>4.3400210359924779E-2</v>
      </c>
      <c r="I52" s="81"/>
      <c r="J52" s="81"/>
      <c r="K52" s="82"/>
      <c r="X52" s="96" t="s">
        <v>2146</v>
      </c>
      <c r="Y52" s="97">
        <v>5.1337955789714895E-4</v>
      </c>
      <c r="Z52" s="97">
        <v>6.9704954147692053E-3</v>
      </c>
      <c r="AA52" s="97"/>
      <c r="AB52" s="97"/>
      <c r="AC52" s="97"/>
      <c r="AD52" s="80" t="s">
        <v>1663</v>
      </c>
      <c r="AE52" s="81">
        <v>2.45890110764313E-3</v>
      </c>
      <c r="AF52" s="81">
        <v>9.5405199917847044E-2</v>
      </c>
      <c r="AG52" s="81"/>
      <c r="AH52" s="81"/>
      <c r="AI52" s="82"/>
      <c r="AJ52" s="96" t="s">
        <v>2280</v>
      </c>
      <c r="AK52" s="97">
        <v>8.6084708540347702E-4</v>
      </c>
      <c r="AL52" s="97">
        <v>1.9842428653365385E-2</v>
      </c>
      <c r="AM52" s="97"/>
      <c r="AN52" s="97"/>
      <c r="AO52" s="98"/>
      <c r="AV52" s="96" t="s">
        <v>2454</v>
      </c>
      <c r="AW52" s="97">
        <v>5.1227588885122903E-4</v>
      </c>
      <c r="AX52" s="97"/>
      <c r="AY52" s="98"/>
      <c r="BP52" s="80" t="s">
        <v>2838</v>
      </c>
      <c r="BQ52" s="81">
        <v>9.3375297290468826E-3</v>
      </c>
      <c r="BR52" s="81"/>
      <c r="BS52" s="81"/>
      <c r="BT52" s="96" t="s">
        <v>2154</v>
      </c>
      <c r="BU52" s="97">
        <v>0.3088436839899576</v>
      </c>
      <c r="BV52" s="97"/>
      <c r="BW52" s="97"/>
      <c r="BX52" s="80" t="s">
        <v>1644</v>
      </c>
      <c r="BY52" s="81">
        <v>2.0636125799500002E-3</v>
      </c>
      <c r="BZ52" s="81"/>
      <c r="CA52" s="82"/>
    </row>
    <row r="53" spans="1:79" x14ac:dyDescent="0.3">
      <c r="A53" s="96" t="s">
        <v>1859</v>
      </c>
      <c r="B53" s="97">
        <v>0</v>
      </c>
      <c r="C53" s="97">
        <v>0</v>
      </c>
      <c r="D53" s="98">
        <v>3.4287716713015393E-2</v>
      </c>
      <c r="F53" s="80" t="s">
        <v>160</v>
      </c>
      <c r="G53" s="81">
        <v>3.3214409676808701E-3</v>
      </c>
      <c r="H53" s="81">
        <v>0.35709533761305756</v>
      </c>
      <c r="I53" s="81"/>
      <c r="J53" s="81"/>
      <c r="K53" s="82"/>
      <c r="X53" s="96" t="s">
        <v>2152</v>
      </c>
      <c r="Y53" s="97">
        <v>4.9897257853600099E-4</v>
      </c>
      <c r="Z53" s="97">
        <v>1.7043710235161092E-2</v>
      </c>
      <c r="AA53" s="97"/>
      <c r="AB53" s="97"/>
      <c r="AC53" s="97"/>
      <c r="AD53" s="80" t="s">
        <v>1671</v>
      </c>
      <c r="AE53" s="81">
        <v>2.4319793261571199E-3</v>
      </c>
      <c r="AF53" s="81">
        <v>0.15848515094031806</v>
      </c>
      <c r="AG53" s="81"/>
      <c r="AH53" s="81"/>
      <c r="AI53" s="82"/>
      <c r="AJ53" s="96" t="s">
        <v>2283</v>
      </c>
      <c r="AK53" s="97">
        <v>8.5148374009272505E-4</v>
      </c>
      <c r="AL53" s="97">
        <v>1.2381675479700002E-2</v>
      </c>
      <c r="AM53" s="97"/>
      <c r="AN53" s="97"/>
      <c r="AO53" s="98"/>
      <c r="AV53" s="96" t="s">
        <v>628</v>
      </c>
      <c r="AW53" s="97">
        <v>5.0663417166649195E-4</v>
      </c>
      <c r="AX53" s="97"/>
      <c r="AY53" s="98"/>
      <c r="BP53" s="80" t="s">
        <v>2839</v>
      </c>
      <c r="BQ53" s="81">
        <v>5.7672977738230748E-2</v>
      </c>
      <c r="BR53" s="81"/>
      <c r="BS53" s="81"/>
      <c r="BT53" s="96" t="s">
        <v>2840</v>
      </c>
      <c r="BU53" s="97">
        <v>1.7357382047886991E-2</v>
      </c>
      <c r="BV53" s="97"/>
      <c r="BW53" s="97"/>
      <c r="BX53" s="80" t="s">
        <v>2841</v>
      </c>
      <c r="BY53" s="81">
        <v>2.5398308676307696E-3</v>
      </c>
      <c r="BZ53" s="81"/>
      <c r="CA53" s="82"/>
    </row>
    <row r="54" spans="1:79" x14ac:dyDescent="0.3">
      <c r="A54" s="96" t="s">
        <v>2726</v>
      </c>
      <c r="B54" s="97">
        <v>0</v>
      </c>
      <c r="C54" s="97">
        <v>1.1534595547646149E-2</v>
      </c>
      <c r="D54" s="98">
        <v>0</v>
      </c>
      <c r="F54" s="80" t="s">
        <v>1518</v>
      </c>
      <c r="G54" s="81">
        <v>3.3101374546826599E-3</v>
      </c>
      <c r="H54" s="81">
        <v>0.39079274485158427</v>
      </c>
      <c r="I54" s="81"/>
      <c r="J54" s="81"/>
      <c r="K54" s="82"/>
      <c r="X54" s="96" t="s">
        <v>2176</v>
      </c>
      <c r="Y54" s="97">
        <v>4.3878373283299599E-4</v>
      </c>
      <c r="Z54" s="97">
        <v>6.0274184868846069E-3</v>
      </c>
      <c r="AA54" s="97"/>
      <c r="AB54" s="97"/>
      <c r="AC54" s="97"/>
      <c r="AD54" s="80" t="s">
        <v>1675</v>
      </c>
      <c r="AE54" s="81">
        <v>2.4307495129431899E-3</v>
      </c>
      <c r="AF54" s="81">
        <v>1.1464357785441026E-2</v>
      </c>
      <c r="AG54" s="81"/>
      <c r="AH54" s="81"/>
      <c r="AI54" s="82"/>
      <c r="AJ54" s="96" t="s">
        <v>2288</v>
      </c>
      <c r="AK54" s="97">
        <v>8.4167366426814399E-4</v>
      </c>
      <c r="AL54" s="97">
        <v>1.1746717762792307E-2</v>
      </c>
      <c r="AM54" s="97"/>
      <c r="AN54" s="97"/>
      <c r="AO54" s="98"/>
      <c r="AV54" s="96" t="s">
        <v>635</v>
      </c>
      <c r="AW54" s="97">
        <v>4.9276780416899503E-4</v>
      </c>
      <c r="AX54" s="97"/>
      <c r="AY54" s="98"/>
      <c r="BP54" s="80" t="s">
        <v>2842</v>
      </c>
      <c r="BQ54" s="81">
        <v>4.2842783462685698E-2</v>
      </c>
      <c r="BR54" s="81"/>
      <c r="BS54" s="81"/>
      <c r="BT54" s="96" t="s">
        <v>2843</v>
      </c>
      <c r="BU54" s="97">
        <v>5.8393626717396313E-2</v>
      </c>
      <c r="BV54" s="97"/>
      <c r="BW54" s="97"/>
      <c r="BX54" s="80" t="s">
        <v>2844</v>
      </c>
      <c r="BY54" s="81">
        <v>1.1111760045884617E-3</v>
      </c>
      <c r="BZ54" s="81"/>
      <c r="CA54" s="82"/>
    </row>
    <row r="55" spans="1:79" x14ac:dyDescent="0.3">
      <c r="A55" s="96" t="s">
        <v>666</v>
      </c>
      <c r="B55" s="97">
        <v>0</v>
      </c>
      <c r="C55" s="97">
        <v>7.415097137772525E-2</v>
      </c>
      <c r="D55" s="98">
        <v>3.6510068722192313E-2</v>
      </c>
      <c r="F55" s="80" t="s">
        <v>1522</v>
      </c>
      <c r="G55" s="81">
        <v>3.3043953183640299E-3</v>
      </c>
      <c r="H55" s="81">
        <v>0.13181237322140113</v>
      </c>
      <c r="I55" s="81"/>
      <c r="J55" s="81"/>
      <c r="K55" s="82"/>
      <c r="X55" s="96" t="s">
        <v>672</v>
      </c>
      <c r="Y55" s="97">
        <v>4.3149864476520498E-4</v>
      </c>
      <c r="Z55" s="97">
        <v>3.9742325414251198E-2</v>
      </c>
      <c r="AA55" s="97"/>
      <c r="AB55" s="97"/>
      <c r="AC55" s="97"/>
      <c r="AD55" s="80" t="s">
        <v>1679</v>
      </c>
      <c r="AE55" s="81">
        <v>2.4100016308490602E-3</v>
      </c>
      <c r="AF55" s="81">
        <v>0.11063715538557303</v>
      </c>
      <c r="AG55" s="81"/>
      <c r="AH55" s="81"/>
      <c r="AI55" s="82"/>
      <c r="AJ55" s="96" t="s">
        <v>2290</v>
      </c>
      <c r="AK55" s="97">
        <v>8.3564128859433097E-4</v>
      </c>
      <c r="AL55" s="97">
        <v>3.9049899589823078E-2</v>
      </c>
      <c r="AM55" s="97"/>
      <c r="AN55" s="97"/>
      <c r="AO55" s="98"/>
      <c r="AV55" s="96" t="s">
        <v>2464</v>
      </c>
      <c r="AW55" s="97">
        <v>4.84778296140432E-4</v>
      </c>
      <c r="AX55" s="97"/>
      <c r="AY55" s="98"/>
      <c r="BP55" s="80" t="s">
        <v>2845</v>
      </c>
      <c r="BQ55" s="81">
        <v>2.5815523368541385E-2</v>
      </c>
      <c r="BR55" s="81"/>
      <c r="BS55" s="81"/>
      <c r="BT55" s="96" t="s">
        <v>2846</v>
      </c>
      <c r="BU55" s="97">
        <v>6.41335323601432E-2</v>
      </c>
      <c r="BV55" s="97"/>
      <c r="BW55" s="97"/>
      <c r="BX55" s="80" t="s">
        <v>2847</v>
      </c>
      <c r="BY55" s="81">
        <v>6.6670560275307695E-3</v>
      </c>
      <c r="BZ55" s="81"/>
      <c r="CA55" s="82"/>
    </row>
    <row r="56" spans="1:79" x14ac:dyDescent="0.3">
      <c r="A56" s="96" t="s">
        <v>2729</v>
      </c>
      <c r="B56" s="97">
        <v>0</v>
      </c>
      <c r="C56" s="97"/>
      <c r="D56" s="98">
        <v>1.4286548630423078E-2</v>
      </c>
      <c r="F56" s="80" t="s">
        <v>1526</v>
      </c>
      <c r="G56" s="81">
        <v>3.2697196153980198E-3</v>
      </c>
      <c r="H56" s="81">
        <v>0.15467260678671219</v>
      </c>
      <c r="I56" s="81"/>
      <c r="J56" s="81"/>
      <c r="K56" s="82"/>
      <c r="X56" s="96" t="s">
        <v>2203</v>
      </c>
      <c r="Y56" s="97">
        <v>3.6626747492848302E-4</v>
      </c>
      <c r="Z56" s="97">
        <v>1.6204899652181616E-2</v>
      </c>
      <c r="AA56" s="97"/>
      <c r="AB56" s="97"/>
      <c r="AC56" s="97"/>
      <c r="AD56" s="80" t="s">
        <v>1683</v>
      </c>
      <c r="AE56" s="81">
        <v>2.4090870426039801E-3</v>
      </c>
      <c r="AF56" s="81">
        <v>0.11626890143254597</v>
      </c>
      <c r="AG56" s="81"/>
      <c r="AH56" s="81"/>
      <c r="AI56" s="82"/>
      <c r="AJ56" s="96" t="s">
        <v>2293</v>
      </c>
      <c r="AK56" s="97">
        <v>8.2546707094659699E-4</v>
      </c>
      <c r="AL56" s="97">
        <v>3.6510068722192309E-3</v>
      </c>
      <c r="AM56" s="97"/>
      <c r="AN56" s="97"/>
      <c r="AO56" s="98"/>
      <c r="AV56" s="96" t="s">
        <v>2487</v>
      </c>
      <c r="AW56" s="97">
        <v>4.47761504628376E-4</v>
      </c>
      <c r="AX56" s="97"/>
      <c r="AY56" s="98"/>
      <c r="BP56" s="80" t="s">
        <v>2848</v>
      </c>
      <c r="BQ56" s="81">
        <v>1.8125793003443951E-2</v>
      </c>
      <c r="BR56" s="81"/>
      <c r="BS56" s="81"/>
      <c r="BT56" s="96" t="s">
        <v>1580</v>
      </c>
      <c r="BU56" s="97">
        <v>6.6022952010813513E-2</v>
      </c>
      <c r="BV56" s="97"/>
      <c r="BW56" s="97"/>
      <c r="BX56" s="80" t="s">
        <v>2849</v>
      </c>
      <c r="BY56" s="81">
        <v>1.1111760045884617E-3</v>
      </c>
      <c r="BZ56" s="81"/>
      <c r="CA56" s="82"/>
    </row>
    <row r="57" spans="1:79" x14ac:dyDescent="0.3">
      <c r="A57" s="96" t="s">
        <v>2728</v>
      </c>
      <c r="B57" s="97">
        <v>0</v>
      </c>
      <c r="C57" s="97">
        <v>3.515305309758826E-2</v>
      </c>
      <c r="D57" s="98">
        <v>0</v>
      </c>
      <c r="F57" s="80" t="s">
        <v>164</v>
      </c>
      <c r="G57" s="81">
        <v>3.2046046834647698E-3</v>
      </c>
      <c r="H57" s="81">
        <v>0.5428866908532648</v>
      </c>
      <c r="I57" s="81"/>
      <c r="J57" s="81"/>
      <c r="K57" s="82"/>
      <c r="X57" s="96" t="s">
        <v>2209</v>
      </c>
      <c r="Y57" s="97">
        <v>3.60216368638247E-4</v>
      </c>
      <c r="Z57" s="97">
        <v>0.12300770742370792</v>
      </c>
      <c r="AA57" s="97"/>
      <c r="AB57" s="97"/>
      <c r="AC57" s="97"/>
      <c r="AD57" s="80" t="s">
        <v>1687</v>
      </c>
      <c r="AE57" s="81">
        <v>2.4008536624173602E-3</v>
      </c>
      <c r="AF57" s="81">
        <v>1.2188504936046425</v>
      </c>
      <c r="AG57" s="81"/>
      <c r="AH57" s="81"/>
      <c r="AI57" s="82"/>
      <c r="AJ57" s="96" t="s">
        <v>2294</v>
      </c>
      <c r="AK57" s="97">
        <v>8.2509957907366601E-4</v>
      </c>
      <c r="AL57" s="97">
        <v>2.0794865228726925E-2</v>
      </c>
      <c r="AM57" s="97"/>
      <c r="AN57" s="97"/>
      <c r="AO57" s="98"/>
      <c r="AV57" s="96" t="s">
        <v>660</v>
      </c>
      <c r="AW57" s="97">
        <v>4.4396877884517698E-4</v>
      </c>
      <c r="AX57" s="97"/>
      <c r="AY57" s="98"/>
      <c r="BP57" s="80" t="s">
        <v>2850</v>
      </c>
      <c r="BQ57" s="81">
        <v>0.13511954784385488</v>
      </c>
      <c r="BR57" s="81"/>
      <c r="BS57" s="81"/>
      <c r="BT57" s="96" t="s">
        <v>2851</v>
      </c>
      <c r="BU57" s="97">
        <v>2.6697722181697799E-2</v>
      </c>
      <c r="BV57" s="97"/>
      <c r="BW57" s="97"/>
      <c r="BX57" s="80" t="s">
        <v>2852</v>
      </c>
      <c r="BY57" s="81">
        <v>1.5873942922692307E-2</v>
      </c>
      <c r="BZ57" s="81"/>
      <c r="CA57" s="82"/>
    </row>
    <row r="58" spans="1:79" x14ac:dyDescent="0.3">
      <c r="A58" s="96" t="s">
        <v>2730</v>
      </c>
      <c r="B58" s="97">
        <v>0</v>
      </c>
      <c r="C58" s="97">
        <v>3.8448651825487199E-3</v>
      </c>
      <c r="D58" s="98">
        <v>0</v>
      </c>
      <c r="F58" s="80" t="s">
        <v>1530</v>
      </c>
      <c r="G58" s="81">
        <v>3.19961703400803E-3</v>
      </c>
      <c r="H58" s="81">
        <v>0.28749928623886056</v>
      </c>
      <c r="I58" s="81"/>
      <c r="J58" s="81"/>
      <c r="K58" s="82"/>
      <c r="X58" s="96" t="s">
        <v>2221</v>
      </c>
      <c r="Y58" s="97">
        <v>3.43857863508741E-4</v>
      </c>
      <c r="Z58" s="97">
        <v>4.6350790133901643E-3</v>
      </c>
      <c r="AA58" s="97"/>
      <c r="AB58" s="97"/>
      <c r="AC58" s="97"/>
      <c r="AD58" s="80" t="s">
        <v>1695</v>
      </c>
      <c r="AE58" s="81">
        <v>2.3846259181032501E-3</v>
      </c>
      <c r="AF58" s="81">
        <v>0.17050720639470068</v>
      </c>
      <c r="AG58" s="81"/>
      <c r="AH58" s="81"/>
      <c r="AI58" s="82"/>
      <c r="AJ58" s="96" t="s">
        <v>2297</v>
      </c>
      <c r="AK58" s="97">
        <v>8.1875265923463895E-4</v>
      </c>
      <c r="AL58" s="97">
        <v>5.1114096211069236E-2</v>
      </c>
      <c r="AM58" s="97"/>
      <c r="AN58" s="97"/>
      <c r="AO58" s="98"/>
      <c r="AV58" s="96" t="s">
        <v>663</v>
      </c>
      <c r="AW58" s="97">
        <v>4.4076874976606002E-4</v>
      </c>
      <c r="AX58" s="97"/>
      <c r="AY58" s="98"/>
      <c r="BP58" s="80" t="s">
        <v>2853</v>
      </c>
      <c r="BQ58" s="81">
        <v>6.5911974557977988E-3</v>
      </c>
      <c r="BR58" s="81"/>
      <c r="BS58" s="81"/>
      <c r="BT58" s="96" t="s">
        <v>2854</v>
      </c>
      <c r="BU58" s="97">
        <v>4.2108089911998159E-2</v>
      </c>
      <c r="BV58" s="97"/>
      <c r="BW58" s="97"/>
      <c r="BX58" s="80" t="s">
        <v>2855</v>
      </c>
      <c r="BY58" s="81">
        <v>9.2068868951615378E-3</v>
      </c>
      <c r="BZ58" s="81"/>
      <c r="CA58" s="82"/>
    </row>
    <row r="59" spans="1:79" x14ac:dyDescent="0.3">
      <c r="A59" s="96" t="s">
        <v>2731</v>
      </c>
      <c r="B59" s="97">
        <v>0</v>
      </c>
      <c r="C59" s="97">
        <v>0</v>
      </c>
      <c r="D59" s="98">
        <v>1.4286548630423077E-3</v>
      </c>
      <c r="F59" s="80" t="s">
        <v>168</v>
      </c>
      <c r="G59" s="81">
        <v>3.18207632670914E-3</v>
      </c>
      <c r="H59" s="81">
        <v>0.56666212702736618</v>
      </c>
      <c r="I59" s="81"/>
      <c r="J59" s="81"/>
      <c r="K59" s="82"/>
      <c r="X59" s="96" t="s">
        <v>1312</v>
      </c>
      <c r="Y59" s="97">
        <v>3.4231073265074901E-4</v>
      </c>
      <c r="Z59" s="97">
        <v>2.6259395177619621E-3</v>
      </c>
      <c r="AA59" s="97"/>
      <c r="AB59" s="97"/>
      <c r="AC59" s="97"/>
      <c r="AD59" s="80" t="s">
        <v>1699</v>
      </c>
      <c r="AE59" s="81">
        <v>2.3652854600111801E-3</v>
      </c>
      <c r="AF59" s="81">
        <v>0.10459382290819191</v>
      </c>
      <c r="AG59" s="81"/>
      <c r="AH59" s="81"/>
      <c r="AI59" s="82"/>
      <c r="AJ59" s="96" t="s">
        <v>2298</v>
      </c>
      <c r="AK59" s="97">
        <v>8.1561567586592399E-4</v>
      </c>
      <c r="AL59" s="97">
        <v>4.1272251599000003E-3</v>
      </c>
      <c r="AM59" s="97"/>
      <c r="AN59" s="97"/>
      <c r="AO59" s="98"/>
      <c r="AV59" s="96" t="s">
        <v>680</v>
      </c>
      <c r="AW59" s="97">
        <v>4.2820860049613298E-4</v>
      </c>
      <c r="AX59" s="97"/>
      <c r="AY59" s="98"/>
      <c r="BP59" s="80" t="s">
        <v>2856</v>
      </c>
      <c r="BQ59" s="81">
        <v>4.3941316371985326E-3</v>
      </c>
      <c r="BR59" s="81"/>
      <c r="BS59" s="81"/>
      <c r="BT59" s="96" t="s">
        <v>2857</v>
      </c>
      <c r="BU59" s="97">
        <v>4.140429590911849E-2</v>
      </c>
      <c r="BV59" s="97"/>
      <c r="BW59" s="97"/>
      <c r="BX59" s="80" t="s">
        <v>1935</v>
      </c>
      <c r="BY59" s="81">
        <v>3.0160491553115391E-3</v>
      </c>
      <c r="BZ59" s="81"/>
      <c r="CA59" s="82"/>
    </row>
    <row r="60" spans="1:79" x14ac:dyDescent="0.3">
      <c r="A60" s="96" t="s">
        <v>2734</v>
      </c>
      <c r="B60" s="97">
        <v>0</v>
      </c>
      <c r="C60" s="97">
        <v>0</v>
      </c>
      <c r="D60" s="98">
        <v>6.349577169076924E-4</v>
      </c>
      <c r="F60" s="80" t="s">
        <v>1538</v>
      </c>
      <c r="G60" s="81">
        <v>3.1580335002435399E-3</v>
      </c>
      <c r="H60" s="81">
        <v>0.14089384110555808</v>
      </c>
      <c r="I60" s="81"/>
      <c r="J60" s="81"/>
      <c r="K60" s="82"/>
      <c r="X60" s="96" t="s">
        <v>1326</v>
      </c>
      <c r="Y60" s="97">
        <v>3.3650146869864197E-4</v>
      </c>
      <c r="Z60" s="97">
        <v>4.793818442617088E-3</v>
      </c>
      <c r="AA60" s="97"/>
      <c r="AB60" s="97"/>
      <c r="AC60" s="97"/>
      <c r="AD60" s="80" t="s">
        <v>1703</v>
      </c>
      <c r="AE60" s="81">
        <v>2.3565510595825001E-3</v>
      </c>
      <c r="AF60" s="81">
        <v>7.1622382129150175E-2</v>
      </c>
      <c r="AG60" s="81"/>
      <c r="AH60" s="81"/>
      <c r="AI60" s="82"/>
      <c r="AJ60" s="96" t="s">
        <v>2299</v>
      </c>
      <c r="AK60" s="97">
        <v>8.15488806082382E-4</v>
      </c>
      <c r="AL60" s="97">
        <v>3.4287716713015393E-2</v>
      </c>
      <c r="AM60" s="97"/>
      <c r="AN60" s="97"/>
      <c r="AO60" s="98"/>
      <c r="AV60" s="96" t="s">
        <v>699</v>
      </c>
      <c r="AW60" s="97">
        <v>4.17981845435056E-4</v>
      </c>
      <c r="AX60" s="97"/>
      <c r="AY60" s="98"/>
      <c r="BP60" s="80" t="s">
        <v>2858</v>
      </c>
      <c r="BQ60" s="81">
        <v>1.0436062638346517E-2</v>
      </c>
      <c r="BR60" s="81"/>
      <c r="BS60" s="81"/>
      <c r="BT60" s="96" t="s">
        <v>2859</v>
      </c>
      <c r="BU60" s="97">
        <v>2.078924441919908E-2</v>
      </c>
      <c r="BV60" s="97"/>
      <c r="BW60" s="97"/>
      <c r="BX60" s="80" t="s">
        <v>2860</v>
      </c>
      <c r="BY60" s="81">
        <v>7.9369714613461533E-3</v>
      </c>
      <c r="BZ60" s="81"/>
      <c r="CA60" s="82"/>
    </row>
    <row r="61" spans="1:79" x14ac:dyDescent="0.3">
      <c r="A61" s="96" t="s">
        <v>2732</v>
      </c>
      <c r="B61" s="97">
        <v>0</v>
      </c>
      <c r="C61" s="97">
        <v>1.8125793003443951E-2</v>
      </c>
      <c r="D61" s="98">
        <v>0</v>
      </c>
      <c r="F61" s="80" t="s">
        <v>1542</v>
      </c>
      <c r="G61" s="81">
        <v>3.11889708428971E-3</v>
      </c>
      <c r="H61" s="81">
        <v>0.12058106539638913</v>
      </c>
      <c r="I61" s="81"/>
      <c r="J61" s="81"/>
      <c r="K61" s="82"/>
      <c r="X61" s="96" t="s">
        <v>820</v>
      </c>
      <c r="Y61" s="97">
        <v>3.3477573690221101E-4</v>
      </c>
      <c r="Z61" s="97">
        <v>3.5659090490836161E-2</v>
      </c>
      <c r="AA61" s="97"/>
      <c r="AB61" s="97"/>
      <c r="AC61" s="97"/>
      <c r="AD61" s="80" t="s">
        <v>1706</v>
      </c>
      <c r="AE61" s="81">
        <v>2.3290570454351099E-3</v>
      </c>
      <c r="AF61" s="81">
        <v>0.5465609067809839</v>
      </c>
      <c r="AG61" s="81"/>
      <c r="AH61" s="81"/>
      <c r="AI61" s="82"/>
      <c r="AJ61" s="96" t="s">
        <v>2301</v>
      </c>
      <c r="AK61" s="97">
        <v>8.0818013947778298E-4</v>
      </c>
      <c r="AL61" s="97">
        <v>5.1114096211069236E-2</v>
      </c>
      <c r="AM61" s="97"/>
      <c r="AN61" s="97"/>
      <c r="AO61" s="98"/>
      <c r="AV61" s="96" t="s">
        <v>719</v>
      </c>
      <c r="AW61" s="97">
        <v>3.9682165188816601E-4</v>
      </c>
      <c r="AX61" s="97"/>
      <c r="AY61" s="98"/>
      <c r="BP61" s="80" t="s">
        <v>2861</v>
      </c>
      <c r="BQ61" s="81">
        <v>4.2842783462685698E-2</v>
      </c>
      <c r="BR61" s="81"/>
      <c r="BS61" s="81"/>
      <c r="BT61" s="96" t="s">
        <v>2862</v>
      </c>
      <c r="BU61" s="97">
        <v>4.9560411871371772E-2</v>
      </c>
      <c r="BV61" s="97"/>
      <c r="BW61" s="97"/>
      <c r="BX61" s="80" t="s">
        <v>2863</v>
      </c>
      <c r="BY61" s="81">
        <v>1.0318062899750001E-2</v>
      </c>
      <c r="BZ61" s="81"/>
      <c r="CA61" s="82"/>
    </row>
    <row r="62" spans="1:79" x14ac:dyDescent="0.3">
      <c r="A62" s="96" t="s">
        <v>1358</v>
      </c>
      <c r="B62" s="97">
        <v>1.7994462009982785E-2</v>
      </c>
      <c r="C62" s="97">
        <v>0</v>
      </c>
      <c r="D62" s="98">
        <v>6.190837739850001E-3</v>
      </c>
      <c r="F62" s="80" t="s">
        <v>1546</v>
      </c>
      <c r="G62" s="81">
        <v>3.1162481810282699E-3</v>
      </c>
      <c r="H62" s="81">
        <v>6.5223864128147305E-2</v>
      </c>
      <c r="I62" s="81"/>
      <c r="J62" s="81"/>
      <c r="K62" s="82"/>
      <c r="X62" s="96" t="s">
        <v>2227</v>
      </c>
      <c r="Y62" s="97">
        <v>3.32059294000755E-4</v>
      </c>
      <c r="Z62" s="97">
        <v>7.9135723426538036E-3</v>
      </c>
      <c r="AA62" s="97"/>
      <c r="AB62" s="97"/>
      <c r="AC62" s="97"/>
      <c r="AD62" s="80" t="s">
        <v>1709</v>
      </c>
      <c r="AE62" s="81">
        <v>2.2908465770139102E-3</v>
      </c>
      <c r="AF62" s="81">
        <v>0.21666385249010198</v>
      </c>
      <c r="AG62" s="81"/>
      <c r="AH62" s="81"/>
      <c r="AI62" s="82"/>
      <c r="AJ62" s="96" t="s">
        <v>2304</v>
      </c>
      <c r="AK62" s="97">
        <v>7.9356361695552004E-4</v>
      </c>
      <c r="AL62" s="97">
        <v>5.2384011644884621E-3</v>
      </c>
      <c r="AM62" s="97"/>
      <c r="AN62" s="97"/>
      <c r="AO62" s="98"/>
      <c r="AV62" s="96" t="s">
        <v>722</v>
      </c>
      <c r="AW62" s="97">
        <v>3.9566565794842601E-4</v>
      </c>
      <c r="AX62" s="97"/>
      <c r="AY62" s="98"/>
      <c r="BP62" s="80" t="s">
        <v>2864</v>
      </c>
      <c r="BQ62" s="81">
        <v>7.6897303650974337E-3</v>
      </c>
      <c r="BR62" s="81"/>
      <c r="BS62" s="81"/>
      <c r="BT62" s="96" t="s">
        <v>2865</v>
      </c>
      <c r="BU62" s="97">
        <v>3.4873503525000904E-2</v>
      </c>
      <c r="BV62" s="97"/>
      <c r="BW62" s="97"/>
      <c r="BX62" s="80" t="s">
        <v>2866</v>
      </c>
      <c r="BY62" s="81">
        <v>6.8257954567576924E-3</v>
      </c>
      <c r="BZ62" s="81"/>
      <c r="CA62" s="82"/>
    </row>
    <row r="63" spans="1:79" x14ac:dyDescent="0.3">
      <c r="A63" s="96" t="s">
        <v>2737</v>
      </c>
      <c r="B63" s="97">
        <v>0</v>
      </c>
      <c r="C63" s="97">
        <v>0</v>
      </c>
      <c r="D63" s="98">
        <v>2.730318182703077E-2</v>
      </c>
      <c r="F63" s="80" t="s">
        <v>1554</v>
      </c>
      <c r="G63" s="81">
        <v>3.0630557503041299E-3</v>
      </c>
      <c r="H63" s="81">
        <v>0.26966358915963751</v>
      </c>
      <c r="I63" s="81"/>
      <c r="J63" s="81"/>
      <c r="K63" s="82"/>
      <c r="X63" s="96" t="s">
        <v>862</v>
      </c>
      <c r="Y63" s="97">
        <v>3.08515494784067E-4</v>
      </c>
      <c r="Z63" s="97">
        <v>7.5784973896059734E-3</v>
      </c>
      <c r="AA63" s="97"/>
      <c r="AB63" s="97"/>
      <c r="AC63" s="97"/>
      <c r="AD63" s="80" t="s">
        <v>1712</v>
      </c>
      <c r="AE63" s="81">
        <v>2.2629177580064802E-3</v>
      </c>
      <c r="AF63" s="81">
        <v>1.8408152980795234E-2</v>
      </c>
      <c r="AG63" s="81"/>
      <c r="AH63" s="81"/>
      <c r="AI63" s="82"/>
      <c r="AJ63" s="96" t="s">
        <v>2309</v>
      </c>
      <c r="AK63" s="97">
        <v>7.8516822075262195E-4</v>
      </c>
      <c r="AL63" s="97">
        <v>1.4762766918103847E-2</v>
      </c>
      <c r="AM63" s="97"/>
      <c r="AN63" s="97"/>
      <c r="AO63" s="98"/>
      <c r="AV63" s="96" t="s">
        <v>2519</v>
      </c>
      <c r="AW63" s="97">
        <v>3.9202363243195698E-4</v>
      </c>
      <c r="AX63" s="97"/>
      <c r="AY63" s="98"/>
      <c r="BP63" s="80" t="s">
        <v>2867</v>
      </c>
      <c r="BQ63" s="81">
        <v>6.5911974557977988E-3</v>
      </c>
      <c r="BR63" s="81"/>
      <c r="BS63" s="81"/>
      <c r="BT63" s="96" t="s">
        <v>1332</v>
      </c>
      <c r="BU63" s="97">
        <v>4.364491182311208E-2</v>
      </c>
      <c r="BV63" s="97"/>
      <c r="BW63" s="97"/>
      <c r="BX63" s="80" t="s">
        <v>2868</v>
      </c>
      <c r="BY63" s="81">
        <v>2.8573097260846153E-3</v>
      </c>
      <c r="BZ63" s="81"/>
      <c r="CA63" s="82"/>
    </row>
    <row r="64" spans="1:79" x14ac:dyDescent="0.3">
      <c r="A64" s="96" t="s">
        <v>549</v>
      </c>
      <c r="B64" s="97">
        <v>0</v>
      </c>
      <c r="C64" s="97">
        <v>3.2955987278988994E-3</v>
      </c>
      <c r="D64" s="98">
        <v>3.2859061849973073E-2</v>
      </c>
      <c r="F64" s="80" t="s">
        <v>172</v>
      </c>
      <c r="G64" s="81">
        <v>3.0553575081700402E-3</v>
      </c>
      <c r="H64" s="81">
        <v>0.1546965495600956</v>
      </c>
      <c r="I64" s="81"/>
      <c r="J64" s="81"/>
      <c r="K64" s="82"/>
      <c r="X64" s="96" t="s">
        <v>2242</v>
      </c>
      <c r="Y64" s="97">
        <v>3.0374582509891997E-4</v>
      </c>
      <c r="Z64" s="97">
        <v>1.9284219939111946E-2</v>
      </c>
      <c r="AA64" s="97"/>
      <c r="AB64" s="97"/>
      <c r="AC64" s="97"/>
      <c r="AD64" s="80" t="s">
        <v>1718</v>
      </c>
      <c r="AE64" s="81">
        <v>2.1975401392182198E-3</v>
      </c>
      <c r="AF64" s="81">
        <v>4.2042064030790097E-2</v>
      </c>
      <c r="AG64" s="81"/>
      <c r="AH64" s="81"/>
      <c r="AI64" s="82"/>
      <c r="AJ64" s="96" t="s">
        <v>2311</v>
      </c>
      <c r="AK64" s="97">
        <v>7.8407252818050099E-4</v>
      </c>
      <c r="AL64" s="97">
        <v>1.2381675479700002E-2</v>
      </c>
      <c r="AM64" s="97"/>
      <c r="AN64" s="97"/>
      <c r="AO64" s="98"/>
      <c r="AV64" s="96" t="s">
        <v>2520</v>
      </c>
      <c r="AW64" s="97">
        <v>3.8901252220017698E-4</v>
      </c>
      <c r="AX64" s="97"/>
      <c r="AY64" s="98"/>
      <c r="BP64" s="80" t="s">
        <v>2869</v>
      </c>
      <c r="BQ64" s="81">
        <v>1.2083862002295966E-2</v>
      </c>
      <c r="BR64" s="81"/>
      <c r="BS64" s="81"/>
      <c r="BT64" s="96" t="s">
        <v>2870</v>
      </c>
      <c r="BU64" s="97">
        <v>1.7239382309290473E-2</v>
      </c>
      <c r="BV64" s="97"/>
      <c r="BW64" s="97"/>
      <c r="BX64" s="80" t="s">
        <v>2871</v>
      </c>
      <c r="BY64" s="81">
        <v>1.3175372625834614E-2</v>
      </c>
      <c r="BZ64" s="81"/>
      <c r="CA64" s="82"/>
    </row>
    <row r="65" spans="1:79" x14ac:dyDescent="0.3">
      <c r="A65" s="96" t="s">
        <v>2225</v>
      </c>
      <c r="B65" s="97">
        <v>0</v>
      </c>
      <c r="C65" s="97">
        <v>4.3941316371985326E-3</v>
      </c>
      <c r="D65" s="98">
        <v>3.6351329292965383E-2</v>
      </c>
      <c r="F65" s="80" t="s">
        <v>1558</v>
      </c>
      <c r="G65" s="81">
        <v>3.03308427651426E-3</v>
      </c>
      <c r="H65" s="81">
        <v>0.2589188809640825</v>
      </c>
      <c r="I65" s="81"/>
      <c r="J65" s="81"/>
      <c r="K65" s="82"/>
      <c r="X65" s="96" t="s">
        <v>2245</v>
      </c>
      <c r="Y65" s="97">
        <v>2.8892132576809602E-4</v>
      </c>
      <c r="Z65" s="97">
        <v>1.004569747814101E-2</v>
      </c>
      <c r="AA65" s="97"/>
      <c r="AB65" s="97"/>
      <c r="AC65" s="97"/>
      <c r="AD65" s="80" t="s">
        <v>1721</v>
      </c>
      <c r="AE65" s="81">
        <v>2.1883239423420601E-3</v>
      </c>
      <c r="AF65" s="81">
        <v>5.0328822826928736E-2</v>
      </c>
      <c r="AG65" s="81"/>
      <c r="AH65" s="81"/>
      <c r="AI65" s="82"/>
      <c r="AJ65" s="96" t="s">
        <v>2315</v>
      </c>
      <c r="AK65" s="97">
        <v>7.7267629319323697E-4</v>
      </c>
      <c r="AL65" s="97">
        <v>1.2381675479700002E-2</v>
      </c>
      <c r="AM65" s="97"/>
      <c r="AN65" s="97"/>
      <c r="AO65" s="98"/>
      <c r="AV65" s="96" t="s">
        <v>2521</v>
      </c>
      <c r="AW65" s="97">
        <v>3.8811821315979099E-4</v>
      </c>
      <c r="AX65" s="97"/>
      <c r="AY65" s="98"/>
      <c r="BP65" s="80" t="s">
        <v>2872</v>
      </c>
      <c r="BQ65" s="81">
        <v>1.4830194275545048E-2</v>
      </c>
      <c r="BR65" s="81"/>
      <c r="BS65" s="81"/>
      <c r="BT65" s="96" t="s">
        <v>2873</v>
      </c>
      <c r="BU65" s="97">
        <v>1.2782035195647801E-2</v>
      </c>
      <c r="BV65" s="97"/>
      <c r="BW65" s="97"/>
      <c r="BX65" s="80" t="s">
        <v>2874</v>
      </c>
      <c r="BY65" s="81">
        <v>4.1272251599000003E-3</v>
      </c>
      <c r="BZ65" s="81"/>
      <c r="CA65" s="82"/>
    </row>
    <row r="66" spans="1:79" x14ac:dyDescent="0.3">
      <c r="A66" s="96" t="s">
        <v>2745</v>
      </c>
      <c r="B66" s="97">
        <v>0</v>
      </c>
      <c r="C66" s="97">
        <v>1.1534595547646149E-2</v>
      </c>
      <c r="D66" s="98">
        <v>1.2381675479700002E-2</v>
      </c>
      <c r="F66" s="80" t="s">
        <v>176</v>
      </c>
      <c r="G66" s="81">
        <v>3.0307230739848902E-3</v>
      </c>
      <c r="H66" s="81">
        <v>9.5153326856285581E-2</v>
      </c>
      <c r="I66" s="81"/>
      <c r="J66" s="81"/>
      <c r="K66" s="82"/>
      <c r="X66" s="96" t="s">
        <v>1414</v>
      </c>
      <c r="Y66" s="97">
        <v>2.6832876943840603E-4</v>
      </c>
      <c r="Z66" s="97">
        <v>0.10781140223174948</v>
      </c>
      <c r="AA66" s="97"/>
      <c r="AB66" s="97"/>
      <c r="AC66" s="97"/>
      <c r="AD66" s="80" t="s">
        <v>1724</v>
      </c>
      <c r="AE66" s="81">
        <v>2.17891536912951E-3</v>
      </c>
      <c r="AF66" s="81">
        <v>0.25615345746256774</v>
      </c>
      <c r="AG66" s="81"/>
      <c r="AH66" s="81"/>
      <c r="AI66" s="82"/>
      <c r="AJ66" s="96" t="s">
        <v>2316</v>
      </c>
      <c r="AK66" s="97">
        <v>7.69962487964253E-4</v>
      </c>
      <c r="AL66" s="97">
        <v>5.1114096211069236E-2</v>
      </c>
      <c r="AM66" s="97"/>
      <c r="AN66" s="97"/>
      <c r="AO66" s="98"/>
      <c r="AV66" s="96" t="s">
        <v>2526</v>
      </c>
      <c r="AW66" s="97">
        <v>3.8286994856295999E-4</v>
      </c>
      <c r="AX66" s="97"/>
      <c r="AY66" s="98"/>
      <c r="BP66" s="80" t="s">
        <v>2875</v>
      </c>
      <c r="BQ66" s="81">
        <v>7.1404639104476163E-3</v>
      </c>
      <c r="BR66" s="81"/>
      <c r="BS66" s="81"/>
      <c r="BT66" s="96" t="s">
        <v>1929</v>
      </c>
      <c r="BU66" s="97">
        <v>2.6634506705253653E-2</v>
      </c>
      <c r="BV66" s="97"/>
      <c r="BW66" s="97"/>
      <c r="BX66" s="80" t="s">
        <v>2241</v>
      </c>
      <c r="BY66" s="81">
        <v>1.8255034361096156E-2</v>
      </c>
      <c r="BZ66" s="81"/>
      <c r="CA66" s="82"/>
    </row>
    <row r="67" spans="1:79" x14ac:dyDescent="0.3">
      <c r="A67" s="96" t="s">
        <v>2740</v>
      </c>
      <c r="B67" s="97">
        <v>0</v>
      </c>
      <c r="C67" s="97">
        <v>0</v>
      </c>
      <c r="D67" s="98">
        <v>1.6667640068826924E-2</v>
      </c>
      <c r="F67" s="80" t="s">
        <v>1562</v>
      </c>
      <c r="G67" s="81">
        <v>3.0292240356722499E-3</v>
      </c>
      <c r="H67" s="81">
        <v>0.63254473184000015</v>
      </c>
      <c r="I67" s="81"/>
      <c r="J67" s="81"/>
      <c r="K67" s="82"/>
      <c r="X67" s="96" t="s">
        <v>957</v>
      </c>
      <c r="Y67" s="97">
        <v>2.25523675161887E-4</v>
      </c>
      <c r="Z67" s="97">
        <v>6.7489153785092321E-2</v>
      </c>
      <c r="AA67" s="97"/>
      <c r="AB67" s="97"/>
      <c r="AC67" s="97"/>
      <c r="AD67" s="80" t="s">
        <v>1727</v>
      </c>
      <c r="AE67" s="81">
        <v>2.1585939962705399E-3</v>
      </c>
      <c r="AF67" s="81">
        <v>0.12862388924543516</v>
      </c>
      <c r="AG67" s="81"/>
      <c r="AH67" s="81"/>
      <c r="AI67" s="82"/>
      <c r="AJ67" s="96" t="s">
        <v>456</v>
      </c>
      <c r="AK67" s="97">
        <v>7.6518011226261095E-4</v>
      </c>
      <c r="AL67" s="97">
        <v>1.2381675479700002E-2</v>
      </c>
      <c r="AM67" s="97"/>
      <c r="AN67" s="97"/>
      <c r="AO67" s="98"/>
      <c r="AV67" s="96" t="s">
        <v>2528</v>
      </c>
      <c r="AW67" s="97">
        <v>3.8149765484051299E-4</v>
      </c>
      <c r="AX67" s="97"/>
      <c r="AY67" s="98"/>
      <c r="BP67" s="80" t="s">
        <v>2876</v>
      </c>
      <c r="BQ67" s="81">
        <v>5.1081780282432945E-2</v>
      </c>
      <c r="BR67" s="81"/>
      <c r="BS67" s="81"/>
      <c r="BT67" s="96" t="s">
        <v>2877</v>
      </c>
      <c r="BU67" s="97">
        <v>4.4070557729637541E-2</v>
      </c>
      <c r="BV67" s="97"/>
      <c r="BW67" s="97"/>
      <c r="BX67" s="80" t="s">
        <v>2878</v>
      </c>
      <c r="BY67" s="81">
        <v>2.0636125799500002E-3</v>
      </c>
      <c r="BZ67" s="81"/>
      <c r="CA67" s="82"/>
    </row>
    <row r="68" spans="1:79" x14ac:dyDescent="0.3">
      <c r="A68" s="96" t="s">
        <v>246</v>
      </c>
      <c r="B68" s="97">
        <v>0.35286015347700611</v>
      </c>
      <c r="C68" s="97">
        <v>4.2842783462685698E-2</v>
      </c>
      <c r="D68" s="98">
        <v>3.3335280137653848E-3</v>
      </c>
      <c r="F68" s="80" t="s">
        <v>180</v>
      </c>
      <c r="G68" s="81">
        <v>2.9918542389468102E-3</v>
      </c>
      <c r="H68" s="81">
        <v>0.21687013608275005</v>
      </c>
      <c r="I68" s="81"/>
      <c r="J68" s="81"/>
      <c r="K68" s="82"/>
      <c r="X68" s="99" t="s">
        <v>1197</v>
      </c>
      <c r="Y68" s="100">
        <v>1.14449296452154E-4</v>
      </c>
      <c r="Z68" s="100">
        <v>0.32449952010722993</v>
      </c>
      <c r="AA68" s="100"/>
      <c r="AB68" s="100"/>
      <c r="AC68" s="100"/>
      <c r="AD68" s="80" t="s">
        <v>1730</v>
      </c>
      <c r="AE68" s="81">
        <v>2.1343193021056799E-3</v>
      </c>
      <c r="AF68" s="81">
        <v>0.47222869783132504</v>
      </c>
      <c r="AG68" s="81"/>
      <c r="AH68" s="81"/>
      <c r="AI68" s="82"/>
      <c r="AJ68" s="96" t="s">
        <v>2318</v>
      </c>
      <c r="AK68" s="97">
        <v>7.6469050590095497E-4</v>
      </c>
      <c r="AL68" s="97">
        <v>7.9369714613461533E-3</v>
      </c>
      <c r="AM68" s="97"/>
      <c r="AN68" s="97"/>
      <c r="AO68" s="98"/>
      <c r="AV68" s="96" t="s">
        <v>2530</v>
      </c>
      <c r="AW68" s="97">
        <v>3.8066411641483698E-4</v>
      </c>
      <c r="AX68" s="97"/>
      <c r="AY68" s="98"/>
      <c r="BP68" s="80" t="s">
        <v>2879</v>
      </c>
      <c r="BQ68" s="81">
        <v>3.1857454369689363E-2</v>
      </c>
      <c r="BR68" s="81"/>
      <c r="BS68" s="81"/>
      <c r="BT68" s="96" t="s">
        <v>1977</v>
      </c>
      <c r="BU68" s="97">
        <v>4.4070557729637541E-2</v>
      </c>
      <c r="BV68" s="97"/>
      <c r="BW68" s="97"/>
      <c r="BX68" s="80" t="s">
        <v>2880</v>
      </c>
      <c r="BY68" s="81">
        <v>7.4607531736653838E-3</v>
      </c>
      <c r="BZ68" s="81"/>
      <c r="CA68" s="82"/>
    </row>
    <row r="69" spans="1:79" x14ac:dyDescent="0.3">
      <c r="A69" s="96" t="s">
        <v>1801</v>
      </c>
      <c r="B69" s="97">
        <v>2.67105295460682E-3</v>
      </c>
      <c r="C69" s="97">
        <v>3.2955987278988994E-3</v>
      </c>
      <c r="D69" s="98">
        <v>9.2068868951615378E-3</v>
      </c>
      <c r="F69" s="80" t="s">
        <v>184</v>
      </c>
      <c r="G69" s="81">
        <v>2.9608541626637698E-3</v>
      </c>
      <c r="H69" s="81">
        <v>0.43114576594220211</v>
      </c>
      <c r="I69" s="81"/>
      <c r="J69" s="81"/>
      <c r="K69" s="82"/>
      <c r="AD69" s="80" t="s">
        <v>1736</v>
      </c>
      <c r="AE69" s="81">
        <v>2.1064726969664601E-3</v>
      </c>
      <c r="AF69" s="81">
        <v>6.0658127345734433E-2</v>
      </c>
      <c r="AG69" s="81"/>
      <c r="AH69" s="81"/>
      <c r="AI69" s="82"/>
      <c r="AJ69" s="96" t="s">
        <v>2320</v>
      </c>
      <c r="AK69" s="97">
        <v>7.60194433989276E-4</v>
      </c>
      <c r="AL69" s="97">
        <v>4.8415525914211534E-2</v>
      </c>
      <c r="AM69" s="97"/>
      <c r="AN69" s="97"/>
      <c r="AO69" s="98"/>
      <c r="AV69" s="96" t="s">
        <v>2533</v>
      </c>
      <c r="AW69" s="97">
        <v>3.7776252167972299E-4</v>
      </c>
      <c r="AX69" s="97"/>
      <c r="AY69" s="98"/>
      <c r="BP69" s="80" t="s">
        <v>2881</v>
      </c>
      <c r="BQ69" s="81">
        <v>1.1534595547646149E-2</v>
      </c>
      <c r="BR69" s="81"/>
      <c r="BS69" s="81"/>
      <c r="BT69" s="96" t="s">
        <v>1707</v>
      </c>
      <c r="BU69" s="97">
        <v>1.6284135329165013E-2</v>
      </c>
      <c r="BV69" s="97"/>
      <c r="BW69" s="97"/>
      <c r="BX69" s="80" t="s">
        <v>2882</v>
      </c>
      <c r="BY69" s="81">
        <v>7.4607531736653838E-3</v>
      </c>
      <c r="BZ69" s="81"/>
      <c r="CA69" s="82"/>
    </row>
    <row r="70" spans="1:79" x14ac:dyDescent="0.3">
      <c r="A70" s="96" t="s">
        <v>1804</v>
      </c>
      <c r="B70" s="97">
        <v>8.4349040671794309E-4</v>
      </c>
      <c r="C70" s="97">
        <v>3.2955987278988994E-3</v>
      </c>
      <c r="D70" s="98">
        <v>3.9208639019050001E-2</v>
      </c>
      <c r="F70" s="80" t="s">
        <v>1566</v>
      </c>
      <c r="G70" s="81">
        <v>2.9451336719085101E-3</v>
      </c>
      <c r="H70" s="81">
        <v>0.12479734872318435</v>
      </c>
      <c r="I70" s="81"/>
      <c r="J70" s="81"/>
      <c r="K70" s="82"/>
      <c r="AD70" s="80" t="s">
        <v>1739</v>
      </c>
      <c r="AE70" s="81">
        <v>2.1061185147369902E-3</v>
      </c>
      <c r="AF70" s="81">
        <v>0.17654772846731789</v>
      </c>
      <c r="AG70" s="81"/>
      <c r="AH70" s="81"/>
      <c r="AI70" s="82"/>
      <c r="AJ70" s="96" t="s">
        <v>2322</v>
      </c>
      <c r="AK70" s="97">
        <v>7.5846062509529895E-4</v>
      </c>
      <c r="AL70" s="97">
        <v>4.6034434475807689E-3</v>
      </c>
      <c r="AM70" s="97"/>
      <c r="AN70" s="97"/>
      <c r="AO70" s="98"/>
      <c r="AV70" s="96" t="s">
        <v>743</v>
      </c>
      <c r="AW70" s="97">
        <v>3.7645800933095602E-4</v>
      </c>
      <c r="AX70" s="97"/>
      <c r="AY70" s="98"/>
      <c r="BP70" s="80" t="s">
        <v>2883</v>
      </c>
      <c r="BQ70" s="81">
        <v>4.2842783462685698E-2</v>
      </c>
      <c r="BR70" s="81"/>
      <c r="BS70" s="81"/>
      <c r="BT70" s="96" t="s">
        <v>1920</v>
      </c>
      <c r="BU70" s="97">
        <v>3.5984679529589364E-2</v>
      </c>
      <c r="BV70" s="97"/>
      <c r="BW70" s="97"/>
      <c r="BX70" s="80" t="s">
        <v>2884</v>
      </c>
      <c r="BY70" s="81">
        <v>6.8257954567576924E-3</v>
      </c>
      <c r="BZ70" s="81"/>
      <c r="CA70" s="82"/>
    </row>
    <row r="71" spans="1:79" x14ac:dyDescent="0.3">
      <c r="A71" s="96" t="s">
        <v>2743</v>
      </c>
      <c r="B71" s="97">
        <v>0</v>
      </c>
      <c r="C71" s="97">
        <v>0</v>
      </c>
      <c r="D71" s="98">
        <v>3.0160491553115391E-3</v>
      </c>
      <c r="F71" s="80" t="s">
        <v>1570</v>
      </c>
      <c r="G71" s="81">
        <v>2.8883129091168101E-3</v>
      </c>
      <c r="H71" s="81">
        <v>2.3085641236309073E-2</v>
      </c>
      <c r="I71" s="81"/>
      <c r="J71" s="81"/>
      <c r="K71" s="82"/>
      <c r="AD71" s="80" t="s">
        <v>1745</v>
      </c>
      <c r="AE71" s="81">
        <v>2.0858721386469701E-3</v>
      </c>
      <c r="AF71" s="81">
        <v>4.0863460668760433E-2</v>
      </c>
      <c r="AG71" s="81"/>
      <c r="AH71" s="81"/>
      <c r="AI71" s="82"/>
      <c r="AJ71" s="96" t="s">
        <v>467</v>
      </c>
      <c r="AK71" s="97">
        <v>7.5430591933549503E-4</v>
      </c>
      <c r="AL71" s="97">
        <v>2.825561840239231E-2</v>
      </c>
      <c r="AM71" s="97"/>
      <c r="AN71" s="97"/>
      <c r="AO71" s="98"/>
      <c r="AV71" s="96" t="s">
        <v>2537</v>
      </c>
      <c r="AW71" s="97">
        <v>3.75163856401215E-4</v>
      </c>
      <c r="AX71" s="97"/>
      <c r="AY71" s="98"/>
      <c r="BP71" s="80" t="s">
        <v>1492</v>
      </c>
      <c r="BQ71" s="81">
        <v>8.2389968197472494E-3</v>
      </c>
      <c r="BR71" s="81"/>
      <c r="BS71" s="81"/>
      <c r="BT71" s="96" t="s">
        <v>1821</v>
      </c>
      <c r="BU71" s="97">
        <v>3.1621454892496333E-3</v>
      </c>
      <c r="BV71" s="97"/>
      <c r="BW71" s="97"/>
      <c r="BX71" s="80" t="s">
        <v>2109</v>
      </c>
      <c r="BY71" s="81">
        <v>1.0159323470523078E-2</v>
      </c>
      <c r="BZ71" s="81"/>
      <c r="CA71" s="82"/>
    </row>
    <row r="72" spans="1:79" x14ac:dyDescent="0.3">
      <c r="A72" s="96" t="s">
        <v>152</v>
      </c>
      <c r="B72" s="97">
        <v>1.3917591710846062</v>
      </c>
      <c r="C72" s="97">
        <v>9.5572363109068095E-2</v>
      </c>
      <c r="D72" s="98">
        <v>5.2384011644884621E-3</v>
      </c>
      <c r="F72" s="80" t="s">
        <v>188</v>
      </c>
      <c r="G72" s="81">
        <v>2.8576410247227501E-3</v>
      </c>
      <c r="H72" s="81">
        <v>0.19938037103784143</v>
      </c>
      <c r="I72" s="81"/>
      <c r="J72" s="81"/>
      <c r="K72" s="82"/>
      <c r="AD72" s="80" t="s">
        <v>1754</v>
      </c>
      <c r="AE72" s="81">
        <v>2.0720011694672301E-3</v>
      </c>
      <c r="AF72" s="81">
        <v>9.1463409306282412E-2</v>
      </c>
      <c r="AG72" s="81"/>
      <c r="AH72" s="81"/>
      <c r="AI72" s="82"/>
      <c r="AJ72" s="96" t="s">
        <v>2324</v>
      </c>
      <c r="AK72" s="97">
        <v>7.5305094991575696E-4</v>
      </c>
      <c r="AL72" s="97">
        <v>3.174788584538462E-4</v>
      </c>
      <c r="AM72" s="97"/>
      <c r="AN72" s="97"/>
      <c r="AO72" s="98"/>
      <c r="AV72" s="96" t="s">
        <v>2543</v>
      </c>
      <c r="AW72" s="97">
        <v>3.7046407286485801E-4</v>
      </c>
      <c r="AX72" s="97"/>
      <c r="AY72" s="98"/>
      <c r="BP72" s="80" t="s">
        <v>2885</v>
      </c>
      <c r="BQ72" s="81">
        <v>9.3375297290468826E-3</v>
      </c>
      <c r="BR72" s="81"/>
      <c r="BS72" s="81"/>
      <c r="BT72" s="96" t="s">
        <v>2886</v>
      </c>
      <c r="BU72" s="97">
        <v>2.3916271027346149E-2</v>
      </c>
      <c r="BV72" s="97"/>
      <c r="BW72" s="97"/>
      <c r="BX72" s="80" t="s">
        <v>2887</v>
      </c>
      <c r="BY72" s="81">
        <v>8.2544503198000007E-3</v>
      </c>
      <c r="BZ72" s="81"/>
      <c r="CA72" s="82"/>
    </row>
    <row r="73" spans="1:79" x14ac:dyDescent="0.3">
      <c r="A73" s="96" t="s">
        <v>1725</v>
      </c>
      <c r="B73" s="97">
        <v>0</v>
      </c>
      <c r="C73" s="97">
        <v>3.680085246153772E-2</v>
      </c>
      <c r="D73" s="98">
        <v>1.8255034361096156E-2</v>
      </c>
      <c r="F73" s="80" t="s">
        <v>1574</v>
      </c>
      <c r="G73" s="81">
        <v>2.8046435519754201E-3</v>
      </c>
      <c r="H73" s="81">
        <v>0.13823489744771089</v>
      </c>
      <c r="I73" s="81"/>
      <c r="J73" s="81"/>
      <c r="K73" s="82"/>
      <c r="AD73" s="80" t="s">
        <v>1757</v>
      </c>
      <c r="AE73" s="81">
        <v>2.0608434726778501E-3</v>
      </c>
      <c r="AF73" s="81">
        <v>0.32069998518164994</v>
      </c>
      <c r="AG73" s="81"/>
      <c r="AH73" s="81"/>
      <c r="AI73" s="82"/>
      <c r="AJ73" s="96" t="s">
        <v>2328</v>
      </c>
      <c r="AK73" s="97">
        <v>7.3913227240509304E-4</v>
      </c>
      <c r="AL73" s="97">
        <v>6.190837739850001E-3</v>
      </c>
      <c r="AM73" s="97"/>
      <c r="AN73" s="97"/>
      <c r="AO73" s="98"/>
      <c r="AV73" s="96" t="s">
        <v>2547</v>
      </c>
      <c r="AW73" s="97">
        <v>3.6345146282109703E-4</v>
      </c>
      <c r="AX73" s="97"/>
      <c r="AY73" s="98"/>
      <c r="BP73" s="80" t="s">
        <v>2888</v>
      </c>
      <c r="BQ73" s="81">
        <v>1.2633128456945782E-2</v>
      </c>
      <c r="BR73" s="81"/>
      <c r="BS73" s="81"/>
      <c r="BT73" s="96" t="s">
        <v>1521</v>
      </c>
      <c r="BU73" s="97">
        <v>0.10446880088383442</v>
      </c>
      <c r="BV73" s="97"/>
      <c r="BW73" s="97"/>
      <c r="BX73" s="80" t="s">
        <v>2889</v>
      </c>
      <c r="BY73" s="81">
        <v>2.2223520091769235E-3</v>
      </c>
      <c r="BZ73" s="81"/>
      <c r="CA73" s="82"/>
    </row>
    <row r="74" spans="1:79" x14ac:dyDescent="0.3">
      <c r="A74" s="96" t="s">
        <v>2647</v>
      </c>
      <c r="B74" s="97">
        <v>0</v>
      </c>
      <c r="C74" s="97">
        <v>3.2955987278988994E-3</v>
      </c>
      <c r="D74" s="98">
        <v>1.2381675479700002E-2</v>
      </c>
      <c r="F74" s="80" t="s">
        <v>192</v>
      </c>
      <c r="G74" s="81">
        <v>2.7732751656956499E-3</v>
      </c>
      <c r="H74" s="81">
        <v>0.83777003564425223</v>
      </c>
      <c r="I74" s="81"/>
      <c r="J74" s="81"/>
      <c r="K74" s="82"/>
      <c r="AD74" s="80" t="s">
        <v>1760</v>
      </c>
      <c r="AE74" s="81">
        <v>2.0414666172715598E-3</v>
      </c>
      <c r="AF74" s="81">
        <v>1.6982308522516847E-2</v>
      </c>
      <c r="AG74" s="81"/>
      <c r="AH74" s="81"/>
      <c r="AI74" s="82"/>
      <c r="AJ74" s="96" t="s">
        <v>475</v>
      </c>
      <c r="AK74" s="97">
        <v>7.3589153849547403E-4</v>
      </c>
      <c r="AL74" s="97">
        <v>1.9207470936457693E-2</v>
      </c>
      <c r="AM74" s="97"/>
      <c r="AN74" s="97"/>
      <c r="AO74" s="98"/>
      <c r="AV74" s="96" t="s">
        <v>762</v>
      </c>
      <c r="AW74" s="97">
        <v>3.62829114425856E-4</v>
      </c>
      <c r="AX74" s="97"/>
      <c r="AY74" s="98"/>
      <c r="BP74" s="80" t="s">
        <v>2890</v>
      </c>
      <c r="BQ74" s="81">
        <v>1.1281932978507234</v>
      </c>
      <c r="BR74" s="81"/>
      <c r="BS74" s="81"/>
      <c r="BT74" s="96" t="s">
        <v>1410</v>
      </c>
      <c r="BU74" s="97">
        <v>4.3625246442062275E-2</v>
      </c>
      <c r="BV74" s="97"/>
      <c r="BW74" s="97"/>
      <c r="BX74" s="80" t="s">
        <v>2891</v>
      </c>
      <c r="BY74" s="81">
        <v>5.2384011644884621E-3</v>
      </c>
      <c r="BZ74" s="81"/>
      <c r="CA74" s="82"/>
    </row>
    <row r="75" spans="1:79" x14ac:dyDescent="0.3">
      <c r="A75" s="96" t="s">
        <v>2750</v>
      </c>
      <c r="B75" s="97">
        <v>0</v>
      </c>
      <c r="C75" s="97">
        <v>5.4926645464981674E-3</v>
      </c>
      <c r="D75" s="98">
        <v>5.2384011644884621E-3</v>
      </c>
      <c r="F75" s="80" t="s">
        <v>1578</v>
      </c>
      <c r="G75" s="81">
        <v>2.6800992663236901E-3</v>
      </c>
      <c r="H75" s="81">
        <v>0.12242420800372664</v>
      </c>
      <c r="I75" s="81"/>
      <c r="J75" s="81"/>
      <c r="K75" s="82"/>
      <c r="AD75" s="80" t="s">
        <v>1763</v>
      </c>
      <c r="AE75" s="81">
        <v>2.0355003059702201E-3</v>
      </c>
      <c r="AF75" s="81">
        <v>0.10608710217620915</v>
      </c>
      <c r="AG75" s="81"/>
      <c r="AH75" s="81"/>
      <c r="AI75" s="82"/>
      <c r="AJ75" s="96" t="s">
        <v>2336</v>
      </c>
      <c r="AK75" s="97">
        <v>7.2037472554221796E-4</v>
      </c>
      <c r="AL75" s="97">
        <v>5.7146194521692307E-3</v>
      </c>
      <c r="AM75" s="97"/>
      <c r="AN75" s="97"/>
      <c r="AO75" s="98"/>
      <c r="AV75" s="96" t="s">
        <v>2557</v>
      </c>
      <c r="AW75" s="97">
        <v>3.5133467071322597E-4</v>
      </c>
      <c r="AX75" s="97"/>
      <c r="AY75" s="98"/>
      <c r="BP75" s="80" t="s">
        <v>2892</v>
      </c>
      <c r="BQ75" s="81">
        <v>1.3731661366245417E-2</v>
      </c>
      <c r="BR75" s="81"/>
      <c r="BS75" s="81"/>
      <c r="BT75" s="96" t="s">
        <v>2893</v>
      </c>
      <c r="BU75" s="97">
        <v>1.1953219168410622E-2</v>
      </c>
      <c r="BV75" s="97"/>
      <c r="BW75" s="97"/>
      <c r="BX75" s="80" t="s">
        <v>1362</v>
      </c>
      <c r="BY75" s="81">
        <v>1.6667640068826924E-2</v>
      </c>
      <c r="BZ75" s="81"/>
      <c r="CA75" s="82"/>
    </row>
    <row r="76" spans="1:79" x14ac:dyDescent="0.3">
      <c r="A76" s="96" t="s">
        <v>1124</v>
      </c>
      <c r="B76" s="97">
        <v>0</v>
      </c>
      <c r="C76" s="97">
        <v>4.8884714463833683E-2</v>
      </c>
      <c r="D76" s="98">
        <v>1.1746717762792307E-2</v>
      </c>
      <c r="F76" s="80" t="s">
        <v>1582</v>
      </c>
      <c r="G76" s="81">
        <v>2.6400673979386298E-3</v>
      </c>
      <c r="H76" s="81">
        <v>0.57332365859925005</v>
      </c>
      <c r="I76" s="81"/>
      <c r="J76" s="81"/>
      <c r="K76" s="82"/>
      <c r="AD76" s="80" t="s">
        <v>1769</v>
      </c>
      <c r="AE76" s="81">
        <v>1.9957096068844399E-3</v>
      </c>
      <c r="AF76" s="81">
        <v>5.7272618022282944E-2</v>
      </c>
      <c r="AG76" s="81"/>
      <c r="AH76" s="81"/>
      <c r="AI76" s="82"/>
      <c r="AJ76" s="96" t="s">
        <v>2337</v>
      </c>
      <c r="AK76" s="97">
        <v>7.2035989743076702E-4</v>
      </c>
      <c r="AL76" s="97">
        <v>2.3810914384038463E-3</v>
      </c>
      <c r="AM76" s="97"/>
      <c r="AN76" s="97"/>
      <c r="AO76" s="98"/>
      <c r="AV76" s="96" t="s">
        <v>2558</v>
      </c>
      <c r="AW76" s="97">
        <v>3.4847403224083097E-4</v>
      </c>
      <c r="AX76" s="97"/>
      <c r="AY76" s="98"/>
      <c r="BP76" s="80" t="s">
        <v>2894</v>
      </c>
      <c r="BQ76" s="81">
        <v>1.3182394911595598E-2</v>
      </c>
      <c r="BR76" s="81"/>
      <c r="BS76" s="81"/>
      <c r="BT76" s="96" t="s">
        <v>2145</v>
      </c>
      <c r="BU76" s="97">
        <v>8.7774473148196697E-2</v>
      </c>
      <c r="BV76" s="97"/>
      <c r="BW76" s="97"/>
      <c r="BX76" s="80" t="s">
        <v>1456</v>
      </c>
      <c r="BY76" s="81">
        <v>3.9843596735957686E-2</v>
      </c>
      <c r="BZ76" s="81"/>
      <c r="CA76" s="82"/>
    </row>
    <row r="77" spans="1:79" x14ac:dyDescent="0.3">
      <c r="A77" s="96" t="s">
        <v>2735</v>
      </c>
      <c r="B77" s="97">
        <v>0</v>
      </c>
      <c r="C77" s="97">
        <v>9.8867961836967E-3</v>
      </c>
      <c r="D77" s="98">
        <v>0</v>
      </c>
      <c r="F77" s="80" t="s">
        <v>1586</v>
      </c>
      <c r="G77" s="81">
        <v>2.6270650980366999E-3</v>
      </c>
      <c r="H77" s="81">
        <v>0.16555217440113174</v>
      </c>
      <c r="I77" s="81"/>
      <c r="J77" s="81"/>
      <c r="K77" s="82"/>
      <c r="AD77" s="80" t="s">
        <v>1352</v>
      </c>
      <c r="AE77" s="81">
        <v>1.93897130791396E-3</v>
      </c>
      <c r="AF77" s="81">
        <v>0.15879421348907544</v>
      </c>
      <c r="AG77" s="81"/>
      <c r="AH77" s="81"/>
      <c r="AI77" s="82"/>
      <c r="AJ77" s="96" t="s">
        <v>2345</v>
      </c>
      <c r="AK77" s="97">
        <v>7.0009708467921698E-4</v>
      </c>
      <c r="AL77" s="97">
        <v>1.6350161210373079E-2</v>
      </c>
      <c r="AM77" s="97"/>
      <c r="AN77" s="97"/>
      <c r="AO77" s="98"/>
      <c r="AV77" s="96" t="s">
        <v>789</v>
      </c>
      <c r="AW77" s="97">
        <v>3.4473453195069201E-4</v>
      </c>
      <c r="AX77" s="97"/>
      <c r="AY77" s="98"/>
      <c r="BP77" s="80" t="s">
        <v>2895</v>
      </c>
      <c r="BQ77" s="81">
        <v>6.5911974557977988E-3</v>
      </c>
      <c r="BR77" s="81"/>
      <c r="BS77" s="81"/>
      <c r="BT77" s="96" t="s">
        <v>2256</v>
      </c>
      <c r="BU77" s="97">
        <v>7.2261551727054911E-3</v>
      </c>
      <c r="BV77" s="97"/>
      <c r="BW77" s="97"/>
      <c r="BX77" s="80" t="s">
        <v>1336</v>
      </c>
      <c r="BY77" s="81">
        <v>8.2544503198000007E-3</v>
      </c>
      <c r="BZ77" s="81"/>
      <c r="CA77" s="82"/>
    </row>
    <row r="78" spans="1:79" x14ac:dyDescent="0.3">
      <c r="A78" s="96" t="s">
        <v>2309</v>
      </c>
      <c r="B78" s="97">
        <v>0</v>
      </c>
      <c r="C78" s="97">
        <v>0</v>
      </c>
      <c r="D78" s="98">
        <v>1.4762766918103847E-2</v>
      </c>
      <c r="F78" s="80" t="s">
        <v>1590</v>
      </c>
      <c r="G78" s="81">
        <v>2.6123646940306102E-3</v>
      </c>
      <c r="H78" s="81">
        <v>0.41575023435285374</v>
      </c>
      <c r="I78" s="81"/>
      <c r="J78" s="81"/>
      <c r="K78" s="82"/>
      <c r="AD78" s="80" t="s">
        <v>1778</v>
      </c>
      <c r="AE78" s="81">
        <v>1.93736063881421E-3</v>
      </c>
      <c r="AF78" s="81">
        <v>0.16428687803557362</v>
      </c>
      <c r="AG78" s="81"/>
      <c r="AH78" s="81"/>
      <c r="AI78" s="82"/>
      <c r="AJ78" s="96" t="s">
        <v>2351</v>
      </c>
      <c r="AK78" s="97">
        <v>6.8466428471126398E-4</v>
      </c>
      <c r="AL78" s="97">
        <v>3.6510068722192309E-3</v>
      </c>
      <c r="AM78" s="97"/>
      <c r="AN78" s="97"/>
      <c r="AO78" s="98"/>
      <c r="AV78" s="96" t="s">
        <v>805</v>
      </c>
      <c r="AW78" s="97">
        <v>3.4114694134776598E-4</v>
      </c>
      <c r="AX78" s="97"/>
      <c r="AY78" s="98"/>
      <c r="BP78" s="80" t="s">
        <v>2896</v>
      </c>
      <c r="BQ78" s="81">
        <v>0.1999329894925333</v>
      </c>
      <c r="BR78" s="81"/>
      <c r="BS78" s="81"/>
      <c r="BT78" s="96" t="s">
        <v>2028</v>
      </c>
      <c r="BU78" s="97">
        <v>4.8827119796917388E-2</v>
      </c>
      <c r="BV78" s="97"/>
      <c r="BW78" s="97"/>
      <c r="BX78" s="80" t="s">
        <v>2897</v>
      </c>
      <c r="BY78" s="81">
        <v>5.7146194521692307E-3</v>
      </c>
      <c r="BZ78" s="81"/>
      <c r="CA78" s="82"/>
    </row>
    <row r="79" spans="1:79" x14ac:dyDescent="0.3">
      <c r="A79" s="96" t="s">
        <v>2746</v>
      </c>
      <c r="B79" s="97">
        <v>0</v>
      </c>
      <c r="C79" s="97">
        <v>0</v>
      </c>
      <c r="D79" s="98">
        <v>5.7146194521692307E-3</v>
      </c>
      <c r="F79" s="80" t="s">
        <v>1594</v>
      </c>
      <c r="G79" s="81">
        <v>2.60036885417956E-3</v>
      </c>
      <c r="H79" s="81">
        <v>0.1936131910228954</v>
      </c>
      <c r="I79" s="81"/>
      <c r="J79" s="81"/>
      <c r="K79" s="82"/>
      <c r="AD79" s="80" t="s">
        <v>1781</v>
      </c>
      <c r="AE79" s="81">
        <v>1.9333843192643201E-3</v>
      </c>
      <c r="AF79" s="81">
        <v>0.21115151511025634</v>
      </c>
      <c r="AG79" s="81"/>
      <c r="AH79" s="81"/>
      <c r="AI79" s="82"/>
      <c r="AJ79" s="96" t="s">
        <v>1413</v>
      </c>
      <c r="AK79" s="97">
        <v>6.7794806178664399E-4</v>
      </c>
      <c r="AL79" s="97">
        <v>2.7779400114711538E-2</v>
      </c>
      <c r="AM79" s="97"/>
      <c r="AN79" s="97"/>
      <c r="AO79" s="98"/>
      <c r="AV79" s="96" t="s">
        <v>816</v>
      </c>
      <c r="AW79" s="97">
        <v>3.3573985793193501E-4</v>
      </c>
      <c r="AX79" s="97"/>
      <c r="AY79" s="98"/>
      <c r="BP79" s="80" t="s">
        <v>2898</v>
      </c>
      <c r="BQ79" s="81">
        <v>3.95471847347868E-2</v>
      </c>
      <c r="BR79" s="81"/>
      <c r="BS79" s="81"/>
      <c r="BT79" s="96" t="s">
        <v>2899</v>
      </c>
      <c r="BU79" s="97">
        <v>9.9500116601408395E-3</v>
      </c>
      <c r="BV79" s="97"/>
      <c r="BW79" s="97"/>
      <c r="BX79" s="80" t="s">
        <v>1697</v>
      </c>
      <c r="BY79" s="81">
        <v>7.4607531736653838E-3</v>
      </c>
      <c r="BZ79" s="81"/>
      <c r="CA79" s="82"/>
    </row>
    <row r="80" spans="1:79" x14ac:dyDescent="0.3">
      <c r="A80" s="96" t="s">
        <v>2748</v>
      </c>
      <c r="B80" s="97">
        <v>0</v>
      </c>
      <c r="C80" s="97">
        <v>0</v>
      </c>
      <c r="D80" s="98">
        <v>3.4922674429923076E-3</v>
      </c>
      <c r="F80" s="80" t="s">
        <v>1598</v>
      </c>
      <c r="G80" s="81">
        <v>2.58958320986664E-3</v>
      </c>
      <c r="H80" s="81">
        <v>0.48650112313738292</v>
      </c>
      <c r="I80" s="81"/>
      <c r="J80" s="81"/>
      <c r="K80" s="82"/>
      <c r="AD80" s="80" t="s">
        <v>1784</v>
      </c>
      <c r="AE80" s="81">
        <v>1.93300782892735E-3</v>
      </c>
      <c r="AF80" s="81">
        <v>5.3483946030417395E-2</v>
      </c>
      <c r="AG80" s="81"/>
      <c r="AH80" s="81"/>
      <c r="AI80" s="82"/>
      <c r="AJ80" s="96" t="s">
        <v>2357</v>
      </c>
      <c r="AK80" s="97">
        <v>6.7429844606560702E-4</v>
      </c>
      <c r="AL80" s="97">
        <v>0.10318062899750002</v>
      </c>
      <c r="AM80" s="97"/>
      <c r="AN80" s="97"/>
      <c r="AO80" s="98"/>
      <c r="AV80" s="96" t="s">
        <v>2568</v>
      </c>
      <c r="AW80" s="97">
        <v>3.31530195284064E-4</v>
      </c>
      <c r="AX80" s="97"/>
      <c r="AY80" s="98"/>
      <c r="BP80" s="80" t="s">
        <v>2900</v>
      </c>
      <c r="BQ80" s="81">
        <v>1.8125793003443951E-2</v>
      </c>
      <c r="BR80" s="81"/>
      <c r="BS80" s="81"/>
      <c r="BT80" s="96" t="s">
        <v>1388</v>
      </c>
      <c r="BU80" s="97">
        <v>3.978038125951356E-2</v>
      </c>
      <c r="BV80" s="97"/>
      <c r="BW80" s="97"/>
      <c r="BX80" s="80" t="s">
        <v>2901</v>
      </c>
      <c r="BY80" s="81">
        <v>2.3969653813265386E-2</v>
      </c>
      <c r="BZ80" s="81"/>
      <c r="CA80" s="82"/>
    </row>
    <row r="81" spans="1:79" x14ac:dyDescent="0.3">
      <c r="A81" s="96" t="s">
        <v>1441</v>
      </c>
      <c r="B81" s="97">
        <v>0</v>
      </c>
      <c r="C81" s="97">
        <v>0</v>
      </c>
      <c r="D81" s="98">
        <v>4.3335864178950002E-2</v>
      </c>
      <c r="F81" s="80" t="s">
        <v>200</v>
      </c>
      <c r="G81" s="81">
        <v>2.5424488892020502E-3</v>
      </c>
      <c r="H81" s="81">
        <v>8.1634432814064795E-2</v>
      </c>
      <c r="I81" s="81"/>
      <c r="J81" s="81"/>
      <c r="K81" s="82"/>
      <c r="AD81" s="80" t="s">
        <v>253</v>
      </c>
      <c r="AE81" s="81">
        <v>1.9327794635141599E-3</v>
      </c>
      <c r="AF81" s="81">
        <v>2.644345879968809E-2</v>
      </c>
      <c r="AG81" s="81"/>
      <c r="AH81" s="81"/>
      <c r="AI81" s="82"/>
      <c r="AJ81" s="96" t="s">
        <v>2358</v>
      </c>
      <c r="AK81" s="97">
        <v>6.6707326199737704E-4</v>
      </c>
      <c r="AL81" s="97">
        <v>1.2381675479700002E-2</v>
      </c>
      <c r="AM81" s="97"/>
      <c r="AN81" s="97"/>
      <c r="AO81" s="98"/>
      <c r="AV81" s="96" t="s">
        <v>833</v>
      </c>
      <c r="AW81" s="97">
        <v>3.2764361189968101E-4</v>
      </c>
      <c r="AX81" s="97"/>
      <c r="AY81" s="98"/>
      <c r="BP81" s="80" t="s">
        <v>2902</v>
      </c>
      <c r="BQ81" s="81">
        <v>1.8125793003443951E-2</v>
      </c>
      <c r="BR81" s="81"/>
      <c r="BS81" s="81"/>
      <c r="BT81" s="96" t="s">
        <v>1448</v>
      </c>
      <c r="BU81" s="97">
        <v>7.9161804279312437E-2</v>
      </c>
      <c r="BV81" s="97"/>
      <c r="BW81" s="97"/>
      <c r="BX81" s="80" t="s">
        <v>2903</v>
      </c>
      <c r="BY81" s="81">
        <v>9.5243657536153855E-4</v>
      </c>
      <c r="BZ81" s="81"/>
      <c r="CA81" s="82"/>
    </row>
    <row r="82" spans="1:79" x14ac:dyDescent="0.3">
      <c r="A82" s="96" t="s">
        <v>2395</v>
      </c>
      <c r="B82" s="97">
        <v>0</v>
      </c>
      <c r="C82" s="97">
        <v>3.680085246153772E-2</v>
      </c>
      <c r="D82" s="98">
        <v>5.7781152238600003E-2</v>
      </c>
      <c r="F82" s="80" t="s">
        <v>204</v>
      </c>
      <c r="G82" s="81">
        <v>2.5342344214405498E-3</v>
      </c>
      <c r="H82" s="81">
        <v>9.0204017126431946E-2</v>
      </c>
      <c r="I82" s="81"/>
      <c r="J82" s="81"/>
      <c r="K82" s="82"/>
      <c r="AD82" s="80" t="s">
        <v>1787</v>
      </c>
      <c r="AE82" s="81">
        <v>1.9240575516420301E-3</v>
      </c>
      <c r="AF82" s="81">
        <v>0.56180828593957199</v>
      </c>
      <c r="AG82" s="81"/>
      <c r="AH82" s="81"/>
      <c r="AI82" s="82"/>
      <c r="AJ82" s="96" t="s">
        <v>2360</v>
      </c>
      <c r="AK82" s="97">
        <v>6.5592259786691795E-4</v>
      </c>
      <c r="AL82" s="97">
        <v>1.6508900639600001E-2</v>
      </c>
      <c r="AM82" s="97"/>
      <c r="AN82" s="97"/>
      <c r="AO82" s="98"/>
      <c r="AV82" s="96" t="s">
        <v>836</v>
      </c>
      <c r="AW82" s="97">
        <v>3.2258658941984798E-4</v>
      </c>
      <c r="AX82" s="97"/>
      <c r="AY82" s="98"/>
      <c r="BP82" s="80" t="s">
        <v>2904</v>
      </c>
      <c r="BQ82" s="81">
        <v>2.1421391731342849E-2</v>
      </c>
      <c r="BR82" s="81"/>
      <c r="BS82" s="81"/>
      <c r="BT82" s="96" t="s">
        <v>1400</v>
      </c>
      <c r="BU82" s="97">
        <v>2.273204685578864E-2</v>
      </c>
      <c r="BV82" s="97"/>
      <c r="BW82" s="97"/>
      <c r="BX82" s="80" t="s">
        <v>2905</v>
      </c>
      <c r="BY82" s="81">
        <v>9.5243657536153855E-4</v>
      </c>
      <c r="BZ82" s="81"/>
      <c r="CA82" s="82"/>
    </row>
    <row r="83" spans="1:79" x14ac:dyDescent="0.3">
      <c r="A83" s="96" t="s">
        <v>2753</v>
      </c>
      <c r="B83" s="97">
        <v>0</v>
      </c>
      <c r="C83" s="97">
        <v>1.0436062638346517E-2</v>
      </c>
      <c r="D83" s="98">
        <v>3.0160491553115391E-3</v>
      </c>
      <c r="F83" s="80" t="s">
        <v>1602</v>
      </c>
      <c r="G83" s="81">
        <v>2.4947621499569E-3</v>
      </c>
      <c r="H83" s="81">
        <v>6.0975664263227106E-2</v>
      </c>
      <c r="I83" s="81"/>
      <c r="J83" s="81"/>
      <c r="K83" s="82"/>
      <c r="AD83" s="80" t="s">
        <v>1790</v>
      </c>
      <c r="AE83" s="81">
        <v>1.88833194446464E-3</v>
      </c>
      <c r="AF83" s="81">
        <v>3.0706947603001279E-2</v>
      </c>
      <c r="AG83" s="81"/>
      <c r="AH83" s="81"/>
      <c r="AI83" s="82"/>
      <c r="AJ83" s="96" t="s">
        <v>2369</v>
      </c>
      <c r="AK83" s="97">
        <v>6.4515966611800697E-4</v>
      </c>
      <c r="AL83" s="97">
        <v>6.190837739850001E-3</v>
      </c>
      <c r="AM83" s="97"/>
      <c r="AN83" s="97"/>
      <c r="AO83" s="98"/>
      <c r="AV83" s="96" t="s">
        <v>843</v>
      </c>
      <c r="AW83" s="97">
        <v>3.22487505855838E-4</v>
      </c>
      <c r="AX83" s="97"/>
      <c r="AY83" s="98"/>
      <c r="BP83" s="80" t="s">
        <v>2906</v>
      </c>
      <c r="BQ83" s="81">
        <v>6.5911974557977988E-3</v>
      </c>
      <c r="BR83" s="81"/>
      <c r="BS83" s="81"/>
      <c r="BT83" s="96" t="s">
        <v>1320</v>
      </c>
      <c r="BU83" s="97">
        <v>7.6946474555896496E-2</v>
      </c>
      <c r="BV83" s="97"/>
      <c r="BW83" s="97"/>
      <c r="BX83" s="80" t="s">
        <v>2907</v>
      </c>
      <c r="BY83" s="81">
        <v>3.6510068722192309E-3</v>
      </c>
      <c r="BZ83" s="81"/>
      <c r="CA83" s="82"/>
    </row>
    <row r="84" spans="1:79" x14ac:dyDescent="0.3">
      <c r="A84" s="96" t="s">
        <v>2349</v>
      </c>
      <c r="B84" s="97">
        <v>0</v>
      </c>
      <c r="C84" s="97">
        <v>6.3165642284728901E-2</v>
      </c>
      <c r="D84" s="98">
        <v>3.4287716713015393E-2</v>
      </c>
      <c r="F84" s="80" t="s">
        <v>1606</v>
      </c>
      <c r="G84" s="81">
        <v>2.46655719983892E-3</v>
      </c>
      <c r="H84" s="81">
        <v>2.6016416517236053E-2</v>
      </c>
      <c r="I84" s="81"/>
      <c r="J84" s="81"/>
      <c r="K84" s="82"/>
      <c r="AD84" s="80" t="s">
        <v>1796</v>
      </c>
      <c r="AE84" s="81">
        <v>1.8799499345078499E-3</v>
      </c>
      <c r="AF84" s="81">
        <v>7.1512813604845418E-2</v>
      </c>
      <c r="AG84" s="81"/>
      <c r="AH84" s="81"/>
      <c r="AI84" s="82"/>
      <c r="AJ84" s="96" t="s">
        <v>2375</v>
      </c>
      <c r="AK84" s="97">
        <v>6.3665533076674198E-4</v>
      </c>
      <c r="AL84" s="97">
        <v>4.3335864178950002E-2</v>
      </c>
      <c r="AM84" s="97"/>
      <c r="AN84" s="97"/>
      <c r="AO84" s="98"/>
      <c r="AV84" s="96" t="s">
        <v>2583</v>
      </c>
      <c r="AW84" s="97">
        <v>2.9081378606694798E-4</v>
      </c>
      <c r="AX84" s="97"/>
      <c r="AY84" s="98"/>
      <c r="BP84" s="80" t="s">
        <v>2908</v>
      </c>
      <c r="BQ84" s="81">
        <v>4.2842783462685698E-2</v>
      </c>
      <c r="BR84" s="81"/>
      <c r="BS84" s="81"/>
      <c r="BT84" s="96" t="s">
        <v>1533</v>
      </c>
      <c r="BU84" s="97">
        <v>0.22633291310142234</v>
      </c>
      <c r="BV84" s="97"/>
      <c r="BW84" s="97"/>
      <c r="BX84" s="80" t="s">
        <v>2909</v>
      </c>
      <c r="BY84" s="81">
        <v>3.9684857306730766E-3</v>
      </c>
      <c r="BZ84" s="81"/>
      <c r="CA84" s="82"/>
    </row>
    <row r="85" spans="1:79" x14ac:dyDescent="0.3">
      <c r="A85" s="96" t="s">
        <v>1994</v>
      </c>
      <c r="B85" s="97">
        <v>0</v>
      </c>
      <c r="C85" s="97">
        <v>0</v>
      </c>
      <c r="D85" s="98">
        <v>1.3016633196607693E-2</v>
      </c>
      <c r="F85" s="80" t="s">
        <v>207</v>
      </c>
      <c r="G85" s="81">
        <v>2.4062682929215E-3</v>
      </c>
      <c r="H85" s="81">
        <v>0.14737102298275126</v>
      </c>
      <c r="I85" s="81"/>
      <c r="J85" s="81"/>
      <c r="K85" s="82"/>
      <c r="AD85" s="80" t="s">
        <v>1799</v>
      </c>
      <c r="AE85" s="81">
        <v>1.8758795052266899E-3</v>
      </c>
      <c r="AF85" s="81">
        <v>0.34497448966267569</v>
      </c>
      <c r="AG85" s="81"/>
      <c r="AH85" s="81"/>
      <c r="AI85" s="82"/>
      <c r="AJ85" s="96" t="s">
        <v>2377</v>
      </c>
      <c r="AK85" s="97">
        <v>6.3146321631255399E-4</v>
      </c>
      <c r="AL85" s="97">
        <v>1.2699154338153848E-3</v>
      </c>
      <c r="AM85" s="97"/>
      <c r="AN85" s="97"/>
      <c r="AO85" s="98"/>
      <c r="AV85" s="96" t="s">
        <v>2584</v>
      </c>
      <c r="AW85" s="97">
        <v>2.9055188225066202E-4</v>
      </c>
      <c r="AX85" s="97"/>
      <c r="AY85" s="98"/>
      <c r="BP85" s="80" t="s">
        <v>2910</v>
      </c>
      <c r="BQ85" s="81">
        <v>6.5911974557977988E-3</v>
      </c>
      <c r="BR85" s="81"/>
      <c r="BS85" s="81"/>
      <c r="BT85" s="96" t="s">
        <v>1334</v>
      </c>
      <c r="BU85" s="97">
        <v>7.8342820942600172E-2</v>
      </c>
      <c r="BV85" s="97"/>
      <c r="BW85" s="97"/>
      <c r="BX85" s="80" t="s">
        <v>2148</v>
      </c>
      <c r="BY85" s="81">
        <v>1.9207470936457693E-2</v>
      </c>
      <c r="BZ85" s="81"/>
      <c r="CA85" s="82"/>
    </row>
    <row r="86" spans="1:79" x14ac:dyDescent="0.3">
      <c r="A86" s="96" t="s">
        <v>1142</v>
      </c>
      <c r="B86" s="97">
        <v>0</v>
      </c>
      <c r="C86" s="97">
        <v>6.0419310011479831E-3</v>
      </c>
      <c r="D86" s="98">
        <v>3.9843596735957686E-2</v>
      </c>
      <c r="F86" s="80" t="s">
        <v>1610</v>
      </c>
      <c r="G86" s="81">
        <v>2.4015059188133999E-3</v>
      </c>
      <c r="H86" s="81">
        <v>0.10197154352740891</v>
      </c>
      <c r="I86" s="81"/>
      <c r="J86" s="81"/>
      <c r="K86" s="82"/>
      <c r="AD86" s="80" t="s">
        <v>1802</v>
      </c>
      <c r="AE86" s="81">
        <v>1.85734432213132E-3</v>
      </c>
      <c r="AF86" s="81">
        <v>6.45647990761965E-2</v>
      </c>
      <c r="AG86" s="81"/>
      <c r="AH86" s="81"/>
      <c r="AI86" s="82"/>
      <c r="AJ86" s="96" t="s">
        <v>512</v>
      </c>
      <c r="AK86" s="97">
        <v>6.2610497470884201E-4</v>
      </c>
      <c r="AL86" s="97">
        <v>5.2384011644884621E-3</v>
      </c>
      <c r="AM86" s="97"/>
      <c r="AN86" s="97"/>
      <c r="AO86" s="98"/>
      <c r="AV86" s="96" t="s">
        <v>2592</v>
      </c>
      <c r="AW86" s="97">
        <v>2.7792432028903301E-4</v>
      </c>
      <c r="AX86" s="97"/>
      <c r="AY86" s="98"/>
      <c r="BP86" s="80" t="s">
        <v>2911</v>
      </c>
      <c r="BQ86" s="81">
        <v>1.0436062638346517E-2</v>
      </c>
      <c r="BR86" s="81"/>
      <c r="BS86" s="81"/>
      <c r="BT86" s="96" t="s">
        <v>1926</v>
      </c>
      <c r="BU86" s="97">
        <v>4.6920845169961173E-2</v>
      </c>
      <c r="BV86" s="97"/>
      <c r="BW86" s="97"/>
      <c r="BX86" s="80" t="s">
        <v>2912</v>
      </c>
      <c r="BY86" s="81">
        <v>2.0636125799500002E-3</v>
      </c>
      <c r="BZ86" s="81"/>
      <c r="CA86" s="82"/>
    </row>
    <row r="87" spans="1:79" x14ac:dyDescent="0.3">
      <c r="A87" s="96" t="s">
        <v>1598</v>
      </c>
      <c r="B87" s="97">
        <v>3.6551250957777533E-3</v>
      </c>
      <c r="C87" s="97">
        <v>9.9966494746266649E-2</v>
      </c>
      <c r="D87" s="98">
        <v>0.38287950329533854</v>
      </c>
      <c r="F87" s="80" t="s">
        <v>1614</v>
      </c>
      <c r="G87" s="81">
        <v>2.3925831513745702E-3</v>
      </c>
      <c r="H87" s="81">
        <v>0.33836200312522069</v>
      </c>
      <c r="I87" s="81"/>
      <c r="J87" s="81"/>
      <c r="K87" s="82"/>
      <c r="AD87" s="80" t="s">
        <v>1805</v>
      </c>
      <c r="AE87" s="81">
        <v>1.84152922554781E-3</v>
      </c>
      <c r="AF87" s="81">
        <v>4.1117724050770139E-2</v>
      </c>
      <c r="AG87" s="81"/>
      <c r="AH87" s="81"/>
      <c r="AI87" s="82"/>
      <c r="AJ87" s="96" t="s">
        <v>2379</v>
      </c>
      <c r="AK87" s="97">
        <v>6.2568623251203998E-4</v>
      </c>
      <c r="AL87" s="97">
        <v>2.1747301804088463E-2</v>
      </c>
      <c r="AM87" s="97"/>
      <c r="AN87" s="97"/>
      <c r="AO87" s="98"/>
      <c r="AV87" s="96" t="s">
        <v>2601</v>
      </c>
      <c r="AW87" s="97">
        <v>2.62396149181098E-4</v>
      </c>
      <c r="AX87" s="97"/>
      <c r="AY87" s="98"/>
      <c r="BP87" s="80" t="s">
        <v>2913</v>
      </c>
      <c r="BQ87" s="81">
        <v>1.7027260094144316E-2</v>
      </c>
      <c r="BR87" s="81"/>
      <c r="BS87" s="81"/>
      <c r="BT87" s="96" t="s">
        <v>1513</v>
      </c>
      <c r="BU87" s="97">
        <v>1.6284135329165013E-2</v>
      </c>
      <c r="BV87" s="97"/>
      <c r="BW87" s="97"/>
      <c r="BX87" s="80" t="s">
        <v>2914</v>
      </c>
      <c r="BY87" s="81">
        <v>1.587394292269231E-3</v>
      </c>
      <c r="BZ87" s="81"/>
      <c r="CA87" s="82"/>
    </row>
    <row r="88" spans="1:79" x14ac:dyDescent="0.3">
      <c r="A88" s="96" t="s">
        <v>1641</v>
      </c>
      <c r="B88" s="97">
        <v>0</v>
      </c>
      <c r="C88" s="97">
        <v>1.4830194275545048E-2</v>
      </c>
      <c r="D88" s="98">
        <v>6.9845348859846152E-3</v>
      </c>
      <c r="F88" s="80" t="s">
        <v>1618</v>
      </c>
      <c r="G88" s="81">
        <v>2.33551186593862E-3</v>
      </c>
      <c r="H88" s="81">
        <v>0.13001872559387187</v>
      </c>
      <c r="I88" s="81"/>
      <c r="J88" s="81"/>
      <c r="K88" s="82"/>
      <c r="AD88" s="80" t="s">
        <v>1808</v>
      </c>
      <c r="AE88" s="81">
        <v>1.8366715385471201E-3</v>
      </c>
      <c r="AF88" s="81">
        <v>0.46249083074322322</v>
      </c>
      <c r="AG88" s="81"/>
      <c r="AH88" s="81"/>
      <c r="AI88" s="82"/>
      <c r="AJ88" s="96" t="s">
        <v>2380</v>
      </c>
      <c r="AK88" s="97">
        <v>6.2543605913757097E-4</v>
      </c>
      <c r="AL88" s="97">
        <v>1.2381675479700002E-2</v>
      </c>
      <c r="AM88" s="97"/>
      <c r="AN88" s="97"/>
      <c r="AO88" s="98"/>
      <c r="AV88" s="96" t="s">
        <v>914</v>
      </c>
      <c r="AW88" s="97">
        <v>2.5693590134515001E-4</v>
      </c>
      <c r="AX88" s="97"/>
      <c r="AY88" s="98"/>
      <c r="BP88" s="80" t="s">
        <v>2915</v>
      </c>
      <c r="BQ88" s="81">
        <v>6.0419310011479831E-3</v>
      </c>
      <c r="BR88" s="81"/>
      <c r="BS88" s="81"/>
      <c r="BT88" s="96" t="s">
        <v>1446</v>
      </c>
      <c r="BU88" s="97">
        <v>7.4030161234364802E-2</v>
      </c>
      <c r="BV88" s="97"/>
      <c r="BW88" s="97"/>
      <c r="BX88" s="80" t="s">
        <v>2916</v>
      </c>
      <c r="BY88" s="81">
        <v>1.3810330342742309E-2</v>
      </c>
      <c r="BZ88" s="81"/>
      <c r="CA88" s="82"/>
    </row>
    <row r="89" spans="1:79" x14ac:dyDescent="0.3">
      <c r="A89" s="96" t="s">
        <v>644</v>
      </c>
      <c r="B89" s="97">
        <v>0</v>
      </c>
      <c r="C89" s="97">
        <v>0</v>
      </c>
      <c r="D89" s="98">
        <v>8.0957108905730778E-3</v>
      </c>
      <c r="F89" s="80" t="s">
        <v>211</v>
      </c>
      <c r="G89" s="81">
        <v>2.26554250838691E-3</v>
      </c>
      <c r="H89" s="81">
        <v>0.15069584660665819</v>
      </c>
      <c r="I89" s="81"/>
      <c r="J89" s="81"/>
      <c r="K89" s="82"/>
      <c r="AD89" s="80" t="s">
        <v>1814</v>
      </c>
      <c r="AE89" s="81">
        <v>1.81634319632759E-3</v>
      </c>
      <c r="AF89" s="81">
        <v>5.6543545281123264E-2</v>
      </c>
      <c r="AG89" s="81"/>
      <c r="AH89" s="81"/>
      <c r="AI89" s="82"/>
      <c r="AJ89" s="96" t="s">
        <v>516</v>
      </c>
      <c r="AK89" s="97">
        <v>6.1981749990018802E-4</v>
      </c>
      <c r="AL89" s="97">
        <v>2.8890576119300002E-2</v>
      </c>
      <c r="AM89" s="97"/>
      <c r="AN89" s="97"/>
      <c r="AO89" s="98"/>
      <c r="AV89" s="96" t="s">
        <v>918</v>
      </c>
      <c r="AW89" s="97">
        <v>2.5433176989367502E-4</v>
      </c>
      <c r="AX89" s="97"/>
      <c r="AY89" s="98"/>
      <c r="BP89" s="80" t="s">
        <v>2121</v>
      </c>
      <c r="BQ89" s="81">
        <v>2.8561855641790465E-2</v>
      </c>
      <c r="BR89" s="81"/>
      <c r="BS89" s="81"/>
      <c r="BT89" s="96" t="s">
        <v>2917</v>
      </c>
      <c r="BU89" s="97">
        <v>8.4960706065208766E-3</v>
      </c>
      <c r="BV89" s="97"/>
      <c r="BW89" s="97"/>
      <c r="BX89" s="80" t="s">
        <v>2918</v>
      </c>
      <c r="BY89" s="81">
        <v>1.2699154338153848E-3</v>
      </c>
      <c r="BZ89" s="81"/>
      <c r="CA89" s="82"/>
    </row>
    <row r="90" spans="1:79" x14ac:dyDescent="0.3">
      <c r="A90" s="96" t="s">
        <v>2469</v>
      </c>
      <c r="B90" s="97">
        <v>0</v>
      </c>
      <c r="C90" s="97">
        <v>8.2389968197472494E-3</v>
      </c>
      <c r="D90" s="98">
        <v>3.1112928128476925E-2</v>
      </c>
      <c r="F90" s="80" t="s">
        <v>215</v>
      </c>
      <c r="G90" s="81">
        <v>2.2622428871756999E-3</v>
      </c>
      <c r="H90" s="81">
        <v>0.14653763814954673</v>
      </c>
      <c r="I90" s="81"/>
      <c r="J90" s="81"/>
      <c r="K90" s="82"/>
      <c r="AD90" s="80" t="s">
        <v>1817</v>
      </c>
      <c r="AE90" s="81">
        <v>1.80027529856169E-3</v>
      </c>
      <c r="AF90" s="81">
        <v>0.11618039976552416</v>
      </c>
      <c r="AG90" s="81"/>
      <c r="AH90" s="81"/>
      <c r="AI90" s="82"/>
      <c r="AJ90" s="96" t="s">
        <v>2382</v>
      </c>
      <c r="AK90" s="97">
        <v>6.1960878825194701E-4</v>
      </c>
      <c r="AL90" s="97">
        <v>1.0953020616657691E-2</v>
      </c>
      <c r="AM90" s="97"/>
      <c r="AN90" s="97"/>
      <c r="AO90" s="98"/>
      <c r="AV90" s="96" t="s">
        <v>924</v>
      </c>
      <c r="AW90" s="97">
        <v>2.48106866434739E-4</v>
      </c>
      <c r="AX90" s="97"/>
      <c r="AY90" s="98"/>
      <c r="BP90" s="80" t="s">
        <v>2919</v>
      </c>
      <c r="BQ90" s="81">
        <v>1.8125793003443951E-2</v>
      </c>
      <c r="BR90" s="81"/>
      <c r="BS90" s="81"/>
      <c r="BT90" s="96" t="s">
        <v>2920</v>
      </c>
      <c r="BU90" s="97">
        <v>4.5320807782403105E-2</v>
      </c>
      <c r="BV90" s="97"/>
      <c r="BW90" s="97"/>
      <c r="BX90" s="80" t="s">
        <v>2921</v>
      </c>
      <c r="BY90" s="81">
        <v>1.8255034361096156E-2</v>
      </c>
      <c r="BZ90" s="81"/>
      <c r="CA90" s="82"/>
    </row>
    <row r="91" spans="1:79" x14ac:dyDescent="0.3">
      <c r="A91" s="96" t="s">
        <v>2564</v>
      </c>
      <c r="B91" s="97">
        <v>0</v>
      </c>
      <c r="C91" s="97">
        <v>5.2729579646382391E-2</v>
      </c>
      <c r="D91" s="98">
        <v>7.3337616302838457E-2</v>
      </c>
      <c r="F91" s="80" t="s">
        <v>1626</v>
      </c>
      <c r="G91" s="81">
        <v>2.25984099881048E-3</v>
      </c>
      <c r="H91" s="81">
        <v>0.26177817887178861</v>
      </c>
      <c r="I91" s="81"/>
      <c r="J91" s="81"/>
      <c r="K91" s="82"/>
      <c r="AD91" s="80" t="s">
        <v>1820</v>
      </c>
      <c r="AE91" s="81">
        <v>1.7953396971116E-3</v>
      </c>
      <c r="AF91" s="81">
        <v>7.7324358486030559E-2</v>
      </c>
      <c r="AG91" s="81"/>
      <c r="AH91" s="81"/>
      <c r="AI91" s="82"/>
      <c r="AJ91" s="96" t="s">
        <v>2387</v>
      </c>
      <c r="AK91" s="97">
        <v>6.1290546305612097E-4</v>
      </c>
      <c r="AL91" s="97">
        <v>1.4286548630423078E-2</v>
      </c>
      <c r="AM91" s="97"/>
      <c r="AN91" s="97"/>
      <c r="AO91" s="98"/>
      <c r="AV91" s="96" t="s">
        <v>934</v>
      </c>
      <c r="AW91" s="97">
        <v>2.4005462694951101E-4</v>
      </c>
      <c r="AX91" s="97"/>
      <c r="AY91" s="98"/>
      <c r="BP91" s="80" t="s">
        <v>2922</v>
      </c>
      <c r="BQ91" s="81">
        <v>7.6897303650974337E-3</v>
      </c>
      <c r="BR91" s="81"/>
      <c r="BS91" s="81"/>
      <c r="BT91" s="96" t="s">
        <v>2923</v>
      </c>
      <c r="BU91" s="97">
        <v>1.1769193548606043E-2</v>
      </c>
      <c r="BV91" s="97"/>
      <c r="BW91" s="97"/>
      <c r="BX91" s="80" t="s">
        <v>2172</v>
      </c>
      <c r="BY91" s="81">
        <v>5.0796617352615392E-3</v>
      </c>
      <c r="BZ91" s="81"/>
      <c r="CA91" s="82"/>
    </row>
    <row r="92" spans="1:79" x14ac:dyDescent="0.3">
      <c r="A92" s="96" t="s">
        <v>2751</v>
      </c>
      <c r="B92" s="97">
        <v>0</v>
      </c>
      <c r="C92" s="97">
        <v>0</v>
      </c>
      <c r="D92" s="98">
        <v>8.730668607480771E-3</v>
      </c>
      <c r="F92" s="80" t="s">
        <v>1630</v>
      </c>
      <c r="G92" s="81">
        <v>2.2566137727507798E-3</v>
      </c>
      <c r="H92" s="81">
        <v>0.14682308979655573</v>
      </c>
      <c r="I92" s="81"/>
      <c r="J92" s="81"/>
      <c r="K92" s="82"/>
      <c r="AD92" s="80" t="s">
        <v>1823</v>
      </c>
      <c r="AE92" s="81">
        <v>1.7531737283290401E-3</v>
      </c>
      <c r="AF92" s="81">
        <v>0.18099945477143273</v>
      </c>
      <c r="AG92" s="81"/>
      <c r="AH92" s="81"/>
      <c r="AI92" s="82"/>
      <c r="AJ92" s="96" t="s">
        <v>2388</v>
      </c>
      <c r="AK92" s="97">
        <v>6.0891727259174502E-4</v>
      </c>
      <c r="AL92" s="97">
        <v>1.3175372625834614E-2</v>
      </c>
      <c r="AM92" s="97"/>
      <c r="AN92" s="97"/>
      <c r="AO92" s="98"/>
      <c r="AV92" s="96" t="s">
        <v>937</v>
      </c>
      <c r="AW92" s="97">
        <v>2.3979062386825001E-4</v>
      </c>
      <c r="AX92" s="97"/>
      <c r="AY92" s="98"/>
      <c r="BP92" s="80" t="s">
        <v>2924</v>
      </c>
      <c r="BQ92" s="81">
        <v>2.5815523368541385E-2</v>
      </c>
      <c r="BR92" s="81"/>
      <c r="BS92" s="81"/>
      <c r="BT92" s="96" t="s">
        <v>1430</v>
      </c>
      <c r="BU92" s="97">
        <v>0.29689188865467303</v>
      </c>
      <c r="BV92" s="97"/>
      <c r="BW92" s="97"/>
      <c r="BX92" s="80" t="s">
        <v>2925</v>
      </c>
      <c r="BY92" s="81">
        <v>1.587394292269231E-3</v>
      </c>
      <c r="BZ92" s="81"/>
      <c r="CA92" s="82"/>
    </row>
    <row r="93" spans="1:79" x14ac:dyDescent="0.3">
      <c r="A93" s="96" t="s">
        <v>2275</v>
      </c>
      <c r="B93" s="97">
        <v>0</v>
      </c>
      <c r="C93" s="97">
        <v>0</v>
      </c>
      <c r="D93" s="98">
        <v>1.698511892728077E-2</v>
      </c>
      <c r="F93" s="80" t="s">
        <v>1642</v>
      </c>
      <c r="G93" s="81">
        <v>2.2156133911115801E-3</v>
      </c>
      <c r="H93" s="81">
        <v>0.14382235228098139</v>
      </c>
      <c r="I93" s="81"/>
      <c r="J93" s="81"/>
      <c r="K93" s="82"/>
      <c r="AD93" s="80" t="s">
        <v>1826</v>
      </c>
      <c r="AE93" s="81">
        <v>1.74087108634239E-3</v>
      </c>
      <c r="AF93" s="81">
        <v>1.9922499106095417E-2</v>
      </c>
      <c r="AG93" s="81"/>
      <c r="AH93" s="81"/>
      <c r="AI93" s="82"/>
      <c r="AJ93" s="96" t="s">
        <v>2401</v>
      </c>
      <c r="AK93" s="97">
        <v>5.9189650452110302E-4</v>
      </c>
      <c r="AL93" s="97">
        <v>1.1111760045884617E-3</v>
      </c>
      <c r="AM93" s="97"/>
      <c r="AN93" s="97"/>
      <c r="AO93" s="98"/>
      <c r="AV93" s="96" t="s">
        <v>947</v>
      </c>
      <c r="AW93" s="97">
        <v>2.3114173159910199E-4</v>
      </c>
      <c r="AX93" s="97"/>
      <c r="AY93" s="98"/>
      <c r="BP93" s="80" t="s">
        <v>2926</v>
      </c>
      <c r="BQ93" s="81">
        <v>5.4926645464981674E-3</v>
      </c>
      <c r="BR93" s="81"/>
      <c r="BS93" s="81"/>
      <c r="BT93" s="96" t="s">
        <v>2927</v>
      </c>
      <c r="BU93" s="97">
        <v>2.3487814716056772E-2</v>
      </c>
      <c r="BV93" s="97"/>
      <c r="BW93" s="97"/>
      <c r="BX93" s="80" t="s">
        <v>2928</v>
      </c>
      <c r="BY93" s="81">
        <v>3.3335280137653848E-3</v>
      </c>
      <c r="BZ93" s="81"/>
      <c r="CA93" s="82"/>
    </row>
    <row r="94" spans="1:79" x14ac:dyDescent="0.3">
      <c r="A94" s="96" t="s">
        <v>2459</v>
      </c>
      <c r="B94" s="97">
        <v>0</v>
      </c>
      <c r="C94" s="97">
        <v>1.8125793003443951E-2</v>
      </c>
      <c r="D94" s="98">
        <v>2.4604611530173078E-2</v>
      </c>
      <c r="F94" s="80" t="s">
        <v>219</v>
      </c>
      <c r="G94" s="81">
        <v>2.2102235851111699E-3</v>
      </c>
      <c r="H94" s="81">
        <v>0.46812119851537781</v>
      </c>
      <c r="I94" s="81"/>
      <c r="J94" s="81"/>
      <c r="K94" s="82"/>
      <c r="AD94" s="80" t="s">
        <v>1829</v>
      </c>
      <c r="AE94" s="81">
        <v>1.72473383804675E-3</v>
      </c>
      <c r="AF94" s="81">
        <v>6.4757255910292855E-2</v>
      </c>
      <c r="AG94" s="81"/>
      <c r="AH94" s="81"/>
      <c r="AI94" s="82"/>
      <c r="AJ94" s="96" t="s">
        <v>2402</v>
      </c>
      <c r="AK94" s="97">
        <v>5.9176590552444401E-4</v>
      </c>
      <c r="AL94" s="97">
        <v>8.5719291782538481E-3</v>
      </c>
      <c r="AM94" s="97"/>
      <c r="AN94" s="97"/>
      <c r="AO94" s="98"/>
      <c r="AV94" s="96" t="s">
        <v>2622</v>
      </c>
      <c r="AW94" s="97">
        <v>2.2877982991511699E-4</v>
      </c>
      <c r="AX94" s="97"/>
      <c r="AY94" s="98"/>
      <c r="BP94" s="80" t="s">
        <v>2181</v>
      </c>
      <c r="BQ94" s="81">
        <v>2.8561855641790465E-2</v>
      </c>
      <c r="BR94" s="81"/>
      <c r="BS94" s="81"/>
      <c r="BT94" s="96" t="s">
        <v>2929</v>
      </c>
      <c r="BU94" s="97">
        <v>0.21818802385362945</v>
      </c>
      <c r="BV94" s="97"/>
      <c r="BW94" s="97"/>
      <c r="BX94" s="80" t="s">
        <v>2930</v>
      </c>
      <c r="BY94" s="81">
        <v>4.6034434475807689E-3</v>
      </c>
      <c r="BZ94" s="81"/>
      <c r="CA94" s="82"/>
    </row>
    <row r="95" spans="1:79" x14ac:dyDescent="0.3">
      <c r="A95" s="96" t="s">
        <v>2621</v>
      </c>
      <c r="B95" s="97">
        <v>0</v>
      </c>
      <c r="C95" s="97">
        <v>3.5702319552238085E-2</v>
      </c>
      <c r="D95" s="98">
        <v>1.7461337214961538E-3</v>
      </c>
      <c r="F95" s="80" t="s">
        <v>223</v>
      </c>
      <c r="G95" s="81">
        <v>2.20107423058542E-3</v>
      </c>
      <c r="H95" s="81">
        <v>0.14002981764008637</v>
      </c>
      <c r="I95" s="81"/>
      <c r="J95" s="81"/>
      <c r="K95" s="82"/>
      <c r="AD95" s="80" t="s">
        <v>1832</v>
      </c>
      <c r="AE95" s="81">
        <v>1.71936451832929E-3</v>
      </c>
      <c r="AF95" s="81">
        <v>0.39131091223539621</v>
      </c>
      <c r="AG95" s="81"/>
      <c r="AH95" s="81"/>
      <c r="AI95" s="82"/>
      <c r="AJ95" s="96" t="s">
        <v>2404</v>
      </c>
      <c r="AK95" s="97">
        <v>5.9001114030740598E-4</v>
      </c>
      <c r="AL95" s="97">
        <v>1.0159323470523078E-2</v>
      </c>
      <c r="AM95" s="97"/>
      <c r="AN95" s="97"/>
      <c r="AO95" s="98"/>
      <c r="AV95" s="96" t="s">
        <v>2627</v>
      </c>
      <c r="AW95" s="97">
        <v>2.1508893423237299E-4</v>
      </c>
      <c r="AX95" s="97"/>
      <c r="AY95" s="98"/>
      <c r="BP95" s="80" t="s">
        <v>2931</v>
      </c>
      <c r="BQ95" s="81">
        <v>1.8125793003443951E-2</v>
      </c>
      <c r="BR95" s="81"/>
      <c r="BS95" s="81"/>
      <c r="BT95" s="96" t="s">
        <v>1848</v>
      </c>
      <c r="BU95" s="97">
        <v>2.3364194167932412E-2</v>
      </c>
      <c r="BV95" s="97"/>
      <c r="BW95" s="97"/>
      <c r="BX95" s="80" t="s">
        <v>2932</v>
      </c>
      <c r="BY95" s="81">
        <v>7.9369714613461548E-4</v>
      </c>
      <c r="BZ95" s="81"/>
      <c r="CA95" s="82"/>
    </row>
    <row r="96" spans="1:79" x14ac:dyDescent="0.3">
      <c r="A96" s="96" t="s">
        <v>2472</v>
      </c>
      <c r="B96" s="97">
        <v>0</v>
      </c>
      <c r="C96" s="97">
        <v>2.5815523368541385E-2</v>
      </c>
      <c r="D96" s="98">
        <v>1.2381675479700002E-2</v>
      </c>
      <c r="F96" s="80" t="s">
        <v>1646</v>
      </c>
      <c r="G96" s="81">
        <v>2.1826895711017699E-3</v>
      </c>
      <c r="H96" s="81">
        <v>5.248204502521385E-2</v>
      </c>
      <c r="I96" s="81"/>
      <c r="J96" s="81"/>
      <c r="K96" s="82"/>
      <c r="AD96" s="80" t="s">
        <v>1835</v>
      </c>
      <c r="AE96" s="81">
        <v>1.71800032004423E-3</v>
      </c>
      <c r="AF96" s="81">
        <v>8.850073548459246E-2</v>
      </c>
      <c r="AG96" s="81"/>
      <c r="AH96" s="81"/>
      <c r="AI96" s="82"/>
      <c r="AJ96" s="96" t="s">
        <v>540</v>
      </c>
      <c r="AK96" s="97">
        <v>5.8914187464994801E-4</v>
      </c>
      <c r="AL96" s="97">
        <v>1.9048731507230771E-3</v>
      </c>
      <c r="AM96" s="97"/>
      <c r="AN96" s="97"/>
      <c r="AO96" s="98"/>
      <c r="AV96" s="96" t="s">
        <v>991</v>
      </c>
      <c r="AW96" s="97">
        <v>2.05524236013759E-4</v>
      </c>
      <c r="AX96" s="97"/>
      <c r="AY96" s="98"/>
      <c r="BP96" s="80" t="s">
        <v>2933</v>
      </c>
      <c r="BQ96" s="81">
        <v>3.515305309758826E-2</v>
      </c>
      <c r="BR96" s="81"/>
      <c r="BS96" s="81"/>
      <c r="BT96" s="96" t="s">
        <v>2934</v>
      </c>
      <c r="BU96" s="97">
        <v>5.5224458942385701E-2</v>
      </c>
      <c r="BV96" s="97"/>
      <c r="BW96" s="97"/>
      <c r="BX96" s="80" t="s">
        <v>2935</v>
      </c>
      <c r="BY96" s="81">
        <v>1.4762766918103847E-2</v>
      </c>
      <c r="BZ96" s="81"/>
      <c r="CA96" s="82"/>
    </row>
    <row r="97" spans="1:79" x14ac:dyDescent="0.3">
      <c r="A97" s="96" t="s">
        <v>304</v>
      </c>
      <c r="B97" s="97">
        <v>1.8416207213341758E-2</v>
      </c>
      <c r="C97" s="97">
        <v>0</v>
      </c>
      <c r="D97" s="98">
        <v>5.2860229932565395E-2</v>
      </c>
      <c r="F97" s="80" t="s">
        <v>1650</v>
      </c>
      <c r="G97" s="81">
        <v>2.1686424505361099E-3</v>
      </c>
      <c r="H97" s="81">
        <v>0.11004607894679209</v>
      </c>
      <c r="I97" s="81"/>
      <c r="J97" s="81"/>
      <c r="K97" s="82"/>
      <c r="AD97" s="80" t="s">
        <v>1838</v>
      </c>
      <c r="AE97" s="81">
        <v>1.7088440432060201E-3</v>
      </c>
      <c r="AF97" s="81">
        <v>1.0842043163822162E-2</v>
      </c>
      <c r="AG97" s="81"/>
      <c r="AH97" s="81"/>
      <c r="AI97" s="82"/>
      <c r="AJ97" s="96" t="s">
        <v>2408</v>
      </c>
      <c r="AK97" s="97">
        <v>5.8740532947297401E-4</v>
      </c>
      <c r="AL97" s="97">
        <v>3.8256202443688464E-2</v>
      </c>
      <c r="AM97" s="97"/>
      <c r="AN97" s="97"/>
      <c r="AO97" s="98"/>
      <c r="AV97" s="96" t="s">
        <v>2632</v>
      </c>
      <c r="AW97" s="97">
        <v>2.052054991907E-4</v>
      </c>
      <c r="AX97" s="97"/>
      <c r="AY97" s="98"/>
      <c r="BP97" s="80" t="s">
        <v>2936</v>
      </c>
      <c r="BQ97" s="81">
        <v>1.4280927820895233E-2</v>
      </c>
      <c r="BR97" s="81"/>
      <c r="BS97" s="81"/>
      <c r="BT97" s="96" t="s">
        <v>2220</v>
      </c>
      <c r="BU97" s="97">
        <v>5.1407690355178559E-2</v>
      </c>
      <c r="BV97" s="97"/>
      <c r="BW97" s="97"/>
      <c r="BX97" s="80" t="s">
        <v>1383</v>
      </c>
      <c r="BY97" s="81">
        <v>4.7621828768076926E-3</v>
      </c>
      <c r="BZ97" s="81"/>
      <c r="CA97" s="82"/>
    </row>
    <row r="98" spans="1:79" x14ac:dyDescent="0.3">
      <c r="A98" s="96" t="s">
        <v>2756</v>
      </c>
      <c r="B98" s="97">
        <v>0</v>
      </c>
      <c r="C98" s="97">
        <v>7.5249504287024885E-2</v>
      </c>
      <c r="D98" s="98">
        <v>5.2384011644884621E-3</v>
      </c>
      <c r="F98" s="80" t="s">
        <v>1654</v>
      </c>
      <c r="G98" s="81">
        <v>2.1577500573810599E-3</v>
      </c>
      <c r="H98" s="81">
        <v>0.21797239287353037</v>
      </c>
      <c r="I98" s="81"/>
      <c r="J98" s="81"/>
      <c r="K98" s="82"/>
      <c r="AD98" s="80" t="s">
        <v>1841</v>
      </c>
      <c r="AE98" s="81">
        <v>1.70316070803458E-3</v>
      </c>
      <c r="AF98" s="81">
        <v>9.1463409306282412E-2</v>
      </c>
      <c r="AG98" s="81"/>
      <c r="AH98" s="81"/>
      <c r="AI98" s="82"/>
      <c r="AJ98" s="96" t="s">
        <v>2410</v>
      </c>
      <c r="AK98" s="97">
        <v>5.8202991712703303E-4</v>
      </c>
      <c r="AL98" s="97">
        <v>1.1429238904338461E-2</v>
      </c>
      <c r="AM98" s="97"/>
      <c r="AN98" s="97"/>
      <c r="AO98" s="98"/>
      <c r="AV98" s="96" t="s">
        <v>2639</v>
      </c>
      <c r="AW98" s="97">
        <v>2.0020847288423099E-4</v>
      </c>
      <c r="AX98" s="97"/>
      <c r="AY98" s="98"/>
      <c r="BP98" s="80" t="s">
        <v>2937</v>
      </c>
      <c r="BQ98" s="81">
        <v>2.8561855641790465E-2</v>
      </c>
      <c r="BR98" s="81"/>
      <c r="BS98" s="81"/>
      <c r="BT98" s="96" t="s">
        <v>2214</v>
      </c>
      <c r="BU98" s="97">
        <v>7.6496943935026526E-2</v>
      </c>
      <c r="BV98" s="97"/>
      <c r="BW98" s="97"/>
      <c r="BX98" s="80" t="s">
        <v>2938</v>
      </c>
      <c r="BY98" s="81">
        <v>8.2544503198000007E-3</v>
      </c>
      <c r="BZ98" s="81"/>
      <c r="CA98" s="82"/>
    </row>
    <row r="99" spans="1:79" x14ac:dyDescent="0.3">
      <c r="A99" s="96" t="s">
        <v>2738</v>
      </c>
      <c r="B99" s="97">
        <v>0</v>
      </c>
      <c r="C99" s="97">
        <v>1.1534595547646149E-2</v>
      </c>
      <c r="D99" s="98">
        <v>0</v>
      </c>
      <c r="F99" s="80" t="s">
        <v>1658</v>
      </c>
      <c r="G99" s="81">
        <v>2.1353135045187699E-3</v>
      </c>
      <c r="H99" s="81">
        <v>9.8985819715247975E-2</v>
      </c>
      <c r="I99" s="81"/>
      <c r="J99" s="81"/>
      <c r="K99" s="82"/>
      <c r="AD99" s="80" t="s">
        <v>1844</v>
      </c>
      <c r="AE99" s="81">
        <v>1.70303281504568E-3</v>
      </c>
      <c r="AF99" s="81">
        <v>0.40334002723702811</v>
      </c>
      <c r="AG99" s="81"/>
      <c r="AH99" s="81"/>
      <c r="AI99" s="82"/>
      <c r="AJ99" s="96" t="s">
        <v>543</v>
      </c>
      <c r="AK99" s="97">
        <v>5.8089681372754901E-4</v>
      </c>
      <c r="AL99" s="97">
        <v>5.0796617352615392E-3</v>
      </c>
      <c r="AM99" s="97"/>
      <c r="AN99" s="97"/>
      <c r="AO99" s="98"/>
      <c r="AV99" s="96" t="s">
        <v>1017</v>
      </c>
      <c r="AW99" s="97">
        <v>1.95791777174358E-4</v>
      </c>
      <c r="AX99" s="97"/>
      <c r="AY99" s="98"/>
      <c r="BP99" s="80" t="s">
        <v>2939</v>
      </c>
      <c r="BQ99" s="81">
        <v>6.0419310011479831E-3</v>
      </c>
      <c r="BR99" s="81"/>
      <c r="BS99" s="81"/>
      <c r="BT99" s="96" t="s">
        <v>2940</v>
      </c>
      <c r="BU99" s="97">
        <v>8.5691187734899237E-3</v>
      </c>
      <c r="BV99" s="97"/>
      <c r="BW99" s="97"/>
      <c r="BX99" s="80" t="s">
        <v>2941</v>
      </c>
      <c r="BY99" s="81">
        <v>2.3810914384038463E-3</v>
      </c>
      <c r="BZ99" s="81"/>
      <c r="CA99" s="82"/>
    </row>
    <row r="100" spans="1:79" x14ac:dyDescent="0.3">
      <c r="A100" s="96" t="s">
        <v>2759</v>
      </c>
      <c r="B100" s="97">
        <v>0</v>
      </c>
      <c r="C100" s="97">
        <v>4.9983247373133324E-2</v>
      </c>
      <c r="D100" s="98">
        <v>1.6667640068826924E-2</v>
      </c>
      <c r="F100" s="80" t="s">
        <v>1662</v>
      </c>
      <c r="G100" s="81">
        <v>2.1214813292992898E-3</v>
      </c>
      <c r="H100" s="81">
        <v>2.4609040931562177E-2</v>
      </c>
      <c r="I100" s="81"/>
      <c r="J100" s="81"/>
      <c r="K100" s="82"/>
      <c r="AD100" s="80" t="s">
        <v>1847</v>
      </c>
      <c r="AE100" s="81">
        <v>1.70106146096694E-3</v>
      </c>
      <c r="AF100" s="81">
        <v>6.8405452377748144E-2</v>
      </c>
      <c r="AG100" s="81"/>
      <c r="AH100" s="81"/>
      <c r="AI100" s="82"/>
      <c r="AJ100" s="96" t="s">
        <v>553</v>
      </c>
      <c r="AK100" s="97">
        <v>5.7296535566319598E-4</v>
      </c>
      <c r="AL100" s="97">
        <v>5.7781152238600003E-2</v>
      </c>
      <c r="AM100" s="97"/>
      <c r="AN100" s="97"/>
      <c r="AO100" s="98"/>
      <c r="AV100" s="96" t="s">
        <v>1021</v>
      </c>
      <c r="AW100" s="97">
        <v>1.9528584652629E-4</v>
      </c>
      <c r="AX100" s="97"/>
      <c r="AY100" s="98"/>
      <c r="BP100" s="80" t="s">
        <v>1767</v>
      </c>
      <c r="BQ100" s="81">
        <v>8.2389968197472494E-3</v>
      </c>
      <c r="BR100" s="81"/>
      <c r="BS100" s="81"/>
      <c r="BT100" s="96" t="s">
        <v>2942</v>
      </c>
      <c r="BU100" s="97">
        <v>5.6640470710139171E-3</v>
      </c>
      <c r="BV100" s="97"/>
      <c r="BW100" s="97"/>
      <c r="BX100" s="80" t="s">
        <v>2943</v>
      </c>
      <c r="BY100" s="81">
        <v>7.9369714613461548E-4</v>
      </c>
      <c r="BZ100" s="81"/>
      <c r="CA100" s="82"/>
    </row>
    <row r="101" spans="1:79" x14ac:dyDescent="0.3">
      <c r="A101" s="96" t="s">
        <v>1318</v>
      </c>
      <c r="B101" s="97">
        <v>0</v>
      </c>
      <c r="C101" s="97">
        <v>6.6461241012627806E-2</v>
      </c>
      <c r="D101" s="98">
        <v>2.8731836690073075E-2</v>
      </c>
      <c r="F101" s="80" t="s">
        <v>1666</v>
      </c>
      <c r="G101" s="81">
        <v>2.10566879769144E-3</v>
      </c>
      <c r="H101" s="81">
        <v>8.6574433743887777E-2</v>
      </c>
      <c r="I101" s="81"/>
      <c r="J101" s="81"/>
      <c r="K101" s="82"/>
      <c r="AD101" s="80" t="s">
        <v>1850</v>
      </c>
      <c r="AE101" s="81">
        <v>1.6750984550202501E-3</v>
      </c>
      <c r="AF101" s="81">
        <v>3.0215275815267759E-2</v>
      </c>
      <c r="AG101" s="81"/>
      <c r="AH101" s="81"/>
      <c r="AI101" s="82"/>
      <c r="AJ101" s="96" t="s">
        <v>2421</v>
      </c>
      <c r="AK101" s="97">
        <v>5.5902460232397496E-4</v>
      </c>
      <c r="AL101" s="97">
        <v>1.285789376738077E-2</v>
      </c>
      <c r="AM101" s="97"/>
      <c r="AN101" s="97"/>
      <c r="AO101" s="98"/>
      <c r="AV101" s="96" t="s">
        <v>2644</v>
      </c>
      <c r="AW101" s="97">
        <v>1.84672017232229E-4</v>
      </c>
      <c r="AX101" s="97"/>
      <c r="AY101" s="98"/>
      <c r="BP101" s="80" t="s">
        <v>2944</v>
      </c>
      <c r="BQ101" s="81">
        <v>1.1534595547646149E-2</v>
      </c>
      <c r="BR101" s="81"/>
      <c r="BS101" s="81"/>
      <c r="BT101" s="96" t="s">
        <v>2945</v>
      </c>
      <c r="BU101" s="97">
        <v>3.2069576584835523E-2</v>
      </c>
      <c r="BV101" s="97"/>
      <c r="BW101" s="97"/>
      <c r="BX101" s="80" t="s">
        <v>2946</v>
      </c>
      <c r="BY101" s="81">
        <v>1.4286548630423077E-3</v>
      </c>
      <c r="BZ101" s="81"/>
      <c r="CA101" s="82"/>
    </row>
    <row r="102" spans="1:79" x14ac:dyDescent="0.3">
      <c r="A102" s="96" t="s">
        <v>2763</v>
      </c>
      <c r="B102" s="97">
        <v>0</v>
      </c>
      <c r="C102" s="97">
        <v>4.503984928128496E-2</v>
      </c>
      <c r="D102" s="98">
        <v>2.825561840239231E-2</v>
      </c>
      <c r="F102" s="80" t="s">
        <v>230</v>
      </c>
      <c r="G102" s="81">
        <v>2.0964004019950202E-3</v>
      </c>
      <c r="H102" s="81">
        <v>0.15443261294891414</v>
      </c>
      <c r="I102" s="81"/>
      <c r="J102" s="81"/>
      <c r="K102" s="82"/>
      <c r="AD102" s="80" t="s">
        <v>1853</v>
      </c>
      <c r="AE102" s="81">
        <v>1.6364884300922901E-3</v>
      </c>
      <c r="AF102" s="81">
        <v>3.734309663042655E-2</v>
      </c>
      <c r="AG102" s="81"/>
      <c r="AH102" s="81"/>
      <c r="AI102" s="82"/>
      <c r="AJ102" s="96" t="s">
        <v>560</v>
      </c>
      <c r="AK102" s="97">
        <v>5.56295360804023E-4</v>
      </c>
      <c r="AL102" s="97">
        <v>1.1746717762792307E-2</v>
      </c>
      <c r="AM102" s="97"/>
      <c r="AN102" s="97"/>
      <c r="AO102" s="98"/>
      <c r="AV102" s="96" t="s">
        <v>1050</v>
      </c>
      <c r="AW102" s="97">
        <v>1.7974327084859201E-4</v>
      </c>
      <c r="AX102" s="97"/>
      <c r="AY102" s="98"/>
      <c r="BP102" s="80" t="s">
        <v>2947</v>
      </c>
      <c r="BQ102" s="81">
        <v>1.5928727184844681E-2</v>
      </c>
      <c r="BR102" s="81"/>
      <c r="BS102" s="81"/>
      <c r="BT102" s="96" t="s">
        <v>2948</v>
      </c>
      <c r="BU102" s="97">
        <v>5.3939090008517564E-2</v>
      </c>
      <c r="BV102" s="97"/>
      <c r="BW102" s="97"/>
      <c r="BX102" s="80" t="s">
        <v>2949</v>
      </c>
      <c r="BY102" s="81">
        <v>1.1270499475111537E-2</v>
      </c>
      <c r="BZ102" s="81"/>
      <c r="CA102" s="82"/>
    </row>
    <row r="103" spans="1:79" x14ac:dyDescent="0.3">
      <c r="A103" s="96" t="s">
        <v>1316</v>
      </c>
      <c r="B103" s="97">
        <v>2.67105295460682E-3</v>
      </c>
      <c r="C103" s="97">
        <v>9.0628965017219745E-2</v>
      </c>
      <c r="D103" s="98">
        <v>3.4287716713015393E-2</v>
      </c>
      <c r="F103" s="80" t="s">
        <v>1670</v>
      </c>
      <c r="G103" s="81">
        <v>2.0957211188201998E-3</v>
      </c>
      <c r="H103" s="81">
        <v>0.13244191509656883</v>
      </c>
      <c r="I103" s="81"/>
      <c r="J103" s="81"/>
      <c r="K103" s="82"/>
      <c r="AD103" s="80" t="s">
        <v>1856</v>
      </c>
      <c r="AE103" s="81">
        <v>1.6329792993940401E-3</v>
      </c>
      <c r="AF103" s="81">
        <v>0.19614712790543162</v>
      </c>
      <c r="AG103" s="81"/>
      <c r="AH103" s="81"/>
      <c r="AI103" s="82"/>
      <c r="AJ103" s="96" t="s">
        <v>2422</v>
      </c>
      <c r="AK103" s="97">
        <v>5.5457044467869003E-4</v>
      </c>
      <c r="AL103" s="97">
        <v>1.9048731507230771E-3</v>
      </c>
      <c r="AM103" s="97"/>
      <c r="AN103" s="97"/>
      <c r="AO103" s="98"/>
      <c r="AV103" s="96" t="s">
        <v>1060</v>
      </c>
      <c r="AW103" s="97">
        <v>1.7477478768555501E-4</v>
      </c>
      <c r="AX103" s="97"/>
      <c r="AY103" s="98"/>
      <c r="BP103" s="80" t="s">
        <v>2950</v>
      </c>
      <c r="BQ103" s="81">
        <v>3.2955987278988994E-3</v>
      </c>
      <c r="BR103" s="81"/>
      <c r="BS103" s="81"/>
      <c r="BT103" s="96" t="s">
        <v>2951</v>
      </c>
      <c r="BU103" s="97">
        <v>7.7130500175701083E-2</v>
      </c>
      <c r="BV103" s="97"/>
      <c r="BW103" s="97"/>
      <c r="BX103" s="80" t="s">
        <v>2952</v>
      </c>
      <c r="BY103" s="81">
        <v>3.4287716713015393E-2</v>
      </c>
      <c r="BZ103" s="81"/>
      <c r="CA103" s="82"/>
    </row>
    <row r="104" spans="1:79" x14ac:dyDescent="0.3">
      <c r="A104" s="96" t="s">
        <v>1408</v>
      </c>
      <c r="B104" s="97">
        <v>0</v>
      </c>
      <c r="C104" s="97">
        <v>4.449058282663515E-2</v>
      </c>
      <c r="D104" s="98">
        <v>2.142982294563462E-2</v>
      </c>
      <c r="F104" s="80" t="s">
        <v>1674</v>
      </c>
      <c r="G104" s="81">
        <v>2.0819628992495001E-3</v>
      </c>
      <c r="H104" s="81">
        <v>3.7008618583380185E-2</v>
      </c>
      <c r="I104" s="81"/>
      <c r="J104" s="81"/>
      <c r="K104" s="82"/>
      <c r="AD104" s="80" t="s">
        <v>1862</v>
      </c>
      <c r="AE104" s="81">
        <v>1.6270228348009899E-3</v>
      </c>
      <c r="AF104" s="81">
        <v>8.7441540789690103E-2</v>
      </c>
      <c r="AG104" s="81"/>
      <c r="AH104" s="81"/>
      <c r="AI104" s="82"/>
      <c r="AJ104" s="96" t="s">
        <v>568</v>
      </c>
      <c r="AK104" s="97">
        <v>5.5173983079913997E-4</v>
      </c>
      <c r="AL104" s="97">
        <v>8.0957108905730778E-3</v>
      </c>
      <c r="AM104" s="97"/>
      <c r="AN104" s="97"/>
      <c r="AO104" s="98"/>
      <c r="AV104" s="96" t="s">
        <v>1070</v>
      </c>
      <c r="AW104" s="97">
        <v>1.71353434097676E-4</v>
      </c>
      <c r="AX104" s="97"/>
      <c r="AY104" s="98"/>
      <c r="BP104" s="80" t="s">
        <v>2953</v>
      </c>
      <c r="BQ104" s="81">
        <v>1.97735923673934E-2</v>
      </c>
      <c r="BR104" s="81"/>
      <c r="BS104" s="81"/>
      <c r="BT104" s="96" t="s">
        <v>2244</v>
      </c>
      <c r="BU104" s="97">
        <v>2.0887578776745783E-2</v>
      </c>
      <c r="BV104" s="97"/>
      <c r="BW104" s="97"/>
      <c r="BX104" s="80" t="s">
        <v>2954</v>
      </c>
      <c r="BY104" s="81">
        <v>3.3335280137653848E-3</v>
      </c>
      <c r="BZ104" s="81"/>
      <c r="CA104" s="82"/>
    </row>
    <row r="105" spans="1:79" x14ac:dyDescent="0.3">
      <c r="A105" s="96" t="s">
        <v>1330</v>
      </c>
      <c r="B105" s="97">
        <v>1.124653875623924E-3</v>
      </c>
      <c r="C105" s="97">
        <v>2.0322858822043214E-2</v>
      </c>
      <c r="D105" s="98">
        <v>2.8731836690073075E-2</v>
      </c>
      <c r="F105" s="80" t="s">
        <v>1678</v>
      </c>
      <c r="G105" s="81">
        <v>2.0326927800975001E-3</v>
      </c>
      <c r="H105" s="81">
        <v>0.2704685200762057</v>
      </c>
      <c r="I105" s="81"/>
      <c r="J105" s="81"/>
      <c r="K105" s="82"/>
      <c r="AD105" s="80" t="s">
        <v>1865</v>
      </c>
      <c r="AE105" s="81">
        <v>1.61701820992721E-3</v>
      </c>
      <c r="AF105" s="81">
        <v>1.1134235831698352E-2</v>
      </c>
      <c r="AG105" s="81"/>
      <c r="AH105" s="81"/>
      <c r="AI105" s="82"/>
      <c r="AJ105" s="96" t="s">
        <v>571</v>
      </c>
      <c r="AK105" s="97">
        <v>5.5006638604911096E-4</v>
      </c>
      <c r="AL105" s="97">
        <v>4.6034434475807689E-3</v>
      </c>
      <c r="AM105" s="97"/>
      <c r="AN105" s="97"/>
      <c r="AO105" s="98"/>
      <c r="AV105" s="96" t="s">
        <v>1078</v>
      </c>
      <c r="AW105" s="97">
        <v>1.7036245092762E-4</v>
      </c>
      <c r="AX105" s="97"/>
      <c r="AY105" s="98"/>
      <c r="BP105" s="80" t="s">
        <v>1998</v>
      </c>
      <c r="BQ105" s="81">
        <v>0.11864155420436039</v>
      </c>
      <c r="BR105" s="81"/>
      <c r="BS105" s="81"/>
      <c r="BT105" s="96" t="s">
        <v>2955</v>
      </c>
      <c r="BU105" s="97">
        <v>3.0154870743587539E-2</v>
      </c>
      <c r="BV105" s="97"/>
      <c r="BW105" s="97"/>
      <c r="BX105" s="80" t="s">
        <v>2956</v>
      </c>
      <c r="BY105" s="81">
        <v>5.2384011644884621E-3</v>
      </c>
      <c r="BZ105" s="81"/>
      <c r="CA105" s="82"/>
    </row>
    <row r="106" spans="1:79" x14ac:dyDescent="0.3">
      <c r="A106" s="96" t="s">
        <v>2754</v>
      </c>
      <c r="B106" s="97">
        <v>0</v>
      </c>
      <c r="C106" s="97">
        <v>0</v>
      </c>
      <c r="D106" s="98">
        <v>1.349285148428846E-2</v>
      </c>
      <c r="F106" s="80" t="s">
        <v>1682</v>
      </c>
      <c r="G106" s="81">
        <v>2.02660155739936E-3</v>
      </c>
      <c r="H106" s="81">
        <v>0.127438572423484</v>
      </c>
      <c r="I106" s="81"/>
      <c r="J106" s="81"/>
      <c r="K106" s="82"/>
      <c r="AD106" s="80" t="s">
        <v>1868</v>
      </c>
      <c r="AE106" s="81">
        <v>1.5931744573285699E-3</v>
      </c>
      <c r="AF106" s="81">
        <v>0.13335515766983971</v>
      </c>
      <c r="AG106" s="81"/>
      <c r="AH106" s="81"/>
      <c r="AI106" s="82"/>
      <c r="AJ106" s="96" t="s">
        <v>2429</v>
      </c>
      <c r="AK106" s="97">
        <v>5.47282045851476E-4</v>
      </c>
      <c r="AL106" s="97">
        <v>1.2540414908926923E-2</v>
      </c>
      <c r="AM106" s="97"/>
      <c r="AN106" s="97"/>
      <c r="AO106" s="98"/>
      <c r="AV106" s="96" t="s">
        <v>1082</v>
      </c>
      <c r="AW106" s="97">
        <v>1.6894896142936999E-4</v>
      </c>
      <c r="AX106" s="97"/>
      <c r="AY106" s="98"/>
      <c r="BP106" s="80" t="s">
        <v>2957</v>
      </c>
      <c r="BQ106" s="81">
        <v>1.8125793003443951E-2</v>
      </c>
      <c r="BR106" s="81"/>
      <c r="BS106" s="81"/>
      <c r="BT106" s="96" t="s">
        <v>1593</v>
      </c>
      <c r="BU106" s="97">
        <v>1.7997326854575579</v>
      </c>
      <c r="BV106" s="97"/>
      <c r="BW106" s="97"/>
      <c r="BX106" s="80" t="s">
        <v>2958</v>
      </c>
      <c r="BY106" s="81">
        <v>5.2384011644884621E-3</v>
      </c>
      <c r="BZ106" s="81"/>
      <c r="CA106" s="82"/>
    </row>
    <row r="107" spans="1:79" x14ac:dyDescent="0.3">
      <c r="A107" s="96" t="s">
        <v>2767</v>
      </c>
      <c r="B107" s="97">
        <v>0</v>
      </c>
      <c r="C107" s="97">
        <v>1.5379460730194867E-2</v>
      </c>
      <c r="D107" s="98">
        <v>4.4447040183538469E-3</v>
      </c>
      <c r="F107" s="80" t="s">
        <v>1686</v>
      </c>
      <c r="G107" s="81">
        <v>2.0260539155874898E-3</v>
      </c>
      <c r="H107" s="81">
        <v>0.63243089361636462</v>
      </c>
      <c r="I107" s="81"/>
      <c r="J107" s="81"/>
      <c r="K107" s="82"/>
      <c r="AD107" s="80" t="s">
        <v>1874</v>
      </c>
      <c r="AE107" s="81">
        <v>1.54819075688392E-3</v>
      </c>
      <c r="AF107" s="81">
        <v>9.8769634931717941E-3</v>
      </c>
      <c r="AG107" s="81"/>
      <c r="AH107" s="81"/>
      <c r="AI107" s="82"/>
      <c r="AJ107" s="96" t="s">
        <v>574</v>
      </c>
      <c r="AK107" s="97">
        <v>5.4674248517805498E-4</v>
      </c>
      <c r="AL107" s="97">
        <v>1.349285148428846E-2</v>
      </c>
      <c r="AM107" s="97"/>
      <c r="AN107" s="97"/>
      <c r="AO107" s="98"/>
      <c r="AV107" s="96" t="s">
        <v>1086</v>
      </c>
      <c r="AW107" s="97">
        <v>1.67052418251472E-4</v>
      </c>
      <c r="AX107" s="97"/>
      <c r="AY107" s="98"/>
      <c r="BP107" s="80" t="s">
        <v>2959</v>
      </c>
      <c r="BQ107" s="81">
        <v>4.94339809184835E-3</v>
      </c>
      <c r="BR107" s="81"/>
      <c r="BS107" s="81"/>
      <c r="BT107" s="96" t="s">
        <v>2960</v>
      </c>
      <c r="BU107" s="97">
        <v>5.6893332615915743E-3</v>
      </c>
      <c r="BV107" s="97"/>
      <c r="BW107" s="97"/>
      <c r="BX107" s="80" t="s">
        <v>1827</v>
      </c>
      <c r="BY107" s="81">
        <v>4.6034434475807689E-3</v>
      </c>
      <c r="BZ107" s="81"/>
      <c r="CA107" s="82"/>
    </row>
    <row r="108" spans="1:79" x14ac:dyDescent="0.3">
      <c r="A108" s="96" t="s">
        <v>2769</v>
      </c>
      <c r="B108" s="97">
        <v>0</v>
      </c>
      <c r="C108" s="97">
        <v>1.8125793003443951E-2</v>
      </c>
      <c r="D108" s="98">
        <v>1.2381675479700002E-2</v>
      </c>
      <c r="F108" s="80" t="s">
        <v>1690</v>
      </c>
      <c r="G108" s="81">
        <v>2.0252806514469502E-3</v>
      </c>
      <c r="H108" s="81">
        <v>9.7674129947574267E-2</v>
      </c>
      <c r="I108" s="81"/>
      <c r="J108" s="81"/>
      <c r="K108" s="82"/>
      <c r="AD108" s="80" t="s">
        <v>1877</v>
      </c>
      <c r="AE108" s="81">
        <v>1.5178734097344301E-3</v>
      </c>
      <c r="AF108" s="81">
        <v>8.142208557435586E-2</v>
      </c>
      <c r="AG108" s="81"/>
      <c r="AH108" s="81"/>
      <c r="AI108" s="82"/>
      <c r="AJ108" s="96" t="s">
        <v>2431</v>
      </c>
      <c r="AK108" s="97">
        <v>5.4357916043400298E-4</v>
      </c>
      <c r="AL108" s="97">
        <v>6.4765687124584623E-2</v>
      </c>
      <c r="AM108" s="97"/>
      <c r="AN108" s="97"/>
      <c r="AO108" s="98"/>
      <c r="AV108" s="96" t="s">
        <v>1094</v>
      </c>
      <c r="AW108" s="97">
        <v>1.66101507023257E-4</v>
      </c>
      <c r="AX108" s="97"/>
      <c r="AY108" s="98"/>
      <c r="BP108" s="80" t="s">
        <v>2961</v>
      </c>
      <c r="BQ108" s="81">
        <v>7.1404639104476163E-3</v>
      </c>
      <c r="BR108" s="81"/>
      <c r="BS108" s="81"/>
      <c r="BT108" s="96" t="s">
        <v>1478</v>
      </c>
      <c r="BU108" s="97">
        <v>5.2413509716459347E-2</v>
      </c>
      <c r="BV108" s="97"/>
      <c r="BW108" s="97"/>
      <c r="BX108" s="80" t="s">
        <v>2962</v>
      </c>
      <c r="BY108" s="81">
        <v>4.2859645891269241E-3</v>
      </c>
      <c r="BZ108" s="81"/>
      <c r="CA108" s="82"/>
    </row>
    <row r="109" spans="1:79" x14ac:dyDescent="0.3">
      <c r="A109" s="96" t="s">
        <v>1704</v>
      </c>
      <c r="B109" s="97">
        <v>0</v>
      </c>
      <c r="C109" s="97">
        <v>0</v>
      </c>
      <c r="D109" s="98">
        <v>4.6034434475807689E-3</v>
      </c>
      <c r="F109" s="80" t="s">
        <v>1698</v>
      </c>
      <c r="G109" s="81">
        <v>2.0064894473627698E-3</v>
      </c>
      <c r="H109" s="81">
        <v>0.11823045846991093</v>
      </c>
      <c r="I109" s="81"/>
      <c r="J109" s="81"/>
      <c r="K109" s="82"/>
      <c r="AD109" s="80" t="s">
        <v>1880</v>
      </c>
      <c r="AE109" s="81">
        <v>1.5089158351839799E-3</v>
      </c>
      <c r="AF109" s="81">
        <v>2.656426894304853E-2</v>
      </c>
      <c r="AG109" s="81"/>
      <c r="AH109" s="81"/>
      <c r="AI109" s="82"/>
      <c r="AJ109" s="96" t="s">
        <v>2433</v>
      </c>
      <c r="AK109" s="97">
        <v>5.4120461673608895E-4</v>
      </c>
      <c r="AL109" s="97">
        <v>1.9207470936457693E-2</v>
      </c>
      <c r="AM109" s="97"/>
      <c r="AN109" s="97"/>
      <c r="AO109" s="98"/>
      <c r="AV109" s="96" t="s">
        <v>1105</v>
      </c>
      <c r="AW109" s="97">
        <v>1.5479616884889899E-4</v>
      </c>
      <c r="AX109" s="97"/>
      <c r="AY109" s="98"/>
      <c r="BP109" s="80" t="s">
        <v>2963</v>
      </c>
      <c r="BQ109" s="81">
        <v>8.7882632743970651E-3</v>
      </c>
      <c r="BR109" s="81"/>
      <c r="BS109" s="81"/>
      <c r="BT109" s="96" t="s">
        <v>2964</v>
      </c>
      <c r="BU109" s="97">
        <v>0.24447978041444685</v>
      </c>
      <c r="BV109" s="97"/>
      <c r="BW109" s="97"/>
      <c r="BX109" s="80" t="s">
        <v>2965</v>
      </c>
      <c r="BY109" s="81">
        <v>2.6985702968576925E-3</v>
      </c>
      <c r="BZ109" s="81"/>
      <c r="CA109" s="82"/>
    </row>
    <row r="110" spans="1:79" x14ac:dyDescent="0.3">
      <c r="A110" s="96" t="s">
        <v>2772</v>
      </c>
      <c r="B110" s="97">
        <v>0</v>
      </c>
      <c r="C110" s="97">
        <v>7.5249504287024885E-2</v>
      </c>
      <c r="D110" s="98">
        <v>2.1747301804088463E-2</v>
      </c>
      <c r="F110" s="80" t="s">
        <v>242</v>
      </c>
      <c r="G110" s="81">
        <v>1.9921227116591E-3</v>
      </c>
      <c r="H110" s="81">
        <v>0.1961352884507668</v>
      </c>
      <c r="I110" s="81"/>
      <c r="J110" s="81"/>
      <c r="K110" s="82"/>
      <c r="AD110" s="80" t="s">
        <v>1886</v>
      </c>
      <c r="AE110" s="81">
        <v>1.46551692816294E-3</v>
      </c>
      <c r="AF110" s="81">
        <v>8.958663275090091E-2</v>
      </c>
      <c r="AG110" s="81"/>
      <c r="AH110" s="81"/>
      <c r="AI110" s="82"/>
      <c r="AJ110" s="96" t="s">
        <v>587</v>
      </c>
      <c r="AK110" s="97">
        <v>5.3990211587211603E-4</v>
      </c>
      <c r="AL110" s="97">
        <v>1.349285148428846E-2</v>
      </c>
      <c r="AM110" s="97"/>
      <c r="AN110" s="97"/>
      <c r="AO110" s="98"/>
      <c r="AV110" s="96" t="s">
        <v>1112</v>
      </c>
      <c r="AW110" s="97">
        <v>1.5241011112624399E-4</v>
      </c>
      <c r="AX110" s="97"/>
      <c r="AY110" s="98"/>
      <c r="BP110" s="80" t="s">
        <v>2966</v>
      </c>
      <c r="BQ110" s="81">
        <v>6.3165642284728901E-2</v>
      </c>
      <c r="BR110" s="81"/>
      <c r="BS110" s="81"/>
      <c r="BT110" s="96" t="s">
        <v>2061</v>
      </c>
      <c r="BU110" s="97">
        <v>1.8408152980795234E-2</v>
      </c>
      <c r="BV110" s="97"/>
      <c r="BW110" s="97"/>
      <c r="BX110" s="80" t="s">
        <v>1497</v>
      </c>
      <c r="BY110" s="81">
        <v>3.7145026439100004E-2</v>
      </c>
      <c r="BZ110" s="81"/>
      <c r="CA110" s="82"/>
    </row>
    <row r="111" spans="1:79" x14ac:dyDescent="0.3">
      <c r="A111" s="96" t="s">
        <v>2757</v>
      </c>
      <c r="B111" s="97">
        <v>0</v>
      </c>
      <c r="C111" s="97">
        <v>0</v>
      </c>
      <c r="D111" s="98">
        <v>1.2699154338153848E-3</v>
      </c>
      <c r="F111" s="80" t="s">
        <v>246</v>
      </c>
      <c r="G111" s="81">
        <v>1.9780029588528799E-3</v>
      </c>
      <c r="H111" s="81">
        <v>0.39903646495345724</v>
      </c>
      <c r="I111" s="81"/>
      <c r="J111" s="81"/>
      <c r="K111" s="82"/>
      <c r="AD111" s="80" t="s">
        <v>1889</v>
      </c>
      <c r="AE111" s="81">
        <v>1.4641304074662601E-3</v>
      </c>
      <c r="AF111" s="81">
        <v>4.140429590911849E-2</v>
      </c>
      <c r="AG111" s="81"/>
      <c r="AH111" s="81"/>
      <c r="AI111" s="82"/>
      <c r="AJ111" s="96" t="s">
        <v>2435</v>
      </c>
      <c r="AK111" s="97">
        <v>5.3980569988346496E-4</v>
      </c>
      <c r="AL111" s="97">
        <v>6.190837739850001E-3</v>
      </c>
      <c r="AM111" s="97"/>
      <c r="AN111" s="97"/>
      <c r="AO111" s="98"/>
      <c r="AV111" s="96" t="s">
        <v>2658</v>
      </c>
      <c r="AW111" s="97">
        <v>1.5076678919342099E-4</v>
      </c>
      <c r="AX111" s="97"/>
      <c r="AY111" s="98"/>
      <c r="BP111" s="80" t="s">
        <v>2967</v>
      </c>
      <c r="BQ111" s="81">
        <v>2.251992464064248E-2</v>
      </c>
      <c r="BR111" s="81"/>
      <c r="BS111" s="81"/>
      <c r="BT111" s="96" t="s">
        <v>2968</v>
      </c>
      <c r="BU111" s="97">
        <v>3.3266443851681857E-2</v>
      </c>
      <c r="BV111" s="97"/>
      <c r="BW111" s="97"/>
      <c r="BX111" s="80" t="s">
        <v>2969</v>
      </c>
      <c r="BY111" s="81">
        <v>3.4287716713015393E-2</v>
      </c>
      <c r="BZ111" s="81"/>
      <c r="CA111" s="82"/>
    </row>
    <row r="112" spans="1:79" x14ac:dyDescent="0.3">
      <c r="A112" s="96" t="s">
        <v>2295</v>
      </c>
      <c r="B112" s="97">
        <v>0</v>
      </c>
      <c r="C112" s="97">
        <v>0.17356819966934206</v>
      </c>
      <c r="D112" s="98">
        <v>0.14286548630423077</v>
      </c>
      <c r="F112" s="80" t="s">
        <v>1702</v>
      </c>
      <c r="G112" s="81">
        <v>1.9526426207738901E-3</v>
      </c>
      <c r="H112" s="81">
        <v>0.12100848196414403</v>
      </c>
      <c r="I112" s="81"/>
      <c r="J112" s="81"/>
      <c r="K112" s="82"/>
      <c r="AD112" s="80" t="s">
        <v>1892</v>
      </c>
      <c r="AE112" s="81">
        <v>1.46369106622907E-3</v>
      </c>
      <c r="AF112" s="81">
        <v>5.1781362404315565E-2</v>
      </c>
      <c r="AG112" s="81"/>
      <c r="AH112" s="81"/>
      <c r="AI112" s="82"/>
      <c r="AJ112" s="96" t="s">
        <v>2438</v>
      </c>
      <c r="AK112" s="97">
        <v>5.3615352184665501E-4</v>
      </c>
      <c r="AL112" s="97">
        <v>1.7302597785734619E-2</v>
      </c>
      <c r="AM112" s="97"/>
      <c r="AN112" s="97"/>
      <c r="AO112" s="98"/>
      <c r="AV112" s="96" t="s">
        <v>1128</v>
      </c>
      <c r="AW112" s="97">
        <v>1.4161821333984599E-4</v>
      </c>
      <c r="AX112" s="97"/>
      <c r="AY112" s="98"/>
      <c r="BP112" s="80" t="s">
        <v>2970</v>
      </c>
      <c r="BQ112" s="81">
        <v>6.3165642284728901E-2</v>
      </c>
      <c r="BR112" s="81"/>
      <c r="BS112" s="81"/>
      <c r="BT112" s="96" t="s">
        <v>2971</v>
      </c>
      <c r="BU112" s="97">
        <v>3.734309663042655E-2</v>
      </c>
      <c r="BV112" s="97"/>
      <c r="BW112" s="97"/>
      <c r="BX112" s="80" t="s">
        <v>2972</v>
      </c>
      <c r="BY112" s="81">
        <v>4.6034434475807689E-3</v>
      </c>
      <c r="BZ112" s="81"/>
      <c r="CA112" s="82"/>
    </row>
    <row r="113" spans="1:79" x14ac:dyDescent="0.3">
      <c r="A113" s="96" t="s">
        <v>2600</v>
      </c>
      <c r="B113" s="97">
        <v>0</v>
      </c>
      <c r="C113" s="97">
        <v>2.251992464064248E-2</v>
      </c>
      <c r="D113" s="98">
        <v>2.5398308676307696E-3</v>
      </c>
      <c r="F113" s="80" t="s">
        <v>256</v>
      </c>
      <c r="G113" s="81">
        <v>1.9308452734785101E-3</v>
      </c>
      <c r="H113" s="81">
        <v>0.47678929951497401</v>
      </c>
      <c r="I113" s="81"/>
      <c r="J113" s="81"/>
      <c r="K113" s="82"/>
      <c r="AD113" s="80" t="s">
        <v>1895</v>
      </c>
      <c r="AE113" s="81">
        <v>1.45942734152739E-3</v>
      </c>
      <c r="AF113" s="81">
        <v>5.1428764664759152E-2</v>
      </c>
      <c r="AG113" s="81"/>
      <c r="AH113" s="81"/>
      <c r="AI113" s="82"/>
      <c r="AJ113" s="96" t="s">
        <v>2439</v>
      </c>
      <c r="AK113" s="97">
        <v>5.3594081420192804E-4</v>
      </c>
      <c r="AL113" s="97">
        <v>2.0001168082592308E-2</v>
      </c>
      <c r="AM113" s="97"/>
      <c r="AN113" s="97"/>
      <c r="AO113" s="98"/>
      <c r="AV113" s="96" t="s">
        <v>1132</v>
      </c>
      <c r="AW113" s="97">
        <v>1.4102044400982801E-4</v>
      </c>
      <c r="AX113" s="97"/>
      <c r="AY113" s="98"/>
      <c r="BP113" s="80" t="s">
        <v>2973</v>
      </c>
      <c r="BQ113" s="81">
        <v>2.8561855641790465E-2</v>
      </c>
      <c r="BR113" s="81"/>
      <c r="BS113" s="81"/>
      <c r="BT113" s="96" t="s">
        <v>2974</v>
      </c>
      <c r="BU113" s="97">
        <v>1.8544416624208422E-2</v>
      </c>
      <c r="BV113" s="97"/>
      <c r="BW113" s="97"/>
      <c r="BX113" s="80" t="s">
        <v>2975</v>
      </c>
      <c r="BY113" s="81">
        <v>2.3810914384038463E-3</v>
      </c>
      <c r="BZ113" s="81"/>
      <c r="CA113" s="82"/>
    </row>
    <row r="114" spans="1:79" x14ac:dyDescent="0.3">
      <c r="A114" s="96" t="s">
        <v>1735</v>
      </c>
      <c r="B114" s="97">
        <v>7.5914136604614876E-3</v>
      </c>
      <c r="C114" s="97">
        <v>1.8125793003443951E-2</v>
      </c>
      <c r="D114" s="98">
        <v>3.4287716713015393E-2</v>
      </c>
      <c r="F114" s="80" t="s">
        <v>1711</v>
      </c>
      <c r="G114" s="81">
        <v>1.9164243703009599E-3</v>
      </c>
      <c r="H114" s="81">
        <v>2.8809620335955244E-2</v>
      </c>
      <c r="I114" s="81"/>
      <c r="J114" s="81"/>
      <c r="K114" s="82"/>
      <c r="AD114" s="80" t="s">
        <v>1898</v>
      </c>
      <c r="AE114" s="81">
        <v>1.45811966010222E-3</v>
      </c>
      <c r="AF114" s="81">
        <v>0.13650325858756734</v>
      </c>
      <c r="AG114" s="81"/>
      <c r="AH114" s="81"/>
      <c r="AI114" s="82"/>
      <c r="AJ114" s="96" t="s">
        <v>603</v>
      </c>
      <c r="AK114" s="97">
        <v>5.29105630817473E-4</v>
      </c>
      <c r="AL114" s="97">
        <v>7.4607531736653838E-3</v>
      </c>
      <c r="AM114" s="97"/>
      <c r="AN114" s="97"/>
      <c r="AO114" s="98"/>
      <c r="AV114" s="96" t="s">
        <v>1156</v>
      </c>
      <c r="AW114" s="97">
        <v>1.31047882730248E-4</v>
      </c>
      <c r="AX114" s="97"/>
      <c r="AY114" s="98"/>
      <c r="BP114" s="80" t="s">
        <v>2976</v>
      </c>
      <c r="BQ114" s="81">
        <v>8.2389968197472494E-3</v>
      </c>
      <c r="BR114" s="81"/>
      <c r="BS114" s="81"/>
      <c r="BT114" s="96" t="s">
        <v>2977</v>
      </c>
      <c r="BU114" s="97">
        <v>3.5959618842099612</v>
      </c>
      <c r="BV114" s="97"/>
      <c r="BW114" s="97"/>
      <c r="BX114" s="80" t="s">
        <v>2978</v>
      </c>
      <c r="BY114" s="81">
        <v>2.3810914384038463E-3</v>
      </c>
      <c r="BZ114" s="81"/>
      <c r="CA114" s="82"/>
    </row>
    <row r="115" spans="1:79" x14ac:dyDescent="0.3">
      <c r="A115" s="96" t="s">
        <v>2760</v>
      </c>
      <c r="B115" s="97">
        <v>0</v>
      </c>
      <c r="C115" s="97">
        <v>0</v>
      </c>
      <c r="D115" s="98">
        <v>0.14286548630423077</v>
      </c>
      <c r="F115" s="80" t="s">
        <v>1714</v>
      </c>
      <c r="G115" s="81">
        <v>1.8943546825800201E-3</v>
      </c>
      <c r="H115" s="81">
        <v>4.7855179705723429E-2</v>
      </c>
      <c r="I115" s="81"/>
      <c r="J115" s="81"/>
      <c r="K115" s="82"/>
      <c r="AD115" s="80" t="s">
        <v>1901</v>
      </c>
      <c r="AE115" s="81">
        <v>1.4554990406698801E-3</v>
      </c>
      <c r="AF115" s="81">
        <v>4.6527507739774349E-2</v>
      </c>
      <c r="AG115" s="81"/>
      <c r="AH115" s="81"/>
      <c r="AI115" s="82"/>
      <c r="AJ115" s="96" t="s">
        <v>607</v>
      </c>
      <c r="AK115" s="97">
        <v>5.2784134466054005E-4</v>
      </c>
      <c r="AL115" s="97">
        <v>9.2068868951615378E-3</v>
      </c>
      <c r="AM115" s="97"/>
      <c r="AN115" s="97"/>
      <c r="AO115" s="98"/>
      <c r="AV115" s="96" t="s">
        <v>1167</v>
      </c>
      <c r="AW115" s="97">
        <v>1.2996073956105401E-4</v>
      </c>
      <c r="AX115" s="97"/>
      <c r="AY115" s="98"/>
      <c r="BP115" s="80" t="s">
        <v>2979</v>
      </c>
      <c r="BQ115" s="81">
        <v>9.3375297290468826E-3</v>
      </c>
      <c r="BR115" s="81"/>
      <c r="BS115" s="81"/>
      <c r="BT115" s="96" t="s">
        <v>2980</v>
      </c>
      <c r="BU115" s="97">
        <v>5.6894734092148881E-2</v>
      </c>
      <c r="BV115" s="97"/>
      <c r="BW115" s="97"/>
      <c r="BX115" s="80" t="s">
        <v>2981</v>
      </c>
      <c r="BY115" s="81">
        <v>3.6510068722192309E-3</v>
      </c>
      <c r="BZ115" s="81"/>
      <c r="CA115" s="82"/>
    </row>
    <row r="116" spans="1:79" x14ac:dyDescent="0.3">
      <c r="A116" s="96" t="s">
        <v>2017</v>
      </c>
      <c r="B116" s="97">
        <v>4.4986155024956962E-3</v>
      </c>
      <c r="C116" s="97">
        <v>5.2729579646382391E-2</v>
      </c>
      <c r="D116" s="98">
        <v>2.3175956667130772E-2</v>
      </c>
      <c r="F116" s="80" t="s">
        <v>1717</v>
      </c>
      <c r="G116" s="81">
        <v>1.87123606364838E-3</v>
      </c>
      <c r="H116" s="81">
        <v>0.16201359701284929</v>
      </c>
      <c r="I116" s="81"/>
      <c r="J116" s="81"/>
      <c r="K116" s="82"/>
      <c r="AD116" s="80" t="s">
        <v>1904</v>
      </c>
      <c r="AE116" s="81">
        <v>1.4533660998404E-3</v>
      </c>
      <c r="AF116" s="81">
        <v>0.19779213176921243</v>
      </c>
      <c r="AG116" s="81"/>
      <c r="AH116" s="81"/>
      <c r="AI116" s="82"/>
      <c r="AJ116" s="96" t="s">
        <v>614</v>
      </c>
      <c r="AK116" s="97">
        <v>5.2570283938824995E-4</v>
      </c>
      <c r="AL116" s="97">
        <v>8.0957108905730778E-3</v>
      </c>
      <c r="AM116" s="97"/>
      <c r="AN116" s="97"/>
      <c r="AO116" s="98"/>
      <c r="AV116" s="96" t="s">
        <v>1174</v>
      </c>
      <c r="AW116" s="97">
        <v>1.28483801327687E-4</v>
      </c>
      <c r="AX116" s="97"/>
      <c r="AY116" s="98"/>
      <c r="BP116" s="80" t="s">
        <v>2982</v>
      </c>
      <c r="BQ116" s="81">
        <v>7.1404639104476163E-3</v>
      </c>
      <c r="BR116" s="81"/>
      <c r="BS116" s="81"/>
      <c r="BT116" s="96" t="s">
        <v>2983</v>
      </c>
      <c r="BU116" s="97">
        <v>1.7700147096918493E-2</v>
      </c>
      <c r="BV116" s="97"/>
      <c r="BW116" s="97"/>
      <c r="BX116" s="80" t="s">
        <v>2984</v>
      </c>
      <c r="BY116" s="81">
        <v>4.2859645891269241E-3</v>
      </c>
      <c r="BZ116" s="81"/>
      <c r="CA116" s="82"/>
    </row>
    <row r="117" spans="1:79" x14ac:dyDescent="0.3">
      <c r="A117" s="96" t="s">
        <v>502</v>
      </c>
      <c r="B117" s="97">
        <v>0</v>
      </c>
      <c r="C117" s="97">
        <v>5.4926645464981667E-2</v>
      </c>
      <c r="D117" s="98">
        <v>6.3654511119996149E-2</v>
      </c>
      <c r="F117" s="80" t="s">
        <v>1720</v>
      </c>
      <c r="G117" s="81">
        <v>1.8393125986266099E-3</v>
      </c>
      <c r="H117" s="81">
        <v>8.1384376212745579E-2</v>
      </c>
      <c r="I117" s="81"/>
      <c r="J117" s="81"/>
      <c r="K117" s="82"/>
      <c r="AD117" s="80" t="s">
        <v>1907</v>
      </c>
      <c r="AE117" s="81">
        <v>1.4472595195889699E-3</v>
      </c>
      <c r="AF117" s="81">
        <v>0.2333314925589289</v>
      </c>
      <c r="AG117" s="81"/>
      <c r="AH117" s="81"/>
      <c r="AI117" s="82"/>
      <c r="AJ117" s="96" t="s">
        <v>2449</v>
      </c>
      <c r="AK117" s="97">
        <v>5.2056211379295295E-4</v>
      </c>
      <c r="AL117" s="97">
        <v>1.6191421781146156E-2</v>
      </c>
      <c r="AM117" s="97"/>
      <c r="AN117" s="97"/>
      <c r="AO117" s="98"/>
      <c r="AV117" s="96" t="s">
        <v>2668</v>
      </c>
      <c r="AW117" s="97">
        <v>1.2801536490028001E-4</v>
      </c>
      <c r="AX117" s="97"/>
      <c r="AY117" s="98"/>
      <c r="BP117" s="80" t="s">
        <v>2985</v>
      </c>
      <c r="BQ117" s="81">
        <v>1.5928727184844681E-2</v>
      </c>
      <c r="BR117" s="81"/>
      <c r="BS117" s="81"/>
      <c r="BT117" s="96" t="s">
        <v>2986</v>
      </c>
      <c r="BU117" s="97">
        <v>1.3452111793658057E-2</v>
      </c>
      <c r="BV117" s="97"/>
      <c r="BW117" s="97"/>
      <c r="BX117" s="80" t="s">
        <v>2987</v>
      </c>
      <c r="BY117" s="81">
        <v>3.6510068722192309E-3</v>
      </c>
      <c r="BZ117" s="81"/>
      <c r="CA117" s="82"/>
    </row>
    <row r="118" spans="1:79" x14ac:dyDescent="0.3">
      <c r="A118" s="96" t="s">
        <v>2088</v>
      </c>
      <c r="B118" s="97">
        <v>0</v>
      </c>
      <c r="C118" s="97">
        <v>0</v>
      </c>
      <c r="D118" s="98">
        <v>6.9845348859846152E-3</v>
      </c>
      <c r="F118" s="80" t="s">
        <v>1723</v>
      </c>
      <c r="G118" s="81">
        <v>1.8193337685111499E-3</v>
      </c>
      <c r="H118" s="81">
        <v>7.2749702197231383E-2</v>
      </c>
      <c r="I118" s="81"/>
      <c r="J118" s="81"/>
      <c r="K118" s="82"/>
      <c r="AD118" s="80" t="s">
        <v>1910</v>
      </c>
      <c r="AE118" s="81">
        <v>1.43458188539509E-3</v>
      </c>
      <c r="AF118" s="81">
        <v>5.2544152550344683E-2</v>
      </c>
      <c r="AG118" s="81"/>
      <c r="AH118" s="81"/>
      <c r="AI118" s="82"/>
      <c r="AJ118" s="96" t="s">
        <v>621</v>
      </c>
      <c r="AK118" s="97">
        <v>5.1517298693002701E-4</v>
      </c>
      <c r="AL118" s="97">
        <v>2.1747301804088463E-2</v>
      </c>
      <c r="AM118" s="97"/>
      <c r="AN118" s="97"/>
      <c r="AO118" s="98"/>
      <c r="AV118" s="96" t="s">
        <v>2670</v>
      </c>
      <c r="AW118" s="97">
        <v>1.2424180761205799E-4</v>
      </c>
      <c r="AX118" s="97"/>
      <c r="AY118" s="98"/>
      <c r="BP118" s="80" t="s">
        <v>2988</v>
      </c>
      <c r="BQ118" s="81">
        <v>6.0419310011479831E-3</v>
      </c>
      <c r="BR118" s="81"/>
      <c r="BS118" s="81"/>
      <c r="BT118" s="96" t="s">
        <v>2989</v>
      </c>
      <c r="BU118" s="97">
        <v>5.3592113078489E-3</v>
      </c>
      <c r="BV118" s="97"/>
      <c r="BW118" s="97"/>
      <c r="BX118" s="80" t="s">
        <v>2990</v>
      </c>
      <c r="BY118" s="81">
        <v>1.0635541758203849E-2</v>
      </c>
      <c r="BZ118" s="81"/>
      <c r="CA118" s="82"/>
    </row>
    <row r="119" spans="1:79" x14ac:dyDescent="0.3">
      <c r="A119" s="96" t="s">
        <v>1759</v>
      </c>
      <c r="B119" s="97">
        <v>1.2652356100769143E-3</v>
      </c>
      <c r="C119" s="97">
        <v>0</v>
      </c>
      <c r="D119" s="98">
        <v>0</v>
      </c>
      <c r="F119" s="80" t="s">
        <v>1726</v>
      </c>
      <c r="G119" s="81">
        <v>1.8167047552368901E-3</v>
      </c>
      <c r="H119" s="81">
        <v>0.12884002347409712</v>
      </c>
      <c r="I119" s="81"/>
      <c r="J119" s="81"/>
      <c r="K119" s="82"/>
      <c r="AD119" s="80" t="s">
        <v>1913</v>
      </c>
      <c r="AE119" s="81">
        <v>1.43415665408727E-3</v>
      </c>
      <c r="AF119" s="81">
        <v>1.8547227028972345E-2</v>
      </c>
      <c r="AG119" s="81"/>
      <c r="AH119" s="81"/>
      <c r="AI119" s="82"/>
      <c r="AJ119" s="96" t="s">
        <v>2453</v>
      </c>
      <c r="AK119" s="97">
        <v>5.1256165962120805E-4</v>
      </c>
      <c r="AL119" s="97">
        <v>3.6510068722192309E-3</v>
      </c>
      <c r="AM119" s="97"/>
      <c r="AN119" s="97"/>
      <c r="AO119" s="98"/>
      <c r="AV119" s="96" t="s">
        <v>1181</v>
      </c>
      <c r="AW119" s="97">
        <v>1.2040480282862301E-4</v>
      </c>
      <c r="AX119" s="97"/>
      <c r="AY119" s="98"/>
      <c r="BP119" s="80" t="s">
        <v>2991</v>
      </c>
      <c r="BQ119" s="81">
        <v>2.1970658185992663E-3</v>
      </c>
      <c r="BR119" s="81"/>
      <c r="BS119" s="81"/>
      <c r="BT119" s="96" t="s">
        <v>1629</v>
      </c>
      <c r="BU119" s="97">
        <v>0.11950127723170308</v>
      </c>
      <c r="BV119" s="97"/>
      <c r="BW119" s="97"/>
      <c r="BX119" s="80" t="s">
        <v>2992</v>
      </c>
      <c r="BY119" s="81">
        <v>6.8257954567576924E-3</v>
      </c>
      <c r="BZ119" s="81"/>
      <c r="CA119" s="82"/>
    </row>
    <row r="120" spans="1:79" x14ac:dyDescent="0.3">
      <c r="A120" s="96" t="s">
        <v>2764</v>
      </c>
      <c r="B120" s="97">
        <v>0</v>
      </c>
      <c r="C120" s="97">
        <v>0</v>
      </c>
      <c r="D120" s="98">
        <v>1.8255034361096156E-2</v>
      </c>
      <c r="F120" s="80" t="s">
        <v>1729</v>
      </c>
      <c r="G120" s="81">
        <v>1.8156033018779699E-3</v>
      </c>
      <c r="H120" s="81">
        <v>2.163008628637049E-2</v>
      </c>
      <c r="I120" s="81"/>
      <c r="J120" s="81"/>
      <c r="K120" s="82"/>
      <c r="AD120" s="80" t="s">
        <v>1916</v>
      </c>
      <c r="AE120" s="81">
        <v>1.4314832660562E-3</v>
      </c>
      <c r="AF120" s="81">
        <v>3.9124349233025262E-2</v>
      </c>
      <c r="AG120" s="81"/>
      <c r="AH120" s="81"/>
      <c r="AI120" s="82"/>
      <c r="AJ120" s="96" t="s">
        <v>2455</v>
      </c>
      <c r="AK120" s="97">
        <v>5.1172041202164999E-4</v>
      </c>
      <c r="AL120" s="97">
        <v>1.0635541758203849E-2</v>
      </c>
      <c r="AM120" s="97"/>
      <c r="AN120" s="97"/>
      <c r="AO120" s="98"/>
      <c r="AV120" s="96" t="s">
        <v>1187</v>
      </c>
      <c r="AW120" s="97">
        <v>1.1820114058113E-4</v>
      </c>
      <c r="AX120" s="97"/>
      <c r="AY120" s="98"/>
      <c r="BP120" s="80" t="s">
        <v>2993</v>
      </c>
      <c r="BQ120" s="81">
        <v>3.1857454369689363E-2</v>
      </c>
      <c r="BR120" s="81"/>
      <c r="BS120" s="81"/>
      <c r="BT120" s="96" t="s">
        <v>2994</v>
      </c>
      <c r="BU120" s="97">
        <v>1.8544416624208422E-2</v>
      </c>
      <c r="BV120" s="97"/>
      <c r="BW120" s="97"/>
      <c r="BX120" s="80" t="s">
        <v>2995</v>
      </c>
      <c r="BY120" s="81">
        <v>1.4762766918103847E-2</v>
      </c>
      <c r="BZ120" s="81"/>
      <c r="CA120" s="82"/>
    </row>
    <row r="121" spans="1:79" x14ac:dyDescent="0.3">
      <c r="A121" s="96" t="s">
        <v>2766</v>
      </c>
      <c r="B121" s="97">
        <v>0</v>
      </c>
      <c r="C121" s="97">
        <v>0</v>
      </c>
      <c r="D121" s="98">
        <v>1.5397724635011538E-2</v>
      </c>
      <c r="F121" s="80" t="s">
        <v>269</v>
      </c>
      <c r="G121" s="81">
        <v>1.8150939027116E-3</v>
      </c>
      <c r="H121" s="81">
        <v>0.62029832880750713</v>
      </c>
      <c r="I121" s="81"/>
      <c r="J121" s="81"/>
      <c r="K121" s="82"/>
      <c r="AD121" s="80" t="s">
        <v>1365</v>
      </c>
      <c r="AE121" s="81">
        <v>1.4290938802935099E-3</v>
      </c>
      <c r="AF121" s="81">
        <v>2.3820747074563373E-2</v>
      </c>
      <c r="AG121" s="81"/>
      <c r="AH121" s="81"/>
      <c r="AI121" s="82"/>
      <c r="AJ121" s="96" t="s">
        <v>2456</v>
      </c>
      <c r="AK121" s="97">
        <v>5.1078490852617998E-4</v>
      </c>
      <c r="AL121" s="97">
        <v>1.587394292269231E-3</v>
      </c>
      <c r="AM121" s="97"/>
      <c r="AN121" s="97"/>
      <c r="AO121" s="98"/>
      <c r="AV121" s="96" t="s">
        <v>1191</v>
      </c>
      <c r="AW121" s="97">
        <v>1.17222297026986E-4</v>
      </c>
      <c r="AX121" s="97"/>
      <c r="AY121" s="98"/>
      <c r="BP121" s="80" t="s">
        <v>2996</v>
      </c>
      <c r="BQ121" s="81">
        <v>5.4926645464981674E-3</v>
      </c>
      <c r="BR121" s="81"/>
      <c r="BS121" s="81"/>
      <c r="BT121" s="96" t="s">
        <v>2997</v>
      </c>
      <c r="BU121" s="97">
        <v>4.8081184627174159E-2</v>
      </c>
      <c r="BV121" s="97"/>
      <c r="BW121" s="97"/>
      <c r="BX121" s="80" t="s">
        <v>2998</v>
      </c>
      <c r="BY121" s="81">
        <v>2.3810914384038463E-3</v>
      </c>
      <c r="BZ121" s="81"/>
      <c r="CA121" s="82"/>
    </row>
    <row r="122" spans="1:79" x14ac:dyDescent="0.3">
      <c r="A122" s="96" t="s">
        <v>2775</v>
      </c>
      <c r="B122" s="97">
        <v>0</v>
      </c>
      <c r="C122" s="97">
        <v>8.2389968197472494E-3</v>
      </c>
      <c r="D122" s="98">
        <v>2.3810914384038463E-3</v>
      </c>
      <c r="F122" s="80" t="s">
        <v>1735</v>
      </c>
      <c r="G122" s="81">
        <v>1.8031054542550901E-3</v>
      </c>
      <c r="H122" s="81">
        <v>6.000492337692083E-2</v>
      </c>
      <c r="I122" s="81"/>
      <c r="J122" s="81"/>
      <c r="K122" s="82"/>
      <c r="AD122" s="80" t="s">
        <v>330</v>
      </c>
      <c r="AE122" s="81">
        <v>1.4280627596740599E-3</v>
      </c>
      <c r="AF122" s="81">
        <v>0.30920754570546272</v>
      </c>
      <c r="AG122" s="81"/>
      <c r="AH122" s="81"/>
      <c r="AI122" s="82"/>
      <c r="AJ122" s="96" t="s">
        <v>2458</v>
      </c>
      <c r="AK122" s="97">
        <v>5.0129614919349895E-4</v>
      </c>
      <c r="AL122" s="97">
        <v>1.0635541758203849E-2</v>
      </c>
      <c r="AM122" s="97"/>
      <c r="AN122" s="97"/>
      <c r="AO122" s="98"/>
      <c r="AV122" s="96" t="s">
        <v>2673</v>
      </c>
      <c r="AW122" s="97">
        <v>1.16952954898817E-4</v>
      </c>
      <c r="AX122" s="97"/>
      <c r="AY122" s="98"/>
      <c r="BP122" s="80" t="s">
        <v>2999</v>
      </c>
      <c r="BQ122" s="81">
        <v>1.5928727184844681E-2</v>
      </c>
      <c r="BR122" s="81"/>
      <c r="BS122" s="81"/>
      <c r="BT122" s="96" t="s">
        <v>1344</v>
      </c>
      <c r="BU122" s="97">
        <v>3.392106694963936E-2</v>
      </c>
      <c r="BV122" s="97"/>
      <c r="BW122" s="97"/>
      <c r="BX122" s="80" t="s">
        <v>3000</v>
      </c>
      <c r="BY122" s="81">
        <v>2.0636125799500002E-3</v>
      </c>
      <c r="BZ122" s="81"/>
      <c r="CA122" s="82"/>
    </row>
    <row r="123" spans="1:79" x14ac:dyDescent="0.3">
      <c r="A123" s="96" t="s">
        <v>1366</v>
      </c>
      <c r="B123" s="97">
        <v>1.3074101304128116E-2</v>
      </c>
      <c r="C123" s="97">
        <v>0</v>
      </c>
      <c r="D123" s="98">
        <v>2.6668224110123078E-2</v>
      </c>
      <c r="F123" s="80" t="s">
        <v>277</v>
      </c>
      <c r="G123" s="81">
        <v>1.7981274916723301E-3</v>
      </c>
      <c r="H123" s="81">
        <v>4.2944196300256449E-2</v>
      </c>
      <c r="I123" s="81"/>
      <c r="J123" s="81"/>
      <c r="K123" s="82"/>
      <c r="AD123" s="80" t="s">
        <v>1922</v>
      </c>
      <c r="AE123" s="81">
        <v>1.4259469151788899E-3</v>
      </c>
      <c r="AF123" s="81">
        <v>5.9389613388152185E-2</v>
      </c>
      <c r="AG123" s="81"/>
      <c r="AH123" s="81"/>
      <c r="AI123" s="82"/>
      <c r="AJ123" s="96" t="s">
        <v>631</v>
      </c>
      <c r="AK123" s="97">
        <v>5.0111296275975805E-4</v>
      </c>
      <c r="AL123" s="97">
        <v>2.3493435525584614E-2</v>
      </c>
      <c r="AM123" s="97"/>
      <c r="AN123" s="97"/>
      <c r="AO123" s="98"/>
      <c r="AV123" s="96" t="s">
        <v>1212</v>
      </c>
      <c r="AW123" s="97">
        <v>1.07730613057189E-4</v>
      </c>
      <c r="AX123" s="97"/>
      <c r="AY123" s="98"/>
      <c r="BP123" s="80" t="s">
        <v>3001</v>
      </c>
      <c r="BQ123" s="81">
        <v>1.3731661366245417E-2</v>
      </c>
      <c r="BR123" s="81"/>
      <c r="BS123" s="81"/>
      <c r="BT123" s="96" t="s">
        <v>3002</v>
      </c>
      <c r="BU123" s="97">
        <v>9.8769634931717941E-3</v>
      </c>
      <c r="BV123" s="97"/>
      <c r="BW123" s="97"/>
      <c r="BX123" s="80" t="s">
        <v>3003</v>
      </c>
      <c r="BY123" s="81">
        <v>2.6985702968576925E-3</v>
      </c>
      <c r="BZ123" s="81"/>
      <c r="CA123" s="82"/>
    </row>
    <row r="124" spans="1:79" x14ac:dyDescent="0.3">
      <c r="A124" s="96" t="s">
        <v>2741</v>
      </c>
      <c r="B124" s="97">
        <v>0</v>
      </c>
      <c r="C124" s="97">
        <v>1.0436062638346517E-2</v>
      </c>
      <c r="D124" s="98">
        <v>0</v>
      </c>
      <c r="F124" s="80" t="s">
        <v>1738</v>
      </c>
      <c r="G124" s="81">
        <v>1.78057912345242E-3</v>
      </c>
      <c r="H124" s="81">
        <v>3.1266626001266708E-2</v>
      </c>
      <c r="I124" s="81"/>
      <c r="J124" s="81"/>
      <c r="K124" s="82"/>
      <c r="AD124" s="80" t="s">
        <v>1925</v>
      </c>
      <c r="AE124" s="81">
        <v>1.4245950965671699E-3</v>
      </c>
      <c r="AF124" s="81">
        <v>6.1097817823781854E-2</v>
      </c>
      <c r="AG124" s="81"/>
      <c r="AH124" s="81"/>
      <c r="AI124" s="82"/>
      <c r="AJ124" s="96" t="s">
        <v>2462</v>
      </c>
      <c r="AK124" s="97">
        <v>4.9446579992033595E-4</v>
      </c>
      <c r="AL124" s="97">
        <v>4.9209223060346155E-3</v>
      </c>
      <c r="AM124" s="97"/>
      <c r="AN124" s="97"/>
      <c r="AO124" s="98"/>
      <c r="AV124" s="96" t="s">
        <v>1240</v>
      </c>
      <c r="AW124" s="97">
        <v>8.2895518458335696E-5</v>
      </c>
      <c r="AX124" s="97"/>
      <c r="AY124" s="98"/>
      <c r="BP124" s="80" t="s">
        <v>3004</v>
      </c>
      <c r="BQ124" s="81">
        <v>0.16368140348564536</v>
      </c>
      <c r="BR124" s="81"/>
      <c r="BS124" s="81"/>
      <c r="BT124" s="96" t="s">
        <v>1484</v>
      </c>
      <c r="BU124" s="97">
        <v>7.2833301419816115E-2</v>
      </c>
      <c r="BV124" s="97"/>
      <c r="BW124" s="97"/>
      <c r="BX124" s="80" t="s">
        <v>3005</v>
      </c>
      <c r="BY124" s="81">
        <v>5.7146194521692307E-3</v>
      </c>
      <c r="BZ124" s="81"/>
      <c r="CA124" s="82"/>
    </row>
    <row r="125" spans="1:79" x14ac:dyDescent="0.3">
      <c r="A125" s="96" t="s">
        <v>2744</v>
      </c>
      <c r="B125" s="97">
        <v>0</v>
      </c>
      <c r="C125" s="97">
        <v>8.2389968197472494E-3</v>
      </c>
      <c r="D125" s="98">
        <v>0</v>
      </c>
      <c r="F125" s="80" t="s">
        <v>1741</v>
      </c>
      <c r="G125" s="81">
        <v>1.77960765329466E-3</v>
      </c>
      <c r="H125" s="81">
        <v>6.7433641249814255E-2</v>
      </c>
      <c r="I125" s="81"/>
      <c r="J125" s="81"/>
      <c r="K125" s="82"/>
      <c r="AD125" s="80" t="s">
        <v>1928</v>
      </c>
      <c r="AE125" s="81">
        <v>1.40836591213967E-3</v>
      </c>
      <c r="AF125" s="81">
        <v>0.20387058312769613</v>
      </c>
      <c r="AG125" s="81"/>
      <c r="AH125" s="81"/>
      <c r="AI125" s="82"/>
      <c r="AJ125" s="96" t="s">
        <v>644</v>
      </c>
      <c r="AK125" s="97">
        <v>4.8740050721046599E-4</v>
      </c>
      <c r="AL125" s="97">
        <v>8.0957108905730778E-3</v>
      </c>
      <c r="AM125" s="97"/>
      <c r="AN125" s="97"/>
      <c r="AO125" s="98"/>
      <c r="AV125" s="96" t="s">
        <v>1252</v>
      </c>
      <c r="AW125" s="97">
        <v>6.7365725126900694E-5</v>
      </c>
      <c r="AX125" s="97"/>
      <c r="AY125" s="98"/>
      <c r="BP125" s="80" t="s">
        <v>3006</v>
      </c>
      <c r="BQ125" s="81">
        <v>3.8448651825487169E-3</v>
      </c>
      <c r="BR125" s="81"/>
      <c r="BS125" s="81"/>
      <c r="BT125" s="96" t="s">
        <v>1482</v>
      </c>
      <c r="BU125" s="97">
        <v>5.9688828341789369E-3</v>
      </c>
      <c r="BV125" s="97"/>
      <c r="BW125" s="97"/>
      <c r="BX125" s="80" t="s">
        <v>3007</v>
      </c>
      <c r="BY125" s="81">
        <v>3.4287716713015393E-2</v>
      </c>
      <c r="BZ125" s="81"/>
      <c r="CA125" s="82"/>
    </row>
    <row r="126" spans="1:79" x14ac:dyDescent="0.3">
      <c r="A126" s="96" t="s">
        <v>2679</v>
      </c>
      <c r="B126" s="97">
        <v>0</v>
      </c>
      <c r="C126" s="97">
        <v>4.1194984098736245E-2</v>
      </c>
      <c r="D126" s="98">
        <v>6.9845348859846152E-3</v>
      </c>
      <c r="F126" s="80" t="s">
        <v>1747</v>
      </c>
      <c r="G126" s="81">
        <v>1.7653555504183701E-3</v>
      </c>
      <c r="H126" s="81">
        <v>4.0144170063257552E-2</v>
      </c>
      <c r="I126" s="81"/>
      <c r="J126" s="81"/>
      <c r="K126" s="82"/>
      <c r="AD126" s="80" t="s">
        <v>1931</v>
      </c>
      <c r="AE126" s="81">
        <v>1.40299540771712E-3</v>
      </c>
      <c r="AF126" s="81">
        <v>0.11858115658497781</v>
      </c>
      <c r="AG126" s="81"/>
      <c r="AH126" s="81"/>
      <c r="AI126" s="82"/>
      <c r="AJ126" s="96" t="s">
        <v>2463</v>
      </c>
      <c r="AK126" s="97">
        <v>4.8692204689673903E-4</v>
      </c>
      <c r="AL126" s="97">
        <v>7.4607531736653838E-3</v>
      </c>
      <c r="AM126" s="97"/>
      <c r="AN126" s="97"/>
      <c r="AO126" s="98"/>
      <c r="AV126" s="99" t="s">
        <v>2681</v>
      </c>
      <c r="AW126" s="100">
        <v>4.98252289915976E-5</v>
      </c>
      <c r="AX126" s="100"/>
      <c r="AY126" s="101"/>
      <c r="BP126" s="80" t="s">
        <v>2118</v>
      </c>
      <c r="BQ126" s="81">
        <v>2.5815523368541385E-2</v>
      </c>
      <c r="BR126" s="81"/>
      <c r="BS126" s="81"/>
      <c r="BT126" s="96" t="s">
        <v>3008</v>
      </c>
      <c r="BU126" s="97">
        <v>9.3501728243357111E-3</v>
      </c>
      <c r="BV126" s="97"/>
      <c r="BW126" s="97"/>
      <c r="BX126" s="80" t="s">
        <v>3009</v>
      </c>
      <c r="BY126" s="81">
        <v>2.3810914384038463E-3</v>
      </c>
      <c r="BZ126" s="81"/>
      <c r="CA126" s="82"/>
    </row>
    <row r="127" spans="1:79" x14ac:dyDescent="0.3">
      <c r="A127" s="96" t="s">
        <v>156</v>
      </c>
      <c r="B127" s="97">
        <v>1.8556788947794747E-2</v>
      </c>
      <c r="C127" s="97">
        <v>1.3731661366245417E-2</v>
      </c>
      <c r="D127" s="98">
        <v>1.1111760045884616E-2</v>
      </c>
      <c r="F127" s="80" t="s">
        <v>1750</v>
      </c>
      <c r="G127" s="81">
        <v>1.76329859096132E-3</v>
      </c>
      <c r="H127" s="81">
        <v>7.7209697850420589E-2</v>
      </c>
      <c r="I127" s="81"/>
      <c r="J127" s="81"/>
      <c r="K127" s="82"/>
      <c r="AD127" s="80" t="s">
        <v>1934</v>
      </c>
      <c r="AE127" s="81">
        <v>1.39385684345442E-3</v>
      </c>
      <c r="AF127" s="81">
        <v>9.3614114624723424E-2</v>
      </c>
      <c r="AG127" s="81"/>
      <c r="AH127" s="81"/>
      <c r="AI127" s="82"/>
      <c r="AJ127" s="96" t="s">
        <v>2473</v>
      </c>
      <c r="AK127" s="97">
        <v>4.7422828205519299E-4</v>
      </c>
      <c r="AL127" s="97">
        <v>6.222585625695385E-2</v>
      </c>
      <c r="AM127" s="97"/>
      <c r="AN127" s="97"/>
      <c r="AO127" s="98"/>
      <c r="BP127" s="80" t="s">
        <v>3010</v>
      </c>
      <c r="BQ127" s="81">
        <v>1.5928727184844681E-2</v>
      </c>
      <c r="BR127" s="81"/>
      <c r="BS127" s="81"/>
      <c r="BT127" s="96" t="s">
        <v>3011</v>
      </c>
      <c r="BU127" s="97">
        <v>1.1769193548606043E-2</v>
      </c>
      <c r="BV127" s="97"/>
      <c r="BW127" s="97"/>
      <c r="BX127" s="80" t="s">
        <v>3012</v>
      </c>
      <c r="BY127" s="81">
        <v>1.1111760045884617E-3</v>
      </c>
      <c r="BZ127" s="81"/>
      <c r="CA127" s="82"/>
    </row>
    <row r="128" spans="1:79" x14ac:dyDescent="0.3">
      <c r="A128" s="96" t="s">
        <v>2768</v>
      </c>
      <c r="B128" s="97">
        <v>0</v>
      </c>
      <c r="C128" s="97">
        <v>0</v>
      </c>
      <c r="D128" s="98">
        <v>2.3810914384038463E-3</v>
      </c>
      <c r="F128" s="80" t="s">
        <v>281</v>
      </c>
      <c r="G128" s="81">
        <v>1.7489134072881901E-3</v>
      </c>
      <c r="H128" s="81">
        <v>0.60724753360166228</v>
      </c>
      <c r="I128" s="81"/>
      <c r="J128" s="81"/>
      <c r="K128" s="82"/>
      <c r="AD128" s="80" t="s">
        <v>1940</v>
      </c>
      <c r="AE128" s="81">
        <v>1.39173211249817E-3</v>
      </c>
      <c r="AF128" s="81">
        <v>4.7593732172735347E-2</v>
      </c>
      <c r="AG128" s="81"/>
      <c r="AH128" s="81"/>
      <c r="AI128" s="82"/>
      <c r="AJ128" s="96" t="s">
        <v>2477</v>
      </c>
      <c r="AK128" s="97">
        <v>4.6913519587955598E-4</v>
      </c>
      <c r="AL128" s="97">
        <v>6.349577169076924E-4</v>
      </c>
      <c r="AM128" s="97"/>
      <c r="AN128" s="97"/>
      <c r="AO128" s="98"/>
      <c r="BP128" s="80" t="s">
        <v>3013</v>
      </c>
      <c r="BQ128" s="81">
        <v>7.6897303650974337E-3</v>
      </c>
      <c r="BR128" s="81"/>
      <c r="BS128" s="81"/>
      <c r="BT128" s="96" t="s">
        <v>3014</v>
      </c>
      <c r="BU128" s="97">
        <v>2.0547624132478202E-2</v>
      </c>
      <c r="BV128" s="97"/>
      <c r="BW128" s="97"/>
      <c r="BX128" s="80" t="s">
        <v>1661</v>
      </c>
      <c r="BY128" s="81">
        <v>1.2381675479700002E-2</v>
      </c>
      <c r="BZ128" s="81"/>
      <c r="CA128" s="82"/>
    </row>
    <row r="129" spans="1:79" x14ac:dyDescent="0.3">
      <c r="A129" s="96" t="s">
        <v>2059</v>
      </c>
      <c r="B129" s="97">
        <v>4.9203607058546676E-3</v>
      </c>
      <c r="C129" s="97">
        <v>2.6914056277841016E-2</v>
      </c>
      <c r="D129" s="98">
        <v>2.3175956667130772E-2</v>
      </c>
      <c r="F129" s="80" t="s">
        <v>285</v>
      </c>
      <c r="G129" s="81">
        <v>1.72383600039229E-3</v>
      </c>
      <c r="H129" s="81">
        <v>0.15357245998109395</v>
      </c>
      <c r="I129" s="81"/>
      <c r="J129" s="81"/>
      <c r="K129" s="82"/>
      <c r="AD129" s="80" t="s">
        <v>1943</v>
      </c>
      <c r="AE129" s="81">
        <v>1.3900075200949701E-3</v>
      </c>
      <c r="AF129" s="81">
        <v>3.4898789715578561E-2</v>
      </c>
      <c r="AG129" s="81"/>
      <c r="AH129" s="81"/>
      <c r="AI129" s="82"/>
      <c r="AJ129" s="96" t="s">
        <v>648</v>
      </c>
      <c r="AK129" s="97">
        <v>4.6528243578770699E-4</v>
      </c>
      <c r="AL129" s="97">
        <v>5.7146194521692307E-3</v>
      </c>
      <c r="AM129" s="97"/>
      <c r="AN129" s="97"/>
      <c r="AO129" s="98"/>
      <c r="BP129" s="80" t="s">
        <v>1681</v>
      </c>
      <c r="BQ129" s="81">
        <v>4.3941316371985326E-3</v>
      </c>
      <c r="BR129" s="81"/>
      <c r="BS129" s="81"/>
      <c r="BT129" s="96" t="s">
        <v>3015</v>
      </c>
      <c r="BU129" s="97">
        <v>1.0620088258151096E-2</v>
      </c>
      <c r="BV129" s="97"/>
      <c r="BW129" s="97"/>
      <c r="BX129" s="80" t="s">
        <v>3016</v>
      </c>
      <c r="BY129" s="81">
        <v>2.0318646941046157E-2</v>
      </c>
      <c r="BZ129" s="81"/>
      <c r="CA129" s="82"/>
    </row>
    <row r="130" spans="1:79" x14ac:dyDescent="0.3">
      <c r="A130" s="96" t="s">
        <v>2747</v>
      </c>
      <c r="B130" s="97">
        <v>0</v>
      </c>
      <c r="C130" s="97">
        <v>3.8448651825487169E-3</v>
      </c>
      <c r="D130" s="98">
        <v>0</v>
      </c>
      <c r="F130" s="80" t="s">
        <v>289</v>
      </c>
      <c r="G130" s="81">
        <v>1.6922252482730799E-3</v>
      </c>
      <c r="H130" s="81">
        <v>0.33598884598640361</v>
      </c>
      <c r="I130" s="81"/>
      <c r="J130" s="81"/>
      <c r="K130" s="82"/>
      <c r="AD130" s="80" t="s">
        <v>1946</v>
      </c>
      <c r="AE130" s="81">
        <v>1.3797414964404099E-3</v>
      </c>
      <c r="AF130" s="81">
        <v>4.8568644533910625E-2</v>
      </c>
      <c r="AG130" s="81"/>
      <c r="AH130" s="81"/>
      <c r="AI130" s="82"/>
      <c r="AJ130" s="96" t="s">
        <v>2481</v>
      </c>
      <c r="AK130" s="97">
        <v>4.6447981309716703E-4</v>
      </c>
      <c r="AL130" s="97">
        <v>1.1746717762792307E-2</v>
      </c>
      <c r="AM130" s="97"/>
      <c r="AN130" s="97"/>
      <c r="AO130" s="98"/>
      <c r="BP130" s="80" t="s">
        <v>1520</v>
      </c>
      <c r="BQ130" s="81">
        <v>4.2842783462685698E-2</v>
      </c>
      <c r="BR130" s="81"/>
      <c r="BS130" s="81"/>
      <c r="BT130" s="96" t="s">
        <v>2247</v>
      </c>
      <c r="BU130" s="97">
        <v>5.7928650048771235E-2</v>
      </c>
      <c r="BV130" s="97"/>
      <c r="BW130" s="97"/>
      <c r="BX130" s="80" t="s">
        <v>3017</v>
      </c>
      <c r="BY130" s="81">
        <v>1.9048731507230771E-3</v>
      </c>
      <c r="BZ130" s="81"/>
      <c r="CA130" s="82"/>
    </row>
    <row r="131" spans="1:79" x14ac:dyDescent="0.3">
      <c r="A131" s="96" t="s">
        <v>2777</v>
      </c>
      <c r="B131" s="97">
        <v>0</v>
      </c>
      <c r="C131" s="97">
        <v>7.1404639104476163E-3</v>
      </c>
      <c r="D131" s="98">
        <v>8.4131897490269253E-3</v>
      </c>
      <c r="F131" s="80" t="s">
        <v>1753</v>
      </c>
      <c r="G131" s="81">
        <v>1.6799421713064001E-3</v>
      </c>
      <c r="H131" s="81">
        <v>9.5186791434941437E-2</v>
      </c>
      <c r="I131" s="81"/>
      <c r="J131" s="81"/>
      <c r="K131" s="82"/>
      <c r="AD131" s="80" t="s">
        <v>1949</v>
      </c>
      <c r="AE131" s="81">
        <v>1.36993188003001E-3</v>
      </c>
      <c r="AF131" s="81">
        <v>6.3463455762132942E-2</v>
      </c>
      <c r="AG131" s="81"/>
      <c r="AH131" s="81"/>
      <c r="AI131" s="82"/>
      <c r="AJ131" s="96" t="s">
        <v>2482</v>
      </c>
      <c r="AK131" s="97">
        <v>4.63135331106317E-4</v>
      </c>
      <c r="AL131" s="97">
        <v>6.8257954567576924E-3</v>
      </c>
      <c r="AM131" s="97"/>
      <c r="AN131" s="97"/>
      <c r="AO131" s="98"/>
      <c r="BP131" s="80" t="s">
        <v>1803</v>
      </c>
      <c r="BQ131" s="81">
        <v>2.8561855641790465E-2</v>
      </c>
      <c r="BR131" s="81"/>
      <c r="BS131" s="81"/>
      <c r="BT131" s="96" t="s">
        <v>3018</v>
      </c>
      <c r="BU131" s="97">
        <v>7.1657501010252735E-3</v>
      </c>
      <c r="BV131" s="97"/>
      <c r="BW131" s="97"/>
      <c r="BX131" s="80" t="s">
        <v>2106</v>
      </c>
      <c r="BY131" s="81">
        <v>1.9048731507230771E-3</v>
      </c>
      <c r="BZ131" s="81"/>
      <c r="CA131" s="82"/>
    </row>
    <row r="132" spans="1:79" x14ac:dyDescent="0.3">
      <c r="A132" s="96" t="s">
        <v>1642</v>
      </c>
      <c r="B132" s="97">
        <v>4.0768702991367247E-3</v>
      </c>
      <c r="C132" s="97">
        <v>1.5928727184844681E-2</v>
      </c>
      <c r="D132" s="98">
        <v>0.12381675479699999</v>
      </c>
      <c r="F132" s="80" t="s">
        <v>293</v>
      </c>
      <c r="G132" s="81">
        <v>1.6777188106105001E-3</v>
      </c>
      <c r="H132" s="81">
        <v>0.77631807823728205</v>
      </c>
      <c r="I132" s="81"/>
      <c r="J132" s="81"/>
      <c r="K132" s="82"/>
      <c r="AD132" s="80" t="s">
        <v>1952</v>
      </c>
      <c r="AE132" s="81">
        <v>1.36458776539106E-3</v>
      </c>
      <c r="AF132" s="81">
        <v>0.29736389506135674</v>
      </c>
      <c r="AG132" s="81"/>
      <c r="AH132" s="81"/>
      <c r="AI132" s="82"/>
      <c r="AJ132" s="96" t="s">
        <v>2483</v>
      </c>
      <c r="AK132" s="97">
        <v>4.5957619041667999E-4</v>
      </c>
      <c r="AL132" s="97">
        <v>8.5719291782538481E-3</v>
      </c>
      <c r="AM132" s="97"/>
      <c r="AN132" s="97"/>
      <c r="AO132" s="98"/>
      <c r="BP132" s="80" t="s">
        <v>3019</v>
      </c>
      <c r="BQ132" s="81">
        <v>3.8448651825487169E-3</v>
      </c>
      <c r="BR132" s="81"/>
      <c r="BS132" s="81"/>
      <c r="BT132" s="96" t="s">
        <v>3020</v>
      </c>
      <c r="BU132" s="97">
        <v>1.9408351532548163E-2</v>
      </c>
      <c r="BV132" s="97"/>
      <c r="BW132" s="97"/>
      <c r="BX132" s="80" t="s">
        <v>3021</v>
      </c>
      <c r="BY132" s="81">
        <v>5.2384011644884621E-3</v>
      </c>
      <c r="BZ132" s="81"/>
      <c r="CA132" s="82"/>
    </row>
    <row r="133" spans="1:79" x14ac:dyDescent="0.3">
      <c r="A133" s="96" t="s">
        <v>2312</v>
      </c>
      <c r="B133" s="97">
        <v>0</v>
      </c>
      <c r="C133" s="97">
        <v>4.3941316371985326E-3</v>
      </c>
      <c r="D133" s="98">
        <v>1.9207470936457693E-2</v>
      </c>
      <c r="F133" s="80" t="s">
        <v>297</v>
      </c>
      <c r="G133" s="81">
        <v>1.64436765631903E-3</v>
      </c>
      <c r="H133" s="81">
        <v>4.0112901330453393E-2</v>
      </c>
      <c r="I133" s="81"/>
      <c r="J133" s="81"/>
      <c r="K133" s="82"/>
      <c r="AD133" s="80" t="s">
        <v>352</v>
      </c>
      <c r="AE133" s="81">
        <v>1.34944970777183E-3</v>
      </c>
      <c r="AF133" s="81">
        <v>2.3036882618953657E-2</v>
      </c>
      <c r="AG133" s="81"/>
      <c r="AH133" s="81"/>
      <c r="AI133" s="82"/>
      <c r="AJ133" s="96" t="s">
        <v>2485</v>
      </c>
      <c r="AK133" s="97">
        <v>4.53567127415899E-4</v>
      </c>
      <c r="AL133" s="97">
        <v>2.5398308676307696E-3</v>
      </c>
      <c r="AM133" s="97"/>
      <c r="AN133" s="97"/>
      <c r="AO133" s="98"/>
      <c r="BP133" s="80" t="s">
        <v>3022</v>
      </c>
      <c r="BQ133" s="81">
        <v>5.4926645464981674E-3</v>
      </c>
      <c r="BR133" s="81"/>
      <c r="BS133" s="81"/>
      <c r="BT133" s="96" t="s">
        <v>3023</v>
      </c>
      <c r="BU133" s="97">
        <v>1.1134235831698352E-2</v>
      </c>
      <c r="BV133" s="97"/>
      <c r="BW133" s="97"/>
      <c r="BX133" s="80" t="s">
        <v>2178</v>
      </c>
      <c r="BY133" s="81">
        <v>3.8256202443688464E-2</v>
      </c>
      <c r="BZ133" s="81"/>
      <c r="CA133" s="82"/>
    </row>
    <row r="134" spans="1:79" x14ac:dyDescent="0.3">
      <c r="A134" s="96" t="s">
        <v>2749</v>
      </c>
      <c r="B134" s="97">
        <v>0</v>
      </c>
      <c r="C134" s="97">
        <v>2.8012589187140648E-2</v>
      </c>
      <c r="D134" s="98">
        <v>0</v>
      </c>
      <c r="F134" s="80" t="s">
        <v>1756</v>
      </c>
      <c r="G134" s="81">
        <v>1.6234018410457201E-3</v>
      </c>
      <c r="H134" s="81">
        <v>0.165962667836695</v>
      </c>
      <c r="I134" s="81"/>
      <c r="J134" s="81"/>
      <c r="K134" s="82"/>
      <c r="AD134" s="80" t="s">
        <v>1955</v>
      </c>
      <c r="AE134" s="81">
        <v>1.3464215859191799E-3</v>
      </c>
      <c r="AF134" s="81">
        <v>0.15742034288818552</v>
      </c>
      <c r="AG134" s="81"/>
      <c r="AH134" s="81"/>
      <c r="AI134" s="82"/>
      <c r="AJ134" s="96" t="s">
        <v>2486</v>
      </c>
      <c r="AK134" s="97">
        <v>4.50790587309076E-4</v>
      </c>
      <c r="AL134" s="97">
        <v>3.0160491553115391E-3</v>
      </c>
      <c r="AM134" s="97"/>
      <c r="AN134" s="97"/>
      <c r="AO134" s="98"/>
      <c r="BP134" s="80" t="s">
        <v>3024</v>
      </c>
      <c r="BQ134" s="81">
        <v>1.97735923673934E-2</v>
      </c>
      <c r="BR134" s="81"/>
      <c r="BS134" s="81"/>
      <c r="BT134" s="96" t="s">
        <v>2022</v>
      </c>
      <c r="BU134" s="97">
        <v>9.9500116601408395E-3</v>
      </c>
      <c r="BV134" s="97"/>
      <c r="BW134" s="97"/>
      <c r="BX134" s="80" t="s">
        <v>1596</v>
      </c>
      <c r="BY134" s="81">
        <v>1.2699154338153848E-2</v>
      </c>
      <c r="BZ134" s="81"/>
      <c r="CA134" s="82"/>
    </row>
    <row r="135" spans="1:79" x14ac:dyDescent="0.3">
      <c r="A135" s="96" t="s">
        <v>1779</v>
      </c>
      <c r="B135" s="97">
        <v>0</v>
      </c>
      <c r="C135" s="97">
        <v>8.7333366289320855E-2</v>
      </c>
      <c r="D135" s="98">
        <v>4.53994767589E-2</v>
      </c>
      <c r="F135" s="80" t="s">
        <v>1762</v>
      </c>
      <c r="G135" s="81">
        <v>1.5874849459556501E-3</v>
      </c>
      <c r="H135" s="81">
        <v>5.8176675365898503E-2</v>
      </c>
      <c r="I135" s="81"/>
      <c r="J135" s="81"/>
      <c r="K135" s="82"/>
      <c r="AD135" s="80" t="s">
        <v>1958</v>
      </c>
      <c r="AE135" s="81">
        <v>1.3427666784601199E-3</v>
      </c>
      <c r="AF135" s="81">
        <v>0.32702428361244684</v>
      </c>
      <c r="AG135" s="81"/>
      <c r="AH135" s="81"/>
      <c r="AI135" s="82"/>
      <c r="AJ135" s="96" t="s">
        <v>2488</v>
      </c>
      <c r="AK135" s="97">
        <v>4.4631502638880599E-4</v>
      </c>
      <c r="AL135" s="97">
        <v>6.0162243677003853E-2</v>
      </c>
      <c r="AM135" s="97"/>
      <c r="AN135" s="97"/>
      <c r="AO135" s="98"/>
      <c r="BP135" s="80" t="s">
        <v>3025</v>
      </c>
      <c r="BQ135" s="81">
        <v>3.515305309758826E-2</v>
      </c>
      <c r="BR135" s="81"/>
      <c r="BS135" s="81"/>
      <c r="BT135" s="96" t="s">
        <v>3026</v>
      </c>
      <c r="BU135" s="97">
        <v>3.611813276823863E-2</v>
      </c>
      <c r="BV135" s="97"/>
      <c r="BW135" s="97"/>
      <c r="BX135" s="80" t="s">
        <v>3027</v>
      </c>
      <c r="BY135" s="81">
        <v>9.2068868951615378E-3</v>
      </c>
      <c r="BZ135" s="81"/>
      <c r="CA135" s="82"/>
    </row>
    <row r="136" spans="1:79" x14ac:dyDescent="0.3">
      <c r="A136" s="96" t="s">
        <v>2038</v>
      </c>
      <c r="B136" s="97">
        <v>3.2333798924187814E-3</v>
      </c>
      <c r="C136" s="97">
        <v>1.2633128456945782E-2</v>
      </c>
      <c r="D136" s="98">
        <v>8.2544503198000007E-3</v>
      </c>
      <c r="F136" s="80" t="s">
        <v>1765</v>
      </c>
      <c r="G136" s="81">
        <v>1.5518441407316101E-3</v>
      </c>
      <c r="H136" s="81">
        <v>0.14916526786073328</v>
      </c>
      <c r="I136" s="81"/>
      <c r="J136" s="81"/>
      <c r="K136" s="82"/>
      <c r="AD136" s="80" t="s">
        <v>1961</v>
      </c>
      <c r="AE136" s="81">
        <v>1.3353905141378201E-3</v>
      </c>
      <c r="AF136" s="81">
        <v>6.5844547200536785E-2</v>
      </c>
      <c r="AG136" s="81"/>
      <c r="AH136" s="81"/>
      <c r="AI136" s="82"/>
      <c r="AJ136" s="96" t="s">
        <v>2489</v>
      </c>
      <c r="AK136" s="97">
        <v>4.4484115797369101E-4</v>
      </c>
      <c r="AL136" s="97">
        <v>3.6510068722192309E-3</v>
      </c>
      <c r="AM136" s="97"/>
      <c r="AN136" s="97"/>
      <c r="AO136" s="98"/>
      <c r="BP136" s="80" t="s">
        <v>3028</v>
      </c>
      <c r="BQ136" s="81">
        <v>3.1857454369689363E-2</v>
      </c>
      <c r="BR136" s="81"/>
      <c r="BS136" s="81"/>
      <c r="BT136" s="96" t="s">
        <v>3029</v>
      </c>
      <c r="BU136" s="97">
        <v>0.41708852867496404</v>
      </c>
      <c r="BV136" s="97"/>
      <c r="BW136" s="97"/>
      <c r="BX136" s="80" t="s">
        <v>3030</v>
      </c>
      <c r="BY136" s="81">
        <v>2.3810914384038463E-3</v>
      </c>
      <c r="BZ136" s="81"/>
      <c r="CA136" s="82"/>
    </row>
    <row r="137" spans="1:79" x14ac:dyDescent="0.3">
      <c r="A137" s="96" t="s">
        <v>2354</v>
      </c>
      <c r="B137" s="97">
        <v>0</v>
      </c>
      <c r="C137" s="97">
        <v>4.2842783462685698E-2</v>
      </c>
      <c r="D137" s="98">
        <v>1.2381675479700002E-2</v>
      </c>
      <c r="F137" s="80" t="s">
        <v>1768</v>
      </c>
      <c r="G137" s="81">
        <v>1.54571515702074E-3</v>
      </c>
      <c r="H137" s="81">
        <v>3.4111186422019754E-2</v>
      </c>
      <c r="I137" s="81"/>
      <c r="J137" s="81"/>
      <c r="K137" s="82"/>
      <c r="AD137" s="80" t="s">
        <v>1964</v>
      </c>
      <c r="AE137" s="81">
        <v>1.33524179194179E-3</v>
      </c>
      <c r="AF137" s="81">
        <v>0.77974912831533394</v>
      </c>
      <c r="AG137" s="81"/>
      <c r="AH137" s="81"/>
      <c r="AI137" s="82"/>
      <c r="AJ137" s="96" t="s">
        <v>2492</v>
      </c>
      <c r="AK137" s="97">
        <v>4.4349102375209601E-4</v>
      </c>
      <c r="AL137" s="97">
        <v>5.7781152238600003E-2</v>
      </c>
      <c r="AM137" s="97"/>
      <c r="AN137" s="97"/>
      <c r="AO137" s="98"/>
      <c r="BP137" s="80" t="s">
        <v>3031</v>
      </c>
      <c r="BQ137" s="81">
        <v>1.7027260094144316E-2</v>
      </c>
      <c r="BR137" s="81"/>
      <c r="BS137" s="81"/>
      <c r="BT137" s="96" t="s">
        <v>3032</v>
      </c>
      <c r="BU137" s="97">
        <v>2.4278701457427464E-2</v>
      </c>
      <c r="BV137" s="97"/>
      <c r="BW137" s="97"/>
      <c r="BX137" s="80" t="s">
        <v>3033</v>
      </c>
      <c r="BY137" s="81">
        <v>7.9369714613461548E-4</v>
      </c>
      <c r="BZ137" s="81"/>
      <c r="CA137" s="82"/>
    </row>
    <row r="138" spans="1:79" x14ac:dyDescent="0.3">
      <c r="A138" s="96" t="s">
        <v>1682</v>
      </c>
      <c r="B138" s="97">
        <v>4.2174520335897152E-3</v>
      </c>
      <c r="C138" s="97">
        <v>8.623483338002122E-2</v>
      </c>
      <c r="D138" s="98">
        <v>3.6986287009873074E-2</v>
      </c>
      <c r="F138" s="80" t="s">
        <v>1771</v>
      </c>
      <c r="G138" s="81">
        <v>1.5436601261619E-3</v>
      </c>
      <c r="H138" s="81">
        <v>0.28112627464526974</v>
      </c>
      <c r="I138" s="81"/>
      <c r="J138" s="81"/>
      <c r="K138" s="82"/>
      <c r="AD138" s="80" t="s">
        <v>1970</v>
      </c>
      <c r="AE138" s="81">
        <v>1.3263282953333701E-3</v>
      </c>
      <c r="AF138" s="81">
        <v>0.39252889107331135</v>
      </c>
      <c r="AG138" s="81"/>
      <c r="AH138" s="81"/>
      <c r="AI138" s="82"/>
      <c r="AJ138" s="96" t="s">
        <v>2494</v>
      </c>
      <c r="AK138" s="97">
        <v>4.3730721508203297E-4</v>
      </c>
      <c r="AL138" s="97">
        <v>2.7144442397803847E-2</v>
      </c>
      <c r="AM138" s="97"/>
      <c r="AN138" s="97"/>
      <c r="AO138" s="98"/>
      <c r="BP138" s="80" t="s">
        <v>3034</v>
      </c>
      <c r="BQ138" s="81">
        <v>1.2633128456945782E-2</v>
      </c>
      <c r="BR138" s="81"/>
      <c r="BS138" s="81"/>
      <c r="BT138" s="96" t="s">
        <v>3035</v>
      </c>
      <c r="BU138" s="97">
        <v>3.3276276542206766E-2</v>
      </c>
      <c r="BV138" s="97"/>
      <c r="BW138" s="97"/>
      <c r="BX138" s="80" t="s">
        <v>3036</v>
      </c>
      <c r="BY138" s="81">
        <v>1.587394292269231E-3</v>
      </c>
      <c r="BZ138" s="81"/>
      <c r="CA138" s="82"/>
    </row>
    <row r="139" spans="1:79" x14ac:dyDescent="0.3">
      <c r="A139" s="96" t="s">
        <v>2770</v>
      </c>
      <c r="B139" s="97">
        <v>0</v>
      </c>
      <c r="C139" s="97">
        <v>0</v>
      </c>
      <c r="D139" s="98">
        <v>2.0636125799500002E-3</v>
      </c>
      <c r="F139" s="80" t="s">
        <v>1774</v>
      </c>
      <c r="G139" s="81">
        <v>1.5403516014796401E-3</v>
      </c>
      <c r="H139" s="81">
        <v>0.29675151698831442</v>
      </c>
      <c r="I139" s="81"/>
      <c r="J139" s="81"/>
      <c r="K139" s="82"/>
      <c r="AD139" s="80" t="s">
        <v>1973</v>
      </c>
      <c r="AE139" s="81">
        <v>1.3244776019365799E-3</v>
      </c>
      <c r="AF139" s="81">
        <v>2.1084247491839188E-2</v>
      </c>
      <c r="AG139" s="81"/>
      <c r="AH139" s="81"/>
      <c r="AI139" s="82"/>
      <c r="AJ139" s="96" t="s">
        <v>676</v>
      </c>
      <c r="AK139" s="97">
        <v>4.3117182864787102E-4</v>
      </c>
      <c r="AL139" s="97">
        <v>5.2066532786430773E-2</v>
      </c>
      <c r="AM139" s="97"/>
      <c r="AN139" s="97"/>
      <c r="AO139" s="98"/>
      <c r="BP139" s="80" t="s">
        <v>3037</v>
      </c>
      <c r="BQ139" s="81">
        <v>1.0436062638346517E-2</v>
      </c>
      <c r="BR139" s="81"/>
      <c r="BS139" s="81"/>
      <c r="BT139" s="96" t="s">
        <v>3038</v>
      </c>
      <c r="BU139" s="97">
        <v>6.172996513592563E-2</v>
      </c>
      <c r="BV139" s="97"/>
      <c r="BW139" s="97"/>
      <c r="BX139" s="80" t="s">
        <v>3039</v>
      </c>
      <c r="BY139" s="81">
        <v>4.7621828768076928E-4</v>
      </c>
      <c r="BZ139" s="81"/>
      <c r="CA139" s="82"/>
    </row>
    <row r="140" spans="1:79" x14ac:dyDescent="0.3">
      <c r="A140" s="96" t="s">
        <v>2782</v>
      </c>
      <c r="B140" s="97">
        <v>0</v>
      </c>
      <c r="C140" s="97">
        <v>4.94339809184835E-3</v>
      </c>
      <c r="D140" s="98">
        <v>2.6192005822442306E-2</v>
      </c>
      <c r="F140" s="80" t="s">
        <v>1777</v>
      </c>
      <c r="G140" s="81">
        <v>1.53589964935791E-3</v>
      </c>
      <c r="H140" s="81">
        <v>8.4920904663925365E-2</v>
      </c>
      <c r="I140" s="81"/>
      <c r="J140" s="81"/>
      <c r="K140" s="82"/>
      <c r="AD140" s="80" t="s">
        <v>1976</v>
      </c>
      <c r="AE140" s="81">
        <v>1.3166345384697099E-3</v>
      </c>
      <c r="AF140" s="81">
        <v>4.7106272265998887E-2</v>
      </c>
      <c r="AG140" s="81"/>
      <c r="AH140" s="81"/>
      <c r="AI140" s="82"/>
      <c r="AJ140" s="96" t="s">
        <v>2499</v>
      </c>
      <c r="AK140" s="97">
        <v>4.26824988428965E-4</v>
      </c>
      <c r="AL140" s="97">
        <v>4.9209223060346155E-3</v>
      </c>
      <c r="AM140" s="97"/>
      <c r="AN140" s="97"/>
      <c r="AO140" s="98"/>
      <c r="BP140" s="80" t="s">
        <v>3040</v>
      </c>
      <c r="BQ140" s="81">
        <v>1.0436062638346517E-2</v>
      </c>
      <c r="BR140" s="81"/>
      <c r="BS140" s="81"/>
      <c r="BT140" s="96" t="s">
        <v>3041</v>
      </c>
      <c r="BU140" s="97">
        <v>4.7731397292381669E-2</v>
      </c>
      <c r="BV140" s="97"/>
      <c r="BW140" s="97"/>
      <c r="BX140" s="80" t="s">
        <v>3042</v>
      </c>
      <c r="BY140" s="81">
        <v>9.2068868951615378E-3</v>
      </c>
      <c r="BZ140" s="81"/>
      <c r="CA140" s="82"/>
    </row>
    <row r="141" spans="1:79" x14ac:dyDescent="0.3">
      <c r="A141" s="96" t="s">
        <v>1618</v>
      </c>
      <c r="B141" s="97">
        <v>3.6551250957777533E-3</v>
      </c>
      <c r="C141" s="97">
        <v>7.5249504287024885E-2</v>
      </c>
      <c r="D141" s="98">
        <v>5.1114096211069236E-2</v>
      </c>
      <c r="F141" s="80" t="s">
        <v>1780</v>
      </c>
      <c r="G141" s="81">
        <v>1.5317596608101201E-3</v>
      </c>
      <c r="H141" s="81">
        <v>5.0048506686373589E-2</v>
      </c>
      <c r="I141" s="81"/>
      <c r="J141" s="81"/>
      <c r="K141" s="82"/>
      <c r="AD141" s="80" t="s">
        <v>1979</v>
      </c>
      <c r="AE141" s="81">
        <v>1.3116168976260701E-3</v>
      </c>
      <c r="AF141" s="81">
        <v>3.8250581634160619E-2</v>
      </c>
      <c r="AG141" s="81"/>
      <c r="AH141" s="81"/>
      <c r="AI141" s="82"/>
      <c r="AJ141" s="96" t="s">
        <v>688</v>
      </c>
      <c r="AK141" s="97">
        <v>4.2615141877892001E-4</v>
      </c>
      <c r="AL141" s="97">
        <v>1.7461337214961542E-2</v>
      </c>
      <c r="AM141" s="97"/>
      <c r="AN141" s="97"/>
      <c r="AO141" s="98"/>
      <c r="BP141" s="80" t="s">
        <v>3043</v>
      </c>
      <c r="BQ141" s="81">
        <v>1.97735923673934E-2</v>
      </c>
      <c r="BR141" s="81"/>
      <c r="BS141" s="81"/>
      <c r="BT141" s="96" t="s">
        <v>3044</v>
      </c>
      <c r="BU141" s="97">
        <v>3.7657765084116467E-2</v>
      </c>
      <c r="BV141" s="97"/>
      <c r="BW141" s="97"/>
      <c r="BX141" s="80" t="s">
        <v>1557</v>
      </c>
      <c r="BY141" s="81">
        <v>2.3969653813265386E-2</v>
      </c>
      <c r="BZ141" s="81"/>
      <c r="CA141" s="82"/>
    </row>
    <row r="142" spans="1:79" x14ac:dyDescent="0.3">
      <c r="A142" s="96" t="s">
        <v>2752</v>
      </c>
      <c r="B142" s="97">
        <v>0</v>
      </c>
      <c r="C142" s="97">
        <v>4.3941316371985326E-3</v>
      </c>
      <c r="D142" s="98">
        <v>0</v>
      </c>
      <c r="F142" s="80" t="s">
        <v>1783</v>
      </c>
      <c r="G142" s="81">
        <v>1.53116346998099E-3</v>
      </c>
      <c r="H142" s="81">
        <v>0.3625233472046146</v>
      </c>
      <c r="I142" s="81"/>
      <c r="J142" s="81"/>
      <c r="K142" s="82"/>
      <c r="AD142" s="80" t="s">
        <v>1982</v>
      </c>
      <c r="AE142" s="81">
        <v>1.31134942127643E-3</v>
      </c>
      <c r="AF142" s="81">
        <v>0.13098108851719686</v>
      </c>
      <c r="AG142" s="81"/>
      <c r="AH142" s="81"/>
      <c r="AI142" s="82"/>
      <c r="AJ142" s="96" t="s">
        <v>2501</v>
      </c>
      <c r="AK142" s="97">
        <v>4.2461906529456001E-4</v>
      </c>
      <c r="AL142" s="97">
        <v>1.1905457192019232E-2</v>
      </c>
      <c r="AM142" s="97"/>
      <c r="AN142" s="97"/>
      <c r="AO142" s="98"/>
      <c r="BP142" s="80" t="s">
        <v>3045</v>
      </c>
      <c r="BQ142" s="81">
        <v>4.3941316371985326E-3</v>
      </c>
      <c r="BR142" s="81"/>
      <c r="BS142" s="81"/>
      <c r="BT142" s="96" t="s">
        <v>2127</v>
      </c>
      <c r="BU142" s="97">
        <v>8.0732336142998143E-2</v>
      </c>
      <c r="BV142" s="97"/>
      <c r="BW142" s="97"/>
      <c r="BX142" s="80" t="s">
        <v>3046</v>
      </c>
      <c r="BY142" s="81">
        <v>1.0318062899750001E-2</v>
      </c>
      <c r="BZ142" s="81"/>
      <c r="CA142" s="82"/>
    </row>
    <row r="143" spans="1:79" x14ac:dyDescent="0.3">
      <c r="A143" s="96" t="s">
        <v>2773</v>
      </c>
      <c r="B143" s="97">
        <v>0</v>
      </c>
      <c r="C143" s="97">
        <v>0</v>
      </c>
      <c r="D143" s="98">
        <v>3.4287716713015393E-2</v>
      </c>
      <c r="F143" s="80" t="s">
        <v>1786</v>
      </c>
      <c r="G143" s="81">
        <v>1.51567696212945E-3</v>
      </c>
      <c r="H143" s="81">
        <v>8.7305661632192888E-2</v>
      </c>
      <c r="I143" s="81"/>
      <c r="J143" s="81"/>
      <c r="K143" s="82"/>
      <c r="AD143" s="80" t="s">
        <v>1985</v>
      </c>
      <c r="AE143" s="81">
        <v>1.3010454587892399E-3</v>
      </c>
      <c r="AF143" s="81">
        <v>0.17860433366610221</v>
      </c>
      <c r="AG143" s="81"/>
      <c r="AH143" s="81"/>
      <c r="AI143" s="82"/>
      <c r="AJ143" s="96" t="s">
        <v>2505</v>
      </c>
      <c r="AK143" s="97">
        <v>4.13569323084636E-4</v>
      </c>
      <c r="AL143" s="97">
        <v>1.0635541758203849E-2</v>
      </c>
      <c r="AM143" s="97"/>
      <c r="AN143" s="97"/>
      <c r="AO143" s="98"/>
      <c r="BP143" s="80" t="s">
        <v>3047</v>
      </c>
      <c r="BQ143" s="81">
        <v>1.97735923673934E-2</v>
      </c>
      <c r="BR143" s="81"/>
      <c r="BS143" s="81"/>
      <c r="BT143" s="96" t="s">
        <v>3048</v>
      </c>
      <c r="BU143" s="97">
        <v>1.5868322113164465E-2</v>
      </c>
      <c r="BV143" s="97"/>
      <c r="BW143" s="97"/>
      <c r="BX143" s="80" t="s">
        <v>3049</v>
      </c>
      <c r="BY143" s="81">
        <v>1.7461337214961538E-3</v>
      </c>
      <c r="BZ143" s="81"/>
      <c r="CA143" s="82"/>
    </row>
    <row r="144" spans="1:79" x14ac:dyDescent="0.3">
      <c r="A144" s="96" t="s">
        <v>494</v>
      </c>
      <c r="B144" s="97">
        <v>2.8538092093957069E-2</v>
      </c>
      <c r="C144" s="97">
        <v>9.7769428927667365E-2</v>
      </c>
      <c r="D144" s="98">
        <v>8.4131897490269253E-3</v>
      </c>
      <c r="F144" s="80" t="s">
        <v>1789</v>
      </c>
      <c r="G144" s="81">
        <v>1.50605056322051E-3</v>
      </c>
      <c r="H144" s="81">
        <v>0.21699650387629293</v>
      </c>
      <c r="I144" s="81"/>
      <c r="J144" s="81"/>
      <c r="K144" s="82"/>
      <c r="AD144" s="80" t="s">
        <v>364</v>
      </c>
      <c r="AE144" s="81">
        <v>1.296495644794E-3</v>
      </c>
      <c r="AF144" s="81">
        <v>0.67453999071439119</v>
      </c>
      <c r="AG144" s="81"/>
      <c r="AH144" s="81"/>
      <c r="AI144" s="82"/>
      <c r="AJ144" s="96" t="s">
        <v>709</v>
      </c>
      <c r="AK144" s="97">
        <v>4.0689899347276298E-4</v>
      </c>
      <c r="AL144" s="97">
        <v>1.1429238904338461E-2</v>
      </c>
      <c r="AM144" s="97"/>
      <c r="AN144" s="97"/>
      <c r="AO144" s="98"/>
      <c r="BP144" s="80" t="s">
        <v>3050</v>
      </c>
      <c r="BQ144" s="81">
        <v>9.8867961836967E-3</v>
      </c>
      <c r="BR144" s="81"/>
      <c r="BS144" s="81"/>
      <c r="BT144" s="96" t="s">
        <v>1505</v>
      </c>
      <c r="BU144" s="97">
        <v>4.9668578919443387E-2</v>
      </c>
      <c r="BV144" s="97"/>
      <c r="BW144" s="97"/>
      <c r="BX144" s="80" t="s">
        <v>3051</v>
      </c>
      <c r="BY144" s="81">
        <v>1.2699154338153848E-3</v>
      </c>
      <c r="BZ144" s="81"/>
      <c r="CA144" s="82"/>
    </row>
    <row r="145" spans="1:79" x14ac:dyDescent="0.3">
      <c r="A145" s="96" t="s">
        <v>1561</v>
      </c>
      <c r="B145" s="97">
        <v>0</v>
      </c>
      <c r="C145" s="97">
        <v>2.5815523368541385E-2</v>
      </c>
      <c r="D145" s="98">
        <v>2.2223520091769235E-3</v>
      </c>
      <c r="F145" s="80" t="s">
        <v>1792</v>
      </c>
      <c r="G145" s="81">
        <v>1.5039387317990201E-3</v>
      </c>
      <c r="H145" s="81">
        <v>3.7822922096353982E-2</v>
      </c>
      <c r="I145" s="81"/>
      <c r="J145" s="81"/>
      <c r="K145" s="82"/>
      <c r="AD145" s="80" t="s">
        <v>1997</v>
      </c>
      <c r="AE145" s="81">
        <v>1.2732969130512699E-3</v>
      </c>
      <c r="AF145" s="81">
        <v>7.3736567090255473E-2</v>
      </c>
      <c r="AG145" s="81"/>
      <c r="AH145" s="81"/>
      <c r="AI145" s="82"/>
      <c r="AJ145" s="96" t="s">
        <v>713</v>
      </c>
      <c r="AK145" s="97">
        <v>4.0687249885513398E-4</v>
      </c>
      <c r="AL145" s="97">
        <v>4.2859645891269241E-3</v>
      </c>
      <c r="AM145" s="97"/>
      <c r="AN145" s="97"/>
      <c r="AO145" s="98"/>
      <c r="BP145" s="80" t="s">
        <v>3052</v>
      </c>
      <c r="BQ145" s="81">
        <v>2.5815523368541385E-2</v>
      </c>
      <c r="BR145" s="81"/>
      <c r="BS145" s="81"/>
      <c r="BT145" s="96" t="s">
        <v>3053</v>
      </c>
      <c r="BU145" s="97">
        <v>4.7731397292381669E-2</v>
      </c>
      <c r="BV145" s="97"/>
      <c r="BW145" s="97"/>
      <c r="BX145" s="80" t="s">
        <v>1971</v>
      </c>
      <c r="BY145" s="81">
        <v>7.9369714613461533E-3</v>
      </c>
      <c r="BZ145" s="81"/>
      <c r="CA145" s="82"/>
    </row>
    <row r="146" spans="1:79" x14ac:dyDescent="0.3">
      <c r="A146" s="96" t="s">
        <v>1992</v>
      </c>
      <c r="B146" s="97">
        <v>0</v>
      </c>
      <c r="C146" s="97">
        <v>0</v>
      </c>
      <c r="D146" s="98">
        <v>4.1272251599000003E-3</v>
      </c>
      <c r="F146" s="80" t="s">
        <v>1798</v>
      </c>
      <c r="G146" s="81">
        <v>1.49308417520432E-3</v>
      </c>
      <c r="H146" s="81">
        <v>2.4044265321684966E-2</v>
      </c>
      <c r="I146" s="81"/>
      <c r="J146" s="81"/>
      <c r="K146" s="82"/>
      <c r="AD146" s="80" t="s">
        <v>2000</v>
      </c>
      <c r="AE146" s="81">
        <v>1.2708145361951099E-3</v>
      </c>
      <c r="AF146" s="81">
        <v>0.18337352392407558</v>
      </c>
      <c r="AG146" s="81"/>
      <c r="AH146" s="81"/>
      <c r="AI146" s="82"/>
      <c r="AJ146" s="96" t="s">
        <v>2510</v>
      </c>
      <c r="AK146" s="97">
        <v>4.0680208362975601E-4</v>
      </c>
      <c r="AL146" s="97">
        <v>1.7461337214961538E-3</v>
      </c>
      <c r="AM146" s="97"/>
      <c r="AN146" s="97"/>
      <c r="AO146" s="98"/>
      <c r="BP146" s="80" t="s">
        <v>1528</v>
      </c>
      <c r="BQ146" s="81">
        <v>1.6477993639494499E-2</v>
      </c>
      <c r="BR146" s="81"/>
      <c r="BS146" s="81"/>
      <c r="BT146" s="96" t="s">
        <v>3054</v>
      </c>
      <c r="BU146" s="97">
        <v>6.7764873851312621E-2</v>
      </c>
      <c r="BV146" s="97"/>
      <c r="BW146" s="97"/>
      <c r="BX146" s="80" t="s">
        <v>2043</v>
      </c>
      <c r="BY146" s="81">
        <v>1.0159323470523078E-2</v>
      </c>
      <c r="BZ146" s="81"/>
      <c r="CA146" s="82"/>
    </row>
    <row r="147" spans="1:79" x14ac:dyDescent="0.3">
      <c r="A147" s="96" t="s">
        <v>1101</v>
      </c>
      <c r="B147" s="97">
        <v>0</v>
      </c>
      <c r="C147" s="97">
        <v>1.4280927820895233E-2</v>
      </c>
      <c r="D147" s="98">
        <v>1.5873942922692307E-2</v>
      </c>
      <c r="F147" s="80" t="s">
        <v>1801</v>
      </c>
      <c r="G147" s="81">
        <v>1.4897838996523801E-3</v>
      </c>
      <c r="H147" s="81">
        <v>1.5173538577667258E-2</v>
      </c>
      <c r="I147" s="81"/>
      <c r="J147" s="81"/>
      <c r="K147" s="82"/>
      <c r="AD147" s="80" t="s">
        <v>2003</v>
      </c>
      <c r="AE147" s="81">
        <v>1.2671172107202699E-3</v>
      </c>
      <c r="AF147" s="81">
        <v>3.0154870743587539E-2</v>
      </c>
      <c r="AG147" s="81"/>
      <c r="AH147" s="81"/>
      <c r="AI147" s="82"/>
      <c r="AJ147" s="96" t="s">
        <v>2512</v>
      </c>
      <c r="AK147" s="97">
        <v>3.9998051322818302E-4</v>
      </c>
      <c r="AL147" s="97">
        <v>1.8255034361096156E-2</v>
      </c>
      <c r="AM147" s="97"/>
      <c r="AN147" s="97"/>
      <c r="AO147" s="98"/>
      <c r="BP147" s="80" t="s">
        <v>1532</v>
      </c>
      <c r="BQ147" s="81">
        <v>1.1534595547646149E-2</v>
      </c>
      <c r="BR147" s="81"/>
      <c r="BS147" s="81"/>
      <c r="BT147" s="96" t="s">
        <v>2073</v>
      </c>
      <c r="BU147" s="97">
        <v>2.3487814716056772E-2</v>
      </c>
      <c r="BV147" s="97"/>
      <c r="BW147" s="97"/>
      <c r="BX147" s="80" t="s">
        <v>3055</v>
      </c>
      <c r="BY147" s="81">
        <v>8.2544503198000007E-3</v>
      </c>
      <c r="BZ147" s="81"/>
      <c r="CA147" s="82"/>
    </row>
    <row r="148" spans="1:79" x14ac:dyDescent="0.3">
      <c r="A148" s="96" t="s">
        <v>97</v>
      </c>
      <c r="B148" s="97">
        <v>6.0028400611426939E-2</v>
      </c>
      <c r="C148" s="97">
        <v>0.23453677613547169</v>
      </c>
      <c r="D148" s="98">
        <v>0.23255326381744232</v>
      </c>
      <c r="F148" s="80" t="s">
        <v>1804</v>
      </c>
      <c r="G148" s="81">
        <v>1.48915821848031E-3</v>
      </c>
      <c r="H148" s="81">
        <v>4.3347728153666845E-2</v>
      </c>
      <c r="I148" s="81"/>
      <c r="J148" s="81"/>
      <c r="K148" s="82"/>
      <c r="AD148" s="80" t="s">
        <v>2006</v>
      </c>
      <c r="AE148" s="81">
        <v>1.26097713830695E-3</v>
      </c>
      <c r="AF148" s="81">
        <v>1.4966457918958238E-2</v>
      </c>
      <c r="AG148" s="81"/>
      <c r="AH148" s="81"/>
      <c r="AI148" s="82"/>
      <c r="AJ148" s="96" t="s">
        <v>2517</v>
      </c>
      <c r="AK148" s="97">
        <v>3.94214243335196E-4</v>
      </c>
      <c r="AL148" s="97">
        <v>1.0000584041296154E-2</v>
      </c>
      <c r="AM148" s="97"/>
      <c r="AN148" s="97"/>
      <c r="AO148" s="98"/>
      <c r="BP148" s="80" t="s">
        <v>1597</v>
      </c>
      <c r="BQ148" s="81">
        <v>2.5815523368541385E-2</v>
      </c>
      <c r="BR148" s="81"/>
      <c r="BS148" s="81"/>
      <c r="BT148" s="96" t="s">
        <v>3056</v>
      </c>
      <c r="BU148" s="97">
        <v>8.0487905451513353E-2</v>
      </c>
      <c r="BV148" s="97"/>
      <c r="BW148" s="97"/>
      <c r="BX148" s="80" t="s">
        <v>3057</v>
      </c>
      <c r="BY148" s="81">
        <v>8.1115848334957705E-2</v>
      </c>
      <c r="BZ148" s="81"/>
      <c r="CA148" s="82"/>
    </row>
    <row r="149" spans="1:79" x14ac:dyDescent="0.3">
      <c r="A149" s="96" t="s">
        <v>1787</v>
      </c>
      <c r="B149" s="97">
        <v>0</v>
      </c>
      <c r="C149" s="97">
        <v>0.4525955586314489</v>
      </c>
      <c r="D149" s="98">
        <v>0.10921272730812308</v>
      </c>
      <c r="F149" s="80" t="s">
        <v>1807</v>
      </c>
      <c r="G149" s="81">
        <v>1.47830341250699E-3</v>
      </c>
      <c r="H149" s="81">
        <v>0.17575107670411272</v>
      </c>
      <c r="I149" s="81"/>
      <c r="J149" s="81"/>
      <c r="K149" s="82"/>
      <c r="AD149" s="80" t="s">
        <v>2009</v>
      </c>
      <c r="AE149" s="81">
        <v>1.2595888724469199E-3</v>
      </c>
      <c r="AF149" s="81">
        <v>1.8728442244013002E-2</v>
      </c>
      <c r="AG149" s="81"/>
      <c r="AH149" s="81"/>
      <c r="AI149" s="82"/>
      <c r="AJ149" s="96" t="s">
        <v>2518</v>
      </c>
      <c r="AK149" s="97">
        <v>3.9248346089846003E-4</v>
      </c>
      <c r="AL149" s="97">
        <v>4.7621828768076928E-4</v>
      </c>
      <c r="AM149" s="97"/>
      <c r="AN149" s="97"/>
      <c r="AO149" s="98"/>
      <c r="BP149" s="80" t="s">
        <v>1758</v>
      </c>
      <c r="BQ149" s="81">
        <v>6.5911974557977988E-3</v>
      </c>
      <c r="BR149" s="81"/>
      <c r="BS149" s="81"/>
      <c r="BT149" s="96" t="s">
        <v>3058</v>
      </c>
      <c r="BU149" s="97">
        <v>2.6662603300595236E-2</v>
      </c>
      <c r="BV149" s="97"/>
      <c r="BW149" s="97"/>
      <c r="BX149" s="80" t="s">
        <v>3059</v>
      </c>
      <c r="BY149" s="81">
        <v>3.0160491553115391E-3</v>
      </c>
      <c r="BZ149" s="81"/>
      <c r="CA149" s="82"/>
    </row>
    <row r="150" spans="1:79" x14ac:dyDescent="0.3">
      <c r="A150" s="96" t="s">
        <v>1365</v>
      </c>
      <c r="B150" s="97">
        <v>0</v>
      </c>
      <c r="C150" s="97">
        <v>6.0419310011479831E-3</v>
      </c>
      <c r="D150" s="98">
        <v>1.7778816073415388E-2</v>
      </c>
      <c r="F150" s="80" t="s">
        <v>1810</v>
      </c>
      <c r="G150" s="81">
        <v>1.47537636317274E-3</v>
      </c>
      <c r="H150" s="81">
        <v>0.16960102920976122</v>
      </c>
      <c r="I150" s="81"/>
      <c r="J150" s="81"/>
      <c r="K150" s="82"/>
      <c r="AD150" s="80" t="s">
        <v>2018</v>
      </c>
      <c r="AE150" s="81">
        <v>1.21910040805416E-3</v>
      </c>
      <c r="AF150" s="81">
        <v>0.36255099385457684</v>
      </c>
      <c r="AG150" s="81"/>
      <c r="AH150" s="81"/>
      <c r="AI150" s="82"/>
      <c r="AJ150" s="96" t="s">
        <v>732</v>
      </c>
      <c r="AK150" s="97">
        <v>3.89882218683162E-4</v>
      </c>
      <c r="AL150" s="97">
        <v>4.6034434475807689E-3</v>
      </c>
      <c r="AM150" s="97"/>
      <c r="AN150" s="97"/>
      <c r="AO150" s="98"/>
      <c r="BP150" s="80" t="s">
        <v>3060</v>
      </c>
      <c r="BQ150" s="81">
        <v>3.5702319552238085E-2</v>
      </c>
      <c r="BR150" s="81"/>
      <c r="BS150" s="81"/>
      <c r="BT150" s="96" t="s">
        <v>3061</v>
      </c>
      <c r="BU150" s="97">
        <v>7.8007078179329649E-3</v>
      </c>
      <c r="BV150" s="97"/>
      <c r="BW150" s="97"/>
      <c r="BX150" s="80" t="s">
        <v>3062</v>
      </c>
      <c r="BY150" s="81">
        <v>4.1272251599000003E-3</v>
      </c>
      <c r="BZ150" s="81"/>
      <c r="CA150" s="82"/>
    </row>
    <row r="151" spans="1:79" x14ac:dyDescent="0.3">
      <c r="A151" s="96" t="s">
        <v>2778</v>
      </c>
      <c r="B151" s="97">
        <v>0</v>
      </c>
      <c r="C151" s="97">
        <v>0</v>
      </c>
      <c r="D151" s="98">
        <v>2.0794865228726925E-2</v>
      </c>
      <c r="F151" s="80" t="s">
        <v>1813</v>
      </c>
      <c r="G151" s="81">
        <v>1.4465682754354399E-3</v>
      </c>
      <c r="H151" s="81">
        <v>0.13019359143368078</v>
      </c>
      <c r="I151" s="81"/>
      <c r="J151" s="81"/>
      <c r="K151" s="82"/>
      <c r="AD151" s="80" t="s">
        <v>2021</v>
      </c>
      <c r="AE151" s="81">
        <v>1.21102217099133E-3</v>
      </c>
      <c r="AF151" s="81">
        <v>6.505647086393003E-2</v>
      </c>
      <c r="AG151" s="81"/>
      <c r="AH151" s="81"/>
      <c r="AI151" s="82"/>
      <c r="AJ151" s="96" t="s">
        <v>2523</v>
      </c>
      <c r="AK151" s="97">
        <v>3.8660262554712099E-4</v>
      </c>
      <c r="AL151" s="97">
        <v>1.4286548630423077E-3</v>
      </c>
      <c r="AM151" s="97"/>
      <c r="AN151" s="97"/>
      <c r="AO151" s="98"/>
      <c r="BP151" s="80" t="s">
        <v>3063</v>
      </c>
      <c r="BQ151" s="81">
        <v>1.4830194275545048E-2</v>
      </c>
      <c r="BR151" s="81"/>
      <c r="BS151" s="81"/>
      <c r="BT151" s="96" t="s">
        <v>1962</v>
      </c>
      <c r="BU151" s="97">
        <v>2.4649563101800546E-2</v>
      </c>
      <c r="BV151" s="97"/>
      <c r="BW151" s="97"/>
      <c r="BX151" s="80" t="s">
        <v>3064</v>
      </c>
      <c r="BY151" s="81">
        <v>1.9048731507230771E-3</v>
      </c>
      <c r="BZ151" s="81"/>
      <c r="CA151" s="82"/>
    </row>
    <row r="152" spans="1:79" x14ac:dyDescent="0.3">
      <c r="A152" s="96" t="s">
        <v>2392</v>
      </c>
      <c r="B152" s="97">
        <v>0</v>
      </c>
      <c r="C152" s="97">
        <v>0.1999329894925333</v>
      </c>
      <c r="D152" s="98">
        <v>5.7781152238600003E-2</v>
      </c>
      <c r="F152" s="80" t="s">
        <v>319</v>
      </c>
      <c r="G152" s="81">
        <v>1.44282932206807E-3</v>
      </c>
      <c r="H152" s="81">
        <v>0.13054721097128272</v>
      </c>
      <c r="I152" s="81"/>
      <c r="J152" s="81"/>
      <c r="K152" s="82"/>
      <c r="AD152" s="80" t="s">
        <v>2024</v>
      </c>
      <c r="AE152" s="81">
        <v>1.2104355175547E-3</v>
      </c>
      <c r="AF152" s="81">
        <v>3.8717796636075237</v>
      </c>
      <c r="AG152" s="81"/>
      <c r="AH152" s="81"/>
      <c r="AI152" s="82"/>
      <c r="AJ152" s="96" t="s">
        <v>739</v>
      </c>
      <c r="AK152" s="97">
        <v>3.8606208469926898E-4</v>
      </c>
      <c r="AL152" s="97">
        <v>1.8255034361096156E-2</v>
      </c>
      <c r="AM152" s="97"/>
      <c r="AN152" s="97"/>
      <c r="AO152" s="98"/>
      <c r="BP152" s="80" t="s">
        <v>3065</v>
      </c>
      <c r="BQ152" s="81">
        <v>1.5928727184844681E-2</v>
      </c>
      <c r="BR152" s="81"/>
      <c r="BS152" s="81"/>
      <c r="BT152" s="96" t="s">
        <v>3066</v>
      </c>
      <c r="BU152" s="97">
        <v>4.6328028619917021E-2</v>
      </c>
      <c r="BV152" s="97"/>
      <c r="BW152" s="97"/>
      <c r="BX152" s="80" t="s">
        <v>1974</v>
      </c>
      <c r="BY152" s="81">
        <v>8.2544503198000007E-3</v>
      </c>
      <c r="BZ152" s="81"/>
      <c r="CA152" s="82"/>
    </row>
    <row r="153" spans="1:79" x14ac:dyDescent="0.3">
      <c r="A153" s="96" t="s">
        <v>1594</v>
      </c>
      <c r="B153" s="97">
        <v>6.0450145814785923E-3</v>
      </c>
      <c r="C153" s="97">
        <v>0.15709020602984755</v>
      </c>
      <c r="D153" s="98">
        <v>3.0477970411569234E-2</v>
      </c>
      <c r="F153" s="80" t="s">
        <v>323</v>
      </c>
      <c r="G153" s="81">
        <v>1.4380399698017399E-3</v>
      </c>
      <c r="H153" s="81">
        <v>1.3202086806124176</v>
      </c>
      <c r="I153" s="81"/>
      <c r="J153" s="81"/>
      <c r="K153" s="82"/>
      <c r="AD153" s="80" t="s">
        <v>2027</v>
      </c>
      <c r="AE153" s="81">
        <v>1.2091101239771699E-3</v>
      </c>
      <c r="AF153" s="81">
        <v>8.7774473148196697E-2</v>
      </c>
      <c r="AG153" s="81"/>
      <c r="AH153" s="81"/>
      <c r="AI153" s="82"/>
      <c r="AJ153" s="96" t="s">
        <v>2524</v>
      </c>
      <c r="AK153" s="97">
        <v>3.8521335782257601E-4</v>
      </c>
      <c r="AL153" s="97">
        <v>2.5398308676307696E-3</v>
      </c>
      <c r="AM153" s="97"/>
      <c r="AN153" s="97"/>
      <c r="AO153" s="98"/>
      <c r="BP153" s="80" t="s">
        <v>3067</v>
      </c>
      <c r="BQ153" s="81">
        <v>8.8431899198620476E-2</v>
      </c>
      <c r="BR153" s="81"/>
      <c r="BS153" s="81"/>
      <c r="BT153" s="96" t="s">
        <v>3068</v>
      </c>
      <c r="BU153" s="97">
        <v>7.3801184042932746E-2</v>
      </c>
      <c r="BV153" s="97"/>
      <c r="BW153" s="97"/>
      <c r="BX153" s="80" t="s">
        <v>3069</v>
      </c>
      <c r="BY153" s="81">
        <v>3.1747885845384619E-3</v>
      </c>
      <c r="BZ153" s="81"/>
      <c r="CA153" s="82"/>
    </row>
    <row r="154" spans="1:79" x14ac:dyDescent="0.3">
      <c r="A154" s="96" t="s">
        <v>2787</v>
      </c>
      <c r="B154" s="97">
        <v>0</v>
      </c>
      <c r="C154" s="97">
        <v>6.3165642284728901E-2</v>
      </c>
      <c r="D154" s="98">
        <v>4.6034434475807689E-3</v>
      </c>
      <c r="F154" s="80" t="s">
        <v>1816</v>
      </c>
      <c r="G154" s="81">
        <v>1.4324133891579899E-3</v>
      </c>
      <c r="H154" s="81">
        <v>3.4709211494024984E-2</v>
      </c>
      <c r="I154" s="81"/>
      <c r="J154" s="81"/>
      <c r="K154" s="82"/>
      <c r="AD154" s="80" t="s">
        <v>2030</v>
      </c>
      <c r="AE154" s="81">
        <v>1.2045336322583601E-3</v>
      </c>
      <c r="AF154" s="81">
        <v>5.1407690355178559E-2</v>
      </c>
      <c r="AG154" s="81"/>
      <c r="AH154" s="81"/>
      <c r="AI154" s="82"/>
      <c r="AJ154" s="96" t="s">
        <v>2525</v>
      </c>
      <c r="AK154" s="97">
        <v>3.8364762241717702E-4</v>
      </c>
      <c r="AL154" s="97">
        <v>6.5083165983038467E-3</v>
      </c>
      <c r="AM154" s="97"/>
      <c r="AN154" s="97"/>
      <c r="AO154" s="98"/>
      <c r="BP154" s="80" t="s">
        <v>3070</v>
      </c>
      <c r="BQ154" s="81">
        <v>2.1421391731342849E-2</v>
      </c>
      <c r="BR154" s="81"/>
      <c r="BS154" s="81"/>
      <c r="BT154" s="96" t="s">
        <v>3071</v>
      </c>
      <c r="BU154" s="97">
        <v>5.6063107660147778E-2</v>
      </c>
      <c r="BV154" s="97"/>
      <c r="BW154" s="97"/>
      <c r="BX154" s="80" t="s">
        <v>3072</v>
      </c>
      <c r="BY154" s="81">
        <v>1.8255034361096156E-2</v>
      </c>
      <c r="BZ154" s="81"/>
      <c r="CA154" s="82"/>
    </row>
    <row r="155" spans="1:79" x14ac:dyDescent="0.3">
      <c r="A155" s="96" t="s">
        <v>1643</v>
      </c>
      <c r="B155" s="97">
        <v>0</v>
      </c>
      <c r="C155" s="97">
        <v>9.7769428927667365E-2</v>
      </c>
      <c r="D155" s="98">
        <v>1.8255034361096156E-2</v>
      </c>
      <c r="F155" s="80" t="s">
        <v>1819</v>
      </c>
      <c r="G155" s="81">
        <v>1.4297800701261901E-3</v>
      </c>
      <c r="H155" s="81">
        <v>9.5744466402538808E-2</v>
      </c>
      <c r="I155" s="81"/>
      <c r="J155" s="81"/>
      <c r="K155" s="82"/>
      <c r="AD155" s="80" t="s">
        <v>2033</v>
      </c>
      <c r="AE155" s="81">
        <v>1.20024889098317E-3</v>
      </c>
      <c r="AF155" s="81">
        <v>3.6400492745589916E-2</v>
      </c>
      <c r="AG155" s="81"/>
      <c r="AH155" s="81"/>
      <c r="AI155" s="82"/>
      <c r="AJ155" s="96" t="s">
        <v>2529</v>
      </c>
      <c r="AK155" s="97">
        <v>3.8093560803815699E-4</v>
      </c>
      <c r="AL155" s="97">
        <v>4.9209223060346155E-3</v>
      </c>
      <c r="AM155" s="97"/>
      <c r="AN155" s="97"/>
      <c r="AO155" s="98"/>
      <c r="BP155" s="80" t="s">
        <v>3073</v>
      </c>
      <c r="BQ155" s="81">
        <v>7.1404639104476163E-3</v>
      </c>
      <c r="BR155" s="81"/>
      <c r="BS155" s="81"/>
      <c r="BT155" s="96" t="s">
        <v>3074</v>
      </c>
      <c r="BU155" s="97">
        <v>1.8408152980795234E-2</v>
      </c>
      <c r="BV155" s="97"/>
      <c r="BW155" s="97"/>
      <c r="BX155" s="80" t="s">
        <v>3075</v>
      </c>
      <c r="BY155" s="81">
        <v>4.7621828768076926E-3</v>
      </c>
      <c r="BZ155" s="81"/>
      <c r="CA155" s="82"/>
    </row>
    <row r="156" spans="1:79" x14ac:dyDescent="0.3">
      <c r="A156" s="96" t="s">
        <v>2417</v>
      </c>
      <c r="B156" s="97">
        <v>0</v>
      </c>
      <c r="C156" s="97">
        <v>2.5815523368541385E-2</v>
      </c>
      <c r="D156" s="98">
        <v>6.7781736279896157E-2</v>
      </c>
      <c r="F156" s="80" t="s">
        <v>327</v>
      </c>
      <c r="G156" s="81">
        <v>1.4283501029415399E-3</v>
      </c>
      <c r="H156" s="81">
        <v>7.986109023170597E-2</v>
      </c>
      <c r="I156" s="81"/>
      <c r="J156" s="81"/>
      <c r="K156" s="82"/>
      <c r="AD156" s="80" t="s">
        <v>2039</v>
      </c>
      <c r="AE156" s="81">
        <v>1.19028017463073E-3</v>
      </c>
      <c r="AF156" s="81">
        <v>1.6810925998001096E-2</v>
      </c>
      <c r="AG156" s="81"/>
      <c r="AH156" s="81"/>
      <c r="AI156" s="82"/>
      <c r="AJ156" s="96" t="s">
        <v>2532</v>
      </c>
      <c r="AK156" s="97">
        <v>3.7805257948185002E-4</v>
      </c>
      <c r="AL156" s="97">
        <v>2.2223520091769235E-3</v>
      </c>
      <c r="AM156" s="97"/>
      <c r="AN156" s="97"/>
      <c r="AO156" s="98"/>
      <c r="BP156" s="80" t="s">
        <v>3076</v>
      </c>
      <c r="BQ156" s="81">
        <v>1.5928727184844681E-2</v>
      </c>
      <c r="BR156" s="81"/>
      <c r="BS156" s="81"/>
      <c r="BT156" s="96" t="s">
        <v>3077</v>
      </c>
      <c r="BU156" s="97">
        <v>9.3881021102021969E-3</v>
      </c>
      <c r="BV156" s="97"/>
      <c r="BW156" s="97"/>
      <c r="BX156" s="80" t="s">
        <v>3078</v>
      </c>
      <c r="BY156" s="81">
        <v>3.9684857306730766E-3</v>
      </c>
      <c r="BZ156" s="81"/>
      <c r="CA156" s="82"/>
    </row>
    <row r="157" spans="1:79" x14ac:dyDescent="0.3">
      <c r="A157" s="96" t="s">
        <v>2780</v>
      </c>
      <c r="B157" s="97">
        <v>0</v>
      </c>
      <c r="C157" s="97">
        <v>0</v>
      </c>
      <c r="D157" s="98">
        <v>1.0635541758203849E-2</v>
      </c>
      <c r="F157" s="80" t="s">
        <v>1825</v>
      </c>
      <c r="G157" s="81">
        <v>1.42548551803135E-3</v>
      </c>
      <c r="H157" s="81">
        <v>9.3129439673091202E-2</v>
      </c>
      <c r="I157" s="81"/>
      <c r="J157" s="81"/>
      <c r="K157" s="82"/>
      <c r="AD157" s="80" t="s">
        <v>2042</v>
      </c>
      <c r="AE157" s="81">
        <v>1.18982603424567E-3</v>
      </c>
      <c r="AF157" s="81">
        <v>3.9590734830181135E-2</v>
      </c>
      <c r="AG157" s="81"/>
      <c r="AH157" s="81"/>
      <c r="AI157" s="82"/>
      <c r="AJ157" s="96" t="s">
        <v>2536</v>
      </c>
      <c r="AK157" s="97">
        <v>3.7532770356789899E-4</v>
      </c>
      <c r="AL157" s="97">
        <v>4.2859645891269241E-3</v>
      </c>
      <c r="AM157" s="97"/>
      <c r="AN157" s="97"/>
      <c r="AO157" s="98"/>
      <c r="BP157" s="80" t="s">
        <v>3079</v>
      </c>
      <c r="BQ157" s="81">
        <v>6.5911974557977988E-3</v>
      </c>
      <c r="BR157" s="81"/>
      <c r="BS157" s="81"/>
      <c r="BT157" s="96" t="s">
        <v>3080</v>
      </c>
      <c r="BU157" s="97">
        <v>2.6196217703439367E-2</v>
      </c>
      <c r="BV157" s="97"/>
      <c r="BW157" s="97"/>
      <c r="BX157" s="80" t="s">
        <v>3081</v>
      </c>
      <c r="BY157" s="81">
        <v>3.6510068722192309E-3</v>
      </c>
      <c r="BZ157" s="81"/>
      <c r="CA157" s="82"/>
    </row>
    <row r="158" spans="1:79" x14ac:dyDescent="0.3">
      <c r="A158" s="96" t="s">
        <v>2783</v>
      </c>
      <c r="B158" s="97">
        <v>0</v>
      </c>
      <c r="C158" s="97">
        <v>0</v>
      </c>
      <c r="D158" s="98">
        <v>1.7461337214961538E-3</v>
      </c>
      <c r="F158" s="80" t="s">
        <v>337</v>
      </c>
      <c r="G158" s="81">
        <v>1.4250588800567099E-3</v>
      </c>
      <c r="H158" s="81">
        <v>0.82114910124059837</v>
      </c>
      <c r="I158" s="81"/>
      <c r="J158" s="81"/>
      <c r="K158" s="82"/>
      <c r="AD158" s="80" t="s">
        <v>2045</v>
      </c>
      <c r="AE158" s="81">
        <v>1.18533400235287E-3</v>
      </c>
      <c r="AF158" s="81">
        <v>9.8467602121019196E-2</v>
      </c>
      <c r="AG158" s="81"/>
      <c r="AH158" s="81"/>
      <c r="AI158" s="82"/>
      <c r="AJ158" s="96" t="s">
        <v>2539</v>
      </c>
      <c r="AK158" s="97">
        <v>3.7402857424875498E-4</v>
      </c>
      <c r="AL158" s="97">
        <v>6.8257954567576924E-3</v>
      </c>
      <c r="AM158" s="97"/>
      <c r="AN158" s="97"/>
      <c r="AO158" s="98"/>
      <c r="BP158" s="80" t="s">
        <v>3082</v>
      </c>
      <c r="BQ158" s="81">
        <v>1.4280927820895233E-2</v>
      </c>
      <c r="BR158" s="81"/>
      <c r="BS158" s="81"/>
      <c r="BT158" s="96" t="s">
        <v>3083</v>
      </c>
      <c r="BU158" s="97">
        <v>6.7479703469197419E-2</v>
      </c>
      <c r="BV158" s="97"/>
      <c r="BW158" s="97"/>
      <c r="BX158" s="80" t="s">
        <v>3084</v>
      </c>
      <c r="BY158" s="81">
        <v>2.2223520091769235E-3</v>
      </c>
      <c r="BZ158" s="81"/>
      <c r="CA158" s="82"/>
    </row>
    <row r="159" spans="1:79" x14ac:dyDescent="0.3">
      <c r="A159" s="96" t="s">
        <v>2785</v>
      </c>
      <c r="B159" s="97">
        <v>0</v>
      </c>
      <c r="C159" s="97">
        <v>0</v>
      </c>
      <c r="D159" s="98">
        <v>3.0160491553115391E-3</v>
      </c>
      <c r="F159" s="80" t="s">
        <v>1828</v>
      </c>
      <c r="G159" s="81">
        <v>1.4204572052945201E-3</v>
      </c>
      <c r="H159" s="81">
        <v>0.20098400030272648</v>
      </c>
      <c r="I159" s="81"/>
      <c r="J159" s="81"/>
      <c r="K159" s="82"/>
      <c r="AD159" s="80" t="s">
        <v>2048</v>
      </c>
      <c r="AE159" s="81">
        <v>1.1817615169361199E-3</v>
      </c>
      <c r="AF159" s="81">
        <v>2.644345879968809E-2</v>
      </c>
      <c r="AG159" s="81"/>
      <c r="AH159" s="81"/>
      <c r="AI159" s="82"/>
      <c r="AJ159" s="96" t="s">
        <v>747</v>
      </c>
      <c r="AK159" s="97">
        <v>3.7200141604929799E-4</v>
      </c>
      <c r="AL159" s="97">
        <v>2.1271083516407698E-2</v>
      </c>
      <c r="AM159" s="97"/>
      <c r="AN159" s="97"/>
      <c r="AO159" s="98"/>
      <c r="BP159" s="80" t="s">
        <v>3085</v>
      </c>
      <c r="BQ159" s="81">
        <v>1.8125793003443951E-2</v>
      </c>
      <c r="BR159" s="81"/>
      <c r="BS159" s="81"/>
      <c r="BT159" s="96" t="s">
        <v>3086</v>
      </c>
      <c r="BU159" s="97">
        <v>2.3364194167932412E-2</v>
      </c>
      <c r="BV159" s="97"/>
      <c r="BW159" s="97"/>
      <c r="BX159" s="80" t="s">
        <v>3087</v>
      </c>
      <c r="BY159" s="81">
        <v>1.4762766918103847E-2</v>
      </c>
      <c r="BZ159" s="81"/>
      <c r="CA159" s="82"/>
    </row>
    <row r="160" spans="1:79" x14ac:dyDescent="0.3">
      <c r="A160" s="96" t="s">
        <v>669</v>
      </c>
      <c r="B160" s="97">
        <v>1.6869808134358862E-3</v>
      </c>
      <c r="C160" s="97">
        <v>5.1081780282432945E-2</v>
      </c>
      <c r="D160" s="98">
        <v>1.1587978333565386E-2</v>
      </c>
      <c r="F160" s="80" t="s">
        <v>1831</v>
      </c>
      <c r="G160" s="81">
        <v>1.4150372179019201E-3</v>
      </c>
      <c r="H160" s="81">
        <v>0.13604994092587128</v>
      </c>
      <c r="I160" s="81"/>
      <c r="J160" s="81"/>
      <c r="K160" s="82"/>
      <c r="AD160" s="80" t="s">
        <v>2060</v>
      </c>
      <c r="AE160" s="81">
        <v>1.1547158093826301E-3</v>
      </c>
      <c r="AF160" s="81">
        <v>0.33613984353122739</v>
      </c>
      <c r="AG160" s="81"/>
      <c r="AH160" s="81"/>
      <c r="AI160" s="82"/>
      <c r="AJ160" s="96" t="s">
        <v>2541</v>
      </c>
      <c r="AK160" s="97">
        <v>3.7197507357599401E-4</v>
      </c>
      <c r="AL160" s="97">
        <v>2.4922090388626927E-2</v>
      </c>
      <c r="AM160" s="97"/>
      <c r="AN160" s="97"/>
      <c r="AO160" s="98"/>
      <c r="BP160" s="80" t="s">
        <v>3088</v>
      </c>
      <c r="BQ160" s="81">
        <v>8.2389968197472494E-3</v>
      </c>
      <c r="BR160" s="81"/>
      <c r="BS160" s="81"/>
      <c r="BT160" s="96" t="s">
        <v>3089</v>
      </c>
      <c r="BU160" s="97">
        <v>2.0532170632425451E-2</v>
      </c>
      <c r="BV160" s="97"/>
      <c r="BW160" s="97"/>
      <c r="BX160" s="80" t="s">
        <v>3090</v>
      </c>
      <c r="BY160" s="81">
        <v>1.1111760045884616E-2</v>
      </c>
      <c r="BZ160" s="81"/>
      <c r="CA160" s="82"/>
    </row>
    <row r="161" spans="1:79" x14ac:dyDescent="0.3">
      <c r="A161" s="96" t="s">
        <v>2659</v>
      </c>
      <c r="B161" s="97">
        <v>0</v>
      </c>
      <c r="C161" s="97">
        <v>4.3941316371985326E-3</v>
      </c>
      <c r="D161" s="98">
        <v>2.0636125799500002E-3</v>
      </c>
      <c r="F161" s="80" t="s">
        <v>1834</v>
      </c>
      <c r="G161" s="81">
        <v>1.4058435796351701E-3</v>
      </c>
      <c r="H161" s="81">
        <v>0.15129622159298359</v>
      </c>
      <c r="I161" s="81"/>
      <c r="J161" s="81"/>
      <c r="K161" s="82"/>
      <c r="AD161" s="80" t="s">
        <v>2063</v>
      </c>
      <c r="AE161" s="81">
        <v>1.1433377901000599E-3</v>
      </c>
      <c r="AF161" s="81">
        <v>0.14068105612862269</v>
      </c>
      <c r="AG161" s="81"/>
      <c r="AH161" s="81"/>
      <c r="AI161" s="82"/>
      <c r="AJ161" s="96" t="s">
        <v>758</v>
      </c>
      <c r="AK161" s="97">
        <v>3.6443326237636098E-4</v>
      </c>
      <c r="AL161" s="97">
        <v>1.5397724635011538E-2</v>
      </c>
      <c r="AM161" s="97"/>
      <c r="AN161" s="97"/>
      <c r="AO161" s="98"/>
      <c r="BP161" s="80" t="s">
        <v>3091</v>
      </c>
      <c r="BQ161" s="81">
        <v>1.0436062638346517E-2</v>
      </c>
      <c r="BR161" s="81"/>
      <c r="BS161" s="81"/>
      <c r="BT161" s="96" t="s">
        <v>3092</v>
      </c>
      <c r="BU161" s="97">
        <v>3.172681153580402E-2</v>
      </c>
      <c r="BV161" s="97"/>
      <c r="BW161" s="97"/>
      <c r="BX161" s="80" t="s">
        <v>3093</v>
      </c>
      <c r="BY161" s="81">
        <v>4.1272251599000003E-3</v>
      </c>
      <c r="BZ161" s="81"/>
      <c r="CA161" s="82"/>
    </row>
    <row r="162" spans="1:79" x14ac:dyDescent="0.3">
      <c r="A162" s="96" t="s">
        <v>1862</v>
      </c>
      <c r="B162" s="97">
        <v>0</v>
      </c>
      <c r="C162" s="97">
        <v>2.9660388551090097E-2</v>
      </c>
      <c r="D162" s="98">
        <v>5.7781152238600003E-2</v>
      </c>
      <c r="F162" s="80" t="s">
        <v>341</v>
      </c>
      <c r="G162" s="81">
        <v>1.3848227896725699E-3</v>
      </c>
      <c r="H162" s="81">
        <v>0.12426775274989088</v>
      </c>
      <c r="I162" s="81"/>
      <c r="J162" s="81"/>
      <c r="K162" s="82"/>
      <c r="AD162" s="80" t="s">
        <v>2066</v>
      </c>
      <c r="AE162" s="81">
        <v>1.13134158167522E-3</v>
      </c>
      <c r="AF162" s="81">
        <v>2.0046119654219777E-2</v>
      </c>
      <c r="AG162" s="81"/>
      <c r="AH162" s="81"/>
      <c r="AI162" s="82"/>
      <c r="AJ162" s="96" t="s">
        <v>766</v>
      </c>
      <c r="AK162" s="97">
        <v>3.6267981068324398E-4</v>
      </c>
      <c r="AL162" s="97">
        <v>1.1587978333565386E-2</v>
      </c>
      <c r="AM162" s="97"/>
      <c r="AN162" s="97"/>
      <c r="AO162" s="98"/>
      <c r="BP162" s="80" t="s">
        <v>3094</v>
      </c>
      <c r="BQ162" s="81">
        <v>2.5815523368541385E-2</v>
      </c>
      <c r="BR162" s="81"/>
      <c r="BS162" s="81"/>
      <c r="BT162" s="96" t="s">
        <v>3095</v>
      </c>
      <c r="BU162" s="97">
        <v>1.6077633923546702E-2</v>
      </c>
      <c r="BV162" s="97"/>
      <c r="BW162" s="97"/>
      <c r="BX162" s="80" t="s">
        <v>3096</v>
      </c>
      <c r="BY162" s="81">
        <v>6.190837739850001E-3</v>
      </c>
      <c r="BZ162" s="81"/>
      <c r="CA162" s="82"/>
    </row>
    <row r="163" spans="1:79" x14ac:dyDescent="0.3">
      <c r="A163" s="96" t="s">
        <v>2120</v>
      </c>
      <c r="B163" s="97">
        <v>0</v>
      </c>
      <c r="C163" s="97">
        <v>4.94339809184835E-3</v>
      </c>
      <c r="D163" s="98">
        <v>3.3176540708426926E-2</v>
      </c>
      <c r="F163" s="80" t="s">
        <v>344</v>
      </c>
      <c r="G163" s="81">
        <v>1.3818581129456801E-3</v>
      </c>
      <c r="H163" s="81">
        <v>0.22451530446244256</v>
      </c>
      <c r="I163" s="81"/>
      <c r="J163" s="81"/>
      <c r="K163" s="82"/>
      <c r="AD163" s="80" t="s">
        <v>2072</v>
      </c>
      <c r="AE163" s="81">
        <v>1.121329699912E-3</v>
      </c>
      <c r="AF163" s="81">
        <v>3.6869688747509705E-2</v>
      </c>
      <c r="AG163" s="81"/>
      <c r="AH163" s="81"/>
      <c r="AI163" s="82"/>
      <c r="AJ163" s="96" t="s">
        <v>2548</v>
      </c>
      <c r="AK163" s="97">
        <v>3.62033488777221E-4</v>
      </c>
      <c r="AL163" s="97">
        <v>6.8257954567576924E-3</v>
      </c>
      <c r="AM163" s="97"/>
      <c r="AN163" s="97"/>
      <c r="AO163" s="98"/>
      <c r="BP163" s="80" t="s">
        <v>3097</v>
      </c>
      <c r="BQ163" s="81">
        <v>1.0436062638346517E-2</v>
      </c>
      <c r="BR163" s="81"/>
      <c r="BS163" s="81"/>
      <c r="BT163" s="96" t="s">
        <v>3098</v>
      </c>
      <c r="BU163" s="97">
        <v>6.9239889214513184E-2</v>
      </c>
      <c r="BV163" s="97"/>
      <c r="BW163" s="97"/>
      <c r="BX163" s="80" t="s">
        <v>2103</v>
      </c>
      <c r="BY163" s="81">
        <v>1.4286548630423077E-3</v>
      </c>
      <c r="BZ163" s="81"/>
      <c r="CA163" s="82"/>
    </row>
    <row r="164" spans="1:79" x14ac:dyDescent="0.3">
      <c r="A164" s="96" t="s">
        <v>2131</v>
      </c>
      <c r="B164" s="97">
        <v>3.7957068302307438E-3</v>
      </c>
      <c r="C164" s="97">
        <v>1.4830194275545048E-2</v>
      </c>
      <c r="D164" s="98">
        <v>4.2859645891269241E-3</v>
      </c>
      <c r="F164" s="80" t="s">
        <v>1840</v>
      </c>
      <c r="G164" s="81">
        <v>1.3603973995817099E-3</v>
      </c>
      <c r="H164" s="81">
        <v>4.9110382757794155E-2</v>
      </c>
      <c r="I164" s="81"/>
      <c r="J164" s="81"/>
      <c r="K164" s="82"/>
      <c r="AD164" s="80" t="s">
        <v>2075</v>
      </c>
      <c r="AE164" s="81">
        <v>1.11612423066874E-3</v>
      </c>
      <c r="AF164" s="81">
        <v>4.691803476519725E-2</v>
      </c>
      <c r="AG164" s="81"/>
      <c r="AH164" s="81"/>
      <c r="AI164" s="82"/>
      <c r="AJ164" s="96" t="s">
        <v>2549</v>
      </c>
      <c r="AK164" s="97">
        <v>3.62033488777221E-4</v>
      </c>
      <c r="AL164" s="97">
        <v>3.6510068722192309E-3</v>
      </c>
      <c r="AM164" s="97"/>
      <c r="AN164" s="97"/>
      <c r="AO164" s="98"/>
      <c r="BP164" s="80" t="s">
        <v>3099</v>
      </c>
      <c r="BQ164" s="81">
        <v>6.3165642284728901E-2</v>
      </c>
      <c r="BR164" s="81"/>
      <c r="BS164" s="81"/>
      <c r="BT164" s="96" t="s">
        <v>3100</v>
      </c>
      <c r="BU164" s="97">
        <v>2.7589753685379116E-2</v>
      </c>
      <c r="BV164" s="97"/>
      <c r="BW164" s="97"/>
      <c r="BX164" s="80" t="s">
        <v>3101</v>
      </c>
      <c r="BY164" s="81">
        <v>3.4287716713015393E-2</v>
      </c>
      <c r="BZ164" s="81"/>
      <c r="CA164" s="82"/>
    </row>
    <row r="165" spans="1:79" x14ac:dyDescent="0.3">
      <c r="A165" s="96" t="s">
        <v>2089</v>
      </c>
      <c r="B165" s="97">
        <v>2.9522164235128005E-3</v>
      </c>
      <c r="C165" s="97">
        <v>2.5815523368541385E-2</v>
      </c>
      <c r="D165" s="98">
        <v>0</v>
      </c>
      <c r="F165" s="80" t="s">
        <v>1843</v>
      </c>
      <c r="G165" s="81">
        <v>1.35725069621118E-3</v>
      </c>
      <c r="H165" s="81">
        <v>0.1461716059341035</v>
      </c>
      <c r="I165" s="81"/>
      <c r="J165" s="81"/>
      <c r="K165" s="82"/>
      <c r="AD165" s="80" t="s">
        <v>2078</v>
      </c>
      <c r="AE165" s="81">
        <v>1.11374290014355E-3</v>
      </c>
      <c r="AF165" s="81">
        <v>2.3452695834954213E-2</v>
      </c>
      <c r="AG165" s="81"/>
      <c r="AH165" s="81"/>
      <c r="AI165" s="82"/>
      <c r="AJ165" s="96" t="s">
        <v>2550</v>
      </c>
      <c r="AK165" s="97">
        <v>3.6187315769905702E-4</v>
      </c>
      <c r="AL165" s="97">
        <v>1.9048731507230771E-3</v>
      </c>
      <c r="AM165" s="97"/>
      <c r="AN165" s="97"/>
      <c r="AO165" s="98"/>
      <c r="BP165" s="80" t="s">
        <v>1537</v>
      </c>
      <c r="BQ165" s="81">
        <v>0.11864155420436039</v>
      </c>
      <c r="BR165" s="81"/>
      <c r="BS165" s="81"/>
      <c r="BT165" s="96" t="s">
        <v>2007</v>
      </c>
      <c r="BU165" s="97">
        <v>0.13561262856011919</v>
      </c>
      <c r="BV165" s="97"/>
      <c r="BW165" s="97"/>
      <c r="BX165" s="80" t="s">
        <v>1824</v>
      </c>
      <c r="BY165" s="81">
        <v>5.2384011644884621E-3</v>
      </c>
      <c r="BZ165" s="81"/>
      <c r="CA165" s="82"/>
    </row>
    <row r="166" spans="1:79" x14ac:dyDescent="0.3">
      <c r="A166" s="96" t="s">
        <v>2788</v>
      </c>
      <c r="B166" s="97">
        <v>0</v>
      </c>
      <c r="C166" s="97">
        <v>0</v>
      </c>
      <c r="D166" s="98">
        <v>9.2068868951615378E-3</v>
      </c>
      <c r="F166" s="80" t="s">
        <v>1846</v>
      </c>
      <c r="G166" s="81">
        <v>1.35070261039166E-3</v>
      </c>
      <c r="H166" s="81">
        <v>0.11056401356116546</v>
      </c>
      <c r="I166" s="81"/>
      <c r="J166" s="81"/>
      <c r="K166" s="82"/>
      <c r="AD166" s="80" t="s">
        <v>2081</v>
      </c>
      <c r="AE166" s="81">
        <v>1.1087275593802399E-3</v>
      </c>
      <c r="AF166" s="81">
        <v>1.7997326854575579</v>
      </c>
      <c r="AG166" s="81"/>
      <c r="AH166" s="81"/>
      <c r="AI166" s="82"/>
      <c r="AJ166" s="96" t="s">
        <v>2552</v>
      </c>
      <c r="AK166" s="97">
        <v>3.5614877414179101E-4</v>
      </c>
      <c r="AL166" s="97">
        <v>1.1111760045884616E-2</v>
      </c>
      <c r="AM166" s="97"/>
      <c r="AN166" s="97"/>
      <c r="AO166" s="98"/>
      <c r="BP166" s="80" t="s">
        <v>3102</v>
      </c>
      <c r="BQ166" s="81">
        <v>1.1534595547646149E-2</v>
      </c>
      <c r="BR166" s="81"/>
      <c r="BS166" s="81"/>
      <c r="BT166" s="96" t="s">
        <v>3103</v>
      </c>
      <c r="BU166" s="97">
        <v>2.8453688593718857E-2</v>
      </c>
      <c r="BV166" s="97"/>
      <c r="BW166" s="97"/>
      <c r="BX166" s="80" t="s">
        <v>3104</v>
      </c>
      <c r="BY166" s="81">
        <v>4.2859645891269241E-3</v>
      </c>
      <c r="BZ166" s="81"/>
      <c r="CA166" s="82"/>
    </row>
    <row r="167" spans="1:79" x14ac:dyDescent="0.3">
      <c r="A167" s="96" t="s">
        <v>1864</v>
      </c>
      <c r="B167" s="97">
        <v>3.092798157965791E-3</v>
      </c>
      <c r="C167" s="97">
        <v>6.0419310011479831E-3</v>
      </c>
      <c r="D167" s="98">
        <v>8.0322151188823077E-2</v>
      </c>
      <c r="F167" s="80" t="s">
        <v>1852</v>
      </c>
      <c r="G167" s="81">
        <v>1.31896082425349E-3</v>
      </c>
      <c r="H167" s="81">
        <v>2.7941316781707609E-2</v>
      </c>
      <c r="I167" s="81"/>
      <c r="J167" s="81"/>
      <c r="K167" s="82"/>
      <c r="AD167" s="80" t="s">
        <v>2084</v>
      </c>
      <c r="AE167" s="81">
        <v>1.10123781902128E-3</v>
      </c>
      <c r="AF167" s="81">
        <v>2.9217887668278757E-2</v>
      </c>
      <c r="AG167" s="81"/>
      <c r="AH167" s="81"/>
      <c r="AI167" s="82"/>
      <c r="AJ167" s="96" t="s">
        <v>1441</v>
      </c>
      <c r="AK167" s="97">
        <v>3.55879735423514E-4</v>
      </c>
      <c r="AL167" s="97">
        <v>4.3335864178950002E-2</v>
      </c>
      <c r="AM167" s="97"/>
      <c r="AN167" s="97"/>
      <c r="AO167" s="98"/>
      <c r="BP167" s="80" t="s">
        <v>1525</v>
      </c>
      <c r="BQ167" s="81">
        <v>1.2633128456945782E-2</v>
      </c>
      <c r="BR167" s="81"/>
      <c r="BS167" s="81"/>
      <c r="BT167" s="96" t="s">
        <v>2034</v>
      </c>
      <c r="BU167" s="97">
        <v>3.755521884557271E-2</v>
      </c>
      <c r="BV167" s="97"/>
      <c r="BW167" s="97"/>
      <c r="BX167" s="80" t="s">
        <v>3105</v>
      </c>
      <c r="BY167" s="81">
        <v>1.4286548630423077E-3</v>
      </c>
      <c r="BZ167" s="81"/>
      <c r="CA167" s="82"/>
    </row>
    <row r="168" spans="1:79" x14ac:dyDescent="0.3">
      <c r="A168" s="96" t="s">
        <v>352</v>
      </c>
      <c r="B168" s="97">
        <v>0</v>
      </c>
      <c r="C168" s="97">
        <v>1.2083862002295966E-2</v>
      </c>
      <c r="D168" s="98">
        <v>1.0953020616657691E-2</v>
      </c>
      <c r="F168" s="80" t="s">
        <v>1855</v>
      </c>
      <c r="G168" s="81">
        <v>1.3132051650622E-3</v>
      </c>
      <c r="H168" s="81">
        <v>6.3039509612615729E-2</v>
      </c>
      <c r="I168" s="81"/>
      <c r="J168" s="81"/>
      <c r="K168" s="82"/>
      <c r="AD168" s="80" t="s">
        <v>2090</v>
      </c>
      <c r="AE168" s="81">
        <v>1.09505776066027E-3</v>
      </c>
      <c r="AF168" s="81">
        <v>9.6198897063981686E-3</v>
      </c>
      <c r="AG168" s="81"/>
      <c r="AH168" s="81"/>
      <c r="AI168" s="82"/>
      <c r="AJ168" s="96" t="s">
        <v>2555</v>
      </c>
      <c r="AK168" s="97">
        <v>3.5436373639211098E-4</v>
      </c>
      <c r="AL168" s="97">
        <v>1.7461337214961538E-3</v>
      </c>
      <c r="AM168" s="97"/>
      <c r="AN168" s="97"/>
      <c r="AO168" s="98"/>
      <c r="BP168" s="80" t="s">
        <v>3106</v>
      </c>
      <c r="BQ168" s="81">
        <v>6.0419310011479831E-3</v>
      </c>
      <c r="BR168" s="81"/>
      <c r="BS168" s="81"/>
      <c r="BT168" s="96" t="s">
        <v>3107</v>
      </c>
      <c r="BU168" s="97">
        <v>4.8423949676205662E-2</v>
      </c>
      <c r="BV168" s="97"/>
      <c r="BW168" s="97"/>
      <c r="BX168" s="80" t="s">
        <v>3108</v>
      </c>
      <c r="BY168" s="81">
        <v>1.0635541758203849E-2</v>
      </c>
      <c r="BZ168" s="81"/>
      <c r="CA168" s="82"/>
    </row>
    <row r="169" spans="1:79" x14ac:dyDescent="0.3">
      <c r="A169" s="96" t="s">
        <v>1432</v>
      </c>
      <c r="B169" s="97">
        <v>0</v>
      </c>
      <c r="C169" s="97">
        <v>8.2389968197472494E-3</v>
      </c>
      <c r="D169" s="98">
        <v>1.3810330342742309E-2</v>
      </c>
      <c r="F169" s="80" t="s">
        <v>1858</v>
      </c>
      <c r="G169" s="81">
        <v>1.3053560509780899E-3</v>
      </c>
      <c r="H169" s="81">
        <v>7.8378579832274649E-3</v>
      </c>
      <c r="I169" s="81"/>
      <c r="J169" s="81"/>
      <c r="K169" s="82"/>
      <c r="AD169" s="80" t="s">
        <v>2093</v>
      </c>
      <c r="AE169" s="81">
        <v>1.0791676322262E-3</v>
      </c>
      <c r="AF169" s="81">
        <v>7.1699642177116274E-2</v>
      </c>
      <c r="AG169" s="81"/>
      <c r="AH169" s="81"/>
      <c r="AI169" s="82"/>
      <c r="AJ169" s="96" t="s">
        <v>2556</v>
      </c>
      <c r="AK169" s="97">
        <v>3.5186512624906202E-4</v>
      </c>
      <c r="AL169" s="97">
        <v>2.9208054977753847E-2</v>
      </c>
      <c r="AM169" s="97"/>
      <c r="AN169" s="97"/>
      <c r="AO169" s="98"/>
      <c r="BP169" s="80" t="s">
        <v>3109</v>
      </c>
      <c r="BQ169" s="81">
        <v>8.7882632743970651E-3</v>
      </c>
      <c r="BR169" s="81"/>
      <c r="BS169" s="81"/>
      <c r="BT169" s="96" t="s">
        <v>3110</v>
      </c>
      <c r="BU169" s="97">
        <v>9.8467602121019196E-2</v>
      </c>
      <c r="BV169" s="97"/>
      <c r="BW169" s="97"/>
      <c r="BX169" s="80" t="s">
        <v>3111</v>
      </c>
      <c r="BY169" s="81">
        <v>2.8573097260846153E-3</v>
      </c>
      <c r="BZ169" s="81"/>
      <c r="CA169" s="82"/>
    </row>
    <row r="170" spans="1:79" x14ac:dyDescent="0.3">
      <c r="A170" s="96" t="s">
        <v>2790</v>
      </c>
      <c r="B170" s="97">
        <v>0</v>
      </c>
      <c r="C170" s="97">
        <v>9.8867961836967E-3</v>
      </c>
      <c r="D170" s="98">
        <v>2.2382259520996154E-2</v>
      </c>
      <c r="F170" s="80" t="s">
        <v>1861</v>
      </c>
      <c r="G170" s="81">
        <v>1.2897956942813E-3</v>
      </c>
      <c r="H170" s="81">
        <v>0.13043563656057264</v>
      </c>
      <c r="I170" s="81"/>
      <c r="J170" s="81"/>
      <c r="K170" s="82"/>
      <c r="AD170" s="80" t="s">
        <v>2096</v>
      </c>
      <c r="AE170" s="81">
        <v>1.07714644062592E-3</v>
      </c>
      <c r="AF170" s="81">
        <v>0.14312536304347068</v>
      </c>
      <c r="AG170" s="81"/>
      <c r="AH170" s="81"/>
      <c r="AI170" s="82"/>
      <c r="AJ170" s="96" t="s">
        <v>777</v>
      </c>
      <c r="AK170" s="97">
        <v>3.4918278731732702E-4</v>
      </c>
      <c r="AL170" s="97">
        <v>7.9369714613461548E-4</v>
      </c>
      <c r="AM170" s="97"/>
      <c r="AN170" s="97"/>
      <c r="AO170" s="98"/>
      <c r="BP170" s="80" t="s">
        <v>3112</v>
      </c>
      <c r="BQ170" s="81">
        <v>3.515305309758826E-2</v>
      </c>
      <c r="BR170" s="81"/>
      <c r="BS170" s="81"/>
      <c r="BT170" s="96" t="s">
        <v>3113</v>
      </c>
      <c r="BU170" s="97">
        <v>8.1420676645825057E-2</v>
      </c>
      <c r="BV170" s="97"/>
      <c r="BW170" s="97"/>
      <c r="BX170" s="80" t="s">
        <v>1672</v>
      </c>
      <c r="BY170" s="81">
        <v>4.3335864178950002E-2</v>
      </c>
      <c r="BZ170" s="81"/>
      <c r="CA170" s="82"/>
    </row>
    <row r="171" spans="1:79" x14ac:dyDescent="0.3">
      <c r="A171" s="96" t="s">
        <v>1324</v>
      </c>
      <c r="B171" s="97">
        <v>5.1171751340888548E-2</v>
      </c>
      <c r="C171" s="97">
        <v>0.1999329894925333</v>
      </c>
      <c r="D171" s="98">
        <v>0</v>
      </c>
      <c r="F171" s="80" t="s">
        <v>1864</v>
      </c>
      <c r="G171" s="81">
        <v>1.28252197077128E-3</v>
      </c>
      <c r="H171" s="81">
        <v>8.9456880347936849E-2</v>
      </c>
      <c r="I171" s="81"/>
      <c r="J171" s="81"/>
      <c r="K171" s="82"/>
      <c r="AD171" s="80" t="s">
        <v>2099</v>
      </c>
      <c r="AE171" s="81">
        <v>1.07041660057661E-3</v>
      </c>
      <c r="AF171" s="81">
        <v>0.18845460204016556</v>
      </c>
      <c r="AG171" s="81"/>
      <c r="AH171" s="81"/>
      <c r="AI171" s="82"/>
      <c r="AJ171" s="96" t="s">
        <v>781</v>
      </c>
      <c r="AK171" s="97">
        <v>3.4811141685347097E-4</v>
      </c>
      <c r="AL171" s="97">
        <v>6.5083165983038467E-3</v>
      </c>
      <c r="AM171" s="97"/>
      <c r="AN171" s="97"/>
      <c r="AO171" s="98"/>
      <c r="BP171" s="80" t="s">
        <v>2010</v>
      </c>
      <c r="BQ171" s="81">
        <v>3.680085246153772E-2</v>
      </c>
      <c r="BR171" s="81"/>
      <c r="BS171" s="81"/>
      <c r="BT171" s="96" t="s">
        <v>1986</v>
      </c>
      <c r="BU171" s="97">
        <v>6.3699462691623632E-2</v>
      </c>
      <c r="BV171" s="97"/>
      <c r="BW171" s="97"/>
      <c r="BX171" s="80" t="s">
        <v>1600</v>
      </c>
      <c r="BY171" s="81">
        <v>4.7621828768076926E-3</v>
      </c>
      <c r="BZ171" s="81"/>
      <c r="CA171" s="82"/>
    </row>
    <row r="172" spans="1:79" x14ac:dyDescent="0.3">
      <c r="A172" s="96" t="s">
        <v>2793</v>
      </c>
      <c r="B172" s="97">
        <v>0</v>
      </c>
      <c r="C172" s="97">
        <v>8.2939234652122315E-2</v>
      </c>
      <c r="D172" s="98">
        <v>1.5873942922692307E-2</v>
      </c>
      <c r="F172" s="80" t="s">
        <v>1867</v>
      </c>
      <c r="G172" s="81">
        <v>1.26542061571696E-3</v>
      </c>
      <c r="H172" s="81">
        <v>1.2997334648563107E-2</v>
      </c>
      <c r="I172" s="81"/>
      <c r="J172" s="81"/>
      <c r="K172" s="82"/>
      <c r="AD172" s="80" t="s">
        <v>2102</v>
      </c>
      <c r="AE172" s="81">
        <v>1.06798712232742E-3</v>
      </c>
      <c r="AF172" s="81">
        <v>1.532186606327857E-2</v>
      </c>
      <c r="AG172" s="81"/>
      <c r="AH172" s="81"/>
      <c r="AI172" s="82"/>
      <c r="AJ172" s="96" t="s">
        <v>797</v>
      </c>
      <c r="AK172" s="97">
        <v>3.4390463235977399E-4</v>
      </c>
      <c r="AL172" s="97">
        <v>3.6510068722192309E-3</v>
      </c>
      <c r="AM172" s="97"/>
      <c r="AN172" s="97"/>
      <c r="AO172" s="98"/>
      <c r="BP172" s="80" t="s">
        <v>3114</v>
      </c>
      <c r="BQ172" s="81">
        <v>2.1421391731342849E-2</v>
      </c>
      <c r="BR172" s="81"/>
      <c r="BS172" s="81"/>
      <c r="BT172" s="96" t="s">
        <v>3115</v>
      </c>
      <c r="BU172" s="97">
        <v>3.5400294193836993E-3</v>
      </c>
      <c r="BV172" s="97"/>
      <c r="BW172" s="97"/>
      <c r="BX172" s="80" t="s">
        <v>3116</v>
      </c>
      <c r="BY172" s="81">
        <v>3.4922674429923076E-3</v>
      </c>
      <c r="BZ172" s="81"/>
      <c r="CA172" s="82"/>
    </row>
    <row r="173" spans="1:79" x14ac:dyDescent="0.3">
      <c r="A173" s="96" t="s">
        <v>987</v>
      </c>
      <c r="B173" s="97">
        <v>3.5286015347700615E-2</v>
      </c>
      <c r="C173" s="97">
        <v>2.8561855641790465E-2</v>
      </c>
      <c r="D173" s="98">
        <v>5.8733588813961535E-3</v>
      </c>
      <c r="F173" s="80" t="s">
        <v>368</v>
      </c>
      <c r="G173" s="81">
        <v>1.2534382638471899E-3</v>
      </c>
      <c r="H173" s="81">
        <v>0.12938835134682175</v>
      </c>
      <c r="I173" s="81"/>
      <c r="J173" s="81"/>
      <c r="K173" s="82"/>
      <c r="AD173" s="80" t="s">
        <v>2105</v>
      </c>
      <c r="AE173" s="81">
        <v>1.0651955265070399E-3</v>
      </c>
      <c r="AF173" s="81">
        <v>6.2863616926327826E-3</v>
      </c>
      <c r="AG173" s="81"/>
      <c r="AH173" s="81"/>
      <c r="AI173" s="82"/>
      <c r="AJ173" s="96" t="s">
        <v>801</v>
      </c>
      <c r="AK173" s="97">
        <v>3.4346092787561702E-4</v>
      </c>
      <c r="AL173" s="97">
        <v>1.0953020616657691E-2</v>
      </c>
      <c r="AM173" s="97"/>
      <c r="AN173" s="97"/>
      <c r="AO173" s="98"/>
      <c r="BP173" s="80" t="s">
        <v>3117</v>
      </c>
      <c r="BQ173" s="81">
        <v>2.9660388551090097E-2</v>
      </c>
      <c r="BR173" s="81"/>
      <c r="BS173" s="81"/>
      <c r="BT173" s="96" t="s">
        <v>3118</v>
      </c>
      <c r="BU173" s="97">
        <v>5.475948227376061E-2</v>
      </c>
      <c r="BV173" s="97"/>
      <c r="BW173" s="97"/>
      <c r="BX173" s="80" t="s">
        <v>2115</v>
      </c>
      <c r="BY173" s="81">
        <v>5.7146194521692307E-3</v>
      </c>
      <c r="BZ173" s="81"/>
      <c r="CA173" s="82"/>
    </row>
    <row r="174" spans="1:79" x14ac:dyDescent="0.3">
      <c r="A174" s="96" t="s">
        <v>2795</v>
      </c>
      <c r="B174" s="97">
        <v>0</v>
      </c>
      <c r="C174" s="97">
        <v>9.8867961836967E-3</v>
      </c>
      <c r="D174" s="98">
        <v>1.0159323470523078E-2</v>
      </c>
      <c r="F174" s="80" t="s">
        <v>372</v>
      </c>
      <c r="G174" s="81">
        <v>1.2458611323057599E-3</v>
      </c>
      <c r="H174" s="81">
        <v>0.45351986542829892</v>
      </c>
      <c r="I174" s="81"/>
      <c r="J174" s="81"/>
      <c r="K174" s="82"/>
      <c r="AD174" s="80" t="s">
        <v>2108</v>
      </c>
      <c r="AE174" s="81">
        <v>1.06003566613116E-3</v>
      </c>
      <c r="AF174" s="81">
        <v>4.329512448831959E-2</v>
      </c>
      <c r="AG174" s="81"/>
      <c r="AH174" s="81"/>
      <c r="AI174" s="82"/>
      <c r="AJ174" s="96" t="s">
        <v>2559</v>
      </c>
      <c r="AK174" s="97">
        <v>3.43350501799797E-4</v>
      </c>
      <c r="AL174" s="97">
        <v>8.0957108905730778E-3</v>
      </c>
      <c r="AM174" s="97"/>
      <c r="AN174" s="97"/>
      <c r="AO174" s="98"/>
      <c r="BP174" s="80" t="s">
        <v>1329</v>
      </c>
      <c r="BQ174" s="81">
        <v>6.5911974557977988E-3</v>
      </c>
      <c r="BR174" s="81"/>
      <c r="BS174" s="81"/>
      <c r="BT174" s="96" t="s">
        <v>1791</v>
      </c>
      <c r="BU174" s="97">
        <v>2.3364194167932412E-2</v>
      </c>
      <c r="BV174" s="97"/>
      <c r="BW174" s="97"/>
      <c r="BX174" s="80" t="s">
        <v>3119</v>
      </c>
      <c r="BY174" s="81">
        <v>4.2859645891269241E-3</v>
      </c>
      <c r="BZ174" s="81"/>
      <c r="CA174" s="82"/>
    </row>
    <row r="175" spans="1:79" x14ac:dyDescent="0.3">
      <c r="A175" s="96" t="s">
        <v>2755</v>
      </c>
      <c r="B175" s="97">
        <v>0</v>
      </c>
      <c r="C175" s="97">
        <v>5.2180313191732573E-2</v>
      </c>
      <c r="D175" s="98">
        <v>0</v>
      </c>
      <c r="F175" s="80" t="s">
        <v>1339</v>
      </c>
      <c r="G175" s="81">
        <v>1.24438381893213E-3</v>
      </c>
      <c r="H175" s="81">
        <v>0.52297558877199113</v>
      </c>
      <c r="I175" s="81"/>
      <c r="J175" s="81"/>
      <c r="K175" s="82"/>
      <c r="AD175" s="80" t="s">
        <v>2114</v>
      </c>
      <c r="AE175" s="81">
        <v>1.05827264840096E-3</v>
      </c>
      <c r="AF175" s="81">
        <v>1.2744105909781315E-2</v>
      </c>
      <c r="AG175" s="81"/>
      <c r="AH175" s="81"/>
      <c r="AI175" s="82"/>
      <c r="AJ175" s="96" t="s">
        <v>2563</v>
      </c>
      <c r="AK175" s="97">
        <v>3.3799633163338798E-4</v>
      </c>
      <c r="AL175" s="97">
        <v>1.9207470936457693E-2</v>
      </c>
      <c r="AM175" s="97"/>
      <c r="AN175" s="97"/>
      <c r="AO175" s="98"/>
      <c r="BP175" s="80" t="s">
        <v>3120</v>
      </c>
      <c r="BQ175" s="81">
        <v>1.8125793003443951E-2</v>
      </c>
      <c r="BR175" s="81"/>
      <c r="BS175" s="81"/>
      <c r="BT175" s="96" t="s">
        <v>3121</v>
      </c>
      <c r="BU175" s="97">
        <v>4.252671353276264E-2</v>
      </c>
      <c r="BV175" s="97"/>
      <c r="BW175" s="97"/>
      <c r="BX175" s="80" t="s">
        <v>3122</v>
      </c>
      <c r="BY175" s="81">
        <v>3.1747885845384619E-3</v>
      </c>
      <c r="BZ175" s="81"/>
      <c r="CA175" s="82"/>
    </row>
    <row r="176" spans="1:79" x14ac:dyDescent="0.3">
      <c r="A176" s="96" t="s">
        <v>2791</v>
      </c>
      <c r="B176" s="97">
        <v>0</v>
      </c>
      <c r="C176" s="97">
        <v>0</v>
      </c>
      <c r="D176" s="98">
        <v>6.5083165983038467E-3</v>
      </c>
      <c r="F176" s="80" t="s">
        <v>1873</v>
      </c>
      <c r="G176" s="81">
        <v>1.23355482734673E-3</v>
      </c>
      <c r="H176" s="81">
        <v>3.5221945038734902E-2</v>
      </c>
      <c r="I176" s="81"/>
      <c r="J176" s="81"/>
      <c r="K176" s="82"/>
      <c r="AD176" s="80" t="s">
        <v>2117</v>
      </c>
      <c r="AE176" s="81">
        <v>1.05593100893356E-3</v>
      </c>
      <c r="AF176" s="81">
        <v>3.8232317729343948E-2</v>
      </c>
      <c r="AG176" s="81"/>
      <c r="AH176" s="81"/>
      <c r="AI176" s="82"/>
      <c r="AJ176" s="96" t="s">
        <v>824</v>
      </c>
      <c r="AK176" s="97">
        <v>3.3279977358664298E-4</v>
      </c>
      <c r="AL176" s="97">
        <v>1.4445288059650001E-2</v>
      </c>
      <c r="AM176" s="97"/>
      <c r="AN176" s="97"/>
      <c r="AO176" s="98"/>
      <c r="BP176" s="80" t="s">
        <v>3123</v>
      </c>
      <c r="BQ176" s="81">
        <v>9.3375297290468826E-3</v>
      </c>
      <c r="BR176" s="81"/>
      <c r="BS176" s="81"/>
      <c r="BT176" s="96" t="s">
        <v>3124</v>
      </c>
      <c r="BU176" s="97">
        <v>3.6581707960630566E-2</v>
      </c>
      <c r="BV176" s="97"/>
      <c r="BW176" s="97"/>
      <c r="BX176" s="80" t="s">
        <v>2223</v>
      </c>
      <c r="BY176" s="81">
        <v>1.2381675479700002E-2</v>
      </c>
      <c r="BZ176" s="81"/>
      <c r="CA176" s="82"/>
    </row>
    <row r="177" spans="1:79" x14ac:dyDescent="0.3">
      <c r="A177" s="96" t="s">
        <v>607</v>
      </c>
      <c r="B177" s="97">
        <v>0</v>
      </c>
      <c r="C177" s="97">
        <v>0</v>
      </c>
      <c r="D177" s="98">
        <v>9.2068868951615378E-3</v>
      </c>
      <c r="F177" s="80" t="s">
        <v>1879</v>
      </c>
      <c r="G177" s="81">
        <v>1.2192509644186199E-3</v>
      </c>
      <c r="H177" s="81">
        <v>0.16300141309227587</v>
      </c>
      <c r="I177" s="81"/>
      <c r="J177" s="81"/>
      <c r="K177" s="82"/>
      <c r="AD177" s="80" t="s">
        <v>2120</v>
      </c>
      <c r="AE177" s="81">
        <v>1.04619909439975E-3</v>
      </c>
      <c r="AF177" s="81">
        <v>3.8119938800275276E-2</v>
      </c>
      <c r="AG177" s="81"/>
      <c r="AH177" s="81"/>
      <c r="AI177" s="82"/>
      <c r="AJ177" s="96" t="s">
        <v>827</v>
      </c>
      <c r="AK177" s="97">
        <v>3.3225271278073E-4</v>
      </c>
      <c r="AL177" s="97">
        <v>1.1746717762792307E-2</v>
      </c>
      <c r="AM177" s="97"/>
      <c r="AN177" s="97"/>
      <c r="AO177" s="98"/>
      <c r="BP177" s="80" t="s">
        <v>3125</v>
      </c>
      <c r="BQ177" s="81">
        <v>2.8561855641790465E-2</v>
      </c>
      <c r="BR177" s="81"/>
      <c r="BS177" s="81"/>
      <c r="BT177" s="96" t="s">
        <v>3126</v>
      </c>
      <c r="BU177" s="97">
        <v>0.11017920100270893</v>
      </c>
      <c r="BV177" s="97"/>
      <c r="BW177" s="97"/>
      <c r="BX177" s="80" t="s">
        <v>3127</v>
      </c>
      <c r="BY177" s="81">
        <v>2.8573097260846153E-3</v>
      </c>
      <c r="BZ177" s="81"/>
      <c r="CA177" s="82"/>
    </row>
    <row r="178" spans="1:79" x14ac:dyDescent="0.3">
      <c r="A178" s="96" t="s">
        <v>1762</v>
      </c>
      <c r="B178" s="97">
        <v>2.9522164235128005E-3</v>
      </c>
      <c r="C178" s="97">
        <v>4.2842783462685698E-2</v>
      </c>
      <c r="D178" s="98">
        <v>1.2381675479700002E-2</v>
      </c>
      <c r="F178" s="80" t="s">
        <v>376</v>
      </c>
      <c r="G178" s="81">
        <v>1.2159516832064099E-3</v>
      </c>
      <c r="H178" s="81">
        <v>0.17455582573744918</v>
      </c>
      <c r="I178" s="81"/>
      <c r="J178" s="81"/>
      <c r="K178" s="82"/>
      <c r="AD178" s="80" t="s">
        <v>2126</v>
      </c>
      <c r="AE178" s="81">
        <v>1.0428916502751499E-3</v>
      </c>
      <c r="AF178" s="81">
        <v>4.6489578453907866E-2</v>
      </c>
      <c r="AG178" s="81"/>
      <c r="AH178" s="81"/>
      <c r="AI178" s="82"/>
      <c r="AJ178" s="96" t="s">
        <v>2569</v>
      </c>
      <c r="AK178" s="97">
        <v>3.3026601827504702E-4</v>
      </c>
      <c r="AL178" s="97">
        <v>5.2384011644884621E-3</v>
      </c>
      <c r="AM178" s="97"/>
      <c r="AN178" s="97"/>
      <c r="AO178" s="98"/>
      <c r="BP178" s="80" t="s">
        <v>3128</v>
      </c>
      <c r="BQ178" s="81">
        <v>4.3941316371985326E-3</v>
      </c>
      <c r="BR178" s="81"/>
      <c r="BS178" s="81"/>
      <c r="BT178" s="96" t="s">
        <v>3129</v>
      </c>
      <c r="BU178" s="97">
        <v>4.9686842824260072E-3</v>
      </c>
      <c r="BV178" s="97"/>
      <c r="BW178" s="97"/>
      <c r="BX178" s="80" t="s">
        <v>3130</v>
      </c>
      <c r="BY178" s="81">
        <v>6.5083165983038467E-3</v>
      </c>
      <c r="BZ178" s="81"/>
      <c r="CA178" s="82"/>
    </row>
    <row r="179" spans="1:79" x14ac:dyDescent="0.3">
      <c r="A179" s="96" t="s">
        <v>1653</v>
      </c>
      <c r="B179" s="97">
        <v>0</v>
      </c>
      <c r="C179" s="97">
        <v>0</v>
      </c>
      <c r="D179" s="98">
        <v>4.6034434475807689E-3</v>
      </c>
      <c r="F179" s="80" t="s">
        <v>1882</v>
      </c>
      <c r="G179" s="81">
        <v>1.2098935181192199E-3</v>
      </c>
      <c r="H179" s="81">
        <v>3.7992422649290994E-2</v>
      </c>
      <c r="I179" s="81"/>
      <c r="J179" s="81"/>
      <c r="K179" s="82"/>
      <c r="AD179" s="80" t="s">
        <v>2129</v>
      </c>
      <c r="AE179" s="81">
        <v>1.0404997575697099E-3</v>
      </c>
      <c r="AF179" s="81">
        <v>3.4435214523186618E-2</v>
      </c>
      <c r="AG179" s="81"/>
      <c r="AH179" s="81"/>
      <c r="AI179" s="82"/>
      <c r="AJ179" s="96" t="s">
        <v>2573</v>
      </c>
      <c r="AK179" s="97">
        <v>3.2371607573145701E-4</v>
      </c>
      <c r="AL179" s="97">
        <v>3.1112928128476925E-2</v>
      </c>
      <c r="AM179" s="97"/>
      <c r="AN179" s="97"/>
      <c r="AO179" s="98"/>
      <c r="BP179" s="80" t="s">
        <v>3131</v>
      </c>
      <c r="BQ179" s="81">
        <v>3.2955987278988994E-3</v>
      </c>
      <c r="BR179" s="81"/>
      <c r="BS179" s="81"/>
      <c r="BT179" s="96" t="s">
        <v>3132</v>
      </c>
      <c r="BU179" s="97">
        <v>1.9852261343890294E-2</v>
      </c>
      <c r="BV179" s="97"/>
      <c r="BW179" s="97"/>
      <c r="BX179" s="80" t="s">
        <v>3133</v>
      </c>
      <c r="BY179" s="81">
        <v>2.6985702968576925E-3</v>
      </c>
      <c r="BZ179" s="81"/>
      <c r="CA179" s="82"/>
    </row>
    <row r="180" spans="1:79" x14ac:dyDescent="0.3">
      <c r="A180" s="96" t="s">
        <v>1722</v>
      </c>
      <c r="B180" s="97">
        <v>0</v>
      </c>
      <c r="C180" s="97">
        <v>0</v>
      </c>
      <c r="D180" s="98">
        <v>1.2381675479700002E-2</v>
      </c>
      <c r="F180" s="80" t="s">
        <v>1888</v>
      </c>
      <c r="G180" s="81">
        <v>1.20294685236998E-3</v>
      </c>
      <c r="H180" s="81">
        <v>0.13905580826243658</v>
      </c>
      <c r="I180" s="81"/>
      <c r="J180" s="81"/>
      <c r="K180" s="82"/>
      <c r="AD180" s="80" t="s">
        <v>2132</v>
      </c>
      <c r="AE180" s="81">
        <v>1.04010301004258E-3</v>
      </c>
      <c r="AF180" s="81">
        <v>2.6274886679936261E-2</v>
      </c>
      <c r="AG180" s="81"/>
      <c r="AH180" s="81"/>
      <c r="AI180" s="82"/>
      <c r="AJ180" s="96" t="s">
        <v>854</v>
      </c>
      <c r="AK180" s="97">
        <v>3.11300855598776E-4</v>
      </c>
      <c r="AL180" s="97">
        <v>5.2384011644884621E-3</v>
      </c>
      <c r="AM180" s="97"/>
      <c r="AN180" s="97"/>
      <c r="AO180" s="98"/>
      <c r="BP180" s="80" t="s">
        <v>1577</v>
      </c>
      <c r="BQ180" s="81">
        <v>6.3165642284728901E-2</v>
      </c>
      <c r="BR180" s="81"/>
      <c r="BS180" s="81"/>
      <c r="BT180" s="96" t="s">
        <v>3134</v>
      </c>
      <c r="BU180" s="97">
        <v>8.0576407118535129E-2</v>
      </c>
      <c r="BV180" s="97"/>
      <c r="BW180" s="97"/>
      <c r="BX180" s="80" t="s">
        <v>3135</v>
      </c>
      <c r="BY180" s="81">
        <v>1.6191421781146156E-2</v>
      </c>
      <c r="BZ180" s="81"/>
      <c r="CA180" s="82"/>
    </row>
    <row r="181" spans="1:79" x14ac:dyDescent="0.3">
      <c r="A181" s="96" t="s">
        <v>2491</v>
      </c>
      <c r="B181" s="97">
        <v>0</v>
      </c>
      <c r="C181" s="97">
        <v>3.1857454369689363E-2</v>
      </c>
      <c r="D181" s="98">
        <v>9.2068868951615378E-3</v>
      </c>
      <c r="F181" s="80" t="s">
        <v>1891</v>
      </c>
      <c r="G181" s="81">
        <v>1.19671763250831E-3</v>
      </c>
      <c r="H181" s="81">
        <v>2.8596825210279841E-2</v>
      </c>
      <c r="I181" s="81"/>
      <c r="J181" s="81"/>
      <c r="K181" s="82"/>
      <c r="AD181" s="80" t="s">
        <v>1379</v>
      </c>
      <c r="AE181" s="81">
        <v>1.0360005847336201E-3</v>
      </c>
      <c r="AF181" s="81">
        <v>0.24100295901920965</v>
      </c>
      <c r="AG181" s="81"/>
      <c r="AH181" s="81"/>
      <c r="AI181" s="82"/>
      <c r="AJ181" s="96" t="s">
        <v>858</v>
      </c>
      <c r="AK181" s="97">
        <v>3.1017895811668499E-4</v>
      </c>
      <c r="AL181" s="97">
        <v>1.4445288059650001E-2</v>
      </c>
      <c r="AM181" s="97"/>
      <c r="AN181" s="97"/>
      <c r="AO181" s="98"/>
      <c r="BP181" s="80" t="s">
        <v>3136</v>
      </c>
      <c r="BQ181" s="81">
        <v>1.4830194275545048E-2</v>
      </c>
      <c r="BR181" s="81"/>
      <c r="BS181" s="81"/>
      <c r="BT181" s="96" t="s">
        <v>3137</v>
      </c>
      <c r="BU181" s="97">
        <v>2.2437043783148529E-2</v>
      </c>
      <c r="BV181" s="97"/>
      <c r="BW181" s="97"/>
      <c r="BX181" s="80" t="s">
        <v>3138</v>
      </c>
      <c r="BY181" s="81">
        <v>2.0636125799500002E-3</v>
      </c>
      <c r="BZ181" s="81"/>
      <c r="CA181" s="82"/>
    </row>
    <row r="182" spans="1:79" x14ac:dyDescent="0.3">
      <c r="A182" s="96" t="s">
        <v>2798</v>
      </c>
      <c r="B182" s="97">
        <v>0</v>
      </c>
      <c r="C182" s="97">
        <v>0</v>
      </c>
      <c r="D182" s="98">
        <v>1.587394292269231E-3</v>
      </c>
      <c r="F182" s="80" t="s">
        <v>1894</v>
      </c>
      <c r="G182" s="81">
        <v>1.19355525022801E-3</v>
      </c>
      <c r="H182" s="81">
        <v>4.0043860076693569E-2</v>
      </c>
      <c r="I182" s="81"/>
      <c r="J182" s="81"/>
      <c r="K182" s="82"/>
      <c r="AD182" s="80" t="s">
        <v>2135</v>
      </c>
      <c r="AE182" s="81">
        <v>1.02973596697416E-3</v>
      </c>
      <c r="AF182" s="81">
        <v>3.8250581634160619E-2</v>
      </c>
      <c r="AG182" s="81"/>
      <c r="AH182" s="81"/>
      <c r="AI182" s="82"/>
      <c r="AJ182" s="96" t="s">
        <v>866</v>
      </c>
      <c r="AK182" s="97">
        <v>3.08515494784067E-4</v>
      </c>
      <c r="AL182" s="97">
        <v>1.6191421781146156E-2</v>
      </c>
      <c r="AM182" s="97"/>
      <c r="AN182" s="97"/>
      <c r="AO182" s="98"/>
      <c r="BP182" s="80" t="s">
        <v>3139</v>
      </c>
      <c r="BQ182" s="81">
        <v>1.8125793003443951E-2</v>
      </c>
      <c r="BR182" s="81"/>
      <c r="BS182" s="81"/>
      <c r="BT182" s="96" t="s">
        <v>1995</v>
      </c>
      <c r="BU182" s="97">
        <v>6.9339625048293017E-3</v>
      </c>
      <c r="BV182" s="97"/>
      <c r="BW182" s="97"/>
      <c r="BX182" s="80" t="s">
        <v>3140</v>
      </c>
      <c r="BY182" s="81">
        <v>3.0160491553115391E-3</v>
      </c>
      <c r="BZ182" s="81"/>
      <c r="CA182" s="82"/>
    </row>
    <row r="183" spans="1:79" x14ac:dyDescent="0.3">
      <c r="A183" s="96" t="s">
        <v>2588</v>
      </c>
      <c r="B183" s="97">
        <v>0</v>
      </c>
      <c r="C183" s="97">
        <v>1.0436062638346517E-2</v>
      </c>
      <c r="D183" s="98">
        <v>3.9049899589823078E-2</v>
      </c>
      <c r="F183" s="80" t="s">
        <v>1897</v>
      </c>
      <c r="G183" s="81">
        <v>1.18954123735053E-3</v>
      </c>
      <c r="H183" s="81">
        <v>0.10393294139599885</v>
      </c>
      <c r="I183" s="81"/>
      <c r="J183" s="81"/>
      <c r="K183" s="82"/>
      <c r="AD183" s="80" t="s">
        <v>2138</v>
      </c>
      <c r="AE183" s="81">
        <v>1.0294763070274101E-3</v>
      </c>
      <c r="AF183" s="81">
        <v>3.4669812524146509E-3</v>
      </c>
      <c r="AG183" s="81"/>
      <c r="AH183" s="81"/>
      <c r="AI183" s="82"/>
      <c r="AJ183" s="96" t="s">
        <v>2576</v>
      </c>
      <c r="AK183" s="97">
        <v>3.0720342068768302E-4</v>
      </c>
      <c r="AL183" s="97">
        <v>2.3810914384038463E-3</v>
      </c>
      <c r="AM183" s="97"/>
      <c r="AN183" s="97"/>
      <c r="AO183" s="98"/>
      <c r="BP183" s="80" t="s">
        <v>3141</v>
      </c>
      <c r="BQ183" s="81">
        <v>3.4054520188288633E-2</v>
      </c>
      <c r="BR183" s="81"/>
      <c r="BS183" s="81"/>
      <c r="BT183" s="96" t="s">
        <v>3142</v>
      </c>
      <c r="BU183" s="97">
        <v>1.6284135329165013E-2</v>
      </c>
      <c r="BV183" s="97"/>
      <c r="BW183" s="97"/>
      <c r="BX183" s="80" t="s">
        <v>3143</v>
      </c>
      <c r="BY183" s="81">
        <v>4.1272251599000003E-3</v>
      </c>
      <c r="BZ183" s="81"/>
      <c r="CA183" s="82"/>
    </row>
    <row r="184" spans="1:79" x14ac:dyDescent="0.3">
      <c r="A184" s="96" t="s">
        <v>2797</v>
      </c>
      <c r="B184" s="97">
        <v>0</v>
      </c>
      <c r="C184" s="97">
        <v>3.1857454369689363E-2</v>
      </c>
      <c r="D184" s="98">
        <v>9.2068868951615378E-3</v>
      </c>
      <c r="F184" s="80" t="s">
        <v>1900</v>
      </c>
      <c r="G184" s="81">
        <v>1.1818647840927E-3</v>
      </c>
      <c r="H184" s="81">
        <v>0.13421446840961565</v>
      </c>
      <c r="I184" s="81"/>
      <c r="J184" s="81"/>
      <c r="K184" s="82"/>
      <c r="AD184" s="80" t="s">
        <v>1391</v>
      </c>
      <c r="AE184" s="81">
        <v>1.02722347241371E-3</v>
      </c>
      <c r="AF184" s="81">
        <v>7.7554744605993403E-2</v>
      </c>
      <c r="AG184" s="81"/>
      <c r="AH184" s="81"/>
      <c r="AI184" s="82"/>
      <c r="AJ184" s="96" t="s">
        <v>2578</v>
      </c>
      <c r="AK184" s="97">
        <v>3.0355315549622698E-4</v>
      </c>
      <c r="AL184" s="97">
        <v>1.7461337214961538E-3</v>
      </c>
      <c r="AM184" s="97"/>
      <c r="AN184" s="97"/>
      <c r="AO184" s="98"/>
      <c r="BP184" s="80" t="s">
        <v>3144</v>
      </c>
      <c r="BQ184" s="81">
        <v>1.2083862002295966E-2</v>
      </c>
      <c r="BR184" s="81"/>
      <c r="BS184" s="81"/>
      <c r="BT184" s="96" t="s">
        <v>3145</v>
      </c>
      <c r="BU184" s="97">
        <v>1.6077633923546702E-2</v>
      </c>
      <c r="BV184" s="97"/>
      <c r="BW184" s="97"/>
      <c r="BX184" s="80" t="s">
        <v>3146</v>
      </c>
      <c r="BY184" s="81">
        <v>1.9048731507230771E-3</v>
      </c>
      <c r="BZ184" s="81"/>
      <c r="CA184" s="82"/>
    </row>
    <row r="185" spans="1:79" x14ac:dyDescent="0.3">
      <c r="A185" s="96" t="s">
        <v>396</v>
      </c>
      <c r="B185" s="97">
        <v>0.15927910513523821</v>
      </c>
      <c r="C185" s="97">
        <v>2.8561855641790465E-2</v>
      </c>
      <c r="D185" s="98">
        <v>5.2860229932565395E-2</v>
      </c>
      <c r="F185" s="80" t="s">
        <v>1903</v>
      </c>
      <c r="G185" s="81">
        <v>1.1768817424888001E-3</v>
      </c>
      <c r="H185" s="81">
        <v>9.1889328388374561E-2</v>
      </c>
      <c r="I185" s="81"/>
      <c r="J185" s="81"/>
      <c r="K185" s="82"/>
      <c r="AD185" s="80" t="s">
        <v>2141</v>
      </c>
      <c r="AE185" s="81">
        <v>1.0243229980921001E-3</v>
      </c>
      <c r="AF185" s="81">
        <v>2.078924441919908E-2</v>
      </c>
      <c r="AG185" s="81"/>
      <c r="AH185" s="81"/>
      <c r="AI185" s="82"/>
      <c r="AJ185" s="96" t="s">
        <v>2579</v>
      </c>
      <c r="AK185" s="97">
        <v>3.0169457398101699E-4</v>
      </c>
      <c r="AL185" s="97">
        <v>0.32605078763209999</v>
      </c>
      <c r="AM185" s="97"/>
      <c r="AN185" s="97"/>
      <c r="AO185" s="98"/>
      <c r="BP185" s="80" t="s">
        <v>3147</v>
      </c>
      <c r="BQ185" s="81">
        <v>4.2842783462685698E-2</v>
      </c>
      <c r="BR185" s="81"/>
      <c r="BS185" s="81"/>
      <c r="BT185" s="96" t="s">
        <v>1764</v>
      </c>
      <c r="BU185" s="97">
        <v>4.6018980975754943E-2</v>
      </c>
      <c r="BV185" s="97"/>
      <c r="BW185" s="97"/>
      <c r="BX185" s="80" t="s">
        <v>3148</v>
      </c>
      <c r="BY185" s="81">
        <v>4.6034434475807689E-3</v>
      </c>
      <c r="BZ185" s="81"/>
      <c r="CA185" s="82"/>
    </row>
    <row r="186" spans="1:79" x14ac:dyDescent="0.3">
      <c r="A186" s="96" t="s">
        <v>2436</v>
      </c>
      <c r="B186" s="97">
        <v>0</v>
      </c>
      <c r="C186" s="97">
        <v>2.3618457549942115E-2</v>
      </c>
      <c r="D186" s="98">
        <v>3.0160491553115391E-3</v>
      </c>
      <c r="F186" s="80" t="s">
        <v>1906</v>
      </c>
      <c r="G186" s="81">
        <v>1.1716584322036801E-3</v>
      </c>
      <c r="H186" s="81">
        <v>3.9953906378570533E-2</v>
      </c>
      <c r="I186" s="81"/>
      <c r="J186" s="81"/>
      <c r="K186" s="82"/>
      <c r="AD186" s="80" t="s">
        <v>2147</v>
      </c>
      <c r="AE186" s="81">
        <v>1.0211712350210499E-3</v>
      </c>
      <c r="AF186" s="81">
        <v>0.45859956779902816</v>
      </c>
      <c r="AG186" s="81"/>
      <c r="AH186" s="81"/>
      <c r="AI186" s="82"/>
      <c r="AJ186" s="96" t="s">
        <v>880</v>
      </c>
      <c r="AK186" s="97">
        <v>2.9650455603401999E-4</v>
      </c>
      <c r="AL186" s="97">
        <v>5.2384011644884621E-3</v>
      </c>
      <c r="AM186" s="97"/>
      <c r="AN186" s="97"/>
      <c r="AO186" s="98"/>
      <c r="BP186" s="80" t="s">
        <v>3149</v>
      </c>
      <c r="BQ186" s="81">
        <v>4.94339809184835E-3</v>
      </c>
      <c r="BR186" s="81"/>
      <c r="BS186" s="81"/>
      <c r="BT186" s="96" t="s">
        <v>3150</v>
      </c>
      <c r="BU186" s="97">
        <v>2.1230343825777286E-2</v>
      </c>
      <c r="BV186" s="97"/>
      <c r="BW186" s="97"/>
      <c r="BX186" s="80" t="s">
        <v>2250</v>
      </c>
      <c r="BY186" s="81">
        <v>8.2544503198000007E-3</v>
      </c>
      <c r="BZ186" s="81"/>
      <c r="CA186" s="82"/>
    </row>
    <row r="187" spans="1:79" x14ac:dyDescent="0.3">
      <c r="A187" s="96" t="s">
        <v>2071</v>
      </c>
      <c r="B187" s="97">
        <v>1.405817344529905E-3</v>
      </c>
      <c r="C187" s="97">
        <v>1.0985329092996335E-2</v>
      </c>
      <c r="D187" s="98">
        <v>3.1747885845384619E-3</v>
      </c>
      <c r="F187" s="80" t="s">
        <v>383</v>
      </c>
      <c r="G187" s="81">
        <v>1.1600788622315101E-3</v>
      </c>
      <c r="H187" s="81">
        <v>0.12273487464451391</v>
      </c>
      <c r="I187" s="81"/>
      <c r="J187" s="81"/>
      <c r="K187" s="82"/>
      <c r="AD187" s="80" t="s">
        <v>2153</v>
      </c>
      <c r="AE187" s="81">
        <v>1.0113078544795001E-3</v>
      </c>
      <c r="AF187" s="81">
        <v>7.6929619579610614E-2</v>
      </c>
      <c r="AG187" s="81"/>
      <c r="AH187" s="81"/>
      <c r="AI187" s="82"/>
      <c r="AJ187" s="96" t="s">
        <v>2587</v>
      </c>
      <c r="AK187" s="97">
        <v>2.8636071072952102E-4</v>
      </c>
      <c r="AL187" s="97">
        <v>1.9048731507230771E-3</v>
      </c>
      <c r="AM187" s="97"/>
      <c r="AN187" s="97"/>
      <c r="AO187" s="98"/>
      <c r="BP187" s="89" t="s">
        <v>3151</v>
      </c>
      <c r="BQ187" s="90">
        <v>8.2939234652122315E-2</v>
      </c>
      <c r="BR187" s="90"/>
      <c r="BS187" s="90"/>
      <c r="BT187" s="96" t="s">
        <v>1668</v>
      </c>
      <c r="BU187" s="97">
        <v>1.9658403033560808E-2</v>
      </c>
      <c r="BV187" s="97"/>
      <c r="BW187" s="97"/>
      <c r="BX187" s="80" t="s">
        <v>3152</v>
      </c>
      <c r="BY187" s="81">
        <v>8.730668607480771E-3</v>
      </c>
      <c r="BZ187" s="81"/>
      <c r="CA187" s="82"/>
    </row>
    <row r="188" spans="1:79" x14ac:dyDescent="0.3">
      <c r="A188" s="96" t="s">
        <v>2470</v>
      </c>
      <c r="B188" s="97">
        <v>0</v>
      </c>
      <c r="C188" s="97">
        <v>3.1857454369689363E-2</v>
      </c>
      <c r="D188" s="98">
        <v>1.5873942922692307E-2</v>
      </c>
      <c r="F188" s="80" t="s">
        <v>1915</v>
      </c>
      <c r="G188" s="81">
        <v>1.1430941818887301E-3</v>
      </c>
      <c r="H188" s="81">
        <v>2.4609040931562177E-2</v>
      </c>
      <c r="I188" s="81"/>
      <c r="J188" s="81"/>
      <c r="K188" s="82"/>
      <c r="AD188" s="80" t="s">
        <v>2159</v>
      </c>
      <c r="AE188" s="81">
        <v>1.00869264286953E-3</v>
      </c>
      <c r="AF188" s="81">
        <v>0.11704573615009703</v>
      </c>
      <c r="AG188" s="81"/>
      <c r="AH188" s="81"/>
      <c r="AI188" s="82"/>
      <c r="AJ188" s="96" t="s">
        <v>887</v>
      </c>
      <c r="AK188" s="97">
        <v>2.8192330446899402E-4</v>
      </c>
      <c r="AL188" s="97">
        <v>1.6667640068826924E-2</v>
      </c>
      <c r="AM188" s="97"/>
      <c r="AN188" s="97"/>
      <c r="AO188" s="98"/>
      <c r="BT188" s="96" t="s">
        <v>3153</v>
      </c>
      <c r="BU188" s="97">
        <v>1.3452111793658057E-2</v>
      </c>
      <c r="BV188" s="97"/>
      <c r="BW188" s="97"/>
      <c r="BX188" s="80" t="s">
        <v>3154</v>
      </c>
      <c r="BY188" s="81">
        <v>2.0636125799500002E-3</v>
      </c>
      <c r="BZ188" s="81"/>
      <c r="CA188" s="82"/>
    </row>
    <row r="189" spans="1:79" x14ac:dyDescent="0.3">
      <c r="A189" s="96" t="s">
        <v>2800</v>
      </c>
      <c r="B189" s="97">
        <v>0</v>
      </c>
      <c r="C189" s="97">
        <v>0.37020559043397644</v>
      </c>
      <c r="D189" s="98">
        <v>1.8255034361096156E-2</v>
      </c>
      <c r="F189" s="80" t="s">
        <v>1918</v>
      </c>
      <c r="G189" s="81">
        <v>1.1372926903414199E-3</v>
      </c>
      <c r="H189" s="81">
        <v>5.604688759212724E-2</v>
      </c>
      <c r="I189" s="81"/>
      <c r="J189" s="81"/>
      <c r="K189" s="82"/>
      <c r="AD189" s="80" t="s">
        <v>2162</v>
      </c>
      <c r="AE189" s="81">
        <v>1.00820245058825E-3</v>
      </c>
      <c r="AF189" s="81">
        <v>0.13219762861739065</v>
      </c>
      <c r="AG189" s="81"/>
      <c r="AH189" s="81"/>
      <c r="AI189" s="82"/>
      <c r="AJ189" s="96" t="s">
        <v>2590</v>
      </c>
      <c r="AK189" s="97">
        <v>2.7933951267732998E-4</v>
      </c>
      <c r="AL189" s="97">
        <v>1.4762766918103847E-2</v>
      </c>
      <c r="AM189" s="97"/>
      <c r="AN189" s="97"/>
      <c r="AO189" s="98"/>
      <c r="BT189" s="96" t="s">
        <v>3155</v>
      </c>
      <c r="BU189" s="97">
        <v>0.26150704050859114</v>
      </c>
      <c r="BV189" s="97"/>
      <c r="BW189" s="97"/>
      <c r="BX189" s="80" t="s">
        <v>3156</v>
      </c>
      <c r="BY189" s="81">
        <v>4.2859645891269241E-3</v>
      </c>
      <c r="BZ189" s="81"/>
      <c r="CA189" s="82"/>
    </row>
    <row r="190" spans="1:79" x14ac:dyDescent="0.3">
      <c r="A190" s="96" t="s">
        <v>256</v>
      </c>
      <c r="B190" s="97">
        <v>0.43046127089505698</v>
      </c>
      <c r="C190" s="97">
        <v>2.9660388551090097E-2</v>
      </c>
      <c r="D190" s="98">
        <v>1.6667640068826924E-2</v>
      </c>
      <c r="F190" s="80" t="s">
        <v>1921</v>
      </c>
      <c r="G190" s="81">
        <v>1.13006718401402E-3</v>
      </c>
      <c r="H190" s="81">
        <v>3.5468662537067562E-2</v>
      </c>
      <c r="I190" s="81"/>
      <c r="J190" s="81"/>
      <c r="K190" s="82"/>
      <c r="AD190" s="80" t="s">
        <v>2165</v>
      </c>
      <c r="AE190" s="81">
        <v>1.00655032150693E-3</v>
      </c>
      <c r="AF190" s="81">
        <v>0.15292927091737579</v>
      </c>
      <c r="AG190" s="81"/>
      <c r="AH190" s="81"/>
      <c r="AI190" s="82"/>
      <c r="AJ190" s="96" t="s">
        <v>2594</v>
      </c>
      <c r="AK190" s="97">
        <v>2.7296474444470298E-4</v>
      </c>
      <c r="AL190" s="97">
        <v>2.3493435525584614E-2</v>
      </c>
      <c r="AM190" s="97"/>
      <c r="AN190" s="97"/>
      <c r="AO190" s="98"/>
      <c r="BT190" s="96" t="s">
        <v>3157</v>
      </c>
      <c r="BU190" s="97">
        <v>0.73982123434105374</v>
      </c>
      <c r="BV190" s="97"/>
      <c r="BW190" s="97"/>
      <c r="BX190" s="80" t="s">
        <v>3158</v>
      </c>
      <c r="BY190" s="81">
        <v>2.3810914384038463E-3</v>
      </c>
      <c r="BZ190" s="81"/>
      <c r="CA190" s="82"/>
    </row>
    <row r="191" spans="1:79" x14ac:dyDescent="0.3">
      <c r="A191" s="96" t="s">
        <v>2577</v>
      </c>
      <c r="B191" s="97">
        <v>0</v>
      </c>
      <c r="C191" s="97">
        <v>8.2389968197472494E-3</v>
      </c>
      <c r="D191" s="98">
        <v>0</v>
      </c>
      <c r="F191" s="80" t="s">
        <v>1924</v>
      </c>
      <c r="G191" s="81">
        <v>1.1233556320480299E-3</v>
      </c>
      <c r="H191" s="81">
        <v>0.34135472681437651</v>
      </c>
      <c r="I191" s="81"/>
      <c r="J191" s="81"/>
      <c r="K191" s="82"/>
      <c r="AD191" s="80" t="s">
        <v>2168</v>
      </c>
      <c r="AE191" s="81">
        <v>9.8939149224446204E-4</v>
      </c>
      <c r="AF191" s="81">
        <v>0.1282136893866648</v>
      </c>
      <c r="AG191" s="81"/>
      <c r="AH191" s="81"/>
      <c r="AI191" s="82"/>
      <c r="AJ191" s="96" t="s">
        <v>2595</v>
      </c>
      <c r="AK191" s="97">
        <v>2.7291755307821302E-4</v>
      </c>
      <c r="AL191" s="97">
        <v>6.190837739850001E-3</v>
      </c>
      <c r="AM191" s="97"/>
      <c r="AN191" s="97"/>
      <c r="AO191" s="98"/>
      <c r="BT191" s="96" t="s">
        <v>3159</v>
      </c>
      <c r="BU191" s="97">
        <v>9.4582004700137723E-2</v>
      </c>
      <c r="BV191" s="97"/>
      <c r="BW191" s="97"/>
      <c r="BX191" s="80" t="s">
        <v>3160</v>
      </c>
      <c r="BY191" s="81">
        <v>2.7620660685484619E-2</v>
      </c>
      <c r="BZ191" s="81"/>
      <c r="CA191" s="82"/>
    </row>
    <row r="192" spans="1:79" x14ac:dyDescent="0.3">
      <c r="A192" s="96" t="s">
        <v>2801</v>
      </c>
      <c r="B192" s="97">
        <v>0</v>
      </c>
      <c r="C192" s="97">
        <v>0</v>
      </c>
      <c r="D192" s="98">
        <v>1.4286548630423077E-3</v>
      </c>
      <c r="F192" s="80" t="s">
        <v>1930</v>
      </c>
      <c r="G192" s="81">
        <v>1.11118628082101E-3</v>
      </c>
      <c r="H192" s="81">
        <v>0.42369587019425459</v>
      </c>
      <c r="I192" s="81"/>
      <c r="J192" s="81"/>
      <c r="K192" s="82"/>
      <c r="AD192" s="80" t="s">
        <v>2171</v>
      </c>
      <c r="AE192" s="81">
        <v>9.8552055663187702E-4</v>
      </c>
      <c r="AF192" s="81">
        <v>0.1139889473041551</v>
      </c>
      <c r="AG192" s="81"/>
      <c r="AH192" s="81"/>
      <c r="AI192" s="82"/>
      <c r="AJ192" s="96" t="s">
        <v>2596</v>
      </c>
      <c r="AK192" s="97">
        <v>2.7263450167430898E-4</v>
      </c>
      <c r="AL192" s="97">
        <v>3.9684857306730766E-3</v>
      </c>
      <c r="AM192" s="97"/>
      <c r="AN192" s="97"/>
      <c r="AO192" s="98"/>
      <c r="BT192" s="96" t="s">
        <v>3161</v>
      </c>
      <c r="BU192" s="97">
        <v>2.548821181956263E-2</v>
      </c>
      <c r="BV192" s="97"/>
      <c r="BW192" s="97"/>
      <c r="BX192" s="80" t="s">
        <v>3162</v>
      </c>
      <c r="BY192" s="81">
        <v>8.2544503198000007E-3</v>
      </c>
      <c r="BZ192" s="81"/>
      <c r="CA192" s="82"/>
    </row>
    <row r="193" spans="1:79" x14ac:dyDescent="0.3">
      <c r="A193" s="96" t="s">
        <v>2420</v>
      </c>
      <c r="B193" s="97">
        <v>0</v>
      </c>
      <c r="C193" s="97">
        <v>9.8867961836967E-3</v>
      </c>
      <c r="D193" s="98">
        <v>6.190837739850001E-3</v>
      </c>
      <c r="F193" s="80" t="s">
        <v>1933</v>
      </c>
      <c r="G193" s="81">
        <v>1.1076624992847699E-3</v>
      </c>
      <c r="H193" s="81">
        <v>5.1622934152919221E-2</v>
      </c>
      <c r="I193" s="81"/>
      <c r="J193" s="81"/>
      <c r="K193" s="82"/>
      <c r="AD193" s="80" t="s">
        <v>2174</v>
      </c>
      <c r="AE193" s="81">
        <v>9.8061684004455705E-4</v>
      </c>
      <c r="AF193" s="81">
        <v>7.9594472471598895E-3</v>
      </c>
      <c r="AG193" s="81"/>
      <c r="AH193" s="81"/>
      <c r="AI193" s="82"/>
      <c r="AJ193" s="96" t="s">
        <v>2598</v>
      </c>
      <c r="AK193" s="97">
        <v>2.69743481092442E-4</v>
      </c>
      <c r="AL193" s="97">
        <v>2.2540998950223073E-2</v>
      </c>
      <c r="AM193" s="97"/>
      <c r="AN193" s="97"/>
      <c r="AO193" s="98"/>
      <c r="BT193" s="96" t="s">
        <v>3163</v>
      </c>
      <c r="BU193" s="97">
        <v>1.3099514054101646E-2</v>
      </c>
      <c r="BV193" s="97"/>
      <c r="BW193" s="97"/>
      <c r="BX193" s="80" t="s">
        <v>3164</v>
      </c>
      <c r="BY193" s="81">
        <v>4.9209223060346155E-3</v>
      </c>
      <c r="BZ193" s="81"/>
      <c r="CA193" s="82"/>
    </row>
    <row r="194" spans="1:79" x14ac:dyDescent="0.3">
      <c r="A194" s="96" t="s">
        <v>1978</v>
      </c>
      <c r="B194" s="97">
        <v>4.3580337680427057E-3</v>
      </c>
      <c r="C194" s="97">
        <v>3.95471847347868E-2</v>
      </c>
      <c r="D194" s="98">
        <v>1.5397724635011538E-2</v>
      </c>
      <c r="F194" s="80" t="s">
        <v>1936</v>
      </c>
      <c r="G194" s="81">
        <v>1.09960083916661E-3</v>
      </c>
      <c r="H194" s="81">
        <v>0.14948047246494345</v>
      </c>
      <c r="I194" s="81"/>
      <c r="J194" s="81"/>
      <c r="K194" s="82"/>
      <c r="AD194" s="80" t="s">
        <v>2177</v>
      </c>
      <c r="AE194" s="81">
        <v>9.801093300942029E-4</v>
      </c>
      <c r="AF194" s="81">
        <v>6.5493358389511175E-2</v>
      </c>
      <c r="AG194" s="81"/>
      <c r="AH194" s="81"/>
      <c r="AI194" s="82"/>
      <c r="AJ194" s="96" t="s">
        <v>2603</v>
      </c>
      <c r="AK194" s="97">
        <v>2.6184304440772602E-4</v>
      </c>
      <c r="AL194" s="97">
        <v>5.2384011644884621E-3</v>
      </c>
      <c r="AM194" s="97"/>
      <c r="AN194" s="97"/>
      <c r="AO194" s="98"/>
      <c r="BT194" s="96" t="s">
        <v>3165</v>
      </c>
      <c r="BU194" s="97">
        <v>2.5047112412984424E-2</v>
      </c>
      <c r="BV194" s="97"/>
      <c r="BW194" s="97"/>
      <c r="BX194" s="80" t="s">
        <v>3166</v>
      </c>
      <c r="BY194" s="81">
        <v>2.2223520091769235E-3</v>
      </c>
      <c r="BZ194" s="81"/>
      <c r="CA194" s="82"/>
    </row>
    <row r="195" spans="1:79" x14ac:dyDescent="0.3">
      <c r="A195" s="96" t="s">
        <v>2037</v>
      </c>
      <c r="B195" s="97">
        <v>0</v>
      </c>
      <c r="C195" s="97">
        <v>0</v>
      </c>
      <c r="D195" s="98">
        <v>6.5083165983038467E-3</v>
      </c>
      <c r="F195" s="80" t="s">
        <v>1939</v>
      </c>
      <c r="G195" s="81">
        <v>1.0813302928118201E-3</v>
      </c>
      <c r="H195" s="81">
        <v>7.4639228057944443E-2</v>
      </c>
      <c r="I195" s="81"/>
      <c r="J195" s="81"/>
      <c r="K195" s="82"/>
      <c r="AD195" s="80" t="s">
        <v>2180</v>
      </c>
      <c r="AE195" s="81">
        <v>9.7948118253269895E-4</v>
      </c>
      <c r="AF195" s="81">
        <v>7.1622382129150175E-2</v>
      </c>
      <c r="AG195" s="81"/>
      <c r="AH195" s="81"/>
      <c r="AI195" s="82"/>
      <c r="AJ195" s="96" t="s">
        <v>906</v>
      </c>
      <c r="AK195" s="97">
        <v>2.5743630949849502E-4</v>
      </c>
      <c r="AL195" s="97">
        <v>1.1111760045884616E-2</v>
      </c>
      <c r="AM195" s="97"/>
      <c r="AN195" s="97"/>
      <c r="AO195" s="98"/>
      <c r="BT195" s="96" t="s">
        <v>3167</v>
      </c>
      <c r="BU195" s="97">
        <v>0.16290315983956349</v>
      </c>
      <c r="BV195" s="97"/>
      <c r="BW195" s="97"/>
      <c r="BX195" s="80" t="s">
        <v>3168</v>
      </c>
      <c r="BY195" s="81">
        <v>2.0636125799500002E-3</v>
      </c>
      <c r="BZ195" s="81"/>
      <c r="CA195" s="82"/>
    </row>
    <row r="196" spans="1:79" x14ac:dyDescent="0.3">
      <c r="A196" s="96" t="s">
        <v>2211</v>
      </c>
      <c r="B196" s="97">
        <v>0</v>
      </c>
      <c r="C196" s="97">
        <v>1.7027260094144316E-2</v>
      </c>
      <c r="D196" s="98">
        <v>0</v>
      </c>
      <c r="F196" s="80" t="s">
        <v>1942</v>
      </c>
      <c r="G196" s="81">
        <v>1.08007634303732E-3</v>
      </c>
      <c r="H196" s="81">
        <v>0.11486283366566669</v>
      </c>
      <c r="I196" s="81"/>
      <c r="J196" s="81"/>
      <c r="K196" s="82"/>
      <c r="AD196" s="80" t="s">
        <v>2186</v>
      </c>
      <c r="AE196" s="81">
        <v>9.773946199892801E-4</v>
      </c>
      <c r="AF196" s="81">
        <v>2.8789431356989373E-2</v>
      </c>
      <c r="AG196" s="81"/>
      <c r="AH196" s="81"/>
      <c r="AI196" s="82"/>
      <c r="AJ196" s="96" t="s">
        <v>2607</v>
      </c>
      <c r="AK196" s="97">
        <v>2.5743630949849502E-4</v>
      </c>
      <c r="AL196" s="97">
        <v>3.7779984156007695E-2</v>
      </c>
      <c r="AM196" s="97"/>
      <c r="AN196" s="97"/>
      <c r="AO196" s="98"/>
      <c r="BT196" s="96" t="s">
        <v>3169</v>
      </c>
      <c r="BU196" s="97">
        <v>0.34144006614822447</v>
      </c>
      <c r="BV196" s="97"/>
      <c r="BW196" s="97"/>
      <c r="BX196" s="80" t="s">
        <v>3170</v>
      </c>
      <c r="BY196" s="81">
        <v>1.1111760045884617E-3</v>
      </c>
      <c r="BZ196" s="81"/>
      <c r="CA196" s="82"/>
    </row>
    <row r="197" spans="1:79" x14ac:dyDescent="0.3">
      <c r="A197" s="96" t="s">
        <v>2149</v>
      </c>
      <c r="B197" s="97">
        <v>1.405817344529905E-3</v>
      </c>
      <c r="C197" s="97">
        <v>3.1857454369689363E-2</v>
      </c>
      <c r="D197" s="98">
        <v>9.2068868951615378E-3</v>
      </c>
      <c r="F197" s="80" t="s">
        <v>1945</v>
      </c>
      <c r="G197" s="81">
        <v>1.0763634919143E-3</v>
      </c>
      <c r="H197" s="81">
        <v>0.35944625571736644</v>
      </c>
      <c r="I197" s="81"/>
      <c r="J197" s="81"/>
      <c r="K197" s="82"/>
      <c r="AD197" s="80" t="s">
        <v>2189</v>
      </c>
      <c r="AE197" s="81">
        <v>9.6755885282828801E-4</v>
      </c>
      <c r="AF197" s="81">
        <v>8.5369496995448338E-2</v>
      </c>
      <c r="AG197" s="81"/>
      <c r="AH197" s="81"/>
      <c r="AI197" s="82"/>
      <c r="AJ197" s="96" t="s">
        <v>2611</v>
      </c>
      <c r="AK197" s="97">
        <v>2.5214618425274801E-4</v>
      </c>
      <c r="AL197" s="97">
        <v>4.2859645891269241E-3</v>
      </c>
      <c r="AM197" s="97"/>
      <c r="AN197" s="97"/>
      <c r="AO197" s="98"/>
      <c r="BT197" s="96" t="s">
        <v>3171</v>
      </c>
      <c r="BU197" s="97">
        <v>3.0154870743587539E-2</v>
      </c>
      <c r="BV197" s="97"/>
      <c r="BW197" s="97"/>
      <c r="BX197" s="80" t="s">
        <v>3172</v>
      </c>
      <c r="BY197" s="81">
        <v>3.4922674429923076E-3</v>
      </c>
      <c r="BZ197" s="81"/>
      <c r="CA197" s="82"/>
    </row>
    <row r="198" spans="1:79" x14ac:dyDescent="0.3">
      <c r="A198" s="96" t="s">
        <v>1895</v>
      </c>
      <c r="B198" s="97">
        <v>0</v>
      </c>
      <c r="C198" s="97">
        <v>7.1404639104476163E-3</v>
      </c>
      <c r="D198" s="98">
        <v>4.428830075431154E-2</v>
      </c>
      <c r="F198" s="80" t="s">
        <v>1948</v>
      </c>
      <c r="G198" s="81">
        <v>1.0597401175218E-3</v>
      </c>
      <c r="H198" s="81">
        <v>7.327003218048643E-2</v>
      </c>
      <c r="I198" s="81"/>
      <c r="J198" s="81"/>
      <c r="K198" s="82"/>
      <c r="AD198" s="80" t="s">
        <v>2192</v>
      </c>
      <c r="AE198" s="81">
        <v>9.6624893984435301E-4</v>
      </c>
      <c r="AF198" s="81">
        <v>0.10108329901268058</v>
      </c>
      <c r="AG198" s="81"/>
      <c r="AH198" s="81"/>
      <c r="AI198" s="82"/>
      <c r="AJ198" s="96" t="s">
        <v>2612</v>
      </c>
      <c r="AK198" s="97">
        <v>2.5190062523664799E-4</v>
      </c>
      <c r="AL198" s="97">
        <v>6.9845348859846152E-3</v>
      </c>
      <c r="AM198" s="97"/>
      <c r="AN198" s="97"/>
      <c r="AO198" s="98"/>
      <c r="BT198" s="96" t="s">
        <v>3173</v>
      </c>
      <c r="BU198" s="97">
        <v>2.644345879968809E-2</v>
      </c>
      <c r="BV198" s="97"/>
      <c r="BW198" s="97"/>
      <c r="BX198" s="80" t="s">
        <v>3174</v>
      </c>
      <c r="BY198" s="81">
        <v>7.4607531736653838E-3</v>
      </c>
      <c r="BZ198" s="81"/>
      <c r="CA198" s="82"/>
    </row>
    <row r="199" spans="1:79" x14ac:dyDescent="0.3">
      <c r="A199" s="96" t="s">
        <v>2287</v>
      </c>
      <c r="B199" s="97">
        <v>0</v>
      </c>
      <c r="C199" s="97">
        <v>0.1999329894925333</v>
      </c>
      <c r="D199" s="98">
        <v>0.21715553918243077</v>
      </c>
      <c r="F199" s="80" t="s">
        <v>1951</v>
      </c>
      <c r="G199" s="81">
        <v>1.0579874194811499E-3</v>
      </c>
      <c r="H199" s="81">
        <v>0.10724102135396918</v>
      </c>
      <c r="I199" s="81"/>
      <c r="J199" s="81"/>
      <c r="K199" s="82"/>
      <c r="AD199" s="80" t="s">
        <v>2195</v>
      </c>
      <c r="AE199" s="81">
        <v>9.6569334207717301E-4</v>
      </c>
      <c r="AF199" s="81">
        <v>4.3171503940195234E-2</v>
      </c>
      <c r="AG199" s="81"/>
      <c r="AH199" s="81"/>
      <c r="AI199" s="82"/>
      <c r="AJ199" s="96" t="s">
        <v>2615</v>
      </c>
      <c r="AK199" s="97">
        <v>2.46383902084498E-4</v>
      </c>
      <c r="AL199" s="97">
        <v>3.4287716713015393E-2</v>
      </c>
      <c r="AM199" s="97"/>
      <c r="AN199" s="97"/>
      <c r="AO199" s="98"/>
      <c r="BT199" s="96" t="s">
        <v>1878</v>
      </c>
      <c r="BU199" s="97">
        <v>1.7712790192207322E-2</v>
      </c>
      <c r="BV199" s="97"/>
      <c r="BW199" s="97"/>
      <c r="BX199" s="80" t="s">
        <v>1637</v>
      </c>
      <c r="BY199" s="81">
        <v>2.6668224110123078E-2</v>
      </c>
      <c r="BZ199" s="81"/>
      <c r="CA199" s="82"/>
    </row>
    <row r="200" spans="1:79" x14ac:dyDescent="0.3">
      <c r="A200" s="96" t="s">
        <v>676</v>
      </c>
      <c r="B200" s="97">
        <v>0</v>
      </c>
      <c r="C200" s="97">
        <v>0</v>
      </c>
      <c r="D200" s="98">
        <v>5.2066532786430773E-2</v>
      </c>
      <c r="F200" s="80" t="s">
        <v>396</v>
      </c>
      <c r="G200" s="81">
        <v>1.05786849702335E-3</v>
      </c>
      <c r="H200" s="81">
        <v>0.24070119070959406</v>
      </c>
      <c r="I200" s="81"/>
      <c r="J200" s="81"/>
      <c r="K200" s="82"/>
      <c r="AD200" s="80" t="s">
        <v>2201</v>
      </c>
      <c r="AE200" s="81">
        <v>9.5654926691628498E-4</v>
      </c>
      <c r="AF200" s="81">
        <v>3.0205443124742857E-2</v>
      </c>
      <c r="AG200" s="81"/>
      <c r="AH200" s="81"/>
      <c r="AI200" s="82"/>
      <c r="AJ200" s="96" t="s">
        <v>2616</v>
      </c>
      <c r="AK200" s="97">
        <v>2.46383902084498E-4</v>
      </c>
      <c r="AL200" s="97">
        <v>1.8255034361096156E-2</v>
      </c>
      <c r="AM200" s="97"/>
      <c r="AN200" s="97"/>
      <c r="AO200" s="98"/>
      <c r="BT200" s="96" t="s">
        <v>3175</v>
      </c>
      <c r="BU200" s="97">
        <v>3.6816305961590468E-2</v>
      </c>
      <c r="BV200" s="97"/>
      <c r="BW200" s="97"/>
      <c r="BX200" s="80" t="s">
        <v>3176</v>
      </c>
      <c r="BY200" s="81">
        <v>1.7461337214961538E-3</v>
      </c>
      <c r="BZ200" s="81"/>
      <c r="CA200" s="82"/>
    </row>
    <row r="201" spans="1:79" x14ac:dyDescent="0.3">
      <c r="A201" s="96" t="s">
        <v>1230</v>
      </c>
      <c r="B201" s="97">
        <v>0</v>
      </c>
      <c r="C201" s="97">
        <v>2.9660388551090097E-2</v>
      </c>
      <c r="D201" s="98">
        <v>9.5243657536153853E-3</v>
      </c>
      <c r="F201" s="80" t="s">
        <v>1954</v>
      </c>
      <c r="G201" s="81">
        <v>1.02283071946743E-3</v>
      </c>
      <c r="H201" s="81">
        <v>3.7140657793192103E-2</v>
      </c>
      <c r="I201" s="81"/>
      <c r="J201" s="81"/>
      <c r="K201" s="82"/>
      <c r="AD201" s="80" t="s">
        <v>2204</v>
      </c>
      <c r="AE201" s="81">
        <v>9.5179448841744001E-4</v>
      </c>
      <c r="AF201" s="81">
        <v>7.9557952114263183E-2</v>
      </c>
      <c r="AG201" s="81"/>
      <c r="AH201" s="81"/>
      <c r="AI201" s="82"/>
      <c r="AJ201" s="96" t="s">
        <v>944</v>
      </c>
      <c r="AK201" s="97">
        <v>2.33343058785953E-4</v>
      </c>
      <c r="AL201" s="97">
        <v>9.841844612069231E-3</v>
      </c>
      <c r="AM201" s="97"/>
      <c r="AN201" s="97"/>
      <c r="AO201" s="98"/>
      <c r="BT201" s="96" t="s">
        <v>3177</v>
      </c>
      <c r="BU201" s="97">
        <v>2.3487814716056772E-2</v>
      </c>
      <c r="BV201" s="97"/>
      <c r="BW201" s="97"/>
      <c r="BX201" s="80" t="s">
        <v>3178</v>
      </c>
      <c r="BY201" s="81">
        <v>8.8894080367076939E-3</v>
      </c>
      <c r="BZ201" s="81"/>
      <c r="CA201" s="82"/>
    </row>
    <row r="202" spans="1:79" x14ac:dyDescent="0.3">
      <c r="A202" s="96" t="s">
        <v>1435</v>
      </c>
      <c r="B202" s="97">
        <v>6.6073415192905542E-3</v>
      </c>
      <c r="C202" s="97">
        <v>0</v>
      </c>
      <c r="D202" s="98">
        <v>0</v>
      </c>
      <c r="F202" s="80" t="s">
        <v>406</v>
      </c>
      <c r="G202" s="81">
        <v>1.01147075592583E-3</v>
      </c>
      <c r="H202" s="81">
        <v>0.1507649486158992</v>
      </c>
      <c r="I202" s="81"/>
      <c r="J202" s="81"/>
      <c r="K202" s="82"/>
      <c r="AD202" s="80" t="s">
        <v>2207</v>
      </c>
      <c r="AE202" s="81">
        <v>9.4473924903589195E-4</v>
      </c>
      <c r="AF202" s="81">
        <v>0.16325014422188966</v>
      </c>
      <c r="AG202" s="81"/>
      <c r="AH202" s="81"/>
      <c r="AI202" s="82"/>
      <c r="AJ202" s="96" t="s">
        <v>950</v>
      </c>
      <c r="AK202" s="97">
        <v>2.30554060014843E-4</v>
      </c>
      <c r="AL202" s="97">
        <v>7.9369714613461548E-4</v>
      </c>
      <c r="AM202" s="97"/>
      <c r="AN202" s="97"/>
      <c r="AO202" s="98"/>
      <c r="BT202" s="96" t="s">
        <v>2025</v>
      </c>
      <c r="BU202" s="97">
        <v>1.2293173812678203E-2</v>
      </c>
      <c r="BV202" s="97"/>
      <c r="BW202" s="97"/>
      <c r="BX202" s="80" t="s">
        <v>3179</v>
      </c>
      <c r="BY202" s="81">
        <v>2.2223520091769235E-3</v>
      </c>
      <c r="BZ202" s="81"/>
      <c r="CA202" s="82"/>
    </row>
    <row r="203" spans="1:79" x14ac:dyDescent="0.3">
      <c r="A203" s="96" t="s">
        <v>2806</v>
      </c>
      <c r="B203" s="97">
        <v>0</v>
      </c>
      <c r="C203" s="97">
        <v>0</v>
      </c>
      <c r="D203" s="98">
        <v>0.21715553918243077</v>
      </c>
      <c r="F203" s="80" t="s">
        <v>1957</v>
      </c>
      <c r="G203" s="81">
        <v>1.0065044510685899E-3</v>
      </c>
      <c r="H203" s="81">
        <v>5.2308755079459666E-2</v>
      </c>
      <c r="I203" s="81"/>
      <c r="J203" s="81"/>
      <c r="K203" s="82"/>
      <c r="AD203" s="80" t="s">
        <v>2216</v>
      </c>
      <c r="AE203" s="81">
        <v>9.3802536604781998E-4</v>
      </c>
      <c r="AF203" s="81">
        <v>3.3307183542312269E-2</v>
      </c>
      <c r="AG203" s="81"/>
      <c r="AH203" s="81"/>
      <c r="AI203" s="82"/>
      <c r="AJ203" s="96" t="s">
        <v>2623</v>
      </c>
      <c r="AK203" s="97">
        <v>2.26876607871602E-4</v>
      </c>
      <c r="AL203" s="97">
        <v>6.0320983106230781E-3</v>
      </c>
      <c r="AM203" s="97"/>
      <c r="AN203" s="97"/>
      <c r="AO203" s="98"/>
      <c r="BT203" s="96" t="s">
        <v>2052</v>
      </c>
      <c r="BU203" s="97">
        <v>3.0444253006699808E-2</v>
      </c>
      <c r="BV203" s="97"/>
      <c r="BW203" s="97"/>
      <c r="BX203" s="80" t="s">
        <v>3180</v>
      </c>
      <c r="BY203" s="81">
        <v>1.1587978333565386E-2</v>
      </c>
      <c r="BZ203" s="81"/>
      <c r="CA203" s="82"/>
    </row>
    <row r="204" spans="1:79" x14ac:dyDescent="0.3">
      <c r="A204" s="96" t="s">
        <v>2809</v>
      </c>
      <c r="B204" s="97">
        <v>0</v>
      </c>
      <c r="C204" s="97">
        <v>0</v>
      </c>
      <c r="D204" s="98">
        <v>1.587394292269231E-3</v>
      </c>
      <c r="F204" s="80" t="s">
        <v>1960</v>
      </c>
      <c r="G204" s="81">
        <v>9.8885484423297601E-4</v>
      </c>
      <c r="H204" s="81">
        <v>5.1955828509161923E-2</v>
      </c>
      <c r="I204" s="81"/>
      <c r="J204" s="81"/>
      <c r="K204" s="82"/>
      <c r="AD204" s="80" t="s">
        <v>2219</v>
      </c>
      <c r="AE204" s="81">
        <v>9.3305273205807504E-4</v>
      </c>
      <c r="AF204" s="81">
        <v>5.3222660362646702E-2</v>
      </c>
      <c r="AG204" s="81"/>
      <c r="AH204" s="81"/>
      <c r="AI204" s="82"/>
      <c r="AJ204" s="96" t="s">
        <v>967</v>
      </c>
      <c r="AK204" s="97">
        <v>2.1551527315506801E-4</v>
      </c>
      <c r="AL204" s="97">
        <v>1.1111760045884617E-3</v>
      </c>
      <c r="AM204" s="97"/>
      <c r="AN204" s="97"/>
      <c r="AO204" s="98"/>
      <c r="BT204" s="96" t="s">
        <v>3181</v>
      </c>
      <c r="BU204" s="97">
        <v>6.4820471386736994E-2</v>
      </c>
      <c r="BV204" s="97"/>
      <c r="BW204" s="97"/>
      <c r="BX204" s="80" t="s">
        <v>3182</v>
      </c>
      <c r="BY204" s="81">
        <v>1.9048731507230771E-3</v>
      </c>
      <c r="BZ204" s="81"/>
      <c r="CA204" s="82"/>
    </row>
    <row r="205" spans="1:79" x14ac:dyDescent="0.3">
      <c r="A205" s="96" t="s">
        <v>2758</v>
      </c>
      <c r="B205" s="97">
        <v>0</v>
      </c>
      <c r="C205" s="97">
        <v>2.1421391731342849E-2</v>
      </c>
      <c r="D205" s="98">
        <v>0</v>
      </c>
      <c r="F205" s="80" t="s">
        <v>410</v>
      </c>
      <c r="G205" s="81">
        <v>9.8706603348528007E-4</v>
      </c>
      <c r="H205" s="81">
        <v>6.7701296349591614E-2</v>
      </c>
      <c r="I205" s="81"/>
      <c r="J205" s="81"/>
      <c r="K205" s="82"/>
      <c r="AD205" s="80" t="s">
        <v>414</v>
      </c>
      <c r="AE205" s="81">
        <v>9.2593485393057805E-4</v>
      </c>
      <c r="AF205" s="81">
        <v>1.2036100025904575E-2</v>
      </c>
      <c r="AG205" s="81"/>
      <c r="AH205" s="81"/>
      <c r="AI205" s="82"/>
      <c r="AJ205" s="96" t="s">
        <v>974</v>
      </c>
      <c r="AK205" s="97">
        <v>2.1387846887895899E-4</v>
      </c>
      <c r="AL205" s="97">
        <v>4.7304349909623081E-2</v>
      </c>
      <c r="AM205" s="97"/>
      <c r="AN205" s="97"/>
      <c r="AO205" s="98"/>
      <c r="BT205" s="96" t="s">
        <v>1713</v>
      </c>
      <c r="BU205" s="97">
        <v>2.4906636888574175E-2</v>
      </c>
      <c r="BV205" s="97"/>
      <c r="BW205" s="97"/>
      <c r="BX205" s="80" t="s">
        <v>3183</v>
      </c>
      <c r="BY205" s="81">
        <v>2.6985702968576925E-3</v>
      </c>
      <c r="BZ205" s="81"/>
      <c r="CA205" s="82"/>
    </row>
    <row r="206" spans="1:79" x14ac:dyDescent="0.3">
      <c r="A206" s="96" t="s">
        <v>2144</v>
      </c>
      <c r="B206" s="97">
        <v>0</v>
      </c>
      <c r="C206" s="97">
        <v>0</v>
      </c>
      <c r="D206" s="98">
        <v>1.9207470936457693E-2</v>
      </c>
      <c r="F206" s="80" t="s">
        <v>1963</v>
      </c>
      <c r="G206" s="81">
        <v>9.6941855992793095E-4</v>
      </c>
      <c r="H206" s="81">
        <v>2.5494723060011756E-2</v>
      </c>
      <c r="I206" s="81"/>
      <c r="J206" s="81"/>
      <c r="K206" s="82"/>
      <c r="AD206" s="80" t="s">
        <v>2225</v>
      </c>
      <c r="AE206" s="81">
        <v>9.2412793901744796E-4</v>
      </c>
      <c r="AF206" s="81">
        <v>4.0745460930163915E-2</v>
      </c>
      <c r="AG206" s="81"/>
      <c r="AH206" s="81"/>
      <c r="AI206" s="82"/>
      <c r="AJ206" s="96" t="s">
        <v>2629</v>
      </c>
      <c r="AK206" s="97">
        <v>2.0783329286715499E-4</v>
      </c>
      <c r="AL206" s="97">
        <v>6.3495771690769238E-3</v>
      </c>
      <c r="AM206" s="97"/>
      <c r="AN206" s="97"/>
      <c r="AO206" s="98"/>
      <c r="BT206" s="96" t="s">
        <v>3184</v>
      </c>
      <c r="BU206" s="97">
        <v>3.120002086696794E-2</v>
      </c>
      <c r="BV206" s="97"/>
      <c r="BW206" s="97"/>
      <c r="BX206" s="80" t="s">
        <v>3185</v>
      </c>
      <c r="BY206" s="81">
        <v>2.1747301804088463E-2</v>
      </c>
      <c r="BZ206" s="81"/>
      <c r="CA206" s="82"/>
    </row>
    <row r="207" spans="1:79" x14ac:dyDescent="0.3">
      <c r="A207" s="96" t="s">
        <v>28</v>
      </c>
      <c r="B207" s="97">
        <v>8.7723002298666086E-2</v>
      </c>
      <c r="C207" s="97">
        <v>0.13731661366245415</v>
      </c>
      <c r="D207" s="98">
        <v>0.2995413029512039</v>
      </c>
      <c r="F207" s="80" t="s">
        <v>1966</v>
      </c>
      <c r="G207" s="81">
        <v>9.6158872560766302E-4</v>
      </c>
      <c r="H207" s="81">
        <v>3.5275221614611399E-2</v>
      </c>
      <c r="I207" s="81"/>
      <c r="J207" s="81"/>
      <c r="K207" s="82"/>
      <c r="AD207" s="80" t="s">
        <v>2231</v>
      </c>
      <c r="AE207" s="81">
        <v>9.1935819458418199E-4</v>
      </c>
      <c r="AF207" s="81">
        <v>0.10081357467832047</v>
      </c>
      <c r="AG207" s="81"/>
      <c r="AH207" s="81"/>
      <c r="AI207" s="82"/>
      <c r="AJ207" s="96" t="s">
        <v>2631</v>
      </c>
      <c r="AK207" s="97">
        <v>2.05691957171389E-4</v>
      </c>
      <c r="AL207" s="97">
        <v>7.4607531736653838E-3</v>
      </c>
      <c r="AM207" s="97"/>
      <c r="AN207" s="97"/>
      <c r="AO207" s="98"/>
      <c r="BT207" s="96" t="s">
        <v>3186</v>
      </c>
      <c r="BU207" s="97">
        <v>2.7002557944862809E-2</v>
      </c>
      <c r="BV207" s="97"/>
      <c r="BW207" s="97"/>
      <c r="BX207" s="80" t="s">
        <v>1685</v>
      </c>
      <c r="BY207" s="81">
        <v>6.5083165983038467E-3</v>
      </c>
      <c r="BZ207" s="81"/>
      <c r="CA207" s="82"/>
    </row>
    <row r="208" spans="1:79" x14ac:dyDescent="0.3">
      <c r="A208" s="96" t="s">
        <v>1495</v>
      </c>
      <c r="B208" s="97">
        <v>0</v>
      </c>
      <c r="C208" s="97">
        <v>0.11864155420436039</v>
      </c>
      <c r="D208" s="98">
        <v>5.7781152238600003E-2</v>
      </c>
      <c r="F208" s="80" t="s">
        <v>1969</v>
      </c>
      <c r="G208" s="81">
        <v>9.6115129640898897E-4</v>
      </c>
      <c r="H208" s="81">
        <v>3.3094917114859478E-2</v>
      </c>
      <c r="I208" s="81"/>
      <c r="J208" s="81"/>
      <c r="K208" s="82"/>
      <c r="AD208" s="80" t="s">
        <v>418</v>
      </c>
      <c r="AE208" s="81">
        <v>9.1808687671705196E-4</v>
      </c>
      <c r="AF208" s="81">
        <v>0.13427949764985969</v>
      </c>
      <c r="AG208" s="81"/>
      <c r="AH208" s="81"/>
      <c r="AI208" s="82"/>
      <c r="AJ208" s="96" t="s">
        <v>2633</v>
      </c>
      <c r="AK208" s="97">
        <v>2.0423056503901499E-4</v>
      </c>
      <c r="AL208" s="97">
        <v>8.4131897490269253E-3</v>
      </c>
      <c r="AM208" s="97"/>
      <c r="AN208" s="97"/>
      <c r="AO208" s="98"/>
      <c r="BT208" s="96" t="s">
        <v>3187</v>
      </c>
      <c r="BU208" s="97">
        <v>7.8611128896131834E-3</v>
      </c>
      <c r="BV208" s="97"/>
      <c r="BW208" s="97"/>
      <c r="BX208" s="80" t="s">
        <v>3188</v>
      </c>
      <c r="BY208" s="81">
        <v>2.2223520091769235E-3</v>
      </c>
      <c r="BZ208" s="81"/>
      <c r="CA208" s="82"/>
    </row>
    <row r="209" spans="1:79" x14ac:dyDescent="0.3">
      <c r="A209" s="96" t="s">
        <v>2645</v>
      </c>
      <c r="B209" s="97">
        <v>0</v>
      </c>
      <c r="C209" s="97">
        <v>4.1194984098736245E-2</v>
      </c>
      <c r="D209" s="98">
        <v>2.6350745251669229E-2</v>
      </c>
      <c r="F209" s="80" t="s">
        <v>1972</v>
      </c>
      <c r="G209" s="81">
        <v>9.2914415056733098E-4</v>
      </c>
      <c r="H209" s="81">
        <v>0.16459191641453538</v>
      </c>
      <c r="I209" s="81"/>
      <c r="J209" s="81"/>
      <c r="K209" s="82"/>
      <c r="AD209" s="80" t="s">
        <v>2240</v>
      </c>
      <c r="AE209" s="81">
        <v>9.1065914510377705E-4</v>
      </c>
      <c r="AF209" s="81">
        <v>3.755521884557271E-2</v>
      </c>
      <c r="AG209" s="81"/>
      <c r="AH209" s="81"/>
      <c r="AI209" s="82"/>
      <c r="AJ209" s="96" t="s">
        <v>1002</v>
      </c>
      <c r="AK209" s="97">
        <v>2.0322500808695501E-4</v>
      </c>
      <c r="AL209" s="97">
        <v>8.0957108905730778E-3</v>
      </c>
      <c r="AM209" s="97"/>
      <c r="AN209" s="97"/>
      <c r="AO209" s="98"/>
      <c r="BT209" s="96" t="s">
        <v>3189</v>
      </c>
      <c r="BU209" s="97">
        <v>6.7575227421980189E-2</v>
      </c>
      <c r="BV209" s="97"/>
      <c r="BW209" s="97"/>
      <c r="BX209" s="80" t="s">
        <v>3190</v>
      </c>
      <c r="BY209" s="81">
        <v>4.9209223060346155E-3</v>
      </c>
      <c r="BZ209" s="81"/>
      <c r="CA209" s="82"/>
    </row>
    <row r="210" spans="1:79" x14ac:dyDescent="0.3">
      <c r="A210" s="96" t="s">
        <v>2812</v>
      </c>
      <c r="B210" s="97">
        <v>0</v>
      </c>
      <c r="C210" s="97">
        <v>0</v>
      </c>
      <c r="D210" s="98">
        <v>6.190837739850001E-3</v>
      </c>
      <c r="F210" s="80" t="s">
        <v>1978</v>
      </c>
      <c r="G210" s="81">
        <v>9.2331280183276503E-4</v>
      </c>
      <c r="H210" s="81">
        <v>5.9302943137841041E-2</v>
      </c>
      <c r="I210" s="81"/>
      <c r="J210" s="81"/>
      <c r="K210" s="82"/>
      <c r="AD210" s="80" t="s">
        <v>2243</v>
      </c>
      <c r="AE210" s="81">
        <v>9.0376147707596998E-4</v>
      </c>
      <c r="AF210" s="81">
        <v>7.3371326255410249E-3</v>
      </c>
      <c r="AG210" s="81"/>
      <c r="AH210" s="81"/>
      <c r="AI210" s="82"/>
      <c r="AJ210" s="96" t="s">
        <v>2634</v>
      </c>
      <c r="AK210" s="97">
        <v>2.0224780383044E-4</v>
      </c>
      <c r="AL210" s="97">
        <v>1.4286548630423077E-3</v>
      </c>
      <c r="AM210" s="97"/>
      <c r="AN210" s="97"/>
      <c r="AO210" s="98"/>
      <c r="BT210" s="96" t="s">
        <v>3191</v>
      </c>
      <c r="BU210" s="97">
        <v>8.8009063696858954E-3</v>
      </c>
      <c r="BV210" s="97"/>
      <c r="BW210" s="97"/>
      <c r="BX210" s="80" t="s">
        <v>3192</v>
      </c>
      <c r="BY210" s="81">
        <v>1.3651590913515385E-2</v>
      </c>
      <c r="BZ210" s="81"/>
      <c r="CA210" s="82"/>
    </row>
    <row r="211" spans="1:79" x14ac:dyDescent="0.3">
      <c r="A211" s="96" t="s">
        <v>2405</v>
      </c>
      <c r="B211" s="97">
        <v>0</v>
      </c>
      <c r="C211" s="97">
        <v>1.1534595547646149E-2</v>
      </c>
      <c r="D211" s="98">
        <v>0</v>
      </c>
      <c r="F211" s="80" t="s">
        <v>1981</v>
      </c>
      <c r="G211" s="81">
        <v>9.1560633725275503E-4</v>
      </c>
      <c r="H211" s="81">
        <v>3.8277448819099558E-2</v>
      </c>
      <c r="I211" s="81"/>
      <c r="J211" s="81"/>
      <c r="K211" s="82"/>
      <c r="AD211" s="80" t="s">
        <v>2246</v>
      </c>
      <c r="AE211" s="81">
        <v>9.0206719172500598E-4</v>
      </c>
      <c r="AF211" s="81">
        <v>0.2309447952155925</v>
      </c>
      <c r="AG211" s="81"/>
      <c r="AH211" s="81"/>
      <c r="AI211" s="82"/>
      <c r="AJ211" s="96" t="s">
        <v>2635</v>
      </c>
      <c r="AK211" s="97">
        <v>2.02107640954176E-4</v>
      </c>
      <c r="AL211" s="97">
        <v>2.9684273265434616E-2</v>
      </c>
      <c r="AM211" s="97"/>
      <c r="AN211" s="97"/>
      <c r="AO211" s="98"/>
      <c r="BT211" s="96" t="s">
        <v>3193</v>
      </c>
      <c r="BU211" s="97">
        <v>2.7612229471192851E-2</v>
      </c>
      <c r="BV211" s="97"/>
      <c r="BW211" s="97"/>
      <c r="BX211" s="80" t="s">
        <v>2142</v>
      </c>
      <c r="BY211" s="81">
        <v>1.1111760045884617E-3</v>
      </c>
      <c r="BZ211" s="81"/>
      <c r="CA211" s="82"/>
    </row>
    <row r="212" spans="1:79" x14ac:dyDescent="0.3">
      <c r="A212" s="96" t="s">
        <v>1966</v>
      </c>
      <c r="B212" s="97">
        <v>1.8275625478888767E-3</v>
      </c>
      <c r="C212" s="97">
        <v>2.471699045924175E-2</v>
      </c>
      <c r="D212" s="98">
        <v>8.730668607480771E-3</v>
      </c>
      <c r="F212" s="80" t="s">
        <v>425</v>
      </c>
      <c r="G212" s="81">
        <v>8.7316479284648405E-4</v>
      </c>
      <c r="H212" s="81">
        <v>7.8973412417464153E-2</v>
      </c>
      <c r="I212" s="81"/>
      <c r="J212" s="81"/>
      <c r="K212" s="82"/>
      <c r="AD212" s="80" t="s">
        <v>2252</v>
      </c>
      <c r="AE212" s="81">
        <v>8.9935878972123204E-4</v>
      </c>
      <c r="AF212" s="81">
        <v>2.594476472619359E-2</v>
      </c>
      <c r="AG212" s="81"/>
      <c r="AH212" s="81"/>
      <c r="AI212" s="82"/>
      <c r="AJ212" s="96" t="s">
        <v>2637</v>
      </c>
      <c r="AK212" s="97">
        <v>2.0120575746786901E-4</v>
      </c>
      <c r="AL212" s="97">
        <v>1.9048731507230771E-3</v>
      </c>
      <c r="AM212" s="97"/>
      <c r="AN212" s="97"/>
      <c r="AO212" s="98"/>
      <c r="BT212" s="96" t="s">
        <v>3194</v>
      </c>
      <c r="BU212" s="97">
        <v>7.0800588387673986E-3</v>
      </c>
      <c r="BV212" s="97"/>
      <c r="BW212" s="97"/>
      <c r="BX212" s="80" t="s">
        <v>3195</v>
      </c>
      <c r="BY212" s="81">
        <v>1.4286548630423077E-3</v>
      </c>
      <c r="BZ212" s="81"/>
      <c r="CA212" s="82"/>
    </row>
    <row r="213" spans="1:79" x14ac:dyDescent="0.3">
      <c r="A213" s="96" t="s">
        <v>2761</v>
      </c>
      <c r="B213" s="97">
        <v>0</v>
      </c>
      <c r="C213" s="97">
        <v>1.3731661366245417E-2</v>
      </c>
      <c r="D213" s="98">
        <v>0</v>
      </c>
      <c r="F213" s="80" t="s">
        <v>1987</v>
      </c>
      <c r="G213" s="81">
        <v>8.5934491225145304E-4</v>
      </c>
      <c r="H213" s="81">
        <v>5.3195777928661175E-2</v>
      </c>
      <c r="I213" s="81"/>
      <c r="J213" s="81"/>
      <c r="K213" s="82"/>
      <c r="AD213" s="80" t="s">
        <v>2255</v>
      </c>
      <c r="AE213" s="81">
        <v>8.9537591350749796E-4</v>
      </c>
      <c r="AF213" s="81">
        <v>8.8767649414188653E-3</v>
      </c>
      <c r="AG213" s="81"/>
      <c r="AH213" s="81"/>
      <c r="AI213" s="82"/>
      <c r="AJ213" s="96" t="s">
        <v>2638</v>
      </c>
      <c r="AK213" s="97">
        <v>2.0074967195021499E-4</v>
      </c>
      <c r="AL213" s="97">
        <v>1.5238985205784617E-2</v>
      </c>
      <c r="AM213" s="97"/>
      <c r="AN213" s="97"/>
      <c r="AO213" s="98"/>
      <c r="BT213" s="96" t="s">
        <v>3196</v>
      </c>
      <c r="BU213" s="97">
        <v>0.10986874443001608</v>
      </c>
      <c r="BV213" s="97"/>
      <c r="BW213" s="97"/>
      <c r="BX213" s="80" t="s">
        <v>3197</v>
      </c>
      <c r="BY213" s="81">
        <v>4.9209223060346155E-3</v>
      </c>
      <c r="BZ213" s="81"/>
      <c r="CA213" s="82"/>
    </row>
    <row r="214" spans="1:79" x14ac:dyDescent="0.3">
      <c r="A214" s="96" t="s">
        <v>2762</v>
      </c>
      <c r="B214" s="97">
        <v>0</v>
      </c>
      <c r="C214" s="97">
        <v>3.1857454369689363E-2</v>
      </c>
      <c r="D214" s="98">
        <v>0</v>
      </c>
      <c r="F214" s="80" t="s">
        <v>1990</v>
      </c>
      <c r="G214" s="81">
        <v>8.5886212852369402E-4</v>
      </c>
      <c r="H214" s="81">
        <v>6.3135782480455538E-2</v>
      </c>
      <c r="I214" s="81"/>
      <c r="J214" s="81"/>
      <c r="K214" s="82"/>
      <c r="AD214" s="80" t="s">
        <v>2258</v>
      </c>
      <c r="AE214" s="81">
        <v>8.8992176250559296E-4</v>
      </c>
      <c r="AF214" s="81">
        <v>2.7741470828845052E-2</v>
      </c>
      <c r="AG214" s="81"/>
      <c r="AH214" s="81"/>
      <c r="AI214" s="82"/>
      <c r="AJ214" s="96" t="s">
        <v>1006</v>
      </c>
      <c r="AK214" s="97">
        <v>1.9933527913204899E-4</v>
      </c>
      <c r="AL214" s="97">
        <v>1.1111760045884617E-3</v>
      </c>
      <c r="AM214" s="97"/>
      <c r="AN214" s="97"/>
      <c r="AO214" s="98"/>
      <c r="BT214" s="96" t="s">
        <v>1604</v>
      </c>
      <c r="BU214" s="97">
        <v>0.18784491560924024</v>
      </c>
      <c r="BV214" s="97"/>
      <c r="BW214" s="97"/>
      <c r="BX214" s="80" t="s">
        <v>3198</v>
      </c>
      <c r="BY214" s="81">
        <v>9.5243657536153855E-4</v>
      </c>
      <c r="BZ214" s="81"/>
      <c r="CA214" s="82"/>
    </row>
    <row r="215" spans="1:79" x14ac:dyDescent="0.3">
      <c r="A215" s="96" t="s">
        <v>2135</v>
      </c>
      <c r="B215" s="97">
        <v>0</v>
      </c>
      <c r="C215" s="97">
        <v>1.4280927820895233E-2</v>
      </c>
      <c r="D215" s="98">
        <v>2.3969653813265386E-2</v>
      </c>
      <c r="F215" s="80" t="s">
        <v>1993</v>
      </c>
      <c r="G215" s="81">
        <v>8.5210939656320402E-4</v>
      </c>
      <c r="H215" s="81">
        <v>4.5800258963027668E-2</v>
      </c>
      <c r="I215" s="81"/>
      <c r="J215" s="81"/>
      <c r="K215" s="82"/>
      <c r="AD215" s="80" t="s">
        <v>2261</v>
      </c>
      <c r="AE215" s="81">
        <v>8.8936916190849799E-4</v>
      </c>
      <c r="AF215" s="81">
        <v>1.2099315502348718E-2</v>
      </c>
      <c r="AG215" s="81"/>
      <c r="AH215" s="81"/>
      <c r="AI215" s="82"/>
      <c r="AJ215" s="96" t="s">
        <v>1013</v>
      </c>
      <c r="AK215" s="97">
        <v>1.9617707715814E-4</v>
      </c>
      <c r="AL215" s="97">
        <v>1.4286548630423077E-3</v>
      </c>
      <c r="AM215" s="97"/>
      <c r="AN215" s="97"/>
      <c r="AO215" s="98"/>
      <c r="BT215" s="96" t="s">
        <v>1608</v>
      </c>
      <c r="BU215" s="97">
        <v>9.1183852281397412E-3</v>
      </c>
      <c r="BV215" s="97"/>
      <c r="BW215" s="97"/>
      <c r="BX215" s="80" t="s">
        <v>3199</v>
      </c>
      <c r="BY215" s="81">
        <v>1.8255034361096156E-2</v>
      </c>
      <c r="BZ215" s="81"/>
      <c r="CA215" s="82"/>
    </row>
    <row r="216" spans="1:79" x14ac:dyDescent="0.3">
      <c r="A216" s="96" t="s">
        <v>2803</v>
      </c>
      <c r="B216" s="97">
        <v>0</v>
      </c>
      <c r="C216" s="97">
        <v>9.447383019976846E-2</v>
      </c>
      <c r="D216" s="98">
        <v>1.0318062899750001E-2</v>
      </c>
      <c r="F216" s="80" t="s">
        <v>1996</v>
      </c>
      <c r="G216" s="81">
        <v>8.4445274807763303E-4</v>
      </c>
      <c r="H216" s="81">
        <v>2.6566517747632502E-2</v>
      </c>
      <c r="I216" s="81"/>
      <c r="J216" s="81"/>
      <c r="K216" s="82"/>
      <c r="AD216" s="80" t="s">
        <v>2268</v>
      </c>
      <c r="AE216" s="81">
        <v>8.8582634845319798E-4</v>
      </c>
      <c r="AF216" s="81">
        <v>3.1037069556743953E-2</v>
      </c>
      <c r="AG216" s="81"/>
      <c r="AH216" s="81"/>
      <c r="AI216" s="82"/>
      <c r="AJ216" s="96" t="s">
        <v>1029</v>
      </c>
      <c r="AK216" s="97">
        <v>1.9235683371516001E-4</v>
      </c>
      <c r="AL216" s="97">
        <v>2.1271083516407698E-2</v>
      </c>
      <c r="AM216" s="97"/>
      <c r="AN216" s="97"/>
      <c r="AO216" s="98"/>
      <c r="BT216" s="96" t="s">
        <v>2199</v>
      </c>
      <c r="BU216" s="97">
        <v>3.3276276542206766E-2</v>
      </c>
      <c r="BV216" s="97"/>
      <c r="BW216" s="97"/>
      <c r="BX216" s="80" t="s">
        <v>3200</v>
      </c>
      <c r="BY216" s="81">
        <v>2.3969653813265386E-2</v>
      </c>
      <c r="BZ216" s="81"/>
      <c r="CA216" s="82"/>
    </row>
    <row r="217" spans="1:79" x14ac:dyDescent="0.3">
      <c r="A217" s="96" t="s">
        <v>192</v>
      </c>
      <c r="B217" s="97">
        <v>0.14128464312525546</v>
      </c>
      <c r="C217" s="97">
        <v>6.7559773921927441E-2</v>
      </c>
      <c r="D217" s="98">
        <v>0.6289256185970693</v>
      </c>
      <c r="F217" s="80" t="s">
        <v>1999</v>
      </c>
      <c r="G217" s="81">
        <v>8.3760046655406901E-4</v>
      </c>
      <c r="H217" s="81">
        <v>4.1634593471949338E-2</v>
      </c>
      <c r="I217" s="81"/>
      <c r="J217" s="81"/>
      <c r="K217" s="82"/>
      <c r="AD217" s="80" t="s">
        <v>2270</v>
      </c>
      <c r="AE217" s="81">
        <v>8.8251164488461695E-4</v>
      </c>
      <c r="AF217" s="81">
        <v>7.7130500175701083E-2</v>
      </c>
      <c r="AG217" s="81"/>
      <c r="AH217" s="81"/>
      <c r="AI217" s="82"/>
      <c r="AJ217" s="96" t="s">
        <v>1038</v>
      </c>
      <c r="AK217" s="97">
        <v>1.86733062632462E-4</v>
      </c>
      <c r="AL217" s="97">
        <v>4.1272251599000003E-3</v>
      </c>
      <c r="AM217" s="97"/>
      <c r="AN217" s="97"/>
      <c r="AO217" s="98"/>
      <c r="BT217" s="96" t="s">
        <v>3201</v>
      </c>
      <c r="BU217" s="97">
        <v>1.5039506085927287E-2</v>
      </c>
      <c r="BV217" s="97"/>
      <c r="BW217" s="97"/>
      <c r="BX217" s="80" t="s">
        <v>1785</v>
      </c>
      <c r="BY217" s="81">
        <v>6.8257954567576924E-3</v>
      </c>
      <c r="BZ217" s="81"/>
      <c r="CA217" s="82"/>
    </row>
    <row r="218" spans="1:79" x14ac:dyDescent="0.3">
      <c r="A218" s="96" t="s">
        <v>2765</v>
      </c>
      <c r="B218" s="97">
        <v>0</v>
      </c>
      <c r="C218" s="97">
        <v>3.1857454369689363E-2</v>
      </c>
      <c r="D218" s="98">
        <v>0</v>
      </c>
      <c r="F218" s="80" t="s">
        <v>2002</v>
      </c>
      <c r="G218" s="81">
        <v>8.2876374610267698E-4</v>
      </c>
      <c r="H218" s="81">
        <v>1.4041756206239611E-2</v>
      </c>
      <c r="I218" s="81"/>
      <c r="J218" s="81"/>
      <c r="K218" s="82"/>
      <c r="AD218" s="80" t="s">
        <v>2272</v>
      </c>
      <c r="AE218" s="81">
        <v>8.8093384086808304E-4</v>
      </c>
      <c r="AF218" s="81">
        <v>9.706423344855454E-2</v>
      </c>
      <c r="AG218" s="81"/>
      <c r="AH218" s="81"/>
      <c r="AI218" s="82"/>
      <c r="AJ218" s="96" t="s">
        <v>1042</v>
      </c>
      <c r="AK218" s="97">
        <v>1.81980738950442E-4</v>
      </c>
      <c r="AL218" s="97">
        <v>8.5719291782538481E-3</v>
      </c>
      <c r="AM218" s="97"/>
      <c r="AN218" s="97"/>
      <c r="AO218" s="98"/>
      <c r="BT218" s="96" t="s">
        <v>3202</v>
      </c>
      <c r="BU218" s="97">
        <v>2.3487814716056772E-2</v>
      </c>
      <c r="BV218" s="97"/>
      <c r="BW218" s="97"/>
      <c r="BX218" s="80" t="s">
        <v>3203</v>
      </c>
      <c r="BY218" s="81">
        <v>1.7461337214961542E-2</v>
      </c>
      <c r="BZ218" s="81"/>
      <c r="CA218" s="82"/>
    </row>
    <row r="219" spans="1:79" x14ac:dyDescent="0.3">
      <c r="A219" s="96" t="s">
        <v>2805</v>
      </c>
      <c r="B219" s="97">
        <v>0</v>
      </c>
      <c r="C219" s="97">
        <v>8.2389968197472494E-3</v>
      </c>
      <c r="D219" s="98">
        <v>6.8257954567576924E-3</v>
      </c>
      <c r="F219" s="80" t="s">
        <v>2005</v>
      </c>
      <c r="G219" s="81">
        <v>8.2594021996498801E-4</v>
      </c>
      <c r="H219" s="81">
        <v>0.19058246748810309</v>
      </c>
      <c r="I219" s="81"/>
      <c r="J219" s="81"/>
      <c r="K219" s="82"/>
      <c r="AD219" s="80" t="s">
        <v>2274</v>
      </c>
      <c r="AE219" s="81">
        <v>8.7686438156308005E-4</v>
      </c>
      <c r="AF219" s="81">
        <v>2.5970050916771247E-2</v>
      </c>
      <c r="AG219" s="81"/>
      <c r="AH219" s="81"/>
      <c r="AI219" s="82"/>
      <c r="AJ219" s="96" t="s">
        <v>2646</v>
      </c>
      <c r="AK219" s="97">
        <v>1.8086846131053899E-4</v>
      </c>
      <c r="AL219" s="97">
        <v>1.1111760045884617E-3</v>
      </c>
      <c r="AM219" s="97"/>
      <c r="AN219" s="97"/>
      <c r="AO219" s="98"/>
      <c r="BT219" s="96" t="s">
        <v>3204</v>
      </c>
      <c r="BU219" s="97">
        <v>2.2923094761354207E-2</v>
      </c>
      <c r="BV219" s="97"/>
      <c r="BW219" s="97"/>
      <c r="BX219" s="80" t="s">
        <v>2187</v>
      </c>
      <c r="BY219" s="81">
        <v>1.4286548630423078E-2</v>
      </c>
      <c r="BZ219" s="81"/>
      <c r="CA219" s="82"/>
    </row>
    <row r="220" spans="1:79" x14ac:dyDescent="0.3">
      <c r="A220" s="96" t="s">
        <v>2814</v>
      </c>
      <c r="B220" s="97">
        <v>0</v>
      </c>
      <c r="C220" s="97">
        <v>0</v>
      </c>
      <c r="D220" s="98">
        <v>3.6510068722192309E-3</v>
      </c>
      <c r="F220" s="80" t="s">
        <v>2008</v>
      </c>
      <c r="G220" s="81">
        <v>8.1947090189058195E-4</v>
      </c>
      <c r="H220" s="81">
        <v>8.0468401935680917E-2</v>
      </c>
      <c r="I220" s="81"/>
      <c r="J220" s="81"/>
      <c r="K220" s="82"/>
      <c r="AD220" s="80" t="s">
        <v>2276</v>
      </c>
      <c r="AE220" s="81">
        <v>8.6859902969542695E-4</v>
      </c>
      <c r="AF220" s="81">
        <v>5.2413509716459347E-2</v>
      </c>
      <c r="AG220" s="81"/>
      <c r="AH220" s="81"/>
      <c r="AI220" s="82"/>
      <c r="AJ220" s="96" t="s">
        <v>1046</v>
      </c>
      <c r="AK220" s="97">
        <v>1.80636360812728E-4</v>
      </c>
      <c r="AL220" s="97">
        <v>2.6985702968576925E-3</v>
      </c>
      <c r="AM220" s="97"/>
      <c r="AN220" s="97"/>
      <c r="AO220" s="98"/>
      <c r="BT220" s="96" t="s">
        <v>3205</v>
      </c>
      <c r="BU220" s="97">
        <v>1.5931537589608604E-2</v>
      </c>
      <c r="BV220" s="97"/>
      <c r="BW220" s="97"/>
      <c r="BX220" s="80" t="s">
        <v>3206</v>
      </c>
      <c r="BY220" s="81">
        <v>1.7461337214961538E-3</v>
      </c>
      <c r="BZ220" s="81"/>
      <c r="CA220" s="82"/>
    </row>
    <row r="221" spans="1:79" x14ac:dyDescent="0.3">
      <c r="A221" s="96" t="s">
        <v>2817</v>
      </c>
      <c r="B221" s="97">
        <v>0</v>
      </c>
      <c r="C221" s="97">
        <v>0</v>
      </c>
      <c r="D221" s="98">
        <v>3.3335280137653848E-3</v>
      </c>
      <c r="F221" s="80" t="s">
        <v>2014</v>
      </c>
      <c r="G221" s="81">
        <v>8.08281002521806E-4</v>
      </c>
      <c r="H221" s="81">
        <v>6.9519479193228623E-2</v>
      </c>
      <c r="I221" s="81"/>
      <c r="J221" s="81"/>
      <c r="K221" s="82"/>
      <c r="AD221" s="80" t="s">
        <v>2277</v>
      </c>
      <c r="AE221" s="81">
        <v>8.6837403252158698E-4</v>
      </c>
      <c r="AF221" s="81">
        <v>4.5312376568111337E-2</v>
      </c>
      <c r="AG221" s="81"/>
      <c r="AH221" s="81"/>
      <c r="AI221" s="82"/>
      <c r="AJ221" s="96" t="s">
        <v>2650</v>
      </c>
      <c r="AK221" s="97">
        <v>1.7335434307624601E-4</v>
      </c>
      <c r="AL221" s="97">
        <v>4.1272251599000003E-3</v>
      </c>
      <c r="AM221" s="97"/>
      <c r="AN221" s="97"/>
      <c r="AO221" s="98"/>
      <c r="BT221" s="96" t="s">
        <v>3207</v>
      </c>
      <c r="BU221" s="97">
        <v>1.5188412824629302E-2</v>
      </c>
      <c r="BV221" s="97"/>
      <c r="BW221" s="97"/>
      <c r="BX221" s="80" t="s">
        <v>1553</v>
      </c>
      <c r="BY221" s="81">
        <v>3.3335280137653848E-3</v>
      </c>
      <c r="BZ221" s="81"/>
      <c r="CA221" s="82"/>
    </row>
    <row r="222" spans="1:79" x14ac:dyDescent="0.3">
      <c r="A222" s="96" t="s">
        <v>2820</v>
      </c>
      <c r="B222" s="97">
        <v>0</v>
      </c>
      <c r="C222" s="97">
        <v>0</v>
      </c>
      <c r="D222" s="98">
        <v>2.6985702968576925E-3</v>
      </c>
      <c r="F222" s="80" t="s">
        <v>450</v>
      </c>
      <c r="G222" s="81">
        <v>8.0634731591290197E-4</v>
      </c>
      <c r="H222" s="81">
        <v>9.5456229800425563E-2</v>
      </c>
      <c r="I222" s="81"/>
      <c r="J222" s="81"/>
      <c r="K222" s="82"/>
      <c r="AD222" s="80" t="s">
        <v>2278</v>
      </c>
      <c r="AE222" s="81">
        <v>8.6677171538122703E-4</v>
      </c>
      <c r="AF222" s="81">
        <v>9.3956879673754934E-2</v>
      </c>
      <c r="AG222" s="81"/>
      <c r="AH222" s="81"/>
      <c r="AI222" s="82"/>
      <c r="AJ222" s="96" t="s">
        <v>2651</v>
      </c>
      <c r="AK222" s="97">
        <v>1.7180401020445499E-4</v>
      </c>
      <c r="AL222" s="97">
        <v>3.4287716713015393E-2</v>
      </c>
      <c r="AM222" s="97"/>
      <c r="AN222" s="97"/>
      <c r="AO222" s="98"/>
      <c r="BT222" s="96" t="s">
        <v>1377</v>
      </c>
      <c r="BU222" s="97">
        <v>7.9161804279312437E-2</v>
      </c>
      <c r="BV222" s="97"/>
      <c r="BW222" s="97"/>
      <c r="BX222" s="80" t="s">
        <v>2202</v>
      </c>
      <c r="BY222" s="81">
        <v>2.8573097260846153E-3</v>
      </c>
      <c r="BZ222" s="81"/>
      <c r="CA222" s="82"/>
    </row>
    <row r="223" spans="1:79" x14ac:dyDescent="0.3">
      <c r="A223" s="96" t="s">
        <v>1467</v>
      </c>
      <c r="B223" s="97">
        <v>0</v>
      </c>
      <c r="C223" s="97">
        <v>7.5249504287024885E-2</v>
      </c>
      <c r="D223" s="98">
        <v>0.48606013229283851</v>
      </c>
      <c r="F223" s="80" t="s">
        <v>2017</v>
      </c>
      <c r="G223" s="81">
        <v>7.97009041692627E-4</v>
      </c>
      <c r="H223" s="81">
        <v>8.0404151816008851E-2</v>
      </c>
      <c r="I223" s="81"/>
      <c r="J223" s="81"/>
      <c r="K223" s="82"/>
      <c r="AD223" s="80" t="s">
        <v>2279</v>
      </c>
      <c r="AE223" s="81">
        <v>8.6176201014813902E-4</v>
      </c>
      <c r="AF223" s="81">
        <v>5.4737006487946882E-2</v>
      </c>
      <c r="AG223" s="81"/>
      <c r="AH223" s="81"/>
      <c r="AI223" s="82"/>
      <c r="AJ223" s="96" t="s">
        <v>2652</v>
      </c>
      <c r="AK223" s="97">
        <v>1.7167394467823099E-4</v>
      </c>
      <c r="AL223" s="97">
        <v>3.6510068722192309E-3</v>
      </c>
      <c r="AM223" s="97"/>
      <c r="AN223" s="97"/>
      <c r="AO223" s="98"/>
      <c r="BT223" s="96" t="s">
        <v>3208</v>
      </c>
      <c r="BU223" s="97">
        <v>1.8728442244013002E-2</v>
      </c>
      <c r="BV223" s="97"/>
      <c r="BW223" s="97"/>
      <c r="BX223" s="80" t="s">
        <v>3209</v>
      </c>
      <c r="BY223" s="81">
        <v>3.1747885845384619E-3</v>
      </c>
      <c r="BZ223" s="81"/>
      <c r="CA223" s="82"/>
    </row>
    <row r="224" spans="1:79" x14ac:dyDescent="0.3">
      <c r="A224" s="96" t="s">
        <v>2823</v>
      </c>
      <c r="B224" s="97">
        <v>0</v>
      </c>
      <c r="C224" s="97">
        <v>0</v>
      </c>
      <c r="D224" s="98">
        <v>5.2384011644884621E-3</v>
      </c>
      <c r="F224" s="80" t="s">
        <v>2020</v>
      </c>
      <c r="G224" s="81">
        <v>7.9357880179658504E-4</v>
      </c>
      <c r="H224" s="81">
        <v>4.0972591455838729E-3</v>
      </c>
      <c r="I224" s="81"/>
      <c r="J224" s="81"/>
      <c r="K224" s="82"/>
      <c r="AD224" s="80" t="s">
        <v>2281</v>
      </c>
      <c r="AE224" s="81">
        <v>8.5706034683673195E-4</v>
      </c>
      <c r="AF224" s="81">
        <v>2.2462329973726186E-2</v>
      </c>
      <c r="AG224" s="81"/>
      <c r="AH224" s="81"/>
      <c r="AI224" s="82"/>
      <c r="AJ224" s="96" t="s">
        <v>1066</v>
      </c>
      <c r="AK224" s="97">
        <v>1.7151586553948499E-4</v>
      </c>
      <c r="AL224" s="97">
        <v>7.3020137444384618E-3</v>
      </c>
      <c r="AM224" s="97"/>
      <c r="AN224" s="97"/>
      <c r="AO224" s="98"/>
      <c r="BT224" s="96" t="s">
        <v>3210</v>
      </c>
      <c r="BU224" s="97">
        <v>2.6634506705253653E-2</v>
      </c>
      <c r="BV224" s="97"/>
      <c r="BW224" s="97"/>
      <c r="BX224" s="80" t="s">
        <v>1665</v>
      </c>
      <c r="BY224" s="81">
        <v>8.8894080367076939E-3</v>
      </c>
      <c r="BZ224" s="81"/>
      <c r="CA224" s="82"/>
    </row>
    <row r="225" spans="1:79" x14ac:dyDescent="0.3">
      <c r="A225" s="96" t="s">
        <v>2808</v>
      </c>
      <c r="B225" s="97">
        <v>0</v>
      </c>
      <c r="C225" s="97">
        <v>9.3375297290468826E-3</v>
      </c>
      <c r="D225" s="98">
        <v>1.349285148428846E-2</v>
      </c>
      <c r="F225" s="80" t="s">
        <v>2029</v>
      </c>
      <c r="G225" s="81">
        <v>7.8573317937621001E-4</v>
      </c>
      <c r="H225" s="81">
        <v>3.0317728396372985E-2</v>
      </c>
      <c r="I225" s="81"/>
      <c r="J225" s="81"/>
      <c r="K225" s="82"/>
      <c r="AD225" s="80" t="s">
        <v>2282</v>
      </c>
      <c r="AE225" s="81">
        <v>8.5585987039878098E-4</v>
      </c>
      <c r="AF225" s="81">
        <v>2.6274886679936261E-2</v>
      </c>
      <c r="AG225" s="81"/>
      <c r="AH225" s="81"/>
      <c r="AI225" s="82"/>
      <c r="AJ225" s="96" t="s">
        <v>1090</v>
      </c>
      <c r="AK225" s="97">
        <v>1.67004952801978E-4</v>
      </c>
      <c r="AL225" s="97">
        <v>1.3334112055061539E-2</v>
      </c>
      <c r="AM225" s="97"/>
      <c r="AN225" s="97"/>
      <c r="AO225" s="98"/>
      <c r="BT225" s="96" t="s">
        <v>3211</v>
      </c>
      <c r="BU225" s="97">
        <v>3.1580715201865929E-2</v>
      </c>
      <c r="BV225" s="97"/>
      <c r="BW225" s="97"/>
      <c r="BX225" s="80" t="s">
        <v>3212</v>
      </c>
      <c r="BY225" s="81">
        <v>1.587394292269231E-3</v>
      </c>
      <c r="BZ225" s="81"/>
      <c r="CA225" s="82"/>
    </row>
    <row r="226" spans="1:79" x14ac:dyDescent="0.3">
      <c r="A226" s="96" t="s">
        <v>2811</v>
      </c>
      <c r="B226" s="97">
        <v>0</v>
      </c>
      <c r="C226" s="97">
        <v>5.4926645464981674E-3</v>
      </c>
      <c r="D226" s="98">
        <v>9.841844612069231E-3</v>
      </c>
      <c r="F226" s="80" t="s">
        <v>2032</v>
      </c>
      <c r="G226" s="81">
        <v>7.8403016014956702E-4</v>
      </c>
      <c r="H226" s="81">
        <v>1.2498640575068602E-2</v>
      </c>
      <c r="I226" s="81"/>
      <c r="J226" s="81"/>
      <c r="K226" s="82"/>
      <c r="AD226" s="80" t="s">
        <v>2284</v>
      </c>
      <c r="AE226" s="81">
        <v>8.4691267853996902E-4</v>
      </c>
      <c r="AF226" s="81">
        <v>6.7686204874815734E-2</v>
      </c>
      <c r="AG226" s="81"/>
      <c r="AH226" s="81"/>
      <c r="AI226" s="82"/>
      <c r="AJ226" s="96" t="s">
        <v>2654</v>
      </c>
      <c r="AK226" s="97">
        <v>1.63703677803217E-4</v>
      </c>
      <c r="AL226" s="97">
        <v>1.4286548630423077E-3</v>
      </c>
      <c r="AM226" s="97"/>
      <c r="AN226" s="97"/>
      <c r="AO226" s="98"/>
      <c r="BT226" s="96" t="s">
        <v>3213</v>
      </c>
      <c r="BU226" s="97">
        <v>7.1633623748205852E-2</v>
      </c>
      <c r="BV226" s="97"/>
      <c r="BW226" s="97"/>
      <c r="BX226" s="80" t="s">
        <v>3214</v>
      </c>
      <c r="BY226" s="81">
        <v>2.3810914384038463E-3</v>
      </c>
      <c r="BZ226" s="81"/>
      <c r="CA226" s="82"/>
    </row>
    <row r="227" spans="1:79" x14ac:dyDescent="0.3">
      <c r="A227" s="96" t="s">
        <v>1623</v>
      </c>
      <c r="B227" s="97">
        <v>0</v>
      </c>
      <c r="C227" s="97">
        <v>1.4280927820895233E-2</v>
      </c>
      <c r="D227" s="98">
        <v>0.12127692392936923</v>
      </c>
      <c r="F227" s="80" t="s">
        <v>2035</v>
      </c>
      <c r="G227" s="81">
        <v>7.8107279266840905E-4</v>
      </c>
      <c r="H227" s="81">
        <v>0.12560705861756055</v>
      </c>
      <c r="I227" s="81"/>
      <c r="J227" s="81"/>
      <c r="K227" s="82"/>
      <c r="AD227" s="80" t="s">
        <v>2285</v>
      </c>
      <c r="AE227" s="81">
        <v>8.4635973091746802E-4</v>
      </c>
      <c r="AF227" s="81">
        <v>1.0438873043110438E-2</v>
      </c>
      <c r="AG227" s="81"/>
      <c r="AH227" s="81"/>
      <c r="AI227" s="82"/>
      <c r="AJ227" s="96" t="s">
        <v>2655</v>
      </c>
      <c r="AK227" s="97">
        <v>1.5633756100797E-4</v>
      </c>
      <c r="AL227" s="97">
        <v>7.4607531736653838E-3</v>
      </c>
      <c r="AM227" s="97"/>
      <c r="AN227" s="97"/>
      <c r="AO227" s="98"/>
      <c r="BT227" s="96" t="s">
        <v>1818</v>
      </c>
      <c r="BU227" s="97">
        <v>5.604063187433405E-2</v>
      </c>
      <c r="BV227" s="97"/>
      <c r="BW227" s="97"/>
      <c r="BX227" s="80" t="s">
        <v>2076</v>
      </c>
      <c r="BY227" s="81">
        <v>1.8255034361096156E-2</v>
      </c>
      <c r="BZ227" s="81"/>
      <c r="CA227" s="82"/>
    </row>
    <row r="228" spans="1:79" x14ac:dyDescent="0.3">
      <c r="A228" s="96" t="s">
        <v>2826</v>
      </c>
      <c r="B228" s="97">
        <v>0</v>
      </c>
      <c r="C228" s="97">
        <v>0</v>
      </c>
      <c r="D228" s="98">
        <v>9.5243657536153855E-4</v>
      </c>
      <c r="F228" s="80" t="s">
        <v>2038</v>
      </c>
      <c r="G228" s="81">
        <v>7.6973983302333203E-4</v>
      </c>
      <c r="H228" s="81">
        <v>2.4120958669164562E-2</v>
      </c>
      <c r="I228" s="81"/>
      <c r="J228" s="81"/>
      <c r="K228" s="82"/>
      <c r="AD228" s="80" t="s">
        <v>2286</v>
      </c>
      <c r="AE228" s="81">
        <v>8.4540236055518898E-4</v>
      </c>
      <c r="AF228" s="81">
        <v>4.4239129849389366E-2</v>
      </c>
      <c r="AG228" s="81"/>
      <c r="AH228" s="81"/>
      <c r="AI228" s="82"/>
      <c r="AJ228" s="96" t="s">
        <v>2656</v>
      </c>
      <c r="AK228" s="97">
        <v>1.5462360918401001E-4</v>
      </c>
      <c r="AL228" s="97">
        <v>1.0635541758203849E-2</v>
      </c>
      <c r="AM228" s="97"/>
      <c r="AN228" s="97"/>
      <c r="AO228" s="98"/>
      <c r="BT228" s="96" t="s">
        <v>1899</v>
      </c>
      <c r="BU228" s="97">
        <v>3.6314801483332042E-2</v>
      </c>
      <c r="BV228" s="97"/>
      <c r="BW228" s="97"/>
      <c r="BX228" s="80" t="s">
        <v>2232</v>
      </c>
      <c r="BY228" s="81">
        <v>3.4287716713015393E-2</v>
      </c>
      <c r="BZ228" s="81"/>
      <c r="CA228" s="82"/>
    </row>
    <row r="229" spans="1:79" x14ac:dyDescent="0.3">
      <c r="A229" s="96" t="s">
        <v>2078</v>
      </c>
      <c r="B229" s="97">
        <v>0</v>
      </c>
      <c r="C229" s="97">
        <v>1.0436062638346517E-2</v>
      </c>
      <c r="D229" s="98">
        <v>1.3016633196607693E-2</v>
      </c>
      <c r="F229" s="80" t="s">
        <v>2047</v>
      </c>
      <c r="G229" s="81">
        <v>7.4483080003049501E-4</v>
      </c>
      <c r="H229" s="81">
        <v>2.0512978294423605E-2</v>
      </c>
      <c r="I229" s="81"/>
      <c r="J229" s="81"/>
      <c r="K229" s="82"/>
      <c r="AD229" s="80" t="s">
        <v>2287</v>
      </c>
      <c r="AE229" s="81">
        <v>8.4250700441846802E-4</v>
      </c>
      <c r="AF229" s="81">
        <v>0.41708852867496404</v>
      </c>
      <c r="AG229" s="81"/>
      <c r="AH229" s="81"/>
      <c r="AI229" s="82"/>
      <c r="AJ229" s="96" t="s">
        <v>2657</v>
      </c>
      <c r="AK229" s="97">
        <v>1.53375855670141E-4</v>
      </c>
      <c r="AL229" s="97">
        <v>1.2699154338153848E-3</v>
      </c>
      <c r="AM229" s="97"/>
      <c r="AN229" s="97"/>
      <c r="AO229" s="98"/>
      <c r="BT229" s="96" t="s">
        <v>2130</v>
      </c>
      <c r="BU229" s="97">
        <v>0.11131004238834721</v>
      </c>
      <c r="BV229" s="97"/>
      <c r="BW229" s="97"/>
      <c r="BX229" s="80" t="s">
        <v>3215</v>
      </c>
      <c r="BY229" s="81">
        <v>3.3335280137653848E-3</v>
      </c>
      <c r="BZ229" s="81"/>
      <c r="CA229" s="82"/>
    </row>
    <row r="230" spans="1:79" x14ac:dyDescent="0.3">
      <c r="A230" s="96" t="s">
        <v>2003</v>
      </c>
      <c r="B230" s="97">
        <v>0</v>
      </c>
      <c r="C230" s="97">
        <v>1.4280927820895233E-2</v>
      </c>
      <c r="D230" s="98">
        <v>1.5873942922692307E-2</v>
      </c>
      <c r="F230" s="80" t="s">
        <v>2050</v>
      </c>
      <c r="G230" s="81">
        <v>7.3916058066981496E-4</v>
      </c>
      <c r="H230" s="81">
        <v>2.4100769690198698E-2</v>
      </c>
      <c r="I230" s="81"/>
      <c r="J230" s="81"/>
      <c r="K230" s="82"/>
      <c r="AD230" s="80" t="s">
        <v>1403</v>
      </c>
      <c r="AE230" s="81">
        <v>8.4003870794268905E-4</v>
      </c>
      <c r="AF230" s="81">
        <v>9.2019698046693216E-2</v>
      </c>
      <c r="AG230" s="81"/>
      <c r="AH230" s="81"/>
      <c r="AI230" s="82"/>
      <c r="AJ230" s="96" t="s">
        <v>1120</v>
      </c>
      <c r="AK230" s="97">
        <v>1.4866199224702599E-4</v>
      </c>
      <c r="AL230" s="97">
        <v>6.349577169076924E-4</v>
      </c>
      <c r="AM230" s="97"/>
      <c r="AN230" s="97"/>
      <c r="AO230" s="98"/>
      <c r="BT230" s="96" t="s">
        <v>2133</v>
      </c>
      <c r="BU230" s="97">
        <v>5.7958148120345949E-2</v>
      </c>
      <c r="BV230" s="97"/>
      <c r="BW230" s="97"/>
      <c r="BX230" s="80" t="s">
        <v>2160</v>
      </c>
      <c r="BY230" s="81">
        <v>1.587394292269231E-3</v>
      </c>
      <c r="BZ230" s="81"/>
      <c r="CA230" s="82"/>
    </row>
    <row r="231" spans="1:79" x14ac:dyDescent="0.3">
      <c r="A231" s="96" t="s">
        <v>1918</v>
      </c>
      <c r="B231" s="97">
        <v>4.6391972369486867E-3</v>
      </c>
      <c r="C231" s="97">
        <v>2.9660388551090097E-2</v>
      </c>
      <c r="D231" s="98">
        <v>2.1747301804088463E-2</v>
      </c>
      <c r="F231" s="80" t="s">
        <v>471</v>
      </c>
      <c r="G231" s="81">
        <v>7.39138356044592E-4</v>
      </c>
      <c r="H231" s="81">
        <v>0.42367927501506969</v>
      </c>
      <c r="I231" s="81"/>
      <c r="J231" s="81"/>
      <c r="K231" s="82"/>
      <c r="AD231" s="80" t="s">
        <v>435</v>
      </c>
      <c r="AE231" s="81">
        <v>8.3958322540275796E-4</v>
      </c>
      <c r="AF231" s="81">
        <v>9.6523405660494152E-2</v>
      </c>
      <c r="AG231" s="81"/>
      <c r="AH231" s="81"/>
      <c r="AI231" s="82"/>
      <c r="AJ231" s="96" t="s">
        <v>2663</v>
      </c>
      <c r="AK231" s="97">
        <v>1.45619383066525E-4</v>
      </c>
      <c r="AL231" s="97">
        <v>1.2381675479700002E-2</v>
      </c>
      <c r="AM231" s="97"/>
      <c r="AN231" s="97"/>
      <c r="AO231" s="98"/>
      <c r="BT231" s="96" t="s">
        <v>1673</v>
      </c>
      <c r="BU231" s="97">
        <v>7.0927019340562246E-3</v>
      </c>
      <c r="BV231" s="97"/>
      <c r="BW231" s="97"/>
      <c r="BX231" s="80" t="s">
        <v>3216</v>
      </c>
      <c r="BY231" s="81">
        <v>2.5398308676307696E-3</v>
      </c>
      <c r="BZ231" s="81"/>
      <c r="CA231" s="82"/>
    </row>
    <row r="232" spans="1:79" x14ac:dyDescent="0.3">
      <c r="A232" s="96" t="s">
        <v>2813</v>
      </c>
      <c r="B232" s="97">
        <v>0</v>
      </c>
      <c r="C232" s="97">
        <v>3.2955987278988998E-2</v>
      </c>
      <c r="D232" s="98">
        <v>8.0957108905730778E-3</v>
      </c>
      <c r="F232" s="80" t="s">
        <v>479</v>
      </c>
      <c r="G232" s="81">
        <v>7.3136469766546205E-4</v>
      </c>
      <c r="H232" s="81">
        <v>3.2438118520403403E-2</v>
      </c>
      <c r="I232" s="81"/>
      <c r="J232" s="81"/>
      <c r="K232" s="82"/>
      <c r="AD232" s="80" t="s">
        <v>439</v>
      </c>
      <c r="AE232" s="81">
        <v>8.3436804314169599E-4</v>
      </c>
      <c r="AF232" s="81">
        <v>1.7325073571548354E-2</v>
      </c>
      <c r="AG232" s="81"/>
      <c r="AH232" s="81"/>
      <c r="AI232" s="82"/>
      <c r="AJ232" s="96" t="s">
        <v>1135</v>
      </c>
      <c r="AK232" s="97">
        <v>1.40314994648984E-4</v>
      </c>
      <c r="AL232" s="97">
        <v>5.5558800229423078E-3</v>
      </c>
      <c r="AM232" s="97"/>
      <c r="AN232" s="97"/>
      <c r="AO232" s="98"/>
      <c r="BT232" s="96" t="s">
        <v>3217</v>
      </c>
      <c r="BU232" s="97">
        <v>6.9339625048293017E-3</v>
      </c>
      <c r="BV232" s="97"/>
      <c r="BW232" s="97"/>
      <c r="BX232" s="80" t="s">
        <v>1516</v>
      </c>
      <c r="BY232" s="81">
        <v>9.5243657536153855E-4</v>
      </c>
      <c r="BZ232" s="81"/>
      <c r="CA232" s="82"/>
    </row>
    <row r="233" spans="1:79" x14ac:dyDescent="0.3">
      <c r="A233" s="96" t="s">
        <v>2603</v>
      </c>
      <c r="B233" s="97">
        <v>0</v>
      </c>
      <c r="C233" s="97">
        <v>0</v>
      </c>
      <c r="D233" s="98">
        <v>5.2384011644884621E-3</v>
      </c>
      <c r="F233" s="80" t="s">
        <v>2053</v>
      </c>
      <c r="G233" s="81">
        <v>7.2941306113764501E-4</v>
      </c>
      <c r="H233" s="81">
        <v>4.0665451232915095E-2</v>
      </c>
      <c r="I233" s="81"/>
      <c r="J233" s="81"/>
      <c r="K233" s="82"/>
      <c r="AD233" s="80" t="s">
        <v>2291</v>
      </c>
      <c r="AE233" s="81">
        <v>8.3122138684431205E-4</v>
      </c>
      <c r="AF233" s="81">
        <v>7.6546114839948706E-3</v>
      </c>
      <c r="AG233" s="81"/>
      <c r="AH233" s="81"/>
      <c r="AI233" s="82"/>
      <c r="AJ233" s="96" t="s">
        <v>1139</v>
      </c>
      <c r="AK233" s="97">
        <v>1.40049796974346E-4</v>
      </c>
      <c r="AL233" s="97">
        <v>1.5397724635011538E-2</v>
      </c>
      <c r="AM233" s="97"/>
      <c r="AN233" s="97"/>
      <c r="AO233" s="98"/>
      <c r="BT233" s="96" t="s">
        <v>2055</v>
      </c>
      <c r="BU233" s="97">
        <v>0.8346547218276279</v>
      </c>
      <c r="BV233" s="97"/>
      <c r="BW233" s="97"/>
      <c r="BX233" s="80" t="s">
        <v>3218</v>
      </c>
      <c r="BY233" s="81">
        <v>6.190837739850001E-3</v>
      </c>
      <c r="BZ233" s="81"/>
      <c r="CA233" s="82"/>
    </row>
    <row r="234" spans="1:79" x14ac:dyDescent="0.3">
      <c r="A234" s="96" t="s">
        <v>546</v>
      </c>
      <c r="B234" s="97">
        <v>0.18627079815021241</v>
      </c>
      <c r="C234" s="97">
        <v>0</v>
      </c>
      <c r="D234" s="98">
        <v>6.8257954567576924E-3</v>
      </c>
      <c r="F234" s="80" t="s">
        <v>482</v>
      </c>
      <c r="G234" s="81">
        <v>7.2323946231230398E-4</v>
      </c>
      <c r="H234" s="81">
        <v>0.3500949393433177</v>
      </c>
      <c r="I234" s="81"/>
      <c r="J234" s="81"/>
      <c r="K234" s="82"/>
      <c r="AD234" s="80" t="s">
        <v>2292</v>
      </c>
      <c r="AE234" s="81">
        <v>8.3071443734663805E-4</v>
      </c>
      <c r="AF234" s="81">
        <v>5.0876687805345419E-2</v>
      </c>
      <c r="AG234" s="81"/>
      <c r="AH234" s="81"/>
      <c r="AI234" s="82"/>
      <c r="AJ234" s="96" t="s">
        <v>1149</v>
      </c>
      <c r="AK234" s="97">
        <v>1.34646231120181E-4</v>
      </c>
      <c r="AL234" s="97">
        <v>1.9048731507230771E-3</v>
      </c>
      <c r="AM234" s="97"/>
      <c r="AN234" s="97"/>
      <c r="AO234" s="98"/>
      <c r="BT234" s="96" t="s">
        <v>1549</v>
      </c>
      <c r="BU234" s="97">
        <v>2.0046119654219777E-2</v>
      </c>
      <c r="BV234" s="97"/>
      <c r="BW234" s="97"/>
      <c r="BX234" s="80" t="s">
        <v>3219</v>
      </c>
      <c r="BY234" s="81">
        <v>2.8573097260846153E-3</v>
      </c>
      <c r="BZ234" s="81"/>
      <c r="CA234" s="82"/>
    </row>
    <row r="235" spans="1:79" x14ac:dyDescent="0.3">
      <c r="A235" s="96" t="s">
        <v>1902</v>
      </c>
      <c r="B235" s="97">
        <v>0</v>
      </c>
      <c r="C235" s="97">
        <v>1.0436062638346517E-2</v>
      </c>
      <c r="D235" s="98">
        <v>0</v>
      </c>
      <c r="F235" s="80" t="s">
        <v>2056</v>
      </c>
      <c r="G235" s="81">
        <v>7.0763846071683796E-4</v>
      </c>
      <c r="H235" s="81">
        <v>2.4671365977085035E-2</v>
      </c>
      <c r="I235" s="81"/>
      <c r="J235" s="81"/>
      <c r="K235" s="82"/>
      <c r="AD235" s="80" t="s">
        <v>2295</v>
      </c>
      <c r="AE235" s="81">
        <v>8.2305320349384701E-4</v>
      </c>
      <c r="AF235" s="81">
        <v>0.3164336859735728</v>
      </c>
      <c r="AG235" s="81"/>
      <c r="AH235" s="81"/>
      <c r="AI235" s="82"/>
      <c r="AJ235" s="96" t="s">
        <v>2666</v>
      </c>
      <c r="AK235" s="97">
        <v>1.31575401193816E-4</v>
      </c>
      <c r="AL235" s="97">
        <v>2.0001168082592308E-2</v>
      </c>
      <c r="AM235" s="97"/>
      <c r="AN235" s="97"/>
      <c r="AO235" s="98"/>
      <c r="BT235" s="96" t="s">
        <v>1501</v>
      </c>
      <c r="BU235" s="97">
        <v>3.8197198848241389E-2</v>
      </c>
      <c r="BV235" s="97"/>
      <c r="BW235" s="97"/>
      <c r="BX235" s="80" t="s">
        <v>3220</v>
      </c>
      <c r="BY235" s="81">
        <v>1.2699154338153848E-3</v>
      </c>
      <c r="BZ235" s="81"/>
      <c r="CA235" s="82"/>
    </row>
    <row r="236" spans="1:79" x14ac:dyDescent="0.3">
      <c r="A236" s="96" t="s">
        <v>2310</v>
      </c>
      <c r="B236" s="97">
        <v>0</v>
      </c>
      <c r="C236" s="97">
        <v>6.6461241012627806E-2</v>
      </c>
      <c r="D236" s="98">
        <v>5.5876279087876922E-2</v>
      </c>
      <c r="F236" s="80" t="s">
        <v>2059</v>
      </c>
      <c r="G236" s="81">
        <v>7.0334252636607001E-4</v>
      </c>
      <c r="H236" s="81">
        <v>5.5010373650826457E-2</v>
      </c>
      <c r="I236" s="81"/>
      <c r="J236" s="81"/>
      <c r="K236" s="82"/>
      <c r="AD236" s="80" t="s">
        <v>2300</v>
      </c>
      <c r="AE236" s="81">
        <v>8.0938695869318901E-4</v>
      </c>
      <c r="AF236" s="81">
        <v>3.8254793515157683E-2</v>
      </c>
      <c r="AG236" s="81"/>
      <c r="AH236" s="81"/>
      <c r="AI236" s="82"/>
      <c r="AJ236" s="96" t="s">
        <v>1153</v>
      </c>
      <c r="AK236" s="97">
        <v>1.31575401193816E-4</v>
      </c>
      <c r="AL236" s="97">
        <v>3.9684857306730766E-3</v>
      </c>
      <c r="AM236" s="97"/>
      <c r="AN236" s="97"/>
      <c r="AO236" s="98"/>
      <c r="BT236" s="96" t="s">
        <v>1349</v>
      </c>
      <c r="BU236" s="97">
        <v>0.15275228248792747</v>
      </c>
      <c r="BV236" s="97"/>
      <c r="BW236" s="97"/>
      <c r="BX236" s="80" t="s">
        <v>3221</v>
      </c>
      <c r="BY236" s="81">
        <v>3.7779984156007695E-2</v>
      </c>
      <c r="BZ236" s="81"/>
      <c r="CA236" s="82"/>
    </row>
    <row r="237" spans="1:79" x14ac:dyDescent="0.3">
      <c r="A237" s="96" t="s">
        <v>1428</v>
      </c>
      <c r="B237" s="97">
        <v>0</v>
      </c>
      <c r="C237" s="97">
        <v>1.2633128456945782E-2</v>
      </c>
      <c r="D237" s="98">
        <v>0</v>
      </c>
      <c r="F237" s="80" t="s">
        <v>2062</v>
      </c>
      <c r="G237" s="81">
        <v>6.9996589814931998E-4</v>
      </c>
      <c r="H237" s="81">
        <v>0.12351738072646092</v>
      </c>
      <c r="I237" s="81"/>
      <c r="J237" s="81"/>
      <c r="K237" s="82"/>
      <c r="AD237" s="80" t="s">
        <v>2302</v>
      </c>
      <c r="AE237" s="81">
        <v>8.06619093262406E-4</v>
      </c>
      <c r="AF237" s="81">
        <v>4.6159456500165189E-2</v>
      </c>
      <c r="AG237" s="81"/>
      <c r="AH237" s="81"/>
      <c r="AI237" s="82"/>
      <c r="AJ237" s="96" t="s">
        <v>1160</v>
      </c>
      <c r="AK237" s="97">
        <v>1.30566338251619E-4</v>
      </c>
      <c r="AL237" s="97">
        <v>3.4922674429923076E-3</v>
      </c>
      <c r="AM237" s="97"/>
      <c r="AN237" s="97"/>
      <c r="AO237" s="98"/>
      <c r="BT237" s="96" t="s">
        <v>3222</v>
      </c>
      <c r="BU237" s="97">
        <v>7.264084458571976E-3</v>
      </c>
      <c r="BV237" s="97"/>
      <c r="BW237" s="97"/>
      <c r="BX237" s="80" t="s">
        <v>3223</v>
      </c>
      <c r="BY237" s="81">
        <v>1.4762766918103847E-2</v>
      </c>
      <c r="BZ237" s="81"/>
      <c r="CA237" s="82"/>
    </row>
    <row r="238" spans="1:79" x14ac:dyDescent="0.3">
      <c r="A238" s="96" t="s">
        <v>1333</v>
      </c>
      <c r="B238" s="97">
        <v>4.6391972369486867E-3</v>
      </c>
      <c r="C238" s="97">
        <v>0</v>
      </c>
      <c r="D238" s="98">
        <v>0</v>
      </c>
      <c r="F238" s="80" t="s">
        <v>2068</v>
      </c>
      <c r="G238" s="81">
        <v>6.8714301312463102E-4</v>
      </c>
      <c r="H238" s="81">
        <v>1.759261495711224E-2</v>
      </c>
      <c r="I238" s="81"/>
      <c r="J238" s="81"/>
      <c r="K238" s="82"/>
      <c r="AD238" s="80" t="s">
        <v>2305</v>
      </c>
      <c r="AE238" s="81">
        <v>7.9186579235125004E-4</v>
      </c>
      <c r="AF238" s="81">
        <v>3.8892561636829297E-2</v>
      </c>
      <c r="AG238" s="81"/>
      <c r="AH238" s="81"/>
      <c r="AI238" s="82"/>
      <c r="AJ238" s="96" t="s">
        <v>1163</v>
      </c>
      <c r="AK238" s="97">
        <v>1.2996784557205599E-4</v>
      </c>
      <c r="AL238" s="97">
        <v>8.730668607480771E-3</v>
      </c>
      <c r="AM238" s="97"/>
      <c r="AN238" s="97"/>
      <c r="AO238" s="98"/>
      <c r="BT238" s="96" t="s">
        <v>3224</v>
      </c>
      <c r="BU238" s="97">
        <v>9.2146121547283855E-2</v>
      </c>
      <c r="BV238" s="97"/>
      <c r="BW238" s="97"/>
      <c r="BX238" s="80" t="s">
        <v>3225</v>
      </c>
      <c r="BY238" s="81">
        <v>1.4286548630423077E-3</v>
      </c>
      <c r="BZ238" s="81"/>
      <c r="CA238" s="82"/>
    </row>
    <row r="239" spans="1:79" x14ac:dyDescent="0.3">
      <c r="A239" s="96" t="s">
        <v>2816</v>
      </c>
      <c r="B239" s="97">
        <v>0</v>
      </c>
      <c r="C239" s="97">
        <v>1.3731661366245417E-2</v>
      </c>
      <c r="D239" s="98">
        <v>3.9684857306730766E-3</v>
      </c>
      <c r="F239" s="80" t="s">
        <v>2071</v>
      </c>
      <c r="G239" s="81">
        <v>6.8675743147291401E-4</v>
      </c>
      <c r="H239" s="81">
        <v>1.5565935022064702E-2</v>
      </c>
      <c r="I239" s="81"/>
      <c r="J239" s="81"/>
      <c r="K239" s="82"/>
      <c r="AD239" s="80" t="s">
        <v>2306</v>
      </c>
      <c r="AE239" s="81">
        <v>7.9179430622834603E-4</v>
      </c>
      <c r="AF239" s="81">
        <v>0.31756873178791051</v>
      </c>
      <c r="AG239" s="81"/>
      <c r="AH239" s="81"/>
      <c r="AI239" s="82"/>
      <c r="AJ239" s="96" t="s">
        <v>2669</v>
      </c>
      <c r="AK239" s="97">
        <v>1.24690281451701E-4</v>
      </c>
      <c r="AL239" s="97">
        <v>6.8257954567576924E-3</v>
      </c>
      <c r="AM239" s="97"/>
      <c r="AN239" s="97"/>
      <c r="AO239" s="98"/>
      <c r="BT239" s="96" t="s">
        <v>1569</v>
      </c>
      <c r="BU239" s="97">
        <v>3.9968618760315197E-2</v>
      </c>
      <c r="BV239" s="97"/>
      <c r="BW239" s="97"/>
      <c r="BX239" s="80" t="s">
        <v>3226</v>
      </c>
      <c r="BY239" s="81">
        <v>2.3969653813265386E-2</v>
      </c>
      <c r="BZ239" s="81"/>
      <c r="CA239" s="82"/>
    </row>
    <row r="240" spans="1:79" x14ac:dyDescent="0.3">
      <c r="A240" s="96" t="s">
        <v>793</v>
      </c>
      <c r="B240" s="97">
        <v>0</v>
      </c>
      <c r="C240" s="97">
        <v>9.3375297290468826E-3</v>
      </c>
      <c r="D240" s="98">
        <v>2.5239569247080769E-2</v>
      </c>
      <c r="F240" s="80" t="s">
        <v>2077</v>
      </c>
      <c r="G240" s="81">
        <v>6.6580458254316202E-4</v>
      </c>
      <c r="H240" s="81">
        <v>3.1051693381356629E-2</v>
      </c>
      <c r="I240" s="81"/>
      <c r="J240" s="81"/>
      <c r="K240" s="82"/>
      <c r="AD240" s="80" t="s">
        <v>2307</v>
      </c>
      <c r="AE240" s="81">
        <v>7.8800833022799001E-4</v>
      </c>
      <c r="AF240" s="81">
        <v>1.2744105909781315E-2</v>
      </c>
      <c r="AG240" s="81"/>
      <c r="AH240" s="81"/>
      <c r="AI240" s="82"/>
      <c r="AJ240" s="96" t="s">
        <v>1178</v>
      </c>
      <c r="AK240" s="97">
        <v>1.22506586835353E-4</v>
      </c>
      <c r="AL240" s="97">
        <v>6.7781736279896157E-2</v>
      </c>
      <c r="AM240" s="97"/>
      <c r="AN240" s="97"/>
      <c r="AO240" s="98"/>
      <c r="BT240" s="96" t="s">
        <v>3227</v>
      </c>
      <c r="BU240" s="97">
        <v>5.475948227376061E-2</v>
      </c>
      <c r="BV240" s="97"/>
      <c r="BW240" s="97"/>
      <c r="BX240" s="80" t="s">
        <v>3228</v>
      </c>
      <c r="BY240" s="81">
        <v>4.2859645891269241E-3</v>
      </c>
      <c r="BZ240" s="81"/>
      <c r="CA240" s="82"/>
    </row>
    <row r="241" spans="1:79" x14ac:dyDescent="0.3">
      <c r="A241" s="96" t="s">
        <v>862</v>
      </c>
      <c r="B241" s="97">
        <v>1.5463990789828955E-3</v>
      </c>
      <c r="C241" s="97">
        <v>0</v>
      </c>
      <c r="D241" s="98">
        <v>6.0320983106230781E-3</v>
      </c>
      <c r="F241" s="80" t="s">
        <v>494</v>
      </c>
      <c r="G241" s="81">
        <v>6.6168311723727397E-4</v>
      </c>
      <c r="H241" s="81">
        <v>0.13472071077065134</v>
      </c>
      <c r="I241" s="81"/>
      <c r="J241" s="81"/>
      <c r="K241" s="82"/>
      <c r="AD241" s="80" t="s">
        <v>2310</v>
      </c>
      <c r="AE241" s="81">
        <v>7.8468853756535201E-4</v>
      </c>
      <c r="AF241" s="81">
        <v>0.12233752010050472</v>
      </c>
      <c r="AG241" s="81"/>
      <c r="AH241" s="81"/>
      <c r="AI241" s="82"/>
      <c r="AJ241" s="96" t="s">
        <v>1194</v>
      </c>
      <c r="AK241" s="97">
        <v>1.16537220881651E-4</v>
      </c>
      <c r="AL241" s="97">
        <v>5.0796617352615392E-3</v>
      </c>
      <c r="AM241" s="97"/>
      <c r="AN241" s="97"/>
      <c r="AO241" s="98"/>
      <c r="BT241" s="96" t="s">
        <v>2259</v>
      </c>
      <c r="BU241" s="97">
        <v>1.8408152980795234E-2</v>
      </c>
      <c r="BV241" s="97"/>
      <c r="BW241" s="97"/>
      <c r="BX241" s="80" t="s">
        <v>3229</v>
      </c>
      <c r="BY241" s="81">
        <v>7.4607531736653838E-3</v>
      </c>
      <c r="BZ241" s="81"/>
      <c r="CA241" s="82"/>
    </row>
    <row r="242" spans="1:79" x14ac:dyDescent="0.3">
      <c r="A242" s="96" t="s">
        <v>2611</v>
      </c>
      <c r="B242" s="97">
        <v>0</v>
      </c>
      <c r="C242" s="97">
        <v>0</v>
      </c>
      <c r="D242" s="98">
        <v>4.2859645891269241E-3</v>
      </c>
      <c r="F242" s="80" t="s">
        <v>2083</v>
      </c>
      <c r="G242" s="81">
        <v>6.4280414590957996E-4</v>
      </c>
      <c r="H242" s="81">
        <v>3.1792748859880107E-2</v>
      </c>
      <c r="I242" s="81"/>
      <c r="J242" s="81"/>
      <c r="K242" s="82"/>
      <c r="AD242" s="80" t="s">
        <v>2312</v>
      </c>
      <c r="AE242" s="81">
        <v>7.8013767466600099E-4</v>
      </c>
      <c r="AF242" s="81">
        <v>2.3601602573656226E-2</v>
      </c>
      <c r="AG242" s="81"/>
      <c r="AH242" s="81"/>
      <c r="AI242" s="82"/>
      <c r="AJ242" s="96" t="s">
        <v>1216</v>
      </c>
      <c r="AK242" s="97">
        <v>1.07532006386961E-4</v>
      </c>
      <c r="AL242" s="97">
        <v>9.5243657536153855E-4</v>
      </c>
      <c r="AM242" s="97"/>
      <c r="AN242" s="97"/>
      <c r="AO242" s="98"/>
      <c r="BT242" s="96" t="s">
        <v>3230</v>
      </c>
      <c r="BU242" s="97">
        <v>2.6634506705253653E-2</v>
      </c>
      <c r="BV242" s="97"/>
      <c r="BW242" s="97"/>
      <c r="BX242" s="80" t="s">
        <v>1719</v>
      </c>
      <c r="BY242" s="81">
        <v>2.5398308676307696E-3</v>
      </c>
      <c r="BZ242" s="81"/>
      <c r="CA242" s="82"/>
    </row>
    <row r="243" spans="1:79" x14ac:dyDescent="0.3">
      <c r="A243" s="96" t="s">
        <v>1260</v>
      </c>
      <c r="B243" s="97">
        <v>0</v>
      </c>
      <c r="C243" s="97">
        <v>2.1970658185992663E-3</v>
      </c>
      <c r="D243" s="98">
        <v>4.9209223060346155E-3</v>
      </c>
      <c r="F243" s="80" t="s">
        <v>2095</v>
      </c>
      <c r="G243" s="81">
        <v>6.32514038282685E-4</v>
      </c>
      <c r="H243" s="81">
        <v>2.6992363521639241E-2</v>
      </c>
      <c r="I243" s="81"/>
      <c r="J243" s="81"/>
      <c r="K243" s="82"/>
      <c r="AD243" s="80" t="s">
        <v>2313</v>
      </c>
      <c r="AE243" s="81">
        <v>7.7737853065461705E-4</v>
      </c>
      <c r="AF243" s="81">
        <v>5.1087401091960798E-2</v>
      </c>
      <c r="AG243" s="81"/>
      <c r="AH243" s="81"/>
      <c r="AI243" s="82"/>
      <c r="AJ243" s="96" t="s">
        <v>1233</v>
      </c>
      <c r="AK243" s="97">
        <v>8.8477012219869498E-5</v>
      </c>
      <c r="AL243" s="97">
        <v>2.5398308676307696E-3</v>
      </c>
      <c r="AM243" s="97"/>
      <c r="AN243" s="97"/>
      <c r="AO243" s="98"/>
      <c r="BT243" s="96" t="s">
        <v>3231</v>
      </c>
      <c r="BU243" s="97">
        <v>8.1420676645825057E-2</v>
      </c>
      <c r="BV243" s="97"/>
      <c r="BW243" s="97"/>
      <c r="BX243" s="80" t="s">
        <v>3232</v>
      </c>
      <c r="BY243" s="81">
        <v>1.7461337214961538E-3</v>
      </c>
      <c r="BZ243" s="81"/>
      <c r="CA243" s="82"/>
    </row>
    <row r="244" spans="1:79" x14ac:dyDescent="0.3">
      <c r="A244" s="96" t="s">
        <v>410</v>
      </c>
      <c r="B244" s="97">
        <v>4.6813717572845838E-2</v>
      </c>
      <c r="C244" s="97">
        <v>1.2633128456945782E-2</v>
      </c>
      <c r="D244" s="98">
        <v>8.2544503198000007E-3</v>
      </c>
      <c r="F244" s="80" t="s">
        <v>2098</v>
      </c>
      <c r="G244" s="81">
        <v>6.3031013432645396E-4</v>
      </c>
      <c r="H244" s="81">
        <v>9.2414386398245091E-2</v>
      </c>
      <c r="I244" s="81"/>
      <c r="J244" s="81"/>
      <c r="K244" s="82"/>
      <c r="AD244" s="80" t="s">
        <v>2317</v>
      </c>
      <c r="AE244" s="81">
        <v>7.6756385093009599E-4</v>
      </c>
      <c r="AF244" s="81">
        <v>2.8811907142803107E-2</v>
      </c>
      <c r="AG244" s="81"/>
      <c r="AH244" s="81"/>
      <c r="AI244" s="82"/>
      <c r="AJ244" s="96" t="s">
        <v>1244</v>
      </c>
      <c r="AK244" s="97">
        <v>8.1528812115205199E-5</v>
      </c>
      <c r="AL244" s="97">
        <v>1.3810330342742309E-2</v>
      </c>
      <c r="AM244" s="97"/>
      <c r="AN244" s="97"/>
      <c r="AO244" s="98"/>
      <c r="BT244" s="96" t="s">
        <v>3233</v>
      </c>
      <c r="BU244" s="97">
        <v>1.8290153242198716E-2</v>
      </c>
      <c r="BV244" s="97"/>
      <c r="BW244" s="97"/>
      <c r="BX244" s="80" t="s">
        <v>3234</v>
      </c>
      <c r="BY244" s="81">
        <v>5.8733588813961535E-3</v>
      </c>
      <c r="BZ244" s="81"/>
      <c r="CA244" s="82"/>
    </row>
    <row r="245" spans="1:79" x14ac:dyDescent="0.3">
      <c r="A245" s="96" t="s">
        <v>2819</v>
      </c>
      <c r="B245" s="97">
        <v>0</v>
      </c>
      <c r="C245" s="97">
        <v>1.1534595547646149E-2</v>
      </c>
      <c r="D245" s="98">
        <v>7.4607531736653838E-3</v>
      </c>
      <c r="F245" s="80" t="s">
        <v>2104</v>
      </c>
      <c r="G245" s="81">
        <v>6.21327052169774E-4</v>
      </c>
      <c r="H245" s="81">
        <v>0.12336016153611407</v>
      </c>
      <c r="I245" s="81"/>
      <c r="J245" s="81"/>
      <c r="K245" s="82"/>
      <c r="AD245" s="80" t="s">
        <v>2319</v>
      </c>
      <c r="AE245" s="81">
        <v>7.63050803037752E-4</v>
      </c>
      <c r="AF245" s="81">
        <v>1.5052149181216112E-2</v>
      </c>
      <c r="AG245" s="81"/>
      <c r="AH245" s="81"/>
      <c r="AI245" s="82"/>
      <c r="AJ245" s="96" t="s">
        <v>2678</v>
      </c>
      <c r="AK245" s="97">
        <v>6.7579584571747899E-5</v>
      </c>
      <c r="AL245" s="97">
        <v>7.6194926028923084E-3</v>
      </c>
      <c r="AM245" s="97"/>
      <c r="AN245" s="97"/>
      <c r="AO245" s="98"/>
      <c r="BT245" s="96" t="s">
        <v>3235</v>
      </c>
      <c r="BU245" s="97">
        <v>7.9420279542319214E-2</v>
      </c>
      <c r="BV245" s="97"/>
      <c r="BW245" s="97"/>
      <c r="BX245" s="80" t="s">
        <v>3236</v>
      </c>
      <c r="BY245" s="81">
        <v>3.6510068722192309E-3</v>
      </c>
      <c r="BZ245" s="81"/>
      <c r="CA245" s="82"/>
    </row>
    <row r="246" spans="1:79" x14ac:dyDescent="0.3">
      <c r="A246" s="96" t="s">
        <v>2822</v>
      </c>
      <c r="B246" s="97">
        <v>0</v>
      </c>
      <c r="C246" s="97">
        <v>1.4280927820895233E-2</v>
      </c>
      <c r="D246" s="98">
        <v>9.2068868951615378E-3</v>
      </c>
      <c r="F246" s="80" t="s">
        <v>523</v>
      </c>
      <c r="G246" s="81">
        <v>6.1406449442597899E-4</v>
      </c>
      <c r="H246" s="81">
        <v>5.8292332642472508E-2</v>
      </c>
      <c r="I246" s="81"/>
      <c r="J246" s="81"/>
      <c r="K246" s="82"/>
      <c r="AD246" s="80" t="s">
        <v>2321</v>
      </c>
      <c r="AE246" s="81">
        <v>7.6001435022648902E-4</v>
      </c>
      <c r="AF246" s="81">
        <v>4.7436394219741565E-2</v>
      </c>
      <c r="AG246" s="81"/>
      <c r="AH246" s="81"/>
      <c r="AI246" s="82"/>
      <c r="AJ246" s="96" t="s">
        <v>1256</v>
      </c>
      <c r="AK246" s="97">
        <v>5.9705695583642401E-5</v>
      </c>
      <c r="AL246" s="97">
        <v>2.0636125799500002E-3</v>
      </c>
      <c r="AM246" s="97"/>
      <c r="AN246" s="97"/>
      <c r="AO246" s="98"/>
      <c r="BT246" s="96" t="s">
        <v>1315</v>
      </c>
      <c r="BU246" s="97">
        <v>0.45213902062941325</v>
      </c>
      <c r="BV246" s="97"/>
      <c r="BW246" s="97"/>
      <c r="BX246" s="80" t="s">
        <v>3237</v>
      </c>
      <c r="BY246" s="81">
        <v>1.2699154338153848E-3</v>
      </c>
      <c r="BZ246" s="81"/>
      <c r="CA246" s="82"/>
    </row>
    <row r="247" spans="1:79" x14ac:dyDescent="0.3">
      <c r="A247" s="96" t="s">
        <v>2825</v>
      </c>
      <c r="B247" s="97">
        <v>0</v>
      </c>
      <c r="C247" s="97">
        <v>1.0436062638346517E-2</v>
      </c>
      <c r="D247" s="98">
        <v>4.6034434475807689E-3</v>
      </c>
      <c r="F247" s="80" t="s">
        <v>2116</v>
      </c>
      <c r="G247" s="81">
        <v>5.8599630776338203E-4</v>
      </c>
      <c r="H247" s="81">
        <v>2.108940035862563E-2</v>
      </c>
      <c r="I247" s="81"/>
      <c r="J247" s="81"/>
      <c r="K247" s="82"/>
      <c r="AD247" s="80" t="s">
        <v>2325</v>
      </c>
      <c r="AE247" s="81">
        <v>7.4838347652687301E-4</v>
      </c>
      <c r="AF247" s="81">
        <v>0.1230539497463756</v>
      </c>
      <c r="AG247" s="81"/>
      <c r="AH247" s="81"/>
      <c r="AI247" s="82"/>
      <c r="AJ247" s="99" t="s">
        <v>1466</v>
      </c>
      <c r="AK247" s="100">
        <v>5.79434605193739E-5</v>
      </c>
      <c r="AL247" s="100">
        <v>2.0636125799500002E-3</v>
      </c>
      <c r="AM247" s="100"/>
      <c r="AN247" s="100"/>
      <c r="AO247" s="101"/>
      <c r="BT247" s="96" t="s">
        <v>3238</v>
      </c>
      <c r="BU247" s="97">
        <v>4.9810463372384421E-2</v>
      </c>
      <c r="BV247" s="97"/>
      <c r="BW247" s="97"/>
      <c r="BX247" s="80" t="s">
        <v>3239</v>
      </c>
      <c r="BY247" s="81">
        <v>3.0160491553115391E-3</v>
      </c>
      <c r="BZ247" s="81"/>
      <c r="CA247" s="82"/>
    </row>
    <row r="248" spans="1:79" x14ac:dyDescent="0.3">
      <c r="A248" s="96" t="s">
        <v>2665</v>
      </c>
      <c r="B248" s="97">
        <v>0</v>
      </c>
      <c r="C248" s="97">
        <v>3.95471847347868E-2</v>
      </c>
      <c r="D248" s="98">
        <v>1.5397724635011538E-2</v>
      </c>
      <c r="F248" s="80" t="s">
        <v>2119</v>
      </c>
      <c r="G248" s="81">
        <v>5.8214284251842103E-4</v>
      </c>
      <c r="H248" s="81">
        <v>2.4390096298136311E-2</v>
      </c>
      <c r="I248" s="81"/>
      <c r="J248" s="81"/>
      <c r="K248" s="82"/>
      <c r="AD248" s="80" t="s">
        <v>2326</v>
      </c>
      <c r="AE248" s="81">
        <v>7.4146392511424295E-4</v>
      </c>
      <c r="AF248" s="81">
        <v>3.4183761545940841E-2</v>
      </c>
      <c r="AG248" s="81"/>
      <c r="AH248" s="81"/>
      <c r="AI248" s="82"/>
      <c r="BT248" s="96" t="s">
        <v>3240</v>
      </c>
      <c r="BU248" s="97">
        <v>8.5817618687787523E-3</v>
      </c>
      <c r="BV248" s="97"/>
      <c r="BW248" s="97"/>
      <c r="BX248" s="80" t="s">
        <v>3241</v>
      </c>
      <c r="BY248" s="81">
        <v>2.2540998950223073E-2</v>
      </c>
      <c r="BZ248" s="81"/>
      <c r="CA248" s="82"/>
    </row>
    <row r="249" spans="1:79" x14ac:dyDescent="0.3">
      <c r="A249" s="96" t="s">
        <v>2093</v>
      </c>
      <c r="B249" s="97">
        <v>0</v>
      </c>
      <c r="C249" s="97">
        <v>6.6461241012627806E-2</v>
      </c>
      <c r="D249" s="98">
        <v>5.2384011644884621E-3</v>
      </c>
      <c r="F249" s="80" t="s">
        <v>2122</v>
      </c>
      <c r="G249" s="81">
        <v>5.7444563784390197E-4</v>
      </c>
      <c r="H249" s="81">
        <v>0.25648491543308022</v>
      </c>
      <c r="I249" s="81"/>
      <c r="J249" s="81"/>
      <c r="K249" s="82"/>
      <c r="AD249" s="80" t="s">
        <v>2327</v>
      </c>
      <c r="AE249" s="81">
        <v>7.4135812925723503E-4</v>
      </c>
      <c r="AF249" s="81">
        <v>0.14395698947547178</v>
      </c>
      <c r="AG249" s="81"/>
      <c r="AH249" s="81"/>
      <c r="AI249" s="82"/>
      <c r="BT249" s="96" t="s">
        <v>3242</v>
      </c>
      <c r="BU249" s="97">
        <v>5.5224458942385701E-2</v>
      </c>
      <c r="BV249" s="97"/>
      <c r="BW249" s="97"/>
      <c r="BX249" s="80" t="s">
        <v>3243</v>
      </c>
      <c r="BY249" s="81">
        <v>1.1270499475111537E-2</v>
      </c>
      <c r="BZ249" s="81"/>
      <c r="CA249" s="82"/>
    </row>
    <row r="250" spans="1:79" x14ac:dyDescent="0.3">
      <c r="A250" s="96" t="s">
        <v>2013</v>
      </c>
      <c r="B250" s="97">
        <v>0</v>
      </c>
      <c r="C250" s="97">
        <v>6.0419310011479835E-2</v>
      </c>
      <c r="D250" s="98">
        <v>4.0161075594411538E-2</v>
      </c>
      <c r="F250" s="80" t="s">
        <v>2125</v>
      </c>
      <c r="G250" s="81">
        <v>5.7413291388483205E-4</v>
      </c>
      <c r="H250" s="81">
        <v>3.2735914344896686E-2</v>
      </c>
      <c r="I250" s="81"/>
      <c r="J250" s="81"/>
      <c r="K250" s="82"/>
      <c r="AD250" s="80" t="s">
        <v>2329</v>
      </c>
      <c r="AE250" s="81">
        <v>7.3675802652153303E-4</v>
      </c>
      <c r="AF250" s="81">
        <v>2.656426894304853E-2</v>
      </c>
      <c r="AG250" s="81"/>
      <c r="AH250" s="81"/>
      <c r="AI250" s="82"/>
      <c r="BT250" s="96" t="s">
        <v>2196</v>
      </c>
      <c r="BU250" s="97">
        <v>7.5756629574811163E-2</v>
      </c>
      <c r="BV250" s="97"/>
      <c r="BW250" s="97"/>
      <c r="BX250" s="80" t="s">
        <v>3244</v>
      </c>
      <c r="BY250" s="81">
        <v>2.6985702968576925E-3</v>
      </c>
      <c r="BZ250" s="81"/>
      <c r="CA250" s="82"/>
    </row>
    <row r="251" spans="1:79" x14ac:dyDescent="0.3">
      <c r="A251" s="96" t="s">
        <v>2828</v>
      </c>
      <c r="B251" s="97">
        <v>0</v>
      </c>
      <c r="C251" s="97">
        <v>0</v>
      </c>
      <c r="D251" s="98">
        <v>4.9209223060346155E-3</v>
      </c>
      <c r="F251" s="80" t="s">
        <v>2128</v>
      </c>
      <c r="G251" s="81">
        <v>5.7360741943797899E-4</v>
      </c>
      <c r="H251" s="81">
        <v>5.5469597850221257E-2</v>
      </c>
      <c r="I251" s="81"/>
      <c r="J251" s="81"/>
      <c r="K251" s="82"/>
      <c r="AD251" s="80" t="s">
        <v>2330</v>
      </c>
      <c r="AE251" s="81">
        <v>7.3395840638426602E-4</v>
      </c>
      <c r="AF251" s="81">
        <v>0.11105297605387124</v>
      </c>
      <c r="AG251" s="81"/>
      <c r="AH251" s="81"/>
      <c r="AI251" s="82"/>
      <c r="BT251" s="96" t="s">
        <v>1645</v>
      </c>
      <c r="BU251" s="97">
        <v>8.3817221584281676E-2</v>
      </c>
      <c r="BV251" s="97"/>
      <c r="BW251" s="97"/>
      <c r="BX251" s="80" t="s">
        <v>3245</v>
      </c>
      <c r="BY251" s="81">
        <v>2.3969653813265386E-2</v>
      </c>
      <c r="BZ251" s="81"/>
      <c r="CA251" s="82"/>
    </row>
    <row r="252" spans="1:79" x14ac:dyDescent="0.3">
      <c r="A252" s="96" t="s">
        <v>1858</v>
      </c>
      <c r="B252" s="97">
        <v>8.4349040671794309E-4</v>
      </c>
      <c r="C252" s="97">
        <v>6.0419310011479831E-3</v>
      </c>
      <c r="D252" s="98">
        <v>9.5243657536153855E-4</v>
      </c>
      <c r="F252" s="80" t="s">
        <v>2131</v>
      </c>
      <c r="G252" s="81">
        <v>5.6204828335464096E-4</v>
      </c>
      <c r="H252" s="81">
        <v>2.2911865694902715E-2</v>
      </c>
      <c r="I252" s="81"/>
      <c r="J252" s="81"/>
      <c r="K252" s="82"/>
      <c r="AD252" s="80" t="s">
        <v>2331</v>
      </c>
      <c r="AE252" s="81">
        <v>7.3382796094540403E-4</v>
      </c>
      <c r="AF252" s="81">
        <v>5.2733798979677095E-2</v>
      </c>
      <c r="AG252" s="81"/>
      <c r="AH252" s="81"/>
      <c r="AI252" s="82"/>
      <c r="BT252" s="96" t="s">
        <v>3246</v>
      </c>
      <c r="BU252" s="97">
        <v>0.10662652848803642</v>
      </c>
      <c r="BV252" s="97"/>
      <c r="BW252" s="97"/>
      <c r="BX252" s="80" t="s">
        <v>3247</v>
      </c>
      <c r="BY252" s="81">
        <v>6.8257954567576924E-3</v>
      </c>
      <c r="BZ252" s="81"/>
      <c r="CA252" s="82"/>
    </row>
    <row r="253" spans="1:79" x14ac:dyDescent="0.3">
      <c r="A253" s="96" t="s">
        <v>873</v>
      </c>
      <c r="B253" s="97">
        <v>0</v>
      </c>
      <c r="C253" s="97">
        <v>2.1421391731342849E-2</v>
      </c>
      <c r="D253" s="98">
        <v>6.190837739850001E-3</v>
      </c>
      <c r="F253" s="80" t="s">
        <v>2134</v>
      </c>
      <c r="G253" s="81">
        <v>5.5182858061016398E-4</v>
      </c>
      <c r="H253" s="81">
        <v>3.0767899025814872E-2</v>
      </c>
      <c r="I253" s="81"/>
      <c r="J253" s="81"/>
      <c r="K253" s="82"/>
      <c r="AD253" s="80" t="s">
        <v>2332</v>
      </c>
      <c r="AE253" s="81">
        <v>7.2908477641314901E-4</v>
      </c>
      <c r="AF253" s="81">
        <v>3.6816305961590468E-2</v>
      </c>
      <c r="AG253" s="81"/>
      <c r="AH253" s="81"/>
      <c r="AI253" s="82"/>
      <c r="BT253" s="96" t="s">
        <v>3248</v>
      </c>
      <c r="BU253" s="97">
        <v>2.2472162664251092E-2</v>
      </c>
      <c r="BV253" s="97"/>
      <c r="BW253" s="97"/>
      <c r="BX253" s="80" t="s">
        <v>3249</v>
      </c>
      <c r="BY253" s="81">
        <v>6.8257954567576924E-3</v>
      </c>
      <c r="BZ253" s="81"/>
      <c r="CA253" s="82"/>
    </row>
    <row r="254" spans="1:79" x14ac:dyDescent="0.3">
      <c r="A254" s="96" t="s">
        <v>2596</v>
      </c>
      <c r="B254" s="97">
        <v>0</v>
      </c>
      <c r="C254" s="97">
        <v>0</v>
      </c>
      <c r="D254" s="98">
        <v>3.9684857306730766E-3</v>
      </c>
      <c r="F254" s="80" t="s">
        <v>581</v>
      </c>
      <c r="G254" s="81">
        <v>5.4154703062951495E-4</v>
      </c>
      <c r="H254" s="81">
        <v>1.860810514370053E-2</v>
      </c>
      <c r="I254" s="81"/>
      <c r="J254" s="81"/>
      <c r="K254" s="82"/>
      <c r="AD254" s="80" t="s">
        <v>2333</v>
      </c>
      <c r="AE254" s="81">
        <v>7.2727142844273499E-4</v>
      </c>
      <c r="AF254" s="81">
        <v>8.5068873113280374E-2</v>
      </c>
      <c r="AG254" s="81"/>
      <c r="AH254" s="81"/>
      <c r="AI254" s="82"/>
      <c r="BT254" s="96" t="s">
        <v>3250</v>
      </c>
      <c r="BU254" s="97">
        <v>2.5621665058211902E-2</v>
      </c>
      <c r="BV254" s="97"/>
      <c r="BW254" s="97"/>
      <c r="BX254" s="80" t="s">
        <v>3251</v>
      </c>
      <c r="BY254" s="81">
        <v>2.3810914384038463E-3</v>
      </c>
      <c r="BZ254" s="81"/>
      <c r="CA254" s="82"/>
    </row>
    <row r="255" spans="1:79" x14ac:dyDescent="0.3">
      <c r="A255" s="96" t="s">
        <v>2174</v>
      </c>
      <c r="B255" s="97">
        <v>0</v>
      </c>
      <c r="C255" s="97">
        <v>4.94339809184835E-3</v>
      </c>
      <c r="D255" s="98">
        <v>3.0160491553115391E-3</v>
      </c>
      <c r="F255" s="80" t="s">
        <v>2140</v>
      </c>
      <c r="G255" s="81">
        <v>5.2512446990249503E-4</v>
      </c>
      <c r="H255" s="81">
        <v>3.9883618061497324E-2</v>
      </c>
      <c r="I255" s="81"/>
      <c r="J255" s="81"/>
      <c r="K255" s="82"/>
      <c r="AD255" s="80" t="s">
        <v>2334</v>
      </c>
      <c r="AE255" s="81">
        <v>7.2703446516737E-4</v>
      </c>
      <c r="AF255" s="81">
        <v>1.3452111793658057E-2</v>
      </c>
      <c r="AG255" s="81"/>
      <c r="AH255" s="81"/>
      <c r="AI255" s="82"/>
      <c r="BT255" s="96" t="s">
        <v>3252</v>
      </c>
      <c r="BU255" s="97">
        <v>0.2260365160048467</v>
      </c>
      <c r="BV255" s="97"/>
      <c r="BW255" s="97"/>
      <c r="BX255" s="80" t="s">
        <v>3253</v>
      </c>
      <c r="BY255" s="81">
        <v>4.2859645891269241E-3</v>
      </c>
      <c r="BZ255" s="81"/>
      <c r="CA255" s="82"/>
    </row>
    <row r="256" spans="1:79" x14ac:dyDescent="0.3">
      <c r="A256" s="96" t="s">
        <v>2249</v>
      </c>
      <c r="B256" s="97">
        <v>0</v>
      </c>
      <c r="C256" s="97">
        <v>0</v>
      </c>
      <c r="D256" s="98">
        <v>1.2381675479700002E-2</v>
      </c>
      <c r="F256" s="80" t="s">
        <v>2149</v>
      </c>
      <c r="G256" s="81">
        <v>5.0546272945162002E-4</v>
      </c>
      <c r="H256" s="81">
        <v>4.2470158609380811E-2</v>
      </c>
      <c r="I256" s="81"/>
      <c r="J256" s="81"/>
      <c r="K256" s="82"/>
      <c r="AD256" s="80" t="s">
        <v>2335</v>
      </c>
      <c r="AE256" s="81">
        <v>7.2636866306381004E-4</v>
      </c>
      <c r="AF256" s="81">
        <v>6.8399831568220312E-2</v>
      </c>
      <c r="AG256" s="81"/>
      <c r="AH256" s="81"/>
      <c r="AI256" s="82"/>
      <c r="BT256" s="96" t="s">
        <v>2205</v>
      </c>
      <c r="BU256" s="97">
        <v>0.20370059462711584</v>
      </c>
      <c r="BV256" s="97"/>
      <c r="BW256" s="97"/>
      <c r="BX256" s="80" t="s">
        <v>3254</v>
      </c>
      <c r="BY256" s="81">
        <v>9.2068868951615378E-3</v>
      </c>
      <c r="BZ256" s="81"/>
      <c r="CA256" s="82"/>
    </row>
    <row r="257" spans="1:79" x14ac:dyDescent="0.3">
      <c r="A257" s="96" t="s">
        <v>1317</v>
      </c>
      <c r="B257" s="97">
        <v>4.0768702991367247E-3</v>
      </c>
      <c r="C257" s="97">
        <v>6.3165642284728901E-2</v>
      </c>
      <c r="D257" s="98">
        <v>1.0635541758203849E-2</v>
      </c>
      <c r="F257" s="80" t="s">
        <v>2155</v>
      </c>
      <c r="G257" s="81">
        <v>4.9879519717691402E-4</v>
      </c>
      <c r="H257" s="81">
        <v>5.5753131582800527E-2</v>
      </c>
      <c r="I257" s="81"/>
      <c r="J257" s="81"/>
      <c r="K257" s="82"/>
      <c r="AD257" s="80" t="s">
        <v>2338</v>
      </c>
      <c r="AE257" s="81">
        <v>7.1925099666893299E-4</v>
      </c>
      <c r="AF257" s="81">
        <v>0.14022169281722779</v>
      </c>
      <c r="AG257" s="81"/>
      <c r="AH257" s="81"/>
      <c r="AI257" s="82"/>
      <c r="BT257" s="96" t="s">
        <v>3255</v>
      </c>
      <c r="BU257" s="97">
        <v>4.140429590911849E-2</v>
      </c>
      <c r="BV257" s="97"/>
      <c r="BW257" s="97"/>
      <c r="BX257" s="80" t="s">
        <v>3256</v>
      </c>
      <c r="BY257" s="81">
        <v>2.3969653813265386E-2</v>
      </c>
      <c r="BZ257" s="81"/>
      <c r="CA257" s="82"/>
    </row>
    <row r="258" spans="1:79" x14ac:dyDescent="0.3">
      <c r="A258" s="96" t="s">
        <v>2081</v>
      </c>
      <c r="B258" s="97">
        <v>0</v>
      </c>
      <c r="C258" s="97">
        <v>1.473681897825458</v>
      </c>
      <c r="D258" s="98">
        <v>0.32605078763209999</v>
      </c>
      <c r="F258" s="80" t="s">
        <v>641</v>
      </c>
      <c r="G258" s="81">
        <v>4.8904927424336399E-4</v>
      </c>
      <c r="H258" s="81">
        <v>9.0639700691270128E-2</v>
      </c>
      <c r="I258" s="81"/>
      <c r="J258" s="81"/>
      <c r="K258" s="82"/>
      <c r="AD258" s="80" t="s">
        <v>2340</v>
      </c>
      <c r="AE258" s="81">
        <v>7.1714400503152204E-4</v>
      </c>
      <c r="AF258" s="81">
        <v>4.4239129849389366E-2</v>
      </c>
      <c r="AG258" s="81"/>
      <c r="AH258" s="81"/>
      <c r="AI258" s="82"/>
      <c r="BT258" s="96" t="s">
        <v>3257</v>
      </c>
      <c r="BU258" s="97">
        <v>0.33737884451263961</v>
      </c>
      <c r="BV258" s="97"/>
      <c r="BW258" s="97"/>
      <c r="BX258" s="80" t="s">
        <v>1866</v>
      </c>
      <c r="BY258" s="81">
        <v>6.190837739850001E-3</v>
      </c>
      <c r="BZ258" s="81"/>
      <c r="CA258" s="82"/>
    </row>
    <row r="259" spans="1:79" x14ac:dyDescent="0.3">
      <c r="A259" s="96" t="s">
        <v>2501</v>
      </c>
      <c r="B259" s="97">
        <v>0</v>
      </c>
      <c r="C259" s="97">
        <v>0</v>
      </c>
      <c r="D259" s="98">
        <v>1.1905457192019232E-2</v>
      </c>
      <c r="F259" s="80" t="s">
        <v>2158</v>
      </c>
      <c r="G259" s="81">
        <v>4.83153832687122E-4</v>
      </c>
      <c r="H259" s="81">
        <v>2.7322285607900634E-2</v>
      </c>
      <c r="I259" s="81"/>
      <c r="J259" s="81"/>
      <c r="K259" s="82"/>
      <c r="AD259" s="80" t="s">
        <v>2341</v>
      </c>
      <c r="AE259" s="81">
        <v>7.1414140436063401E-4</v>
      </c>
      <c r="AF259" s="81">
        <v>7.7130500175701083E-2</v>
      </c>
      <c r="AG259" s="81"/>
      <c r="AH259" s="81"/>
      <c r="AI259" s="82"/>
      <c r="BT259" s="96" t="s">
        <v>3258</v>
      </c>
      <c r="BU259" s="97">
        <v>1.3477397984235712E-2</v>
      </c>
      <c r="BV259" s="97"/>
      <c r="BW259" s="97"/>
      <c r="BX259" s="80" t="s">
        <v>3259</v>
      </c>
      <c r="BY259" s="81">
        <v>1.0635541758203849E-2</v>
      </c>
      <c r="BZ259" s="81"/>
      <c r="CA259" s="82"/>
    </row>
    <row r="260" spans="1:79" x14ac:dyDescent="0.3">
      <c r="A260" s="96" t="s">
        <v>2831</v>
      </c>
      <c r="B260" s="97">
        <v>0</v>
      </c>
      <c r="C260" s="97">
        <v>0</v>
      </c>
      <c r="D260" s="98">
        <v>7.4607531736653838E-3</v>
      </c>
      <c r="F260" s="80" t="s">
        <v>2161</v>
      </c>
      <c r="G260" s="81">
        <v>4.7567972820572002E-4</v>
      </c>
      <c r="H260" s="81">
        <v>5.3006225156767298E-2</v>
      </c>
      <c r="I260" s="81"/>
      <c r="J260" s="81"/>
      <c r="K260" s="82"/>
      <c r="AD260" s="80" t="s">
        <v>2342</v>
      </c>
      <c r="AE260" s="81">
        <v>7.1139956474708301E-4</v>
      </c>
      <c r="AF260" s="81">
        <v>0.27565028830524474</v>
      </c>
      <c r="AG260" s="81"/>
      <c r="AH260" s="81"/>
      <c r="AI260" s="82"/>
      <c r="BT260" s="96" t="s">
        <v>3260</v>
      </c>
      <c r="BU260" s="97">
        <v>1.2036100025904575E-2</v>
      </c>
      <c r="BV260" s="97"/>
      <c r="BW260" s="97"/>
      <c r="BX260" s="80" t="s">
        <v>3261</v>
      </c>
      <c r="BY260" s="81">
        <v>2.2223520091769235E-3</v>
      </c>
      <c r="BZ260" s="81"/>
      <c r="CA260" s="82"/>
    </row>
    <row r="261" spans="1:79" x14ac:dyDescent="0.3">
      <c r="A261" s="96" t="s">
        <v>2830</v>
      </c>
      <c r="B261" s="97">
        <v>0</v>
      </c>
      <c r="C261" s="97">
        <v>7.6897303650974337E-3</v>
      </c>
      <c r="D261" s="98">
        <v>1.8255034361096156E-2</v>
      </c>
      <c r="F261" s="80" t="s">
        <v>2164</v>
      </c>
      <c r="G261" s="81">
        <v>4.70963919028774E-4</v>
      </c>
      <c r="H261" s="81">
        <v>0.1462415756210485</v>
      </c>
      <c r="I261" s="81"/>
      <c r="J261" s="81"/>
      <c r="K261" s="82"/>
      <c r="AD261" s="80" t="s">
        <v>2343</v>
      </c>
      <c r="AE261" s="81">
        <v>7.1042583106563297E-4</v>
      </c>
      <c r="AF261" s="81">
        <v>1.9714171459041387</v>
      </c>
      <c r="AG261" s="81"/>
      <c r="AH261" s="81"/>
      <c r="AI261" s="82"/>
      <c r="BT261" s="96" t="s">
        <v>3262</v>
      </c>
      <c r="BU261" s="97">
        <v>8.708472371683898E-2</v>
      </c>
      <c r="BV261" s="97"/>
      <c r="BW261" s="97"/>
      <c r="BX261" s="80" t="s">
        <v>3263</v>
      </c>
      <c r="BY261" s="81">
        <v>1.4286548630423077E-3</v>
      </c>
      <c r="BZ261" s="81"/>
      <c r="CA261" s="82"/>
    </row>
    <row r="262" spans="1:79" x14ac:dyDescent="0.3">
      <c r="A262" s="96" t="s">
        <v>2834</v>
      </c>
      <c r="B262" s="97">
        <v>0</v>
      </c>
      <c r="C262" s="97">
        <v>0</v>
      </c>
      <c r="D262" s="98">
        <v>8.730668607480771E-3</v>
      </c>
      <c r="F262" s="80" t="s">
        <v>2167</v>
      </c>
      <c r="G262" s="81">
        <v>4.6076989480737298E-4</v>
      </c>
      <c r="H262" s="81">
        <v>1.828469429788826E-2</v>
      </c>
      <c r="I262" s="81"/>
      <c r="J262" s="81"/>
      <c r="K262" s="82"/>
      <c r="AD262" s="80" t="s">
        <v>2348</v>
      </c>
      <c r="AE262" s="81">
        <v>6.9066705648907596E-4</v>
      </c>
      <c r="AF262" s="81">
        <v>0.19072611004966936</v>
      </c>
      <c r="AG262" s="81"/>
      <c r="AH262" s="81"/>
      <c r="AI262" s="82"/>
      <c r="BT262" s="96" t="s">
        <v>3264</v>
      </c>
      <c r="BU262" s="97">
        <v>4.7287487481039545E-2</v>
      </c>
      <c r="BV262" s="97"/>
      <c r="BW262" s="97"/>
      <c r="BX262" s="80" t="s">
        <v>3265</v>
      </c>
      <c r="BY262" s="81">
        <v>4.7621828768076926E-3</v>
      </c>
      <c r="BZ262" s="81"/>
      <c r="CA262" s="82"/>
    </row>
    <row r="263" spans="1:79" x14ac:dyDescent="0.3">
      <c r="A263" s="96" t="s">
        <v>2833</v>
      </c>
      <c r="B263" s="97">
        <v>0</v>
      </c>
      <c r="C263" s="97">
        <v>5.4926645464981674E-3</v>
      </c>
      <c r="D263" s="98">
        <v>2.3969653813265386E-2</v>
      </c>
      <c r="F263" s="80" t="s">
        <v>2170</v>
      </c>
      <c r="G263" s="81">
        <v>4.4581812540845099E-4</v>
      </c>
      <c r="H263" s="81">
        <v>2.5281093158589719E-2</v>
      </c>
      <c r="I263" s="81"/>
      <c r="J263" s="81"/>
      <c r="K263" s="82"/>
      <c r="AD263" s="80" t="s">
        <v>2349</v>
      </c>
      <c r="AE263" s="81">
        <v>6.8988954749396201E-4</v>
      </c>
      <c r="AF263" s="81">
        <v>9.7453358997744294E-2</v>
      </c>
      <c r="AG263" s="81"/>
      <c r="AH263" s="81"/>
      <c r="AI263" s="82"/>
      <c r="BT263" s="96" t="s">
        <v>3266</v>
      </c>
      <c r="BU263" s="97">
        <v>1.2744105909781315E-2</v>
      </c>
      <c r="BV263" s="97"/>
      <c r="BW263" s="97"/>
      <c r="BX263" s="80" t="s">
        <v>3267</v>
      </c>
      <c r="BY263" s="81">
        <v>4.1272251599000003E-3</v>
      </c>
      <c r="BZ263" s="81"/>
      <c r="CA263" s="82"/>
    </row>
    <row r="264" spans="1:79" x14ac:dyDescent="0.3">
      <c r="A264" s="96" t="s">
        <v>1308</v>
      </c>
      <c r="B264" s="97">
        <v>1.405817344529905E-3</v>
      </c>
      <c r="C264" s="97">
        <v>1.0732666523857415</v>
      </c>
      <c r="D264" s="98">
        <v>1.0656177884003346</v>
      </c>
      <c r="F264" s="80" t="s">
        <v>2173</v>
      </c>
      <c r="G264" s="81">
        <v>4.4571962186140299E-4</v>
      </c>
      <c r="H264" s="81">
        <v>6.2689024262085585E-2</v>
      </c>
      <c r="I264" s="81"/>
      <c r="J264" s="81"/>
      <c r="K264" s="82"/>
      <c r="AD264" s="80" t="s">
        <v>2352</v>
      </c>
      <c r="AE264" s="81">
        <v>6.8201795975521198E-4</v>
      </c>
      <c r="AF264" s="81">
        <v>2.7338300708133333E-2</v>
      </c>
      <c r="AG264" s="81"/>
      <c r="AH264" s="81"/>
      <c r="AI264" s="82"/>
      <c r="BT264" s="96" t="s">
        <v>3268</v>
      </c>
      <c r="BU264" s="97">
        <v>0.1154246244529584</v>
      </c>
      <c r="BV264" s="97"/>
      <c r="BW264" s="97"/>
      <c r="BX264" s="80" t="s">
        <v>3269</v>
      </c>
      <c r="BY264" s="81">
        <v>2.3810914384038463E-3</v>
      </c>
      <c r="BZ264" s="81"/>
      <c r="CA264" s="82"/>
    </row>
    <row r="265" spans="1:79" x14ac:dyDescent="0.3">
      <c r="A265" s="96" t="s">
        <v>1898</v>
      </c>
      <c r="B265" s="97">
        <v>0</v>
      </c>
      <c r="C265" s="97">
        <v>6.3165642284728901E-2</v>
      </c>
      <c r="D265" s="98">
        <v>7.3337616302838457E-2</v>
      </c>
      <c r="F265" s="80" t="s">
        <v>669</v>
      </c>
      <c r="G265" s="81">
        <v>4.3303217023326398E-4</v>
      </c>
      <c r="H265" s="81">
        <v>6.435673942943422E-2</v>
      </c>
      <c r="I265" s="81"/>
      <c r="J265" s="81"/>
      <c r="K265" s="82"/>
      <c r="AD265" s="80" t="s">
        <v>2353</v>
      </c>
      <c r="AE265" s="81">
        <v>6.80192411378638E-4</v>
      </c>
      <c r="AF265" s="81">
        <v>1.6470971353733516E-2</v>
      </c>
      <c r="AG265" s="81"/>
      <c r="AH265" s="81"/>
      <c r="AI265" s="82"/>
      <c r="BT265" s="96" t="s">
        <v>3270</v>
      </c>
      <c r="BU265" s="97">
        <v>2.1814729161529663E-2</v>
      </c>
      <c r="BV265" s="97"/>
      <c r="BW265" s="97"/>
      <c r="BX265" s="80" t="s">
        <v>1524</v>
      </c>
      <c r="BY265" s="81">
        <v>3.9684857306730766E-3</v>
      </c>
      <c r="BZ265" s="81"/>
      <c r="CA265" s="82"/>
    </row>
    <row r="266" spans="1:79" x14ac:dyDescent="0.3">
      <c r="A266" s="96" t="s">
        <v>1917</v>
      </c>
      <c r="B266" s="97">
        <v>0</v>
      </c>
      <c r="C266" s="97">
        <v>0.60089750138689946</v>
      </c>
      <c r="D266" s="98">
        <v>0.21032974372567312</v>
      </c>
      <c r="F266" s="80" t="s">
        <v>2179</v>
      </c>
      <c r="G266" s="81">
        <v>4.20784272446692E-4</v>
      </c>
      <c r="H266" s="81">
        <v>8.4145840952055018E-2</v>
      </c>
      <c r="I266" s="81"/>
      <c r="J266" s="81"/>
      <c r="K266" s="82"/>
      <c r="AD266" s="80" t="s">
        <v>2354</v>
      </c>
      <c r="AE266" s="81">
        <v>6.7869253861317397E-4</v>
      </c>
      <c r="AF266" s="81">
        <v>5.5224458942385701E-2</v>
      </c>
      <c r="AG266" s="81"/>
      <c r="AH266" s="81"/>
      <c r="AI266" s="82"/>
      <c r="BT266" s="96" t="s">
        <v>2016</v>
      </c>
      <c r="BU266" s="97">
        <v>4.22864947222749E-2</v>
      </c>
      <c r="BV266" s="97"/>
      <c r="BW266" s="97"/>
      <c r="BX266" s="80" t="s">
        <v>1746</v>
      </c>
      <c r="BY266" s="81">
        <v>9.2068868951615378E-3</v>
      </c>
      <c r="BZ266" s="81"/>
      <c r="CA266" s="82"/>
    </row>
    <row r="267" spans="1:79" x14ac:dyDescent="0.3">
      <c r="A267" s="96" t="s">
        <v>2122</v>
      </c>
      <c r="B267" s="97">
        <v>1.8275625478888767E-3</v>
      </c>
      <c r="C267" s="97">
        <v>0.21036905213087978</v>
      </c>
      <c r="D267" s="98">
        <v>4.428830075431154E-2</v>
      </c>
      <c r="F267" s="80" t="s">
        <v>2182</v>
      </c>
      <c r="G267" s="81">
        <v>4.1760898733204699E-4</v>
      </c>
      <c r="H267" s="81">
        <v>1.7175387712274347E-2</v>
      </c>
      <c r="I267" s="81"/>
      <c r="J267" s="81"/>
      <c r="K267" s="82"/>
      <c r="AD267" s="80" t="s">
        <v>2355</v>
      </c>
      <c r="AE267" s="81">
        <v>6.7851123432512302E-4</v>
      </c>
      <c r="AF267" s="81">
        <v>8.868757150916097E-2</v>
      </c>
      <c r="AG267" s="81"/>
      <c r="AH267" s="81"/>
      <c r="AI267" s="82"/>
      <c r="BT267" s="96" t="s">
        <v>3271</v>
      </c>
      <c r="BU267" s="97">
        <v>2.9789629908742305E-2</v>
      </c>
      <c r="BV267" s="97"/>
      <c r="BW267" s="97"/>
      <c r="BX267" s="80" t="s">
        <v>3272</v>
      </c>
      <c r="BY267" s="81">
        <v>1.1111760045884617E-3</v>
      </c>
      <c r="BZ267" s="81"/>
      <c r="CA267" s="82"/>
    </row>
    <row r="268" spans="1:79" x14ac:dyDescent="0.3">
      <c r="A268" s="96" t="s">
        <v>2682</v>
      </c>
      <c r="B268" s="97">
        <v>0</v>
      </c>
      <c r="C268" s="97">
        <v>1.6477993639494499E-2</v>
      </c>
      <c r="D268" s="98">
        <v>0</v>
      </c>
      <c r="F268" s="80" t="s">
        <v>2185</v>
      </c>
      <c r="G268" s="81">
        <v>4.1553467974130199E-4</v>
      </c>
      <c r="H268" s="81">
        <v>7.8578458687094538E-2</v>
      </c>
      <c r="I268" s="81"/>
      <c r="J268" s="81"/>
      <c r="K268" s="82"/>
      <c r="AD268" s="80" t="s">
        <v>2356</v>
      </c>
      <c r="AE268" s="81">
        <v>6.7583570255093102E-4</v>
      </c>
      <c r="AF268" s="81">
        <v>1.0280133613883514E-2</v>
      </c>
      <c r="AG268" s="81"/>
      <c r="AH268" s="81"/>
      <c r="AI268" s="82"/>
      <c r="BT268" s="96" t="s">
        <v>3273</v>
      </c>
      <c r="BU268" s="97">
        <v>6.1821277207711342E-2</v>
      </c>
      <c r="BV268" s="97"/>
      <c r="BW268" s="97"/>
      <c r="BX268" s="80" t="s">
        <v>1908</v>
      </c>
      <c r="BY268" s="81">
        <v>3.3335280137653848E-3</v>
      </c>
      <c r="BZ268" s="81"/>
      <c r="CA268" s="82"/>
    </row>
    <row r="269" spans="1:79" x14ac:dyDescent="0.3">
      <c r="A269" s="96" t="s">
        <v>1773</v>
      </c>
      <c r="B269" s="97">
        <v>0</v>
      </c>
      <c r="C269" s="97">
        <v>0</v>
      </c>
      <c r="D269" s="98">
        <v>2.1747301804088463E-2</v>
      </c>
      <c r="F269" s="80" t="s">
        <v>2188</v>
      </c>
      <c r="G269" s="81">
        <v>4.0897184397023099E-4</v>
      </c>
      <c r="H269" s="81">
        <v>1.5853030478329103E-2</v>
      </c>
      <c r="I269" s="81"/>
      <c r="J269" s="81"/>
      <c r="K269" s="82"/>
      <c r="AD269" s="80" t="s">
        <v>2359</v>
      </c>
      <c r="AE269" s="81">
        <v>6.6372806275823897E-4</v>
      </c>
      <c r="AF269" s="81">
        <v>0.16636875452034028</v>
      </c>
      <c r="AG269" s="81"/>
      <c r="AH269" s="81"/>
      <c r="AI269" s="82"/>
      <c r="BT269" s="96" t="s">
        <v>1565</v>
      </c>
      <c r="BU269" s="97">
        <v>0.1209467945233289</v>
      </c>
      <c r="BV269" s="97"/>
      <c r="BW269" s="97"/>
      <c r="BX269" s="80" t="s">
        <v>3274</v>
      </c>
      <c r="BY269" s="81">
        <v>2.0636125799500002E-3</v>
      </c>
      <c r="BZ269" s="81"/>
      <c r="CA269" s="82"/>
    </row>
    <row r="270" spans="1:79" x14ac:dyDescent="0.3">
      <c r="A270" s="96" t="s">
        <v>537</v>
      </c>
      <c r="B270" s="97">
        <v>4.1893356866991173E-2</v>
      </c>
      <c r="C270" s="97">
        <v>0</v>
      </c>
      <c r="D270" s="98">
        <v>6.3654511119996149E-2</v>
      </c>
      <c r="F270" s="80" t="s">
        <v>2191</v>
      </c>
      <c r="G270" s="81">
        <v>4.0663390156624499E-4</v>
      </c>
      <c r="H270" s="81">
        <v>2.7653024816997905E-2</v>
      </c>
      <c r="I270" s="81"/>
      <c r="J270" s="81"/>
      <c r="K270" s="82"/>
      <c r="AD270" s="80" t="s">
        <v>2361</v>
      </c>
      <c r="AE270" s="81">
        <v>6.5579160285443897E-4</v>
      </c>
      <c r="AF270" s="81">
        <v>2.0855270300407142E-2</v>
      </c>
      <c r="AG270" s="81"/>
      <c r="AH270" s="81"/>
      <c r="AI270" s="82"/>
      <c r="BT270" s="96" t="s">
        <v>1782</v>
      </c>
      <c r="BU270" s="97">
        <v>3.7333263939901648E-2</v>
      </c>
      <c r="BV270" s="97"/>
      <c r="BW270" s="97"/>
      <c r="BX270" s="80" t="s">
        <v>3275</v>
      </c>
      <c r="BY270" s="81">
        <v>3.0160491553115391E-3</v>
      </c>
      <c r="BZ270" s="81"/>
      <c r="CA270" s="82"/>
    </row>
    <row r="271" spans="1:79" x14ac:dyDescent="0.3">
      <c r="A271" s="96" t="s">
        <v>2661</v>
      </c>
      <c r="B271" s="97">
        <v>0</v>
      </c>
      <c r="C271" s="97">
        <v>3.1857454369689363E-2</v>
      </c>
      <c r="D271" s="98">
        <v>6.5083165983038467E-3</v>
      </c>
      <c r="F271" s="80" t="s">
        <v>726</v>
      </c>
      <c r="G271" s="81">
        <v>3.9528600206946001E-4</v>
      </c>
      <c r="H271" s="81">
        <v>8.0280475612709859E-2</v>
      </c>
      <c r="I271" s="81"/>
      <c r="J271" s="81"/>
      <c r="K271" s="82"/>
      <c r="AD271" s="80" t="s">
        <v>2362</v>
      </c>
      <c r="AE271" s="81">
        <v>6.5420938684531804E-4</v>
      </c>
      <c r="AF271" s="81">
        <v>7.0738781839760623E-2</v>
      </c>
      <c r="AG271" s="81"/>
      <c r="AH271" s="81"/>
      <c r="AI271" s="82"/>
      <c r="BT271" s="96" t="s">
        <v>1857</v>
      </c>
      <c r="BU271" s="97">
        <v>4.2480353032604383E-3</v>
      </c>
      <c r="BV271" s="97"/>
      <c r="BW271" s="97"/>
      <c r="BX271" s="80" t="s">
        <v>3276</v>
      </c>
      <c r="BY271" s="81">
        <v>6.190837739850001E-3</v>
      </c>
      <c r="BZ271" s="81"/>
      <c r="CA271" s="82"/>
    </row>
    <row r="272" spans="1:79" x14ac:dyDescent="0.3">
      <c r="A272" s="96" t="s">
        <v>2023</v>
      </c>
      <c r="B272" s="97">
        <v>4.2174520335897152E-3</v>
      </c>
      <c r="C272" s="97">
        <v>0</v>
      </c>
      <c r="D272" s="98">
        <v>5.7146194521692307E-3</v>
      </c>
      <c r="F272" s="80" t="s">
        <v>2197</v>
      </c>
      <c r="G272" s="81">
        <v>3.8451909550948199E-4</v>
      </c>
      <c r="H272" s="81">
        <v>5.2085785879913818E-2</v>
      </c>
      <c r="I272" s="81"/>
      <c r="J272" s="81"/>
      <c r="K272" s="82"/>
      <c r="AD272" s="80" t="s">
        <v>2363</v>
      </c>
      <c r="AE272" s="81">
        <v>6.5399597972659303E-4</v>
      </c>
      <c r="AF272" s="81">
        <v>0.14659374577211848</v>
      </c>
      <c r="AG272" s="81"/>
      <c r="AH272" s="81"/>
      <c r="AI272" s="82"/>
      <c r="BT272" s="96" t="s">
        <v>3277</v>
      </c>
      <c r="BU272" s="97">
        <v>4.1464700980798699E-2</v>
      </c>
      <c r="BV272" s="97"/>
      <c r="BW272" s="97"/>
      <c r="BX272" s="80" t="s">
        <v>3278</v>
      </c>
      <c r="BY272" s="81">
        <v>6.8257954567576924E-3</v>
      </c>
      <c r="BZ272" s="81"/>
      <c r="CA272" s="82"/>
    </row>
    <row r="273" spans="1:79" x14ac:dyDescent="0.3">
      <c r="A273" s="96" t="s">
        <v>1861</v>
      </c>
      <c r="B273" s="97">
        <v>3.2333798924187814E-3</v>
      </c>
      <c r="C273" s="97">
        <v>2.3069191095292298E-2</v>
      </c>
      <c r="D273" s="98">
        <v>0.10413306557286155</v>
      </c>
      <c r="F273" s="80" t="s">
        <v>2206</v>
      </c>
      <c r="G273" s="81">
        <v>3.6360135926406898E-4</v>
      </c>
      <c r="H273" s="81">
        <v>3.3360788948930103E-2</v>
      </c>
      <c r="I273" s="81"/>
      <c r="J273" s="81"/>
      <c r="K273" s="82"/>
      <c r="AD273" s="80" t="s">
        <v>2364</v>
      </c>
      <c r="AE273" s="81">
        <v>6.52628931273987E-4</v>
      </c>
      <c r="AF273" s="81">
        <v>0.33649524422325011</v>
      </c>
      <c r="AG273" s="81"/>
      <c r="AH273" s="81"/>
      <c r="AI273" s="82"/>
      <c r="BT273" s="96" t="s">
        <v>2091</v>
      </c>
      <c r="BU273" s="97">
        <v>0.10067450808244101</v>
      </c>
      <c r="BV273" s="97"/>
      <c r="BW273" s="97"/>
      <c r="BX273" s="80" t="s">
        <v>3279</v>
      </c>
      <c r="BY273" s="81">
        <v>2.3810914384038463E-3</v>
      </c>
      <c r="BZ273" s="81"/>
      <c r="CA273" s="82"/>
    </row>
    <row r="274" spans="1:79" x14ac:dyDescent="0.3">
      <c r="A274" s="96" t="s">
        <v>2771</v>
      </c>
      <c r="B274" s="97">
        <v>0</v>
      </c>
      <c r="C274" s="97">
        <v>5.1081780282432945E-2</v>
      </c>
      <c r="D274" s="98">
        <v>0</v>
      </c>
      <c r="F274" s="80" t="s">
        <v>2212</v>
      </c>
      <c r="G274" s="81">
        <v>3.5559619782033798E-4</v>
      </c>
      <c r="H274" s="81">
        <v>5.9857051281446701E-2</v>
      </c>
      <c r="I274" s="81"/>
      <c r="J274" s="81"/>
      <c r="K274" s="82"/>
      <c r="AD274" s="80" t="s">
        <v>498</v>
      </c>
      <c r="AE274" s="81">
        <v>6.5224406873056395E-4</v>
      </c>
      <c r="AF274" s="81">
        <v>9.9120823742743572E-3</v>
      </c>
      <c r="AG274" s="81"/>
      <c r="AH274" s="81"/>
      <c r="AI274" s="82"/>
      <c r="BT274" s="96" t="s">
        <v>3280</v>
      </c>
      <c r="BU274" s="97">
        <v>4.329512448831959E-2</v>
      </c>
      <c r="BV274" s="97"/>
      <c r="BW274" s="97"/>
      <c r="BX274" s="80" t="s">
        <v>3281</v>
      </c>
      <c r="BY274" s="81">
        <v>4.9526701918800008E-2</v>
      </c>
      <c r="BZ274" s="81"/>
      <c r="CA274" s="82"/>
    </row>
    <row r="275" spans="1:79" x14ac:dyDescent="0.3">
      <c r="A275" s="96" t="s">
        <v>129</v>
      </c>
      <c r="B275" s="97">
        <v>3.5286015347700615E-2</v>
      </c>
      <c r="C275" s="97">
        <v>0.23838164131802039</v>
      </c>
      <c r="D275" s="98">
        <v>7.4925010595107699E-2</v>
      </c>
      <c r="F275" s="80" t="s">
        <v>2215</v>
      </c>
      <c r="G275" s="81">
        <v>3.5383316547810801E-4</v>
      </c>
      <c r="H275" s="81">
        <v>0.12283257409379524</v>
      </c>
      <c r="I275" s="81"/>
      <c r="J275" s="81"/>
      <c r="K275" s="82"/>
      <c r="AD275" s="80" t="s">
        <v>2365</v>
      </c>
      <c r="AE275" s="81">
        <v>6.5219268198837604E-4</v>
      </c>
      <c r="AF275" s="81">
        <v>1.9690711509899445E-2</v>
      </c>
      <c r="AG275" s="81"/>
      <c r="AH275" s="81"/>
      <c r="AI275" s="82"/>
      <c r="BT275" s="96" t="s">
        <v>3282</v>
      </c>
      <c r="BU275" s="97">
        <v>1.1769193548606043E-2</v>
      </c>
      <c r="BV275" s="97"/>
      <c r="BW275" s="97"/>
      <c r="BX275" s="80" t="s">
        <v>3283</v>
      </c>
      <c r="BY275" s="81">
        <v>4.3335864178950002E-2</v>
      </c>
      <c r="BZ275" s="81"/>
      <c r="CA275" s="82"/>
    </row>
    <row r="276" spans="1:79" x14ac:dyDescent="0.3">
      <c r="A276" s="96" t="s">
        <v>2451</v>
      </c>
      <c r="B276" s="97">
        <v>0</v>
      </c>
      <c r="C276" s="97">
        <v>3.95471847347868E-2</v>
      </c>
      <c r="D276" s="98">
        <v>1.9842428653365385E-2</v>
      </c>
      <c r="F276" s="80" t="s">
        <v>785</v>
      </c>
      <c r="G276" s="81">
        <v>3.4647736230632501E-4</v>
      </c>
      <c r="H276" s="81">
        <v>6.7381568686553803E-2</v>
      </c>
      <c r="I276" s="81"/>
      <c r="J276" s="81"/>
      <c r="K276" s="82"/>
      <c r="AD276" s="80" t="s">
        <v>502</v>
      </c>
      <c r="AE276" s="81">
        <v>6.5188007930673596E-4</v>
      </c>
      <c r="AF276" s="81">
        <v>0.11858115658497781</v>
      </c>
      <c r="AG276" s="81"/>
      <c r="AH276" s="81"/>
      <c r="AI276" s="82"/>
      <c r="BT276" s="96" t="s">
        <v>2169</v>
      </c>
      <c r="BU276" s="97">
        <v>8.0208355878925983E-2</v>
      </c>
      <c r="BV276" s="97"/>
      <c r="BW276" s="97"/>
      <c r="BX276" s="80" t="s">
        <v>3284</v>
      </c>
      <c r="BY276" s="81">
        <v>4.7621828768076926E-3</v>
      </c>
      <c r="BZ276" s="81"/>
      <c r="CA276" s="82"/>
    </row>
    <row r="277" spans="1:79" x14ac:dyDescent="0.3">
      <c r="A277" s="96" t="s">
        <v>827</v>
      </c>
      <c r="B277" s="97">
        <v>0</v>
      </c>
      <c r="C277" s="97">
        <v>0</v>
      </c>
      <c r="D277" s="98">
        <v>1.1746717762792307E-2</v>
      </c>
      <c r="F277" s="80" t="s">
        <v>812</v>
      </c>
      <c r="G277" s="81">
        <v>3.3764098995288898E-4</v>
      </c>
      <c r="H277" s="81">
        <v>2.8339680519284989E-2</v>
      </c>
      <c r="I277" s="81"/>
      <c r="J277" s="81"/>
      <c r="K277" s="82"/>
      <c r="AD277" s="80" t="s">
        <v>2366</v>
      </c>
      <c r="AE277" s="81">
        <v>6.5099599816821401E-4</v>
      </c>
      <c r="AF277" s="81">
        <v>4.1999922863926557E-2</v>
      </c>
      <c r="AG277" s="81"/>
      <c r="AH277" s="81"/>
      <c r="AI277" s="82"/>
      <c r="BT277" s="96" t="s">
        <v>1545</v>
      </c>
      <c r="BU277" s="97">
        <v>4.252671353276264E-2</v>
      </c>
      <c r="BV277" s="97"/>
      <c r="BW277" s="97"/>
      <c r="BX277" s="80" t="s">
        <v>3285</v>
      </c>
      <c r="BY277" s="81">
        <v>9.5243657536153855E-4</v>
      </c>
      <c r="BZ277" s="81"/>
      <c r="CA277" s="82"/>
    </row>
    <row r="278" spans="1:79" x14ac:dyDescent="0.3">
      <c r="A278" s="96" t="s">
        <v>1744</v>
      </c>
      <c r="B278" s="97">
        <v>1.5463990789828956E-2</v>
      </c>
      <c r="C278" s="97">
        <v>0</v>
      </c>
      <c r="D278" s="98">
        <v>1.5080245776557692E-2</v>
      </c>
      <c r="F278" s="80" t="s">
        <v>847</v>
      </c>
      <c r="G278" s="81">
        <v>3.2011047976126801E-4</v>
      </c>
      <c r="H278" s="81">
        <v>6.0344918427316478E-2</v>
      </c>
      <c r="I278" s="81"/>
      <c r="J278" s="81"/>
      <c r="K278" s="82"/>
      <c r="AD278" s="80" t="s">
        <v>2367</v>
      </c>
      <c r="AE278" s="81">
        <v>6.4620117554773596E-4</v>
      </c>
      <c r="AF278" s="81">
        <v>4.2042064030790097E-2</v>
      </c>
      <c r="AG278" s="81"/>
      <c r="AH278" s="81"/>
      <c r="AI278" s="82"/>
      <c r="BT278" s="96" t="s">
        <v>3286</v>
      </c>
      <c r="BU278" s="97">
        <v>1.0620088258151096E-2</v>
      </c>
      <c r="BV278" s="97"/>
      <c r="BW278" s="97"/>
      <c r="BX278" s="80" t="s">
        <v>3287</v>
      </c>
      <c r="BY278" s="81">
        <v>3.0160491553115391E-3</v>
      </c>
      <c r="BZ278" s="81"/>
      <c r="CA278" s="82"/>
    </row>
    <row r="279" spans="1:79" x14ac:dyDescent="0.3">
      <c r="A279" s="96" t="s">
        <v>1774</v>
      </c>
      <c r="B279" s="97">
        <v>3.9362885646837351E-3</v>
      </c>
      <c r="C279" s="97">
        <v>0.14994974211939993</v>
      </c>
      <c r="D279" s="98">
        <v>0.14286548630423077</v>
      </c>
      <c r="F279" s="80" t="s">
        <v>2236</v>
      </c>
      <c r="G279" s="81">
        <v>3.19155435425597E-4</v>
      </c>
      <c r="H279" s="81">
        <v>6.164657833342637E-2</v>
      </c>
      <c r="I279" s="81"/>
      <c r="J279" s="81"/>
      <c r="K279" s="82"/>
      <c r="AD279" s="80" t="s">
        <v>2368</v>
      </c>
      <c r="AE279" s="81">
        <v>6.4526680269711898E-4</v>
      </c>
      <c r="AF279" s="81">
        <v>5.2476725192903466E-2</v>
      </c>
      <c r="AG279" s="81"/>
      <c r="AH279" s="81"/>
      <c r="AI279" s="82"/>
      <c r="BT279" s="96" t="s">
        <v>3288</v>
      </c>
      <c r="BU279" s="97">
        <v>2.2830381213335343E-2</v>
      </c>
      <c r="BV279" s="97"/>
      <c r="BW279" s="97"/>
      <c r="BX279" s="80" t="s">
        <v>3289</v>
      </c>
      <c r="BY279" s="81">
        <v>5.2384011644884621E-3</v>
      </c>
      <c r="BZ279" s="81"/>
      <c r="CA279" s="82"/>
    </row>
    <row r="280" spans="1:79" x14ac:dyDescent="0.3">
      <c r="A280" s="96" t="s">
        <v>2290</v>
      </c>
      <c r="B280" s="97">
        <v>0</v>
      </c>
      <c r="C280" s="97">
        <v>0</v>
      </c>
      <c r="D280" s="98">
        <v>3.9049899589823078E-2</v>
      </c>
      <c r="F280" s="80" t="s">
        <v>2239</v>
      </c>
      <c r="G280" s="81">
        <v>3.05652696014424E-4</v>
      </c>
      <c r="H280" s="81">
        <v>1.9671774694553529E-2</v>
      </c>
      <c r="I280" s="81"/>
      <c r="J280" s="81"/>
      <c r="K280" s="82"/>
      <c r="AD280" s="80" t="s">
        <v>2370</v>
      </c>
      <c r="AE280" s="81">
        <v>6.4150153063466202E-4</v>
      </c>
      <c r="AF280" s="81">
        <v>3.5955181458014629E-2</v>
      </c>
      <c r="AG280" s="81"/>
      <c r="AH280" s="81"/>
      <c r="AI280" s="82"/>
      <c r="BT280" s="96" t="s">
        <v>3290</v>
      </c>
      <c r="BU280" s="97">
        <v>2.9857057266183502E-2</v>
      </c>
      <c r="BV280" s="97"/>
      <c r="BW280" s="97"/>
      <c r="BX280" s="80" t="s">
        <v>3291</v>
      </c>
      <c r="BY280" s="81">
        <v>1.9048731507230771E-3</v>
      </c>
      <c r="BZ280" s="81"/>
      <c r="CA280" s="82"/>
    </row>
    <row r="281" spans="1:79" x14ac:dyDescent="0.3">
      <c r="A281" s="96" t="s">
        <v>560</v>
      </c>
      <c r="B281" s="97">
        <v>0</v>
      </c>
      <c r="C281" s="97">
        <v>0</v>
      </c>
      <c r="D281" s="98">
        <v>1.1746717762792307E-2</v>
      </c>
      <c r="F281" s="80" t="s">
        <v>2248</v>
      </c>
      <c r="G281" s="81">
        <v>2.8805823498432399E-4</v>
      </c>
      <c r="H281" s="81">
        <v>5.2306177444134357E-2</v>
      </c>
      <c r="I281" s="81"/>
      <c r="J281" s="81"/>
      <c r="K281" s="82"/>
      <c r="AD281" s="80" t="s">
        <v>2371</v>
      </c>
      <c r="AE281" s="81">
        <v>6.4045318779308699E-4</v>
      </c>
      <c r="AF281" s="81">
        <v>2.5042900531987364E-2</v>
      </c>
      <c r="AG281" s="81"/>
      <c r="AH281" s="81"/>
      <c r="AI281" s="82"/>
      <c r="BT281" s="96" t="s">
        <v>3292</v>
      </c>
      <c r="BU281" s="97">
        <v>3.2021814608444131E-2</v>
      </c>
      <c r="BV281" s="97"/>
      <c r="BW281" s="97"/>
      <c r="BX281" s="80" t="s">
        <v>3293</v>
      </c>
      <c r="BY281" s="81">
        <v>7.9369714613461533E-3</v>
      </c>
      <c r="BZ281" s="81"/>
      <c r="CA281" s="82"/>
    </row>
    <row r="282" spans="1:79" x14ac:dyDescent="0.3">
      <c r="A282" s="96" t="s">
        <v>2836</v>
      </c>
      <c r="B282" s="97">
        <v>0</v>
      </c>
      <c r="C282" s="97">
        <v>6.3165642284728901E-2</v>
      </c>
      <c r="D282" s="98">
        <v>3.0636709840796153E-2</v>
      </c>
      <c r="F282" s="80" t="s">
        <v>2251</v>
      </c>
      <c r="G282" s="81">
        <v>2.72955682587032E-4</v>
      </c>
      <c r="H282" s="81">
        <v>7.0706551771813939E-2</v>
      </c>
      <c r="I282" s="81"/>
      <c r="J282" s="81"/>
      <c r="K282" s="82"/>
      <c r="AD282" s="80" t="s">
        <v>2372</v>
      </c>
      <c r="AE282" s="81">
        <v>6.4025340273075003E-4</v>
      </c>
      <c r="AF282" s="81">
        <v>2.5564070391295601E-2</v>
      </c>
      <c r="AG282" s="81"/>
      <c r="AH282" s="81"/>
      <c r="AI282" s="82"/>
      <c r="BT282" s="96" t="s">
        <v>3294</v>
      </c>
      <c r="BU282" s="97">
        <v>0.10662652848803642</v>
      </c>
      <c r="BV282" s="97"/>
      <c r="BW282" s="97"/>
      <c r="BX282" s="80" t="s">
        <v>3295</v>
      </c>
      <c r="BY282" s="81">
        <v>8.5719291782538481E-3</v>
      </c>
      <c r="BZ282" s="81"/>
      <c r="CA282" s="82"/>
    </row>
    <row r="283" spans="1:79" x14ac:dyDescent="0.3">
      <c r="A283" s="96" t="s">
        <v>1635</v>
      </c>
      <c r="B283" s="97">
        <v>0</v>
      </c>
      <c r="C283" s="97">
        <v>8.0192902378873235E-2</v>
      </c>
      <c r="D283" s="98">
        <v>1.9524949794911539E-2</v>
      </c>
      <c r="F283" s="80" t="s">
        <v>2254</v>
      </c>
      <c r="G283" s="81">
        <v>2.6676151804637399E-4</v>
      </c>
      <c r="H283" s="81">
        <v>4.9218081863124354E-2</v>
      </c>
      <c r="I283" s="81"/>
      <c r="J283" s="81"/>
      <c r="K283" s="82"/>
      <c r="AD283" s="80" t="s">
        <v>1423</v>
      </c>
      <c r="AE283" s="81">
        <v>6.4025340273075003E-4</v>
      </c>
      <c r="AF283" s="81">
        <v>2.3364194167932412E-2</v>
      </c>
      <c r="AG283" s="81"/>
      <c r="AH283" s="81"/>
      <c r="AI283" s="82"/>
      <c r="BT283" s="96" t="s">
        <v>3296</v>
      </c>
      <c r="BU283" s="97">
        <v>2.078924441919908E-2</v>
      </c>
      <c r="BV283" s="97"/>
      <c r="BW283" s="97"/>
      <c r="BX283" s="80" t="s">
        <v>1620</v>
      </c>
      <c r="BY283" s="81">
        <v>5.0796617352615392E-3</v>
      </c>
      <c r="BZ283" s="81"/>
      <c r="CA283" s="82"/>
    </row>
    <row r="284" spans="1:79" x14ac:dyDescent="0.3">
      <c r="A284" s="96" t="s">
        <v>2774</v>
      </c>
      <c r="B284" s="97">
        <v>0</v>
      </c>
      <c r="C284" s="97">
        <v>6.3165642284728901E-2</v>
      </c>
      <c r="D284" s="98">
        <v>0</v>
      </c>
      <c r="F284" s="80" t="s">
        <v>2260</v>
      </c>
      <c r="G284" s="81">
        <v>2.4533316642605098E-4</v>
      </c>
      <c r="H284" s="81">
        <v>8.4664324269552838E-2</v>
      </c>
      <c r="I284" s="81"/>
      <c r="J284" s="81"/>
      <c r="K284" s="82"/>
      <c r="AD284" s="80" t="s">
        <v>2373</v>
      </c>
      <c r="AE284" s="81">
        <v>6.3983222058792998E-4</v>
      </c>
      <c r="AF284" s="81">
        <v>1.5798084350959335E-2</v>
      </c>
      <c r="AG284" s="81"/>
      <c r="AH284" s="81"/>
      <c r="AI284" s="82"/>
      <c r="BT284" s="96" t="s">
        <v>3297</v>
      </c>
      <c r="BU284" s="97">
        <v>6.41335323601432E-2</v>
      </c>
      <c r="BV284" s="97"/>
      <c r="BW284" s="97"/>
      <c r="BX284" s="80" t="s">
        <v>3298</v>
      </c>
      <c r="BY284" s="81">
        <v>1.1111760045884616E-2</v>
      </c>
      <c r="BZ284" s="81"/>
      <c r="CA284" s="82"/>
    </row>
    <row r="285" spans="1:79" x14ac:dyDescent="0.3">
      <c r="A285" s="96" t="s">
        <v>1392</v>
      </c>
      <c r="B285" s="97">
        <v>0.12652356100769147</v>
      </c>
      <c r="C285" s="97">
        <v>0</v>
      </c>
      <c r="D285" s="98">
        <v>0</v>
      </c>
      <c r="F285" s="80" t="s">
        <v>940</v>
      </c>
      <c r="G285" s="81">
        <v>2.3979062386825001E-4</v>
      </c>
      <c r="H285" s="81">
        <v>7.5555460554107418E-2</v>
      </c>
      <c r="I285" s="81"/>
      <c r="J285" s="81"/>
      <c r="K285" s="82"/>
      <c r="AD285" s="80" t="s">
        <v>2374</v>
      </c>
      <c r="AE285" s="81">
        <v>6.3969772765744195E-4</v>
      </c>
      <c r="AF285" s="81">
        <v>0.73221296845262196</v>
      </c>
      <c r="AG285" s="81"/>
      <c r="AH285" s="81"/>
      <c r="AI285" s="82"/>
      <c r="BT285" s="96" t="s">
        <v>2166</v>
      </c>
      <c r="BU285" s="97">
        <v>4.8464689366836074E-2</v>
      </c>
      <c r="BV285" s="97"/>
      <c r="BW285" s="97"/>
      <c r="BX285" s="80" t="s">
        <v>3299</v>
      </c>
      <c r="BY285" s="81">
        <v>3.4287716713015393E-2</v>
      </c>
      <c r="BZ285" s="81"/>
      <c r="CA285" s="82"/>
    </row>
    <row r="286" spans="1:79" x14ac:dyDescent="0.3">
      <c r="A286" s="96" t="s">
        <v>2402</v>
      </c>
      <c r="B286" s="97">
        <v>0</v>
      </c>
      <c r="C286" s="97">
        <v>0</v>
      </c>
      <c r="D286" s="98">
        <v>8.5719291782538481E-3</v>
      </c>
      <c r="F286" s="80" t="s">
        <v>2263</v>
      </c>
      <c r="G286" s="81">
        <v>2.21610726221296E-4</v>
      </c>
      <c r="H286" s="81">
        <v>0.16949560945898123</v>
      </c>
      <c r="I286" s="81"/>
      <c r="J286" s="81"/>
      <c r="K286" s="82"/>
      <c r="AD286" s="80" t="s">
        <v>506</v>
      </c>
      <c r="AE286" s="81">
        <v>6.3526721159154595E-4</v>
      </c>
      <c r="AF286" s="81">
        <v>2.3916271027346149E-2</v>
      </c>
      <c r="AG286" s="81"/>
      <c r="AH286" s="81"/>
      <c r="AI286" s="82"/>
      <c r="BT286" s="96" t="s">
        <v>2040</v>
      </c>
      <c r="BU286" s="97">
        <v>0.12862388924543516</v>
      </c>
      <c r="BV286" s="97"/>
      <c r="BW286" s="97"/>
      <c r="BX286" s="80" t="s">
        <v>3300</v>
      </c>
      <c r="BY286" s="81">
        <v>4.9209223060346155E-3</v>
      </c>
      <c r="BZ286" s="81"/>
      <c r="CA286" s="82"/>
    </row>
    <row r="287" spans="1:79" x14ac:dyDescent="0.3">
      <c r="A287" s="96" t="s">
        <v>2154</v>
      </c>
      <c r="B287" s="97">
        <v>0</v>
      </c>
      <c r="C287" s="97">
        <v>0.25376110204821528</v>
      </c>
      <c r="D287" s="98">
        <v>5.5082581941742322E-2</v>
      </c>
      <c r="F287" s="80" t="s">
        <v>987</v>
      </c>
      <c r="G287" s="81">
        <v>2.0631085419673499E-4</v>
      </c>
      <c r="H287" s="81">
        <v>6.9721229870887233E-2</v>
      </c>
      <c r="I287" s="81"/>
      <c r="J287" s="81"/>
      <c r="K287" s="82"/>
      <c r="AD287" s="80" t="s">
        <v>2378</v>
      </c>
      <c r="AE287" s="81">
        <v>6.2837965218280698E-4</v>
      </c>
      <c r="AF287" s="81">
        <v>1.1854884810863917E-2</v>
      </c>
      <c r="AG287" s="81"/>
      <c r="AH287" s="81"/>
      <c r="AI287" s="82"/>
      <c r="BT287" s="96" t="s">
        <v>3301</v>
      </c>
      <c r="BU287" s="97">
        <v>1.1181997808089742E-2</v>
      </c>
      <c r="BV287" s="97"/>
      <c r="BW287" s="97"/>
      <c r="BX287" s="80" t="s">
        <v>3302</v>
      </c>
      <c r="BY287" s="81">
        <v>1.4286548630423077E-3</v>
      </c>
      <c r="BZ287" s="81"/>
      <c r="CA287" s="82"/>
    </row>
    <row r="288" spans="1:79" x14ac:dyDescent="0.3">
      <c r="A288" s="96" t="s">
        <v>2132</v>
      </c>
      <c r="B288" s="97">
        <v>0</v>
      </c>
      <c r="C288" s="97">
        <v>6.5911974557977988E-3</v>
      </c>
      <c r="D288" s="98">
        <v>1.9683689224138462E-2</v>
      </c>
      <c r="F288" s="80" t="s">
        <v>999</v>
      </c>
      <c r="G288" s="81">
        <v>2.0342728201852301E-4</v>
      </c>
      <c r="H288" s="81">
        <v>4.2814120166857615E-2</v>
      </c>
      <c r="I288" s="81"/>
      <c r="J288" s="81"/>
      <c r="K288" s="82"/>
      <c r="AD288" s="80" t="s">
        <v>2381</v>
      </c>
      <c r="AE288" s="81">
        <v>6.2263665553124396E-4</v>
      </c>
      <c r="AF288" s="81">
        <v>0.12636360049809411</v>
      </c>
      <c r="AG288" s="81"/>
      <c r="AH288" s="81"/>
      <c r="AI288" s="82"/>
      <c r="BT288" s="96" t="s">
        <v>2100</v>
      </c>
      <c r="BU288" s="97">
        <v>4.7652728315884782E-2</v>
      </c>
      <c r="BV288" s="97"/>
      <c r="BW288" s="97"/>
      <c r="BX288" s="80" t="s">
        <v>3303</v>
      </c>
      <c r="BY288" s="81">
        <v>1.2699154338153848E-3</v>
      </c>
      <c r="BZ288" s="81"/>
      <c r="CA288" s="82"/>
    </row>
    <row r="289" spans="1:79" x14ac:dyDescent="0.3">
      <c r="A289" s="96" t="s">
        <v>1341</v>
      </c>
      <c r="B289" s="97">
        <v>7.8725771293674703E-3</v>
      </c>
      <c r="C289" s="97">
        <v>0</v>
      </c>
      <c r="D289" s="98">
        <v>0</v>
      </c>
      <c r="F289" s="80" t="s">
        <v>2265</v>
      </c>
      <c r="G289" s="81">
        <v>2.02242251952724E-4</v>
      </c>
      <c r="H289" s="81">
        <v>3.4104998912005406E-2</v>
      </c>
      <c r="I289" s="81"/>
      <c r="J289" s="81"/>
      <c r="K289" s="82"/>
      <c r="AD289" s="80" t="s">
        <v>520</v>
      </c>
      <c r="AE289" s="81">
        <v>6.1941851793212899E-4</v>
      </c>
      <c r="AF289" s="81">
        <v>0.25571935798485762</v>
      </c>
      <c r="AG289" s="81"/>
      <c r="AH289" s="81"/>
      <c r="AI289" s="82"/>
      <c r="BT289" s="96" t="s">
        <v>3304</v>
      </c>
      <c r="BU289" s="97">
        <v>2.4846231816893955E-2</v>
      </c>
      <c r="BV289" s="97"/>
      <c r="BW289" s="97"/>
      <c r="BX289" s="80" t="s">
        <v>3305</v>
      </c>
      <c r="BY289" s="81">
        <v>2.8573097260846153E-3</v>
      </c>
      <c r="BZ289" s="81"/>
      <c r="CA289" s="82"/>
    </row>
    <row r="290" spans="1:79" x14ac:dyDescent="0.3">
      <c r="A290" s="96" t="s">
        <v>1817</v>
      </c>
      <c r="B290" s="97">
        <v>0</v>
      </c>
      <c r="C290" s="97">
        <v>4.2842783462685698E-2</v>
      </c>
      <c r="D290" s="98">
        <v>7.3337616302838457E-2</v>
      </c>
      <c r="F290" s="80" t="s">
        <v>1057</v>
      </c>
      <c r="G290" s="81">
        <v>1.77939867711757E-4</v>
      </c>
      <c r="H290" s="81">
        <v>6.3831344843946522E-2</v>
      </c>
      <c r="I290" s="81"/>
      <c r="J290" s="81"/>
      <c r="K290" s="82"/>
      <c r="AD290" s="80" t="s">
        <v>2383</v>
      </c>
      <c r="AE290" s="81">
        <v>6.1596999037140203E-4</v>
      </c>
      <c r="AF290" s="81">
        <v>2.656426894304853E-2</v>
      </c>
      <c r="AG290" s="81"/>
      <c r="AH290" s="81"/>
      <c r="AI290" s="82"/>
      <c r="BT290" s="96" t="s">
        <v>3306</v>
      </c>
      <c r="BU290" s="97">
        <v>9.8467602121019196E-2</v>
      </c>
      <c r="BV290" s="97"/>
      <c r="BW290" s="97"/>
      <c r="BX290" s="80" t="s">
        <v>1734</v>
      </c>
      <c r="BY290" s="81">
        <v>3.6510068722192309E-3</v>
      </c>
      <c r="BZ290" s="81"/>
      <c r="CA290" s="82"/>
    </row>
    <row r="291" spans="1:79" x14ac:dyDescent="0.3">
      <c r="A291" s="96" t="s">
        <v>2837</v>
      </c>
      <c r="B291" s="97">
        <v>0</v>
      </c>
      <c r="C291" s="97">
        <v>0</v>
      </c>
      <c r="D291" s="98">
        <v>5.7146194521692307E-3</v>
      </c>
      <c r="F291" s="80" t="s">
        <v>2269</v>
      </c>
      <c r="G291" s="81">
        <v>1.5245114427893001E-4</v>
      </c>
      <c r="H291" s="81">
        <v>2.2499480139020686E-2</v>
      </c>
      <c r="I291" s="81"/>
      <c r="J291" s="81"/>
      <c r="K291" s="82"/>
      <c r="AD291" s="80" t="s">
        <v>2385</v>
      </c>
      <c r="AE291" s="81">
        <v>6.1501271307925597E-4</v>
      </c>
      <c r="AF291" s="81">
        <v>1.1597811024090292E-2</v>
      </c>
      <c r="AG291" s="81"/>
      <c r="AH291" s="81"/>
      <c r="AI291" s="82"/>
      <c r="BT291" s="96" t="s">
        <v>3307</v>
      </c>
      <c r="BU291" s="97">
        <v>3.3427993685672709E-2</v>
      </c>
      <c r="BV291" s="97"/>
      <c r="BW291" s="97"/>
      <c r="BX291" s="80" t="s">
        <v>3308</v>
      </c>
      <c r="BY291" s="81">
        <v>4.2859645891269241E-3</v>
      </c>
      <c r="BZ291" s="81"/>
      <c r="CA291" s="82"/>
    </row>
    <row r="292" spans="1:79" x14ac:dyDescent="0.3">
      <c r="A292" s="96" t="s">
        <v>1614</v>
      </c>
      <c r="B292" s="97">
        <v>3.5145433613247624E-3</v>
      </c>
      <c r="C292" s="97">
        <v>0.17356819966934206</v>
      </c>
      <c r="D292" s="98">
        <v>0.16127926009455384</v>
      </c>
      <c r="F292" s="80" t="s">
        <v>1442</v>
      </c>
      <c r="G292" s="81">
        <v>1.1544234891594699E-4</v>
      </c>
      <c r="H292" s="81">
        <v>2.2158184774001173E-2</v>
      </c>
      <c r="I292" s="81"/>
      <c r="J292" s="81"/>
      <c r="K292" s="82"/>
      <c r="AD292" s="80" t="s">
        <v>2386</v>
      </c>
      <c r="AE292" s="81">
        <v>6.1415939765197404E-4</v>
      </c>
      <c r="AF292" s="81">
        <v>5.2433175097509152E-2</v>
      </c>
      <c r="AG292" s="81"/>
      <c r="AH292" s="81"/>
      <c r="AI292" s="82"/>
      <c r="BT292" s="96" t="s">
        <v>3309</v>
      </c>
      <c r="BU292" s="97">
        <v>9.9717852173784774E-2</v>
      </c>
      <c r="BV292" s="97"/>
      <c r="BW292" s="97"/>
      <c r="BX292" s="80" t="s">
        <v>3310</v>
      </c>
      <c r="BY292" s="81">
        <v>1.3016633196607693E-2</v>
      </c>
      <c r="BZ292" s="81"/>
      <c r="CA292" s="82"/>
    </row>
    <row r="293" spans="1:79" x14ac:dyDescent="0.3">
      <c r="A293" s="96" t="s">
        <v>1644</v>
      </c>
      <c r="B293" s="97">
        <v>0</v>
      </c>
      <c r="C293" s="97">
        <v>0</v>
      </c>
      <c r="D293" s="98">
        <v>2.0636125799500002E-3</v>
      </c>
      <c r="F293" s="80" t="s">
        <v>1201</v>
      </c>
      <c r="G293" s="81">
        <v>1.12093206596449E-4</v>
      </c>
      <c r="H293" s="81">
        <v>0.21162729296426827</v>
      </c>
      <c r="I293" s="81"/>
      <c r="J293" s="81"/>
      <c r="K293" s="82"/>
      <c r="AD293" s="80" t="s">
        <v>2389</v>
      </c>
      <c r="AE293" s="81">
        <v>6.0710592722904499E-4</v>
      </c>
      <c r="AF293" s="81">
        <v>0.21762190242269369</v>
      </c>
      <c r="AG293" s="81"/>
      <c r="AH293" s="81"/>
      <c r="AI293" s="82"/>
      <c r="BT293" s="96" t="s">
        <v>3311</v>
      </c>
      <c r="BU293" s="97">
        <v>1.2877559148430582E-2</v>
      </c>
      <c r="BV293" s="97"/>
      <c r="BW293" s="97"/>
      <c r="BX293" s="80" t="s">
        <v>3312</v>
      </c>
      <c r="BY293" s="81">
        <v>5.2384011644884621E-3</v>
      </c>
      <c r="BZ293" s="81"/>
      <c r="CA293" s="82"/>
    </row>
    <row r="294" spans="1:79" x14ac:dyDescent="0.3">
      <c r="A294" s="96" t="s">
        <v>2840</v>
      </c>
      <c r="B294" s="97">
        <v>0</v>
      </c>
      <c r="C294" s="97">
        <v>1.5928727184844681E-2</v>
      </c>
      <c r="D294" s="98">
        <v>1.4286548630423077E-3</v>
      </c>
      <c r="F294" s="80" t="s">
        <v>1204</v>
      </c>
      <c r="G294" s="81">
        <v>1.1174576976430799E-4</v>
      </c>
      <c r="H294" s="81">
        <v>6.0013291483740294E-2</v>
      </c>
      <c r="I294" s="81"/>
      <c r="J294" s="81"/>
      <c r="K294" s="82"/>
      <c r="AD294" s="80" t="s">
        <v>2390</v>
      </c>
      <c r="AE294" s="81">
        <v>6.0672675585817404E-4</v>
      </c>
      <c r="AF294" s="81">
        <v>0.25226924661332412</v>
      </c>
      <c r="AG294" s="81"/>
      <c r="AH294" s="81"/>
      <c r="AI294" s="82"/>
      <c r="BT294" s="96" t="s">
        <v>3313</v>
      </c>
      <c r="BU294" s="97">
        <v>6.172996513592563E-2</v>
      </c>
      <c r="BV294" s="97"/>
      <c r="BW294" s="97"/>
      <c r="BX294" s="80" t="s">
        <v>3314</v>
      </c>
      <c r="BY294" s="81">
        <v>9.5243657536153855E-4</v>
      </c>
      <c r="BZ294" s="81"/>
      <c r="CA294" s="82"/>
    </row>
    <row r="295" spans="1:79" x14ac:dyDescent="0.3">
      <c r="A295" s="96" t="s">
        <v>2843</v>
      </c>
      <c r="B295" s="97">
        <v>0</v>
      </c>
      <c r="C295" s="97">
        <v>5.712371128358093E-2</v>
      </c>
      <c r="D295" s="98">
        <v>1.2699154338153848E-3</v>
      </c>
      <c r="F295" s="80" t="s">
        <v>2271</v>
      </c>
      <c r="G295" s="81">
        <v>8.7172682801394796E-5</v>
      </c>
      <c r="H295" s="81">
        <v>6.3573727402481905E-2</v>
      </c>
      <c r="I295" s="81"/>
      <c r="J295" s="81"/>
      <c r="K295" s="82"/>
      <c r="AD295" s="80" t="s">
        <v>2391</v>
      </c>
      <c r="AE295" s="81">
        <v>6.06448909375671E-4</v>
      </c>
      <c r="AF295" s="81">
        <v>2.0537791441953297E-2</v>
      </c>
      <c r="AG295" s="81"/>
      <c r="AH295" s="81"/>
      <c r="AI295" s="82"/>
      <c r="BT295" s="96" t="s">
        <v>3315</v>
      </c>
      <c r="BU295" s="97">
        <v>6.2185116566323438E-2</v>
      </c>
      <c r="BV295" s="97"/>
      <c r="BW295" s="97"/>
      <c r="BX295" s="80" t="s">
        <v>3316</v>
      </c>
      <c r="BY295" s="81">
        <v>1.7461337214961538E-3</v>
      </c>
      <c r="BZ295" s="81"/>
      <c r="CA295" s="82"/>
    </row>
    <row r="296" spans="1:79" x14ac:dyDescent="0.3">
      <c r="A296" s="96" t="s">
        <v>2841</v>
      </c>
      <c r="B296" s="97">
        <v>0</v>
      </c>
      <c r="C296" s="97">
        <v>0</v>
      </c>
      <c r="D296" s="98">
        <v>2.5398308676307696E-3</v>
      </c>
      <c r="F296" s="80" t="s">
        <v>2273</v>
      </c>
      <c r="G296" s="81">
        <v>8.50142537543953E-5</v>
      </c>
      <c r="H296" s="81">
        <v>3.6455800605658346E-2</v>
      </c>
      <c r="I296" s="81"/>
      <c r="J296" s="81"/>
      <c r="K296" s="82"/>
      <c r="AD296" s="80" t="s">
        <v>2392</v>
      </c>
      <c r="AE296" s="81">
        <v>6.0602904753048097E-4</v>
      </c>
      <c r="AF296" s="81">
        <v>0.25771414173113327</v>
      </c>
      <c r="AG296" s="81"/>
      <c r="AH296" s="81"/>
      <c r="AI296" s="82"/>
      <c r="BT296" s="96" t="s">
        <v>1893</v>
      </c>
      <c r="BU296" s="97">
        <v>3.2127171251751824E-2</v>
      </c>
      <c r="BV296" s="97"/>
      <c r="BW296" s="97"/>
      <c r="BX296" s="80" t="s">
        <v>3317</v>
      </c>
      <c r="BY296" s="81">
        <v>3.0160491553115391E-3</v>
      </c>
      <c r="BZ296" s="81"/>
      <c r="CA296" s="82"/>
    </row>
    <row r="297" spans="1:79" x14ac:dyDescent="0.3">
      <c r="A297" s="96" t="s">
        <v>2846</v>
      </c>
      <c r="B297" s="97">
        <v>0</v>
      </c>
      <c r="C297" s="97">
        <v>5.4926645464981667E-2</v>
      </c>
      <c r="D297" s="98">
        <v>9.2068868951615378E-3</v>
      </c>
      <c r="F297" s="80" t="s">
        <v>148</v>
      </c>
      <c r="G297" s="81">
        <v>3.4950531464351098E-3</v>
      </c>
      <c r="H297" s="81">
        <v>0</v>
      </c>
      <c r="I297" s="81"/>
      <c r="J297" s="81"/>
      <c r="K297" s="82"/>
      <c r="AD297" s="80" t="s">
        <v>2393</v>
      </c>
      <c r="AE297" s="81">
        <v>6.0134376101979195E-4</v>
      </c>
      <c r="AF297" s="81">
        <v>1.733444250802572</v>
      </c>
      <c r="AG297" s="81"/>
      <c r="AH297" s="81"/>
      <c r="AI297" s="82"/>
      <c r="BT297" s="96" t="s">
        <v>3318</v>
      </c>
      <c r="BU297" s="97">
        <v>0.41694944717448923</v>
      </c>
      <c r="BV297" s="97"/>
      <c r="BW297" s="97"/>
      <c r="BX297" s="80" t="s">
        <v>3319</v>
      </c>
      <c r="BY297" s="81">
        <v>8.5719291782538481E-3</v>
      </c>
      <c r="BZ297" s="81"/>
      <c r="CA297" s="82"/>
    </row>
    <row r="298" spans="1:79" x14ac:dyDescent="0.3">
      <c r="A298" s="96" t="s">
        <v>1780</v>
      </c>
      <c r="B298" s="97">
        <v>4.6391972369486867E-3</v>
      </c>
      <c r="C298" s="97">
        <v>6.0419310011479831E-3</v>
      </c>
      <c r="D298" s="98">
        <v>3.9367378448276924E-2</v>
      </c>
      <c r="F298" s="80" t="s">
        <v>41</v>
      </c>
      <c r="G298" s="81">
        <v>1.0526446158505001E-2</v>
      </c>
      <c r="H298" s="81">
        <v>0</v>
      </c>
      <c r="I298" s="81"/>
      <c r="J298" s="81"/>
      <c r="K298" s="82"/>
      <c r="AD298" s="80" t="s">
        <v>2394</v>
      </c>
      <c r="AE298" s="81">
        <v>6.0026217024194398E-4</v>
      </c>
      <c r="AF298" s="81">
        <v>3.8028626728489556E-2</v>
      </c>
      <c r="AG298" s="81"/>
      <c r="AH298" s="81"/>
      <c r="AI298" s="82"/>
      <c r="BT298" s="96" t="s">
        <v>3320</v>
      </c>
      <c r="BU298" s="97">
        <v>8.1420676645825057E-2</v>
      </c>
      <c r="BV298" s="97"/>
      <c r="BW298" s="97"/>
      <c r="BX298" s="80" t="s">
        <v>3321</v>
      </c>
      <c r="BY298" s="81">
        <v>1.0159323470523078E-2</v>
      </c>
      <c r="BZ298" s="81"/>
      <c r="CA298" s="82"/>
    </row>
    <row r="299" spans="1:79" x14ac:dyDescent="0.3">
      <c r="A299" s="96" t="s">
        <v>2419</v>
      </c>
      <c r="B299" s="97">
        <v>0</v>
      </c>
      <c r="C299" s="97">
        <v>0.1999329894925333</v>
      </c>
      <c r="D299" s="98">
        <v>7.921097518423463E-2</v>
      </c>
      <c r="F299" s="80" t="s">
        <v>32</v>
      </c>
      <c r="G299" s="81">
        <v>1.49092391663105E-2</v>
      </c>
      <c r="H299" s="81">
        <v>0</v>
      </c>
      <c r="I299" s="81"/>
      <c r="J299" s="81"/>
      <c r="K299" s="82"/>
      <c r="AD299" s="80" t="s">
        <v>2395</v>
      </c>
      <c r="AE299" s="81">
        <v>5.9782071426350695E-4</v>
      </c>
      <c r="AF299" s="81">
        <v>9.4582004700137723E-2</v>
      </c>
      <c r="AG299" s="81"/>
      <c r="AH299" s="81"/>
      <c r="AI299" s="82"/>
      <c r="BT299" s="96" t="s">
        <v>3322</v>
      </c>
      <c r="BU299" s="97">
        <v>7.7880647226441372E-3</v>
      </c>
      <c r="BV299" s="97"/>
      <c r="BW299" s="97"/>
      <c r="BX299" s="80" t="s">
        <v>1932</v>
      </c>
      <c r="BY299" s="81">
        <v>6.190837739850001E-3</v>
      </c>
      <c r="BZ299" s="81"/>
      <c r="CA299" s="82"/>
    </row>
    <row r="300" spans="1:79" x14ac:dyDescent="0.3">
      <c r="A300" s="96" t="s">
        <v>1580</v>
      </c>
      <c r="B300" s="97">
        <v>0</v>
      </c>
      <c r="C300" s="97">
        <v>6.3165642284728901E-2</v>
      </c>
      <c r="D300" s="98">
        <v>2.8573097260846153E-3</v>
      </c>
      <c r="F300" s="80" t="s">
        <v>19</v>
      </c>
      <c r="G300" s="81">
        <v>3.5345589777952102E-2</v>
      </c>
      <c r="H300" s="81">
        <v>0</v>
      </c>
      <c r="I300" s="81"/>
      <c r="J300" s="81"/>
      <c r="K300" s="82"/>
      <c r="AD300" s="80" t="s">
        <v>2397</v>
      </c>
      <c r="AE300" s="81">
        <v>5.9496391528541105E-4</v>
      </c>
      <c r="AF300" s="81">
        <v>2.0887578776745783E-2</v>
      </c>
      <c r="AG300" s="81"/>
      <c r="AH300" s="81"/>
      <c r="AI300" s="82"/>
      <c r="BT300" s="96" t="s">
        <v>3323</v>
      </c>
      <c r="BU300" s="97">
        <v>4.3820506228624892E-2</v>
      </c>
      <c r="BV300" s="97"/>
      <c r="BW300" s="97"/>
      <c r="BX300" s="80" t="s">
        <v>3324</v>
      </c>
      <c r="BY300" s="81">
        <v>1.4286548630423077E-3</v>
      </c>
      <c r="BZ300" s="81"/>
      <c r="CA300" s="82"/>
    </row>
    <row r="301" spans="1:79" x14ac:dyDescent="0.3">
      <c r="A301" s="96" t="s">
        <v>2844</v>
      </c>
      <c r="B301" s="97">
        <v>0</v>
      </c>
      <c r="C301" s="97">
        <v>0</v>
      </c>
      <c r="D301" s="98">
        <v>1.1111760045884617E-3</v>
      </c>
      <c r="F301" s="89" t="s">
        <v>24</v>
      </c>
      <c r="G301" s="90">
        <v>2.30778377195048E-2</v>
      </c>
      <c r="H301" s="90">
        <v>0</v>
      </c>
      <c r="I301" s="90"/>
      <c r="J301" s="90"/>
      <c r="K301" s="91"/>
      <c r="AD301" s="80" t="s">
        <v>2398</v>
      </c>
      <c r="AE301" s="81">
        <v>5.9496391528541105E-4</v>
      </c>
      <c r="AF301" s="81">
        <v>4.7731397292381669E-2</v>
      </c>
      <c r="AG301" s="81"/>
      <c r="AH301" s="81"/>
      <c r="AI301" s="82"/>
      <c r="BT301" s="96" t="s">
        <v>1628</v>
      </c>
      <c r="BU301" s="97">
        <v>1.9163920841063362E-2</v>
      </c>
      <c r="BV301" s="97"/>
      <c r="BW301" s="97"/>
      <c r="BX301" s="80" t="s">
        <v>3325</v>
      </c>
      <c r="BY301" s="81">
        <v>2.825561840239231E-2</v>
      </c>
      <c r="BZ301" s="81"/>
      <c r="CA301" s="82"/>
    </row>
    <row r="302" spans="1:79" x14ac:dyDescent="0.3">
      <c r="A302" s="96" t="s">
        <v>1638</v>
      </c>
      <c r="B302" s="97">
        <v>2.67105295460682E-3</v>
      </c>
      <c r="C302" s="97">
        <v>0</v>
      </c>
      <c r="D302" s="98">
        <v>7.7464841462738465E-2</v>
      </c>
      <c r="AD302" s="80" t="s">
        <v>2399</v>
      </c>
      <c r="AE302" s="81">
        <v>5.9441956429361303E-4</v>
      </c>
      <c r="AF302" s="81">
        <v>3.8232317729343948E-2</v>
      </c>
      <c r="AG302" s="81"/>
      <c r="AH302" s="81"/>
      <c r="AI302" s="82"/>
      <c r="BT302" s="96" t="s">
        <v>3326</v>
      </c>
      <c r="BU302" s="97">
        <v>7.5815633170258235E-3</v>
      </c>
      <c r="BV302" s="97"/>
      <c r="BW302" s="97"/>
      <c r="BX302" s="80" t="s">
        <v>1657</v>
      </c>
      <c r="BY302" s="81">
        <v>2.3810914384038463E-3</v>
      </c>
      <c r="BZ302" s="81"/>
      <c r="CA302" s="82"/>
    </row>
    <row r="303" spans="1:79" x14ac:dyDescent="0.3">
      <c r="A303" s="96" t="s">
        <v>2441</v>
      </c>
      <c r="B303" s="97">
        <v>0</v>
      </c>
      <c r="C303" s="97">
        <v>2.5815523368541385E-2</v>
      </c>
      <c r="D303" s="98">
        <v>2.5557048105534618E-2</v>
      </c>
      <c r="AD303" s="80" t="s">
        <v>2400</v>
      </c>
      <c r="AE303" s="81">
        <v>5.9240770076817903E-4</v>
      </c>
      <c r="AF303" s="81">
        <v>6.6764675299559692E-2</v>
      </c>
      <c r="AG303" s="81"/>
      <c r="AH303" s="81"/>
      <c r="AI303" s="82"/>
      <c r="BT303" s="96" t="s">
        <v>1536</v>
      </c>
      <c r="BU303" s="97">
        <v>5.9490758150462814E-2</v>
      </c>
      <c r="BV303" s="97"/>
      <c r="BW303" s="97"/>
      <c r="BX303" s="80" t="s">
        <v>2112</v>
      </c>
      <c r="BY303" s="81">
        <v>3.0001752123888462E-2</v>
      </c>
      <c r="BZ303" s="81"/>
      <c r="CA303" s="82"/>
    </row>
    <row r="304" spans="1:79" x14ac:dyDescent="0.3">
      <c r="A304" s="96" t="s">
        <v>2847</v>
      </c>
      <c r="B304" s="97">
        <v>0</v>
      </c>
      <c r="C304" s="97">
        <v>0</v>
      </c>
      <c r="D304" s="98">
        <v>6.6670560275307695E-3</v>
      </c>
      <c r="AD304" s="80" t="s">
        <v>2403</v>
      </c>
      <c r="AE304" s="81">
        <v>5.9132136500279395E-4</v>
      </c>
      <c r="AF304" s="81">
        <v>2.0887578776745783E-2</v>
      </c>
      <c r="AG304" s="81"/>
      <c r="AH304" s="81"/>
      <c r="AI304" s="82"/>
      <c r="BT304" s="96" t="s">
        <v>1540</v>
      </c>
      <c r="BU304" s="97">
        <v>2.8005566901379661E-2</v>
      </c>
      <c r="BV304" s="97"/>
      <c r="BW304" s="97"/>
      <c r="BX304" s="80" t="s">
        <v>1938</v>
      </c>
      <c r="BY304" s="81">
        <v>7.4607531736653838E-3</v>
      </c>
      <c r="BZ304" s="81"/>
      <c r="CA304" s="82"/>
    </row>
    <row r="305" spans="1:79" x14ac:dyDescent="0.3">
      <c r="A305" s="96" t="s">
        <v>1314</v>
      </c>
      <c r="B305" s="97">
        <v>1.8416207213341758E-2</v>
      </c>
      <c r="C305" s="97">
        <v>1.2633128456945782E-2</v>
      </c>
      <c r="D305" s="98">
        <v>0</v>
      </c>
      <c r="AD305" s="80" t="s">
        <v>2406</v>
      </c>
      <c r="AE305" s="81">
        <v>5.8901151592075302E-4</v>
      </c>
      <c r="AF305" s="81">
        <v>3.0888162818041937E-2</v>
      </c>
      <c r="AG305" s="81"/>
      <c r="AH305" s="81"/>
      <c r="AI305" s="82"/>
      <c r="BT305" s="96" t="s">
        <v>3327</v>
      </c>
      <c r="BU305" s="97">
        <v>2.3364194167932412E-2</v>
      </c>
      <c r="BV305" s="97"/>
      <c r="BW305" s="97"/>
      <c r="BX305" s="80" t="s">
        <v>3328</v>
      </c>
      <c r="BY305" s="81">
        <v>1.2381675479700002E-2</v>
      </c>
      <c r="BZ305" s="81"/>
      <c r="CA305" s="82"/>
    </row>
    <row r="306" spans="1:79" x14ac:dyDescent="0.3">
      <c r="A306" s="96" t="s">
        <v>1348</v>
      </c>
      <c r="B306" s="97">
        <v>9.8407214117093378E-4</v>
      </c>
      <c r="C306" s="97">
        <v>0</v>
      </c>
      <c r="D306" s="98">
        <v>0</v>
      </c>
      <c r="AD306" s="80" t="s">
        <v>2409</v>
      </c>
      <c r="AE306" s="81">
        <v>5.8273492889672897E-4</v>
      </c>
      <c r="AF306" s="81">
        <v>2.2341519830365749E-2</v>
      </c>
      <c r="AG306" s="81"/>
      <c r="AH306" s="81"/>
      <c r="AI306" s="82"/>
      <c r="BT306" s="96" t="s">
        <v>1544</v>
      </c>
      <c r="BU306" s="97">
        <v>1.7521742286641755E-2</v>
      </c>
      <c r="BV306" s="97"/>
      <c r="BW306" s="97"/>
      <c r="BX306" s="80" t="s">
        <v>2049</v>
      </c>
      <c r="BY306" s="81">
        <v>1.1111760045884616E-2</v>
      </c>
      <c r="BZ306" s="81"/>
      <c r="CA306" s="82"/>
    </row>
    <row r="307" spans="1:79" x14ac:dyDescent="0.3">
      <c r="A307" s="96" t="s">
        <v>2849</v>
      </c>
      <c r="B307" s="97">
        <v>0</v>
      </c>
      <c r="C307" s="97">
        <v>0</v>
      </c>
      <c r="D307" s="98">
        <v>1.1111760045884617E-3</v>
      </c>
      <c r="AD307" s="80" t="s">
        <v>2411</v>
      </c>
      <c r="AE307" s="81">
        <v>5.81322915842797E-4</v>
      </c>
      <c r="AF307" s="81">
        <v>1.5553653659474542E-2</v>
      </c>
      <c r="AG307" s="81"/>
      <c r="AH307" s="81"/>
      <c r="AI307" s="82"/>
      <c r="BT307" s="96" t="s">
        <v>3329</v>
      </c>
      <c r="BU307" s="97">
        <v>1.7700147096918493E-2</v>
      </c>
      <c r="BV307" s="97"/>
      <c r="BW307" s="97"/>
      <c r="BX307" s="80" t="s">
        <v>3330</v>
      </c>
      <c r="BY307" s="81">
        <v>1.2699154338153848E-3</v>
      </c>
      <c r="BZ307" s="81"/>
      <c r="CA307" s="82"/>
    </row>
    <row r="308" spans="1:79" x14ac:dyDescent="0.3">
      <c r="A308" s="96" t="s">
        <v>2194</v>
      </c>
      <c r="B308" s="97">
        <v>1.2652356100769143E-3</v>
      </c>
      <c r="C308" s="97">
        <v>0</v>
      </c>
      <c r="D308" s="98">
        <v>0</v>
      </c>
      <c r="AD308" s="80" t="s">
        <v>2412</v>
      </c>
      <c r="AE308" s="81">
        <v>5.7840301942469505E-4</v>
      </c>
      <c r="AF308" s="81">
        <v>0.41733856527138136</v>
      </c>
      <c r="AG308" s="81"/>
      <c r="AH308" s="81"/>
      <c r="AI308" s="82"/>
      <c r="BT308" s="96" t="s">
        <v>3331</v>
      </c>
      <c r="BU308" s="97">
        <v>0.21227252380536971</v>
      </c>
      <c r="BV308" s="97"/>
      <c r="BW308" s="97"/>
      <c r="BX308" s="80" t="s">
        <v>3332</v>
      </c>
      <c r="BY308" s="81">
        <v>1.4286548630423077E-3</v>
      </c>
      <c r="BZ308" s="81"/>
      <c r="CA308" s="82"/>
    </row>
    <row r="309" spans="1:79" x14ac:dyDescent="0.3">
      <c r="A309" s="96" t="s">
        <v>2430</v>
      </c>
      <c r="B309" s="97">
        <v>0</v>
      </c>
      <c r="C309" s="97">
        <v>6.5911974557977988E-3</v>
      </c>
      <c r="D309" s="98">
        <v>0</v>
      </c>
      <c r="AD309" s="80" t="s">
        <v>2413</v>
      </c>
      <c r="AE309" s="81">
        <v>5.7625331761856002E-4</v>
      </c>
      <c r="AF309" s="81">
        <v>3.8028626728489556E-2</v>
      </c>
      <c r="AG309" s="81"/>
      <c r="AH309" s="81"/>
      <c r="AI309" s="82"/>
      <c r="BT309" s="96" t="s">
        <v>3333</v>
      </c>
      <c r="BU309" s="97">
        <v>2.6634506705253653E-2</v>
      </c>
      <c r="BV309" s="97"/>
      <c r="BW309" s="97"/>
      <c r="BX309" s="80" t="s">
        <v>3334</v>
      </c>
      <c r="BY309" s="81">
        <v>3.6510068722192309E-3</v>
      </c>
      <c r="BZ309" s="81"/>
      <c r="CA309" s="82"/>
    </row>
    <row r="310" spans="1:79" x14ac:dyDescent="0.3">
      <c r="A310" s="96" t="s">
        <v>2053</v>
      </c>
      <c r="B310" s="97">
        <v>5.7638511125726105E-3</v>
      </c>
      <c r="C310" s="97">
        <v>2.251992464064248E-2</v>
      </c>
      <c r="D310" s="98">
        <v>1.2381675479700002E-2</v>
      </c>
      <c r="AD310" s="80" t="s">
        <v>549</v>
      </c>
      <c r="AE310" s="81">
        <v>5.7442646885985703E-4</v>
      </c>
      <c r="AF310" s="81">
        <v>3.6154660577871971E-2</v>
      </c>
      <c r="AG310" s="81"/>
      <c r="AH310" s="81"/>
      <c r="AI310" s="82"/>
      <c r="BT310" s="96" t="s">
        <v>3335</v>
      </c>
      <c r="BU310" s="97">
        <v>1.3159919125781865E-2</v>
      </c>
      <c r="BV310" s="97"/>
      <c r="BW310" s="97"/>
      <c r="BX310" s="80" t="s">
        <v>3336</v>
      </c>
      <c r="BY310" s="81">
        <v>9.2068868951615378E-3</v>
      </c>
      <c r="BZ310" s="81"/>
      <c r="CA310" s="82"/>
    </row>
    <row r="311" spans="1:79" x14ac:dyDescent="0.3">
      <c r="A311" s="96" t="s">
        <v>2851</v>
      </c>
      <c r="B311" s="97">
        <v>0</v>
      </c>
      <c r="C311" s="97">
        <v>1.8125793003443951E-2</v>
      </c>
      <c r="D311" s="98">
        <v>8.5719291782538481E-3</v>
      </c>
      <c r="AD311" s="80" t="s">
        <v>2414</v>
      </c>
      <c r="AE311" s="81">
        <v>5.7413291388483205E-4</v>
      </c>
      <c r="AF311" s="81">
        <v>7.8896299278247053E-2</v>
      </c>
      <c r="AG311" s="81"/>
      <c r="AH311" s="81"/>
      <c r="AI311" s="82"/>
      <c r="BT311" s="96" t="s">
        <v>3337</v>
      </c>
      <c r="BU311" s="97">
        <v>5.7272618022282944E-2</v>
      </c>
      <c r="BV311" s="97"/>
      <c r="BW311" s="97"/>
      <c r="BX311" s="80" t="s">
        <v>3338</v>
      </c>
      <c r="BY311" s="81">
        <v>3.3335280137653848E-3</v>
      </c>
      <c r="BZ311" s="81"/>
      <c r="CA311" s="82"/>
    </row>
    <row r="312" spans="1:79" x14ac:dyDescent="0.3">
      <c r="A312" s="96" t="s">
        <v>2776</v>
      </c>
      <c r="B312" s="97">
        <v>0</v>
      </c>
      <c r="C312" s="97">
        <v>4.2842783462685698E-2</v>
      </c>
      <c r="D312" s="98">
        <v>0</v>
      </c>
      <c r="AD312" s="80" t="s">
        <v>557</v>
      </c>
      <c r="AE312" s="81">
        <v>5.6678453100692905E-4</v>
      </c>
      <c r="AF312" s="81">
        <v>0.3510374726165113</v>
      </c>
      <c r="AG312" s="81"/>
      <c r="AH312" s="81"/>
      <c r="AI312" s="82"/>
      <c r="BT312" s="96" t="s">
        <v>3339</v>
      </c>
      <c r="BU312" s="97">
        <v>7.5604912431345206E-2</v>
      </c>
      <c r="BV312" s="97"/>
      <c r="BW312" s="97"/>
      <c r="BX312" s="80" t="s">
        <v>1788</v>
      </c>
      <c r="BY312" s="81">
        <v>5.2384011644884621E-3</v>
      </c>
      <c r="BZ312" s="81"/>
      <c r="CA312" s="82"/>
    </row>
    <row r="313" spans="1:79" x14ac:dyDescent="0.3">
      <c r="A313" s="96" t="s">
        <v>2852</v>
      </c>
      <c r="B313" s="97">
        <v>0</v>
      </c>
      <c r="C313" s="97">
        <v>0</v>
      </c>
      <c r="D313" s="98">
        <v>1.5873942922692307E-2</v>
      </c>
      <c r="AD313" s="80" t="s">
        <v>2417</v>
      </c>
      <c r="AE313" s="81">
        <v>5.6403580708632502E-4</v>
      </c>
      <c r="AF313" s="81">
        <v>9.3597259648437542E-2</v>
      </c>
      <c r="AG313" s="81"/>
      <c r="AH313" s="81"/>
      <c r="AI313" s="82"/>
      <c r="BT313" s="96" t="s">
        <v>2031</v>
      </c>
      <c r="BU313" s="97">
        <v>3.0933114389669406E-2</v>
      </c>
      <c r="BV313" s="97"/>
      <c r="BW313" s="97"/>
      <c r="BX313" s="80" t="s">
        <v>1541</v>
      </c>
      <c r="BY313" s="81">
        <v>2.5398308676307696E-3</v>
      </c>
      <c r="BZ313" s="81"/>
      <c r="CA313" s="82"/>
    </row>
    <row r="314" spans="1:79" x14ac:dyDescent="0.3">
      <c r="A314" s="96" t="s">
        <v>1331</v>
      </c>
      <c r="B314" s="97">
        <v>6.1996544893768817E-2</v>
      </c>
      <c r="C314" s="97">
        <v>1.97735923673934E-2</v>
      </c>
      <c r="D314" s="98">
        <v>0</v>
      </c>
      <c r="AD314" s="80" t="s">
        <v>2418</v>
      </c>
      <c r="AE314" s="81">
        <v>5.6392704344490098E-4</v>
      </c>
      <c r="AF314" s="81">
        <v>0.11894498849129227</v>
      </c>
      <c r="AG314" s="81"/>
      <c r="AH314" s="81"/>
      <c r="AI314" s="82"/>
      <c r="BT314" s="96" t="s">
        <v>3340</v>
      </c>
      <c r="BU314" s="97">
        <v>0.28832558028594707</v>
      </c>
      <c r="BV314" s="97"/>
      <c r="BW314" s="97"/>
      <c r="BX314" s="80" t="s">
        <v>3341</v>
      </c>
      <c r="BY314" s="81">
        <v>1.8255034361096156E-2</v>
      </c>
      <c r="BZ314" s="81"/>
      <c r="CA314" s="82"/>
    </row>
    <row r="315" spans="1:79" x14ac:dyDescent="0.3">
      <c r="A315" s="96" t="s">
        <v>1361</v>
      </c>
      <c r="B315" s="97">
        <v>1.6166899462093907E-2</v>
      </c>
      <c r="C315" s="97">
        <v>0</v>
      </c>
      <c r="D315" s="98">
        <v>0</v>
      </c>
      <c r="AD315" s="80" t="s">
        <v>2419</v>
      </c>
      <c r="AE315" s="81">
        <v>5.6227382162892697E-4</v>
      </c>
      <c r="AF315" s="81">
        <v>0.27914396467676794</v>
      </c>
      <c r="AG315" s="81"/>
      <c r="AH315" s="81"/>
      <c r="AI315" s="82"/>
      <c r="BT315" s="96" t="s">
        <v>1585</v>
      </c>
      <c r="BU315" s="97">
        <v>7.7880647226441372E-3</v>
      </c>
      <c r="BV315" s="97"/>
      <c r="BW315" s="97"/>
      <c r="BX315" s="80" t="s">
        <v>3342</v>
      </c>
      <c r="BY315" s="81">
        <v>5.2860229932565395E-2</v>
      </c>
      <c r="BZ315" s="81"/>
      <c r="CA315" s="82"/>
    </row>
    <row r="316" spans="1:79" x14ac:dyDescent="0.3">
      <c r="A316" s="96" t="s">
        <v>2561</v>
      </c>
      <c r="B316" s="97">
        <v>0</v>
      </c>
      <c r="C316" s="97">
        <v>0.14555561048220142</v>
      </c>
      <c r="D316" s="98">
        <v>1.2381675479700002E-2</v>
      </c>
      <c r="AD316" s="80" t="s">
        <v>2420</v>
      </c>
      <c r="AE316" s="81">
        <v>5.59358047975617E-4</v>
      </c>
      <c r="AF316" s="81">
        <v>1.6077633923546702E-2</v>
      </c>
      <c r="AG316" s="81"/>
      <c r="AH316" s="81"/>
      <c r="AI316" s="82"/>
      <c r="BT316" s="96" t="s">
        <v>1573</v>
      </c>
      <c r="BU316" s="97">
        <v>3.5657367980610616E-2</v>
      </c>
      <c r="BV316" s="97"/>
      <c r="BW316" s="97"/>
      <c r="BX316" s="80" t="s">
        <v>3343</v>
      </c>
      <c r="BY316" s="81">
        <v>3.6510068722192309E-3</v>
      </c>
      <c r="BZ316" s="81"/>
      <c r="CA316" s="82"/>
    </row>
    <row r="317" spans="1:79" x14ac:dyDescent="0.3">
      <c r="A317" s="96" t="s">
        <v>1654</v>
      </c>
      <c r="B317" s="97">
        <v>1.0403048349521297E-2</v>
      </c>
      <c r="C317" s="97">
        <v>0.15709020602984755</v>
      </c>
      <c r="D317" s="98">
        <v>5.0479138494161538E-2</v>
      </c>
      <c r="AD317" s="80" t="s">
        <v>2423</v>
      </c>
      <c r="AE317" s="81">
        <v>5.5351144177133004E-4</v>
      </c>
      <c r="AF317" s="81">
        <v>6.9803200240684968E-2</v>
      </c>
      <c r="AG317" s="81"/>
      <c r="AH317" s="81"/>
      <c r="AI317" s="82"/>
      <c r="BT317" s="96" t="s">
        <v>3344</v>
      </c>
      <c r="BU317" s="97">
        <v>3.0444253006699808E-2</v>
      </c>
      <c r="BV317" s="97"/>
      <c r="BW317" s="97"/>
      <c r="BX317" s="80" t="s">
        <v>3345</v>
      </c>
      <c r="BY317" s="81">
        <v>1.1905457192019232E-2</v>
      </c>
      <c r="BZ317" s="81"/>
      <c r="CA317" s="82"/>
    </row>
    <row r="318" spans="1:79" x14ac:dyDescent="0.3">
      <c r="A318" s="96" t="s">
        <v>2855</v>
      </c>
      <c r="B318" s="97">
        <v>0</v>
      </c>
      <c r="C318" s="97">
        <v>0</v>
      </c>
      <c r="D318" s="98">
        <v>9.2068868951615378E-3</v>
      </c>
      <c r="AD318" s="80" t="s">
        <v>2424</v>
      </c>
      <c r="AE318" s="81">
        <v>5.5220672218159802E-4</v>
      </c>
      <c r="AF318" s="81">
        <v>3.8197198848241389E-2</v>
      </c>
      <c r="AG318" s="81"/>
      <c r="AH318" s="81"/>
      <c r="AI318" s="82"/>
      <c r="BT318" s="96" t="s">
        <v>3346</v>
      </c>
      <c r="BU318" s="97">
        <v>2.678341344395567E-2</v>
      </c>
      <c r="BV318" s="97"/>
      <c r="BW318" s="97"/>
      <c r="BX318" s="80" t="s">
        <v>3347</v>
      </c>
      <c r="BY318" s="81">
        <v>1.9048731507230771E-3</v>
      </c>
      <c r="BZ318" s="81"/>
      <c r="CA318" s="82"/>
    </row>
    <row r="319" spans="1:79" x14ac:dyDescent="0.3">
      <c r="A319" s="96" t="s">
        <v>611</v>
      </c>
      <c r="B319" s="97">
        <v>4.8781861855187708E-2</v>
      </c>
      <c r="C319" s="97">
        <v>6.5911974557977988E-3</v>
      </c>
      <c r="D319" s="98">
        <v>0</v>
      </c>
      <c r="AD319" s="80" t="s">
        <v>2425</v>
      </c>
      <c r="AE319" s="81">
        <v>5.5129745935562002E-4</v>
      </c>
      <c r="AF319" s="81">
        <v>1.6064990828257873E-2</v>
      </c>
      <c r="AG319" s="81"/>
      <c r="AH319" s="81"/>
      <c r="AI319" s="82"/>
      <c r="BT319" s="96" t="s">
        <v>1420</v>
      </c>
      <c r="BU319" s="97">
        <v>7.4340617807057668E-2</v>
      </c>
      <c r="BV319" s="97"/>
      <c r="BW319" s="97"/>
      <c r="BX319" s="80" t="s">
        <v>1439</v>
      </c>
      <c r="BY319" s="81">
        <v>6.1432159110819236E-2</v>
      </c>
      <c r="BZ319" s="81"/>
      <c r="CA319" s="82"/>
    </row>
    <row r="320" spans="1:79" x14ac:dyDescent="0.3">
      <c r="A320" s="96" t="s">
        <v>2854</v>
      </c>
      <c r="B320" s="97">
        <v>0</v>
      </c>
      <c r="C320" s="97">
        <v>1.7027260094144316E-2</v>
      </c>
      <c r="D320" s="98">
        <v>2.5080829817853846E-2</v>
      </c>
      <c r="AD320" s="80" t="s">
        <v>2427</v>
      </c>
      <c r="AE320" s="81">
        <v>5.4948595092746703E-4</v>
      </c>
      <c r="AF320" s="81">
        <v>9.1002644518654405E-2</v>
      </c>
      <c r="AG320" s="81"/>
      <c r="AH320" s="81"/>
      <c r="AI320" s="82"/>
      <c r="BT320" s="96" t="s">
        <v>1375</v>
      </c>
      <c r="BU320" s="97">
        <v>3.9351924948224176E-2</v>
      </c>
      <c r="BV320" s="97"/>
      <c r="BW320" s="97"/>
      <c r="BX320" s="80" t="s">
        <v>1493</v>
      </c>
      <c r="BY320" s="81">
        <v>7.4607531736653838E-3</v>
      </c>
      <c r="BZ320" s="81"/>
      <c r="CA320" s="82"/>
    </row>
    <row r="321" spans="1:79" x14ac:dyDescent="0.3">
      <c r="A321" s="96" t="s">
        <v>2779</v>
      </c>
      <c r="B321" s="97">
        <v>0</v>
      </c>
      <c r="C321" s="97">
        <v>4.2842783462685698E-2</v>
      </c>
      <c r="D321" s="98">
        <v>0</v>
      </c>
      <c r="AD321" s="80" t="s">
        <v>2428</v>
      </c>
      <c r="AE321" s="81">
        <v>5.4845308640772002E-4</v>
      </c>
      <c r="AF321" s="81">
        <v>1.2782035195647801E-2</v>
      </c>
      <c r="AG321" s="81"/>
      <c r="AH321" s="81"/>
      <c r="AI321" s="82"/>
      <c r="BT321" s="96" t="s">
        <v>1669</v>
      </c>
      <c r="BU321" s="97">
        <v>8.9609108536714652E-2</v>
      </c>
      <c r="BV321" s="97"/>
      <c r="BW321" s="97"/>
      <c r="BX321" s="80" t="s">
        <v>3348</v>
      </c>
      <c r="BY321" s="81">
        <v>6.190837739850001E-3</v>
      </c>
      <c r="BZ321" s="81"/>
      <c r="CA321" s="82"/>
    </row>
    <row r="322" spans="1:79" x14ac:dyDescent="0.3">
      <c r="A322" s="96" t="s">
        <v>2586</v>
      </c>
      <c r="B322" s="97">
        <v>0</v>
      </c>
      <c r="C322" s="97">
        <v>1.5928727184844681E-2</v>
      </c>
      <c r="D322" s="98">
        <v>1.4286548630423078E-2</v>
      </c>
      <c r="AD322" s="80" t="s">
        <v>577</v>
      </c>
      <c r="AE322" s="81">
        <v>5.4384471113337704E-4</v>
      </c>
      <c r="AF322" s="81">
        <v>3.030798936328662E-2</v>
      </c>
      <c r="AG322" s="81"/>
      <c r="AH322" s="81"/>
      <c r="AI322" s="82"/>
      <c r="BT322" s="96" t="s">
        <v>1625</v>
      </c>
      <c r="BU322" s="97">
        <v>2.3916271027346149E-2</v>
      </c>
      <c r="BV322" s="97"/>
      <c r="BW322" s="97"/>
      <c r="BX322" s="80" t="s">
        <v>3349</v>
      </c>
      <c r="BY322" s="81">
        <v>7.4607531736653838E-3</v>
      </c>
      <c r="BZ322" s="81"/>
      <c r="CA322" s="82"/>
    </row>
    <row r="323" spans="1:79" x14ac:dyDescent="0.3">
      <c r="A323" s="96" t="s">
        <v>709</v>
      </c>
      <c r="B323" s="97">
        <v>0</v>
      </c>
      <c r="C323" s="97">
        <v>0</v>
      </c>
      <c r="D323" s="98">
        <v>1.1429238904338461E-2</v>
      </c>
      <c r="AD323" s="80" t="s">
        <v>2434</v>
      </c>
      <c r="AE323" s="81">
        <v>5.40723251007789E-4</v>
      </c>
      <c r="AF323" s="81">
        <v>2.0970459634239734E-2</v>
      </c>
      <c r="AG323" s="81"/>
      <c r="AH323" s="81"/>
      <c r="AI323" s="82"/>
      <c r="BT323" s="96" t="s">
        <v>3350</v>
      </c>
      <c r="BU323" s="97">
        <v>2.0630504989972157E-2</v>
      </c>
      <c r="BV323" s="97"/>
      <c r="BW323" s="97"/>
      <c r="BX323" s="80" t="s">
        <v>3351</v>
      </c>
      <c r="BY323" s="81">
        <v>2.8573097260846153E-3</v>
      </c>
      <c r="BZ323" s="81"/>
      <c r="CA323" s="82"/>
    </row>
    <row r="324" spans="1:79" x14ac:dyDescent="0.3">
      <c r="A324" s="96" t="s">
        <v>1935</v>
      </c>
      <c r="B324" s="97">
        <v>0</v>
      </c>
      <c r="C324" s="97">
        <v>0</v>
      </c>
      <c r="D324" s="98">
        <v>3.0160491553115391E-3</v>
      </c>
      <c r="AD324" s="80" t="s">
        <v>591</v>
      </c>
      <c r="AE324" s="81">
        <v>5.3906126552704997E-4</v>
      </c>
      <c r="AF324" s="81">
        <v>0.22057193314909485</v>
      </c>
      <c r="AG324" s="81"/>
      <c r="AH324" s="81"/>
      <c r="AI324" s="82"/>
      <c r="BT324" s="96" t="s">
        <v>1845</v>
      </c>
      <c r="BU324" s="97">
        <v>0.10703953129927304</v>
      </c>
      <c r="BV324" s="97"/>
      <c r="BW324" s="97"/>
      <c r="BX324" s="80" t="s">
        <v>1552</v>
      </c>
      <c r="BY324" s="81">
        <v>3.1747885845384619E-3</v>
      </c>
      <c r="BZ324" s="81"/>
      <c r="CA324" s="82"/>
    </row>
    <row r="325" spans="1:79" x14ac:dyDescent="0.3">
      <c r="A325" s="96" t="s">
        <v>2857</v>
      </c>
      <c r="B325" s="97">
        <v>0</v>
      </c>
      <c r="C325" s="97">
        <v>3.680085246153772E-2</v>
      </c>
      <c r="D325" s="98">
        <v>4.6034434475807689E-3</v>
      </c>
      <c r="AD325" s="80" t="s">
        <v>2436</v>
      </c>
      <c r="AE325" s="81">
        <v>5.3812709309271605E-4</v>
      </c>
      <c r="AF325" s="81">
        <v>2.6634506705253653E-2</v>
      </c>
      <c r="AG325" s="81"/>
      <c r="AH325" s="81"/>
      <c r="AI325" s="82"/>
      <c r="BT325" s="96" t="s">
        <v>3352</v>
      </c>
      <c r="BU325" s="97">
        <v>5.143718842675328E-2</v>
      </c>
      <c r="BV325" s="97"/>
      <c r="BW325" s="97"/>
      <c r="BX325" s="80" t="s">
        <v>3353</v>
      </c>
      <c r="BY325" s="81">
        <v>5.2384011644884621E-3</v>
      </c>
      <c r="BZ325" s="81"/>
      <c r="CA325" s="82"/>
    </row>
    <row r="326" spans="1:79" x14ac:dyDescent="0.3">
      <c r="A326" s="96" t="s">
        <v>2667</v>
      </c>
      <c r="B326" s="97">
        <v>0</v>
      </c>
      <c r="C326" s="97">
        <v>1.97735923673934E-2</v>
      </c>
      <c r="D326" s="98">
        <v>5.7146194521692307E-3</v>
      </c>
      <c r="AD326" s="80" t="s">
        <v>2441</v>
      </c>
      <c r="AE326" s="81">
        <v>5.3432653464108E-4</v>
      </c>
      <c r="AF326" s="81">
        <v>5.1372571474076006E-2</v>
      </c>
      <c r="AG326" s="81"/>
      <c r="AH326" s="81"/>
      <c r="AI326" s="82"/>
      <c r="BT326" s="96" t="s">
        <v>3354</v>
      </c>
      <c r="BU326" s="97">
        <v>2.3472361216004017E-2</v>
      </c>
      <c r="BV326" s="97"/>
      <c r="BW326" s="97"/>
      <c r="BX326" s="80" t="s">
        <v>3355</v>
      </c>
      <c r="BY326" s="81">
        <v>3.0160491553115391E-3</v>
      </c>
      <c r="BZ326" s="81"/>
      <c r="CA326" s="82"/>
    </row>
    <row r="327" spans="1:79" x14ac:dyDescent="0.3">
      <c r="A327" s="96" t="s">
        <v>2860</v>
      </c>
      <c r="B327" s="97">
        <v>0</v>
      </c>
      <c r="C327" s="97">
        <v>0</v>
      </c>
      <c r="D327" s="98">
        <v>7.9369714613461533E-3</v>
      </c>
      <c r="AD327" s="80" t="s">
        <v>2442</v>
      </c>
      <c r="AE327" s="81">
        <v>5.3422512896840403E-4</v>
      </c>
      <c r="AF327" s="81">
        <v>0.15709723576790618</v>
      </c>
      <c r="AG327" s="81"/>
      <c r="AH327" s="81"/>
      <c r="AI327" s="82"/>
      <c r="BT327" s="96" t="s">
        <v>3356</v>
      </c>
      <c r="BU327" s="97">
        <v>7.8007078179329649E-3</v>
      </c>
      <c r="BV327" s="97"/>
      <c r="BW327" s="97"/>
      <c r="BX327" s="80" t="s">
        <v>3357</v>
      </c>
      <c r="BY327" s="81">
        <v>9.2068868951615378E-3</v>
      </c>
      <c r="BZ327" s="81"/>
      <c r="CA327" s="82"/>
    </row>
    <row r="328" spans="1:79" x14ac:dyDescent="0.3">
      <c r="A328" s="96" t="s">
        <v>1961</v>
      </c>
      <c r="B328" s="97">
        <v>0</v>
      </c>
      <c r="C328" s="97">
        <v>5.1081780282432945E-2</v>
      </c>
      <c r="D328" s="98">
        <v>1.4762766918103847E-2</v>
      </c>
      <c r="AD328" s="80" t="s">
        <v>2443</v>
      </c>
      <c r="AE328" s="81">
        <v>5.33523036092747E-4</v>
      </c>
      <c r="AF328" s="81">
        <v>6.1097817823781854E-2</v>
      </c>
      <c r="AG328" s="81"/>
      <c r="AH328" s="81"/>
      <c r="AI328" s="82"/>
      <c r="BT328" s="96" t="s">
        <v>3358</v>
      </c>
      <c r="BU328" s="97">
        <v>0.11003731654976791</v>
      </c>
      <c r="BV328" s="97"/>
      <c r="BW328" s="97"/>
      <c r="BX328" s="80" t="s">
        <v>3359</v>
      </c>
      <c r="BY328" s="81">
        <v>2.6985702968576925E-3</v>
      </c>
      <c r="BZ328" s="81"/>
      <c r="CA328" s="82"/>
    </row>
    <row r="329" spans="1:79" x14ac:dyDescent="0.3">
      <c r="A329" s="96" t="s">
        <v>2781</v>
      </c>
      <c r="B329" s="97">
        <v>0</v>
      </c>
      <c r="C329" s="97">
        <v>3.1857454369689363E-2</v>
      </c>
      <c r="D329" s="98">
        <v>0</v>
      </c>
      <c r="AD329" s="80" t="s">
        <v>2444</v>
      </c>
      <c r="AE329" s="81">
        <v>5.2758848335493404E-4</v>
      </c>
      <c r="AF329" s="81">
        <v>0.12319302379455271</v>
      </c>
      <c r="AG329" s="81"/>
      <c r="AH329" s="81"/>
      <c r="AI329" s="82"/>
      <c r="BT329" s="96" t="s">
        <v>3360</v>
      </c>
      <c r="BU329" s="97">
        <v>1.798250707426978E-2</v>
      </c>
      <c r="BV329" s="97"/>
      <c r="BW329" s="97"/>
      <c r="BX329" s="80" t="s">
        <v>3361</v>
      </c>
      <c r="BY329" s="81">
        <v>1.9048731507230771E-3</v>
      </c>
      <c r="BZ329" s="81"/>
      <c r="CA329" s="82"/>
    </row>
    <row r="330" spans="1:79" x14ac:dyDescent="0.3">
      <c r="A330" s="96" t="s">
        <v>1900</v>
      </c>
      <c r="B330" s="97">
        <v>3.2333798924187814E-3</v>
      </c>
      <c r="C330" s="97">
        <v>0.10161429411021608</v>
      </c>
      <c r="D330" s="98">
        <v>2.9366794406980774E-2</v>
      </c>
      <c r="AD330" s="80" t="s">
        <v>2446</v>
      </c>
      <c r="AE330" s="81">
        <v>5.2478668273369202E-4</v>
      </c>
      <c r="AF330" s="81">
        <v>2.3475171620767947E-2</v>
      </c>
      <c r="AG330" s="81"/>
      <c r="AH330" s="81"/>
      <c r="AI330" s="82"/>
      <c r="BT330" s="96" t="s">
        <v>1794</v>
      </c>
      <c r="BU330" s="97">
        <v>4.1064341264850902E-2</v>
      </c>
      <c r="BV330" s="97"/>
      <c r="BW330" s="97"/>
      <c r="BX330" s="80" t="s">
        <v>3362</v>
      </c>
      <c r="BY330" s="81">
        <v>2.3810914384038463E-3</v>
      </c>
      <c r="BZ330" s="81"/>
      <c r="CA330" s="82"/>
    </row>
    <row r="331" spans="1:79" x14ac:dyDescent="0.3">
      <c r="A331" s="96" t="s">
        <v>2863</v>
      </c>
      <c r="B331" s="97">
        <v>0</v>
      </c>
      <c r="C331" s="97">
        <v>0</v>
      </c>
      <c r="D331" s="98">
        <v>1.0318062899750001E-2</v>
      </c>
      <c r="AD331" s="80" t="s">
        <v>2447</v>
      </c>
      <c r="AE331" s="81">
        <v>5.2438379419045202E-4</v>
      </c>
      <c r="AF331" s="81">
        <v>9.5386943465328028E-2</v>
      </c>
      <c r="AG331" s="81"/>
      <c r="AH331" s="81"/>
      <c r="AI331" s="82"/>
      <c r="BT331" s="96" t="s">
        <v>1472</v>
      </c>
      <c r="BU331" s="97">
        <v>1.3820163033267215E-2</v>
      </c>
      <c r="BV331" s="97"/>
      <c r="BW331" s="97"/>
      <c r="BX331" s="80" t="s">
        <v>3363</v>
      </c>
      <c r="BY331" s="81">
        <v>9.5243657536153855E-4</v>
      </c>
      <c r="BZ331" s="81"/>
      <c r="CA331" s="82"/>
    </row>
    <row r="332" spans="1:79" x14ac:dyDescent="0.3">
      <c r="A332" s="96" t="s">
        <v>1591</v>
      </c>
      <c r="B332" s="97">
        <v>0</v>
      </c>
      <c r="C332" s="97">
        <v>3.515305309758826E-2</v>
      </c>
      <c r="D332" s="98">
        <v>4.3335864178950002E-2</v>
      </c>
      <c r="AD332" s="80" t="s">
        <v>2448</v>
      </c>
      <c r="AE332" s="81">
        <v>5.2366994730813497E-4</v>
      </c>
      <c r="AF332" s="81">
        <v>2.9706749051248354E-2</v>
      </c>
      <c r="AG332" s="81"/>
      <c r="AH332" s="81"/>
      <c r="AI332" s="82"/>
      <c r="BT332" s="96" t="s">
        <v>1517</v>
      </c>
      <c r="BU332" s="97">
        <v>3.4692288309960247E-2</v>
      </c>
      <c r="BV332" s="97"/>
      <c r="BW332" s="97"/>
      <c r="BX332" s="80" t="s">
        <v>3364</v>
      </c>
      <c r="BY332" s="81">
        <v>9.841844612069231E-3</v>
      </c>
      <c r="BZ332" s="81"/>
      <c r="CA332" s="82"/>
    </row>
    <row r="333" spans="1:79" x14ac:dyDescent="0.3">
      <c r="A333" s="96" t="s">
        <v>2140</v>
      </c>
      <c r="B333" s="97">
        <v>6.6073415192905542E-3</v>
      </c>
      <c r="C333" s="97">
        <v>2.5815523368541385E-2</v>
      </c>
      <c r="D333" s="98">
        <v>7.4607531736653838E-3</v>
      </c>
      <c r="AD333" s="80" t="s">
        <v>618</v>
      </c>
      <c r="AE333" s="81">
        <v>5.2185834648458098E-4</v>
      </c>
      <c r="AF333" s="81">
        <v>0.47136479273217585</v>
      </c>
      <c r="AG333" s="81"/>
      <c r="AH333" s="81"/>
      <c r="AI333" s="82"/>
      <c r="BT333" s="96" t="s">
        <v>3365</v>
      </c>
      <c r="BU333" s="97">
        <v>2.260842630766428E-2</v>
      </c>
      <c r="BV333" s="97"/>
      <c r="BW333" s="97"/>
      <c r="BX333" s="80" t="s">
        <v>1621</v>
      </c>
      <c r="BY333" s="81">
        <v>2.0636125799500002E-3</v>
      </c>
      <c r="BZ333" s="81"/>
      <c r="CA333" s="82"/>
    </row>
    <row r="334" spans="1:79" x14ac:dyDescent="0.3">
      <c r="A334" s="96" t="s">
        <v>2866</v>
      </c>
      <c r="B334" s="97">
        <v>0</v>
      </c>
      <c r="C334" s="97">
        <v>0</v>
      </c>
      <c r="D334" s="98">
        <v>6.8257954567576924E-3</v>
      </c>
      <c r="AD334" s="80" t="s">
        <v>2451</v>
      </c>
      <c r="AE334" s="81">
        <v>5.1610405007165405E-4</v>
      </c>
      <c r="AF334" s="81">
        <v>5.9389613388152185E-2</v>
      </c>
      <c r="AG334" s="81"/>
      <c r="AH334" s="81"/>
      <c r="AI334" s="82"/>
      <c r="BT334" s="96" t="s">
        <v>2193</v>
      </c>
      <c r="BU334" s="97">
        <v>4.5350305853977826E-2</v>
      </c>
      <c r="BV334" s="97"/>
      <c r="BW334" s="97"/>
      <c r="BX334" s="80" t="s">
        <v>2184</v>
      </c>
      <c r="BY334" s="81">
        <v>4.1272251599000003E-3</v>
      </c>
      <c r="BZ334" s="81"/>
      <c r="CA334" s="82"/>
    </row>
    <row r="335" spans="1:79" x14ac:dyDescent="0.3">
      <c r="A335" s="96" t="s">
        <v>2480</v>
      </c>
      <c r="B335" s="97">
        <v>0</v>
      </c>
      <c r="C335" s="97">
        <v>1.4280927820895233E-2</v>
      </c>
      <c r="D335" s="98">
        <v>5.2384011644884621E-3</v>
      </c>
      <c r="AD335" s="80" t="s">
        <v>2452</v>
      </c>
      <c r="AE335" s="81">
        <v>5.1467893401100902E-4</v>
      </c>
      <c r="AF335" s="81">
        <v>1.0438873043110438E-2</v>
      </c>
      <c r="AG335" s="81"/>
      <c r="AH335" s="81"/>
      <c r="AI335" s="82"/>
      <c r="BT335" s="96" t="s">
        <v>2190</v>
      </c>
      <c r="BU335" s="97">
        <v>0.17242191223594869</v>
      </c>
      <c r="BV335" s="97"/>
      <c r="BW335" s="97"/>
      <c r="BX335" s="80" t="s">
        <v>3366</v>
      </c>
      <c r="BY335" s="81">
        <v>2.0636125799500002E-3</v>
      </c>
      <c r="BZ335" s="81"/>
      <c r="CA335" s="82"/>
    </row>
    <row r="336" spans="1:79" x14ac:dyDescent="0.3">
      <c r="A336" s="96" t="s">
        <v>2859</v>
      </c>
      <c r="B336" s="97">
        <v>0</v>
      </c>
      <c r="C336" s="97">
        <v>1.4280927820895233E-2</v>
      </c>
      <c r="D336" s="98">
        <v>6.5083165983038467E-3</v>
      </c>
      <c r="AD336" s="80" t="s">
        <v>625</v>
      </c>
      <c r="AE336" s="81">
        <v>5.11571682615598E-4</v>
      </c>
      <c r="AF336" s="81">
        <v>0.15330154894257728</v>
      </c>
      <c r="AG336" s="81"/>
      <c r="AH336" s="81"/>
      <c r="AI336" s="82"/>
      <c r="BT336" s="96" t="s">
        <v>3367</v>
      </c>
      <c r="BU336" s="97">
        <v>2.0532170632425451E-2</v>
      </c>
      <c r="BV336" s="97"/>
      <c r="BW336" s="97"/>
      <c r="BX336" s="80" t="s">
        <v>3368</v>
      </c>
      <c r="BY336" s="81">
        <v>4.1272251599000003E-3</v>
      </c>
      <c r="BZ336" s="81"/>
      <c r="CA336" s="82"/>
    </row>
    <row r="337" spans="1:79" x14ac:dyDescent="0.3">
      <c r="A337" s="96" t="s">
        <v>1790</v>
      </c>
      <c r="B337" s="97">
        <v>0</v>
      </c>
      <c r="C337" s="97">
        <v>7.6897303650974337E-3</v>
      </c>
      <c r="D337" s="98">
        <v>2.3017217237903845E-2</v>
      </c>
      <c r="AD337" s="80" t="s">
        <v>2457</v>
      </c>
      <c r="AE337" s="81">
        <v>5.0684688428810902E-4</v>
      </c>
      <c r="AF337" s="81">
        <v>2.0532170632425451E-2</v>
      </c>
      <c r="AG337" s="81"/>
      <c r="AH337" s="81"/>
      <c r="AI337" s="82"/>
      <c r="BT337" s="96" t="s">
        <v>3369</v>
      </c>
      <c r="BU337" s="97">
        <v>1.0559683186470875E-2</v>
      </c>
      <c r="BV337" s="97"/>
      <c r="BW337" s="97"/>
      <c r="BX337" s="80" t="s">
        <v>3370</v>
      </c>
      <c r="BY337" s="81">
        <v>7.9369714613461548E-4</v>
      </c>
      <c r="BZ337" s="81"/>
      <c r="CA337" s="82"/>
    </row>
    <row r="338" spans="1:79" x14ac:dyDescent="0.3">
      <c r="A338" s="96" t="s">
        <v>2200</v>
      </c>
      <c r="B338" s="97">
        <v>3.9362885646837351E-3</v>
      </c>
      <c r="C338" s="97">
        <v>0</v>
      </c>
      <c r="D338" s="98">
        <v>0</v>
      </c>
      <c r="AD338" s="80" t="s">
        <v>2459</v>
      </c>
      <c r="AE338" s="81">
        <v>4.9828710983729305E-4</v>
      </c>
      <c r="AF338" s="81">
        <v>4.2730404533617025E-2</v>
      </c>
      <c r="AG338" s="81"/>
      <c r="AH338" s="81"/>
      <c r="AI338" s="82"/>
      <c r="BT338" s="96" t="s">
        <v>3371</v>
      </c>
      <c r="BU338" s="97">
        <v>4.9915820015692107E-2</v>
      </c>
      <c r="BV338" s="97"/>
      <c r="BW338" s="97"/>
      <c r="BX338" s="80" t="s">
        <v>3372</v>
      </c>
      <c r="BY338" s="81">
        <v>1.0953020616657691E-2</v>
      </c>
      <c r="BZ338" s="81"/>
      <c r="CA338" s="82"/>
    </row>
    <row r="339" spans="1:79" x14ac:dyDescent="0.3">
      <c r="A339" s="96" t="s">
        <v>2862</v>
      </c>
      <c r="B339" s="97">
        <v>0</v>
      </c>
      <c r="C339" s="97">
        <v>3.8448651825487158E-2</v>
      </c>
      <c r="D339" s="98">
        <v>1.1111760045884616E-2</v>
      </c>
      <c r="AD339" s="80" t="s">
        <v>2460</v>
      </c>
      <c r="AE339" s="81">
        <v>4.9748032641852395E-4</v>
      </c>
      <c r="AF339" s="81">
        <v>4.3604172132481668E-2</v>
      </c>
      <c r="AG339" s="81"/>
      <c r="AH339" s="81"/>
      <c r="AI339" s="82"/>
      <c r="BT339" s="96" t="s">
        <v>3373</v>
      </c>
      <c r="BU339" s="97">
        <v>6.6145171082704762E-2</v>
      </c>
      <c r="BV339" s="97"/>
      <c r="BW339" s="97"/>
      <c r="BX339" s="80" t="s">
        <v>3374</v>
      </c>
      <c r="BY339" s="81">
        <v>4.9209223060346155E-3</v>
      </c>
      <c r="BZ339" s="81"/>
      <c r="CA339" s="82"/>
    </row>
    <row r="340" spans="1:79" x14ac:dyDescent="0.3">
      <c r="A340" s="96" t="s">
        <v>2865</v>
      </c>
      <c r="B340" s="97">
        <v>0</v>
      </c>
      <c r="C340" s="97">
        <v>3.1857454369689363E-2</v>
      </c>
      <c r="D340" s="98">
        <v>3.0160491553115391E-3</v>
      </c>
      <c r="AD340" s="80" t="s">
        <v>2461</v>
      </c>
      <c r="AE340" s="81">
        <v>4.9621373286947801E-4</v>
      </c>
      <c r="AF340" s="81">
        <v>1.8408152980795234E-2</v>
      </c>
      <c r="AG340" s="81"/>
      <c r="AH340" s="81"/>
      <c r="AI340" s="82"/>
      <c r="BT340" s="96" t="s">
        <v>2064</v>
      </c>
      <c r="BU340" s="97">
        <v>0.1080846888749511</v>
      </c>
      <c r="BV340" s="97"/>
      <c r="BW340" s="97"/>
      <c r="BX340" s="80" t="s">
        <v>3375</v>
      </c>
      <c r="BY340" s="81">
        <v>8.730668607480771E-3</v>
      </c>
      <c r="BZ340" s="81"/>
      <c r="CA340" s="82"/>
    </row>
    <row r="341" spans="1:79" x14ac:dyDescent="0.3">
      <c r="A341" s="96" t="s">
        <v>262</v>
      </c>
      <c r="B341" s="97">
        <v>4.1893356866991173E-2</v>
      </c>
      <c r="C341" s="97">
        <v>0</v>
      </c>
      <c r="D341" s="98">
        <v>4.1272251599000003E-3</v>
      </c>
      <c r="AD341" s="80" t="s">
        <v>638</v>
      </c>
      <c r="AE341" s="81">
        <v>4.9067546806651804E-4</v>
      </c>
      <c r="AF341" s="81">
        <v>5.2049670357847237E-2</v>
      </c>
      <c r="AG341" s="81"/>
      <c r="AH341" s="81"/>
      <c r="AI341" s="82"/>
      <c r="BT341" s="96" t="s">
        <v>3376</v>
      </c>
      <c r="BU341" s="97">
        <v>5.6831518615704742E-2</v>
      </c>
      <c r="BV341" s="97"/>
      <c r="BW341" s="97"/>
      <c r="BX341" s="80" t="s">
        <v>3377</v>
      </c>
      <c r="BY341" s="81">
        <v>1.2381675479700002E-2</v>
      </c>
      <c r="BZ341" s="81"/>
      <c r="CA341" s="82"/>
    </row>
    <row r="342" spans="1:79" x14ac:dyDescent="0.3">
      <c r="A342" s="96" t="s">
        <v>2509</v>
      </c>
      <c r="B342" s="97">
        <v>0</v>
      </c>
      <c r="C342" s="97">
        <v>8.2389968197472494E-3</v>
      </c>
      <c r="D342" s="98">
        <v>1.2381675479700002E-2</v>
      </c>
      <c r="AD342" s="80" t="s">
        <v>2465</v>
      </c>
      <c r="AE342" s="81">
        <v>4.8376694882395197E-4</v>
      </c>
      <c r="AF342" s="81">
        <v>1.7518931881877836E-2</v>
      </c>
      <c r="AG342" s="81"/>
      <c r="AH342" s="81"/>
      <c r="AI342" s="82"/>
      <c r="BT342" s="96" t="s">
        <v>3378</v>
      </c>
      <c r="BU342" s="97">
        <v>1.9116158864671974E-2</v>
      </c>
      <c r="BV342" s="97"/>
      <c r="BW342" s="97"/>
      <c r="BX342" s="80" t="s">
        <v>1890</v>
      </c>
      <c r="BY342" s="81">
        <v>2.3810914384038463E-3</v>
      </c>
      <c r="BZ342" s="81"/>
      <c r="CA342" s="82"/>
    </row>
    <row r="343" spans="1:79" x14ac:dyDescent="0.3">
      <c r="A343" s="96" t="s">
        <v>2327</v>
      </c>
      <c r="B343" s="97">
        <v>0</v>
      </c>
      <c r="C343" s="97">
        <v>4.9983247373133324E-2</v>
      </c>
      <c r="D343" s="98">
        <v>9.3973742102338456E-2</v>
      </c>
      <c r="AD343" s="80" t="s">
        <v>2466</v>
      </c>
      <c r="AE343" s="81">
        <v>4.8312446992217699E-4</v>
      </c>
      <c r="AF343" s="81">
        <v>3.5221889383560252E-2</v>
      </c>
      <c r="AG343" s="81"/>
      <c r="AH343" s="81"/>
      <c r="AI343" s="82"/>
      <c r="BT343" s="96" t="s">
        <v>3379</v>
      </c>
      <c r="BU343" s="97">
        <v>3.9124349233025262E-2</v>
      </c>
      <c r="BV343" s="97"/>
      <c r="BW343" s="97"/>
      <c r="BX343" s="80" t="s">
        <v>3380</v>
      </c>
      <c r="BY343" s="81">
        <v>5.2384011644884621E-3</v>
      </c>
      <c r="BZ343" s="81"/>
      <c r="CA343" s="82"/>
    </row>
    <row r="344" spans="1:79" x14ac:dyDescent="0.3">
      <c r="A344" s="96" t="s">
        <v>1332</v>
      </c>
      <c r="B344" s="97">
        <v>0</v>
      </c>
      <c r="C344" s="97">
        <v>2.1421391731342849E-2</v>
      </c>
      <c r="D344" s="98">
        <v>2.2223520091769231E-2</v>
      </c>
      <c r="AD344" s="80" t="s">
        <v>2467</v>
      </c>
      <c r="AE344" s="81">
        <v>4.82711318369628E-4</v>
      </c>
      <c r="AF344" s="81">
        <v>0.4647778071573751</v>
      </c>
      <c r="AG344" s="81"/>
      <c r="AH344" s="81"/>
      <c r="AI344" s="82"/>
      <c r="BT344" s="96" t="s">
        <v>3381</v>
      </c>
      <c r="BU344" s="97">
        <v>5.73667404988326E-2</v>
      </c>
      <c r="BV344" s="97"/>
      <c r="BW344" s="97"/>
      <c r="BX344" s="80" t="s">
        <v>3382</v>
      </c>
      <c r="BY344" s="81">
        <v>3.6510068722192309E-3</v>
      </c>
      <c r="BZ344" s="81"/>
      <c r="CA344" s="82"/>
    </row>
    <row r="345" spans="1:79" x14ac:dyDescent="0.3">
      <c r="A345" s="96" t="s">
        <v>2870</v>
      </c>
      <c r="B345" s="97">
        <v>0</v>
      </c>
      <c r="C345" s="97">
        <v>5.4926645464981674E-3</v>
      </c>
      <c r="D345" s="98">
        <v>1.1746717762792307E-2</v>
      </c>
      <c r="AD345" s="80" t="s">
        <v>2468</v>
      </c>
      <c r="AE345" s="81">
        <v>4.82159641541536E-4</v>
      </c>
      <c r="AF345" s="81">
        <v>8.6576196952819567E-2</v>
      </c>
      <c r="AG345" s="81"/>
      <c r="AH345" s="81"/>
      <c r="AI345" s="82"/>
      <c r="BT345" s="96" t="s">
        <v>3383</v>
      </c>
      <c r="BU345" s="97">
        <v>6.2259566209525632E-3</v>
      </c>
      <c r="BV345" s="97"/>
      <c r="BW345" s="97"/>
      <c r="BX345" s="80" t="s">
        <v>3384</v>
      </c>
      <c r="BY345" s="81">
        <v>2.142982294563462E-2</v>
      </c>
      <c r="BZ345" s="81"/>
      <c r="CA345" s="82"/>
    </row>
    <row r="346" spans="1:79" x14ac:dyDescent="0.3">
      <c r="A346" s="96" t="s">
        <v>1499</v>
      </c>
      <c r="B346" s="97">
        <v>0</v>
      </c>
      <c r="C346" s="97">
        <v>1.9224325912743579E-2</v>
      </c>
      <c r="D346" s="98">
        <v>5.540006080019616E-2</v>
      </c>
      <c r="AD346" s="80" t="s">
        <v>2469</v>
      </c>
      <c r="AE346" s="81">
        <v>4.81768143609468E-4</v>
      </c>
      <c r="AF346" s="81">
        <v>3.9351924948224176E-2</v>
      </c>
      <c r="AG346" s="81"/>
      <c r="AH346" s="81"/>
      <c r="AI346" s="82"/>
      <c r="BT346" s="96" t="s">
        <v>3385</v>
      </c>
      <c r="BU346" s="97">
        <v>2.4672038887614281E-2</v>
      </c>
      <c r="BV346" s="97"/>
      <c r="BW346" s="97"/>
      <c r="BX346" s="80" t="s">
        <v>3386</v>
      </c>
      <c r="BY346" s="81">
        <v>1.6032682351919233E-2</v>
      </c>
      <c r="BZ346" s="81"/>
      <c r="CA346" s="82"/>
    </row>
    <row r="347" spans="1:79" x14ac:dyDescent="0.3">
      <c r="A347" s="96" t="s">
        <v>2868</v>
      </c>
      <c r="B347" s="97">
        <v>0</v>
      </c>
      <c r="C347" s="97">
        <v>0</v>
      </c>
      <c r="D347" s="98">
        <v>2.8573097260846153E-3</v>
      </c>
      <c r="AD347" s="80" t="s">
        <v>2470</v>
      </c>
      <c r="AE347" s="81">
        <v>4.8122655497765798E-4</v>
      </c>
      <c r="AF347" s="81">
        <v>4.7731397292381669E-2</v>
      </c>
      <c r="AG347" s="81"/>
      <c r="AH347" s="81"/>
      <c r="AI347" s="82"/>
      <c r="BT347" s="96" t="s">
        <v>3387</v>
      </c>
      <c r="BU347" s="97">
        <v>9.877946762224285E-2</v>
      </c>
      <c r="BV347" s="97"/>
      <c r="BW347" s="97"/>
      <c r="BX347" s="80" t="s">
        <v>3388</v>
      </c>
      <c r="BY347" s="81">
        <v>2.3810914384038463E-3</v>
      </c>
      <c r="BZ347" s="81"/>
      <c r="CA347" s="82"/>
    </row>
    <row r="348" spans="1:79" x14ac:dyDescent="0.3">
      <c r="A348" s="96" t="s">
        <v>1451</v>
      </c>
      <c r="B348" s="97">
        <v>0</v>
      </c>
      <c r="C348" s="97">
        <v>2.1421391731342849E-2</v>
      </c>
      <c r="D348" s="98">
        <v>0</v>
      </c>
      <c r="AD348" s="80" t="s">
        <v>2471</v>
      </c>
      <c r="AE348" s="81">
        <v>4.7954396638656401E-4</v>
      </c>
      <c r="AF348" s="81">
        <v>8.7618544123733683E-2</v>
      </c>
      <c r="AG348" s="81"/>
      <c r="AH348" s="81"/>
      <c r="AI348" s="82"/>
      <c r="BT348" s="96" t="s">
        <v>3389</v>
      </c>
      <c r="BU348" s="97">
        <v>3.5393271908076007E-2</v>
      </c>
      <c r="BV348" s="97"/>
      <c r="BW348" s="97"/>
      <c r="BX348" s="80" t="s">
        <v>3390</v>
      </c>
      <c r="BY348" s="81">
        <v>1.2381675479700002E-2</v>
      </c>
      <c r="BZ348" s="81"/>
      <c r="CA348" s="82"/>
    </row>
    <row r="349" spans="1:79" x14ac:dyDescent="0.3">
      <c r="A349" s="96" t="s">
        <v>2015</v>
      </c>
      <c r="B349" s="97">
        <v>0</v>
      </c>
      <c r="C349" s="97">
        <v>0</v>
      </c>
      <c r="D349" s="98">
        <v>1.3334112055061539E-2</v>
      </c>
      <c r="AD349" s="80" t="s">
        <v>2472</v>
      </c>
      <c r="AE349" s="81">
        <v>4.7643743295789303E-4</v>
      </c>
      <c r="AF349" s="81">
        <v>3.8197198848241389E-2</v>
      </c>
      <c r="AG349" s="81"/>
      <c r="AH349" s="81"/>
      <c r="AI349" s="82"/>
      <c r="BT349" s="96" t="s">
        <v>3391</v>
      </c>
      <c r="BU349" s="97">
        <v>1.9824164748548714E-2</v>
      </c>
      <c r="BV349" s="97"/>
      <c r="BW349" s="97"/>
      <c r="BX349" s="80" t="s">
        <v>3392</v>
      </c>
      <c r="BY349" s="81">
        <v>2.3810914384038463E-3</v>
      </c>
      <c r="BZ349" s="81"/>
      <c r="CA349" s="82"/>
    </row>
    <row r="350" spans="1:79" x14ac:dyDescent="0.3">
      <c r="A350" s="96" t="s">
        <v>2871</v>
      </c>
      <c r="B350" s="97">
        <v>0</v>
      </c>
      <c r="C350" s="97">
        <v>0</v>
      </c>
      <c r="D350" s="98">
        <v>1.3175372625834614E-2</v>
      </c>
      <c r="AD350" s="80" t="s">
        <v>2474</v>
      </c>
      <c r="AE350" s="81">
        <v>4.73180615844253E-4</v>
      </c>
      <c r="AF350" s="81">
        <v>8.3817221584281676E-2</v>
      </c>
      <c r="AG350" s="81"/>
      <c r="AH350" s="81"/>
      <c r="AI350" s="82"/>
      <c r="BT350" s="96" t="s">
        <v>3393</v>
      </c>
      <c r="BU350" s="97">
        <v>1.9325470675054211E-2</v>
      </c>
      <c r="BV350" s="97"/>
      <c r="BW350" s="97"/>
      <c r="BX350" s="80" t="s">
        <v>1636</v>
      </c>
      <c r="BY350" s="81">
        <v>1.4286548630423077E-3</v>
      </c>
      <c r="BZ350" s="81"/>
      <c r="CA350" s="82"/>
    </row>
    <row r="351" spans="1:79" x14ac:dyDescent="0.3">
      <c r="A351" s="96" t="s">
        <v>2075</v>
      </c>
      <c r="B351" s="97">
        <v>0</v>
      </c>
      <c r="C351" s="97">
        <v>1.97735923673934E-2</v>
      </c>
      <c r="D351" s="98">
        <v>2.7144442397803847E-2</v>
      </c>
      <c r="AD351" s="80" t="s">
        <v>2475</v>
      </c>
      <c r="AE351" s="81">
        <v>4.73057092002236E-4</v>
      </c>
      <c r="AF351" s="81">
        <v>2.7612229471192851E-2</v>
      </c>
      <c r="AG351" s="81"/>
      <c r="AH351" s="81"/>
      <c r="AI351" s="82"/>
      <c r="BT351" s="96" t="s">
        <v>3394</v>
      </c>
      <c r="BU351" s="97">
        <v>2.1814729161529663E-2</v>
      </c>
      <c r="BV351" s="97"/>
      <c r="BW351" s="97"/>
      <c r="BX351" s="80" t="s">
        <v>2046</v>
      </c>
      <c r="BY351" s="81">
        <v>8.2544503198000007E-3</v>
      </c>
      <c r="BZ351" s="81"/>
      <c r="CA351" s="82"/>
    </row>
    <row r="352" spans="1:79" x14ac:dyDescent="0.3">
      <c r="A352" s="96" t="s">
        <v>1783</v>
      </c>
      <c r="B352" s="97">
        <v>8.1537405982734495E-3</v>
      </c>
      <c r="C352" s="97">
        <v>0.11864155420436039</v>
      </c>
      <c r="D352" s="98">
        <v>0.23572805240198078</v>
      </c>
      <c r="AD352" s="80" t="s">
        <v>2476</v>
      </c>
      <c r="AE352" s="81">
        <v>4.71065550465245E-4</v>
      </c>
      <c r="AF352" s="81">
        <v>2.7967637615513182E-2</v>
      </c>
      <c r="AG352" s="81"/>
      <c r="AH352" s="81"/>
      <c r="AI352" s="82"/>
      <c r="BT352" s="96" t="s">
        <v>3395</v>
      </c>
      <c r="BU352" s="97">
        <v>1.6331897305556405E-2</v>
      </c>
      <c r="BV352" s="97"/>
      <c r="BW352" s="97"/>
      <c r="BX352" s="80" t="s">
        <v>1560</v>
      </c>
      <c r="BY352" s="81">
        <v>0.20461512427350384</v>
      </c>
      <c r="BZ352" s="81"/>
      <c r="CA352" s="82"/>
    </row>
    <row r="353" spans="1:79" x14ac:dyDescent="0.3">
      <c r="A353" s="96" t="s">
        <v>2784</v>
      </c>
      <c r="B353" s="97">
        <v>0</v>
      </c>
      <c r="C353" s="97">
        <v>4.94339809184835E-3</v>
      </c>
      <c r="D353" s="98">
        <v>0</v>
      </c>
      <c r="AD353" s="80" t="s">
        <v>2478</v>
      </c>
      <c r="AE353" s="81">
        <v>4.67262167470328E-4</v>
      </c>
      <c r="AF353" s="81">
        <v>5.4798813035860233E-2</v>
      </c>
      <c r="AG353" s="81"/>
      <c r="AH353" s="81"/>
      <c r="AI353" s="82"/>
      <c r="BT353" s="96" t="s">
        <v>2253</v>
      </c>
      <c r="BU353" s="97">
        <v>1.9789045867446148E-2</v>
      </c>
      <c r="BV353" s="97"/>
      <c r="BW353" s="97"/>
      <c r="BX353" s="80" t="s">
        <v>3396</v>
      </c>
      <c r="BY353" s="81">
        <v>1.5873942922692307E-2</v>
      </c>
      <c r="BZ353" s="81"/>
      <c r="CA353" s="82"/>
    </row>
    <row r="354" spans="1:79" x14ac:dyDescent="0.3">
      <c r="A354" s="96" t="s">
        <v>2343</v>
      </c>
      <c r="B354" s="97">
        <v>0</v>
      </c>
      <c r="C354" s="97">
        <v>1.1281932978507234</v>
      </c>
      <c r="D354" s="98">
        <v>0.84322384805341533</v>
      </c>
      <c r="AD354" s="80" t="s">
        <v>2479</v>
      </c>
      <c r="AE354" s="81">
        <v>4.66919760188049E-4</v>
      </c>
      <c r="AF354" s="81">
        <v>6.5387994293905821E-2</v>
      </c>
      <c r="AG354" s="81"/>
      <c r="AH354" s="81"/>
      <c r="AI354" s="82"/>
      <c r="BT354" s="96" t="s">
        <v>3397</v>
      </c>
      <c r="BU354" s="97">
        <v>4.2016777840212439E-2</v>
      </c>
      <c r="BV354" s="97"/>
      <c r="BW354" s="97"/>
      <c r="BX354" s="80" t="s">
        <v>3398</v>
      </c>
      <c r="BY354" s="81">
        <v>4.6034434475807689E-3</v>
      </c>
      <c r="BZ354" s="81"/>
      <c r="CA354" s="82"/>
    </row>
    <row r="355" spans="1:79" x14ac:dyDescent="0.3">
      <c r="A355" s="96" t="s">
        <v>2874</v>
      </c>
      <c r="B355" s="97">
        <v>0</v>
      </c>
      <c r="C355" s="97">
        <v>0</v>
      </c>
      <c r="D355" s="98">
        <v>4.1272251599000003E-3</v>
      </c>
      <c r="AD355" s="80" t="s">
        <v>2480</v>
      </c>
      <c r="AE355" s="81">
        <v>4.6508421966512002E-4</v>
      </c>
      <c r="AF355" s="81">
        <v>1.9519328985383694E-2</v>
      </c>
      <c r="AG355" s="81"/>
      <c r="AH355" s="81"/>
      <c r="AI355" s="82"/>
      <c r="BT355" s="96" t="s">
        <v>3399</v>
      </c>
      <c r="BU355" s="97">
        <v>7.6546114839948706E-3</v>
      </c>
      <c r="BV355" s="97"/>
      <c r="BW355" s="97"/>
      <c r="BX355" s="80" t="s">
        <v>3400</v>
      </c>
      <c r="BY355" s="81">
        <v>5.5558800229423078E-3</v>
      </c>
      <c r="BZ355" s="81"/>
      <c r="CA355" s="82"/>
    </row>
    <row r="356" spans="1:79" x14ac:dyDescent="0.3">
      <c r="A356" s="96" t="s">
        <v>2241</v>
      </c>
      <c r="B356" s="97">
        <v>0</v>
      </c>
      <c r="C356" s="97">
        <v>0</v>
      </c>
      <c r="D356" s="98">
        <v>1.8255034361096156E-2</v>
      </c>
      <c r="AD356" s="80" t="s">
        <v>2484</v>
      </c>
      <c r="AE356" s="81">
        <v>4.5398041441488098E-4</v>
      </c>
      <c r="AF356" s="81">
        <v>2.3586149073603471E-2</v>
      </c>
      <c r="AG356" s="81"/>
      <c r="AH356" s="81"/>
      <c r="AI356" s="82"/>
      <c r="BT356" s="96" t="s">
        <v>3401</v>
      </c>
      <c r="BU356" s="97">
        <v>3.0507468483143951E-2</v>
      </c>
      <c r="BV356" s="97"/>
      <c r="BW356" s="97"/>
      <c r="BX356" s="80" t="s">
        <v>3402</v>
      </c>
      <c r="BY356" s="81">
        <v>3.0160491553115391E-3</v>
      </c>
      <c r="BZ356" s="81"/>
      <c r="CA356" s="82"/>
    </row>
    <row r="357" spans="1:79" x14ac:dyDescent="0.3">
      <c r="A357" s="96" t="s">
        <v>406</v>
      </c>
      <c r="B357" s="97">
        <v>8.1537405982734495E-3</v>
      </c>
      <c r="C357" s="97">
        <v>0.11864155420436039</v>
      </c>
      <c r="D357" s="98">
        <v>2.3969653813265386E-2</v>
      </c>
      <c r="AD357" s="80" t="s">
        <v>651</v>
      </c>
      <c r="AE357" s="81">
        <v>4.52507766555102E-4</v>
      </c>
      <c r="AF357" s="81">
        <v>1.8557059719497251E-2</v>
      </c>
      <c r="AG357" s="81"/>
      <c r="AH357" s="81"/>
      <c r="AI357" s="82"/>
      <c r="BT357" s="96" t="s">
        <v>3403</v>
      </c>
      <c r="BU357" s="97">
        <v>0.15289555351250636</v>
      </c>
      <c r="BV357" s="97"/>
      <c r="BW357" s="97"/>
      <c r="BX357" s="80" t="s">
        <v>3404</v>
      </c>
      <c r="BY357" s="81">
        <v>1.7461337214961538E-3</v>
      </c>
      <c r="BZ357" s="81"/>
      <c r="CA357" s="82"/>
    </row>
    <row r="358" spans="1:79" x14ac:dyDescent="0.3">
      <c r="A358" s="96" t="s">
        <v>2786</v>
      </c>
      <c r="B358" s="97">
        <v>0</v>
      </c>
      <c r="C358" s="97">
        <v>6.0419310011479831E-3</v>
      </c>
      <c r="D358" s="98">
        <v>0</v>
      </c>
      <c r="AD358" s="80" t="s">
        <v>1432</v>
      </c>
      <c r="AE358" s="81">
        <v>4.5248611602163798E-4</v>
      </c>
      <c r="AF358" s="81">
        <v>2.2049327162489557E-2</v>
      </c>
      <c r="AG358" s="81"/>
      <c r="AH358" s="81"/>
      <c r="AI358" s="82"/>
      <c r="BT358" s="96" t="s">
        <v>3405</v>
      </c>
      <c r="BU358" s="97">
        <v>9.3501728243357111E-3</v>
      </c>
      <c r="BV358" s="97"/>
      <c r="BW358" s="97"/>
      <c r="BX358" s="80" t="s">
        <v>3406</v>
      </c>
      <c r="BY358" s="81">
        <v>3.3335280137653848E-3</v>
      </c>
      <c r="BZ358" s="81"/>
      <c r="CA358" s="82"/>
    </row>
    <row r="359" spans="1:79" x14ac:dyDescent="0.3">
      <c r="A359" s="96" t="s">
        <v>2873</v>
      </c>
      <c r="B359" s="97">
        <v>0</v>
      </c>
      <c r="C359" s="97">
        <v>6.5911974557977988E-3</v>
      </c>
      <c r="D359" s="98">
        <v>6.190837739850001E-3</v>
      </c>
      <c r="AD359" s="80" t="s">
        <v>654</v>
      </c>
      <c r="AE359" s="81">
        <v>4.4981545648447002E-4</v>
      </c>
      <c r="AF359" s="81">
        <v>7.6546114839948706E-3</v>
      </c>
      <c r="AG359" s="81"/>
      <c r="AH359" s="81"/>
      <c r="AI359" s="82"/>
      <c r="BT359" s="96" t="s">
        <v>3407</v>
      </c>
      <c r="BU359" s="97">
        <v>2.3364194167932412E-2</v>
      </c>
      <c r="BV359" s="97"/>
      <c r="BW359" s="97"/>
      <c r="BX359" s="80" t="s">
        <v>3408</v>
      </c>
      <c r="BY359" s="81">
        <v>4.9209223060346155E-3</v>
      </c>
      <c r="BZ359" s="81"/>
      <c r="CA359" s="82"/>
    </row>
    <row r="360" spans="1:79" x14ac:dyDescent="0.3">
      <c r="A360" s="96" t="s">
        <v>2789</v>
      </c>
      <c r="B360" s="97">
        <v>0</v>
      </c>
      <c r="C360" s="97">
        <v>3.8448651825487169E-3</v>
      </c>
      <c r="D360" s="98">
        <v>0</v>
      </c>
      <c r="AD360" s="80" t="s">
        <v>657</v>
      </c>
      <c r="AE360" s="81">
        <v>4.4678941211491197E-4</v>
      </c>
      <c r="AF360" s="81">
        <v>0.19500083301974058</v>
      </c>
      <c r="AG360" s="81"/>
      <c r="AH360" s="81"/>
      <c r="AI360" s="82"/>
      <c r="BT360" s="96" t="s">
        <v>3409</v>
      </c>
      <c r="BU360" s="97">
        <v>8.4609517254183135E-3</v>
      </c>
      <c r="BV360" s="97"/>
      <c r="BW360" s="97"/>
      <c r="BX360" s="80" t="s">
        <v>2067</v>
      </c>
      <c r="BY360" s="81">
        <v>2.3810914384038463E-3</v>
      </c>
      <c r="BZ360" s="81"/>
      <c r="CA360" s="82"/>
    </row>
    <row r="361" spans="1:79" x14ac:dyDescent="0.3">
      <c r="A361" s="96" t="s">
        <v>2595</v>
      </c>
      <c r="B361" s="97">
        <v>0</v>
      </c>
      <c r="C361" s="97">
        <v>0</v>
      </c>
      <c r="D361" s="98">
        <v>6.190837739850001E-3</v>
      </c>
      <c r="AD361" s="80" t="s">
        <v>2490</v>
      </c>
      <c r="AE361" s="81">
        <v>4.4396877884517698E-4</v>
      </c>
      <c r="AF361" s="81">
        <v>4.1999922863926557E-2</v>
      </c>
      <c r="AG361" s="81"/>
      <c r="AH361" s="81"/>
      <c r="AI361" s="82"/>
      <c r="BT361" s="96" t="s">
        <v>3410</v>
      </c>
      <c r="BU361" s="97">
        <v>1.7886983121486993E-2</v>
      </c>
      <c r="BV361" s="97"/>
      <c r="BW361" s="97"/>
      <c r="BX361" s="80" t="s">
        <v>3411</v>
      </c>
      <c r="BY361" s="81">
        <v>1.1111760045884617E-3</v>
      </c>
      <c r="BZ361" s="81"/>
      <c r="CA361" s="82"/>
    </row>
    <row r="362" spans="1:79" x14ac:dyDescent="0.3">
      <c r="A362" s="96" t="s">
        <v>2878</v>
      </c>
      <c r="B362" s="97">
        <v>0</v>
      </c>
      <c r="C362" s="97">
        <v>0</v>
      </c>
      <c r="D362" s="98">
        <v>2.0636125799500002E-3</v>
      </c>
      <c r="AD362" s="80" t="s">
        <v>2491</v>
      </c>
      <c r="AE362" s="81">
        <v>4.4383324548543702E-4</v>
      </c>
      <c r="AF362" s="81">
        <v>4.1064341264850902E-2</v>
      </c>
      <c r="AG362" s="81"/>
      <c r="AH362" s="81"/>
      <c r="AI362" s="82"/>
      <c r="BT362" s="96" t="s">
        <v>3412</v>
      </c>
      <c r="BU362" s="97">
        <v>1.4868123561411534E-2</v>
      </c>
      <c r="BV362" s="97"/>
      <c r="BW362" s="97"/>
      <c r="BX362" s="80" t="s">
        <v>3413</v>
      </c>
      <c r="BY362" s="81">
        <v>7.4607531736653838E-3</v>
      </c>
      <c r="BZ362" s="81"/>
      <c r="CA362" s="82"/>
    </row>
    <row r="363" spans="1:79" x14ac:dyDescent="0.3">
      <c r="A363" s="96" t="s">
        <v>1929</v>
      </c>
      <c r="B363" s="97">
        <v>0</v>
      </c>
      <c r="C363" s="97">
        <v>2.3618457549942115E-2</v>
      </c>
      <c r="D363" s="98">
        <v>3.0160491553115391E-3</v>
      </c>
      <c r="AD363" s="80" t="s">
        <v>2493</v>
      </c>
      <c r="AE363" s="81">
        <v>4.3966123555207301E-4</v>
      </c>
      <c r="AF363" s="81">
        <v>0.10302047318744466</v>
      </c>
      <c r="AG363" s="81"/>
      <c r="AH363" s="81"/>
      <c r="AI363" s="82"/>
      <c r="BT363" s="96" t="s">
        <v>3414</v>
      </c>
      <c r="BU363" s="97">
        <v>6.3720529548906574E-3</v>
      </c>
      <c r="BV363" s="97"/>
      <c r="BW363" s="97"/>
      <c r="BX363" s="80" t="s">
        <v>3415</v>
      </c>
      <c r="BY363" s="81">
        <v>6.8257954567576924E-3</v>
      </c>
      <c r="BZ363" s="81"/>
      <c r="CA363" s="82"/>
    </row>
    <row r="364" spans="1:79" x14ac:dyDescent="0.3">
      <c r="A364" s="96" t="s">
        <v>2880</v>
      </c>
      <c r="B364" s="97">
        <v>0</v>
      </c>
      <c r="C364" s="97">
        <v>0</v>
      </c>
      <c r="D364" s="98">
        <v>7.4607531736653838E-3</v>
      </c>
      <c r="AD364" s="80" t="s">
        <v>2495</v>
      </c>
      <c r="AE364" s="81">
        <v>4.35863414006973E-4</v>
      </c>
      <c r="AF364" s="81">
        <v>4.6429173382227656E-2</v>
      </c>
      <c r="AG364" s="81"/>
      <c r="AH364" s="81"/>
      <c r="AI364" s="82"/>
      <c r="BT364" s="96" t="s">
        <v>3416</v>
      </c>
      <c r="BU364" s="97">
        <v>6.6768887180556754E-3</v>
      </c>
      <c r="BV364" s="97"/>
      <c r="BW364" s="97"/>
      <c r="BX364" s="80" t="s">
        <v>3417</v>
      </c>
      <c r="BY364" s="81">
        <v>4.7621828768076926E-3</v>
      </c>
      <c r="BZ364" s="81"/>
      <c r="CA364" s="82"/>
    </row>
    <row r="365" spans="1:79" x14ac:dyDescent="0.3">
      <c r="A365" s="96" t="s">
        <v>2606</v>
      </c>
      <c r="B365" s="97">
        <v>0</v>
      </c>
      <c r="C365" s="97">
        <v>2.8561855641790465E-2</v>
      </c>
      <c r="D365" s="98">
        <v>0</v>
      </c>
      <c r="AD365" s="80" t="s">
        <v>2496</v>
      </c>
      <c r="AE365" s="81">
        <v>4.3361929141246398E-4</v>
      </c>
      <c r="AF365" s="81">
        <v>3.595518145801465E-2</v>
      </c>
      <c r="AG365" s="81"/>
      <c r="AH365" s="81"/>
      <c r="AI365" s="82"/>
      <c r="BT365" s="99" t="s">
        <v>1564</v>
      </c>
      <c r="BU365" s="100">
        <v>1.5052149181216112E-2</v>
      </c>
      <c r="BV365" s="100"/>
      <c r="BW365" s="100"/>
      <c r="BX365" s="80" t="s">
        <v>3418</v>
      </c>
      <c r="BY365" s="81">
        <v>3.6510068722192309E-3</v>
      </c>
      <c r="BZ365" s="81"/>
      <c r="CA365" s="82"/>
    </row>
    <row r="366" spans="1:79" x14ac:dyDescent="0.3">
      <c r="A366" s="96" t="s">
        <v>2882</v>
      </c>
      <c r="B366" s="97">
        <v>0</v>
      </c>
      <c r="C366" s="97">
        <v>0</v>
      </c>
      <c r="D366" s="98">
        <v>7.4607531736653838E-3</v>
      </c>
      <c r="AD366" s="80" t="s">
        <v>666</v>
      </c>
      <c r="AE366" s="81">
        <v>4.3337625418441101E-4</v>
      </c>
      <c r="AF366" s="81">
        <v>0.11066104009991756</v>
      </c>
      <c r="AG366" s="81"/>
      <c r="AH366" s="81"/>
      <c r="AI366" s="82"/>
      <c r="BX366" s="80" t="s">
        <v>3419</v>
      </c>
      <c r="BY366" s="81">
        <v>1.587394292269231E-3</v>
      </c>
      <c r="BZ366" s="81"/>
      <c r="CA366" s="82"/>
    </row>
    <row r="367" spans="1:79" x14ac:dyDescent="0.3">
      <c r="A367" s="96" t="s">
        <v>2401</v>
      </c>
      <c r="B367" s="97">
        <v>0</v>
      </c>
      <c r="C367" s="97">
        <v>0</v>
      </c>
      <c r="D367" s="98">
        <v>1.1111760045884617E-3</v>
      </c>
      <c r="AD367" s="80" t="s">
        <v>2497</v>
      </c>
      <c r="AE367" s="81">
        <v>4.32145577848567E-4</v>
      </c>
      <c r="AF367" s="81">
        <v>5.1407690355178559E-2</v>
      </c>
      <c r="AG367" s="81"/>
      <c r="AH367" s="81"/>
      <c r="AI367" s="82"/>
      <c r="BX367" s="80" t="s">
        <v>1923</v>
      </c>
      <c r="BY367" s="81">
        <v>3.174788584538462E-4</v>
      </c>
      <c r="BZ367" s="81"/>
      <c r="CA367" s="82"/>
    </row>
    <row r="368" spans="1:79" x14ac:dyDescent="0.3">
      <c r="A368" s="96" t="s">
        <v>2877</v>
      </c>
      <c r="B368" s="97">
        <v>0</v>
      </c>
      <c r="C368" s="97">
        <v>2.5815523368541385E-2</v>
      </c>
      <c r="D368" s="98">
        <v>1.8255034361096156E-2</v>
      </c>
      <c r="AD368" s="80" t="s">
        <v>2500</v>
      </c>
      <c r="AE368" s="81">
        <v>4.26069729048261E-4</v>
      </c>
      <c r="AF368" s="81">
        <v>2.9335887406875268E-2</v>
      </c>
      <c r="AG368" s="81"/>
      <c r="AH368" s="81"/>
      <c r="AI368" s="82"/>
      <c r="BX368" s="80" t="s">
        <v>1489</v>
      </c>
      <c r="BY368" s="81">
        <v>7.9369714613461533E-3</v>
      </c>
      <c r="BZ368" s="81"/>
      <c r="CA368" s="82"/>
    </row>
    <row r="369" spans="1:79" x14ac:dyDescent="0.3">
      <c r="A369" s="96" t="s">
        <v>1977</v>
      </c>
      <c r="B369" s="97">
        <v>0</v>
      </c>
      <c r="C369" s="97">
        <v>2.5815523368541385E-2</v>
      </c>
      <c r="D369" s="98">
        <v>1.8255034361096156E-2</v>
      </c>
      <c r="AD369" s="80" t="s">
        <v>692</v>
      </c>
      <c r="AE369" s="81">
        <v>4.1977058194298401E-4</v>
      </c>
      <c r="AF369" s="81">
        <v>1.3039108982421428E-2</v>
      </c>
      <c r="AG369" s="81"/>
      <c r="AH369" s="81"/>
      <c r="AI369" s="82"/>
      <c r="BX369" s="80" t="s">
        <v>1617</v>
      </c>
      <c r="BY369" s="81">
        <v>1.9048731507230771E-3</v>
      </c>
      <c r="BZ369" s="81"/>
      <c r="CA369" s="82"/>
    </row>
    <row r="370" spans="1:79" x14ac:dyDescent="0.3">
      <c r="A370" s="96" t="s">
        <v>2884</v>
      </c>
      <c r="B370" s="97">
        <v>0</v>
      </c>
      <c r="C370" s="97">
        <v>0</v>
      </c>
      <c r="D370" s="98">
        <v>6.8257954567576924E-3</v>
      </c>
      <c r="AD370" s="80" t="s">
        <v>695</v>
      </c>
      <c r="AE370" s="81">
        <v>4.1901242649118999E-4</v>
      </c>
      <c r="AF370" s="81">
        <v>7.1946883273365E-2</v>
      </c>
      <c r="AG370" s="81"/>
      <c r="AH370" s="81"/>
      <c r="AI370" s="82"/>
      <c r="BX370" s="80" t="s">
        <v>1854</v>
      </c>
      <c r="BY370" s="81">
        <v>3.0160491553115391E-3</v>
      </c>
      <c r="BZ370" s="81"/>
      <c r="CA370" s="82"/>
    </row>
    <row r="371" spans="1:79" x14ac:dyDescent="0.3">
      <c r="A371" s="96" t="s">
        <v>1707</v>
      </c>
      <c r="B371" s="97">
        <v>0</v>
      </c>
      <c r="C371" s="97">
        <v>1.2633128456945782E-2</v>
      </c>
      <c r="D371" s="98">
        <v>3.6510068722192309E-3</v>
      </c>
      <c r="AD371" s="80" t="s">
        <v>2503</v>
      </c>
      <c r="AE371" s="81">
        <v>4.1694162635813798E-4</v>
      </c>
      <c r="AF371" s="81">
        <v>1.2293173812678203E-2</v>
      </c>
      <c r="AG371" s="81"/>
      <c r="AH371" s="81"/>
      <c r="AI371" s="82"/>
      <c r="BX371" s="80" t="s">
        <v>3420</v>
      </c>
      <c r="BY371" s="81">
        <v>1.7461337214961538E-3</v>
      </c>
      <c r="BZ371" s="81"/>
      <c r="CA371" s="82"/>
    </row>
    <row r="372" spans="1:79" x14ac:dyDescent="0.3">
      <c r="A372" s="96" t="s">
        <v>2792</v>
      </c>
      <c r="B372" s="97">
        <v>0</v>
      </c>
      <c r="C372" s="97">
        <v>7.6897303650974337E-3</v>
      </c>
      <c r="D372" s="98">
        <v>0</v>
      </c>
      <c r="AD372" s="80" t="s">
        <v>703</v>
      </c>
      <c r="AE372" s="81">
        <v>4.1530931990162802E-4</v>
      </c>
      <c r="AF372" s="81">
        <v>3.6400492745589916E-2</v>
      </c>
      <c r="AG372" s="81"/>
      <c r="AH372" s="81"/>
      <c r="AI372" s="82"/>
      <c r="BX372" s="89" t="s">
        <v>3421</v>
      </c>
      <c r="BY372" s="90">
        <v>3.0160491553115391E-3</v>
      </c>
      <c r="BZ372" s="90"/>
      <c r="CA372" s="91"/>
    </row>
    <row r="373" spans="1:79" x14ac:dyDescent="0.3">
      <c r="A373" s="96" t="s">
        <v>1920</v>
      </c>
      <c r="B373" s="97">
        <v>0</v>
      </c>
      <c r="C373" s="97">
        <v>3.1857454369689363E-2</v>
      </c>
      <c r="D373" s="98">
        <v>4.1272251599000003E-3</v>
      </c>
      <c r="AD373" s="80" t="s">
        <v>2504</v>
      </c>
      <c r="AE373" s="81">
        <v>4.1405369955046698E-4</v>
      </c>
      <c r="AF373" s="81">
        <v>3.0444253006699808E-2</v>
      </c>
      <c r="AG373" s="81"/>
      <c r="AH373" s="81"/>
      <c r="AI373" s="82"/>
    </row>
    <row r="374" spans="1:79" x14ac:dyDescent="0.3">
      <c r="A374" s="96" t="s">
        <v>1821</v>
      </c>
      <c r="B374" s="97">
        <v>0</v>
      </c>
      <c r="C374" s="97">
        <v>1.0985329092996331E-3</v>
      </c>
      <c r="D374" s="98">
        <v>2.0636125799500002E-3</v>
      </c>
      <c r="AD374" s="80" t="s">
        <v>2506</v>
      </c>
      <c r="AE374" s="81">
        <v>4.1197191627087299E-4</v>
      </c>
      <c r="AF374" s="81">
        <v>1.178183664389487E-2</v>
      </c>
      <c r="AG374" s="81"/>
      <c r="AH374" s="81"/>
      <c r="AI374" s="82"/>
    </row>
    <row r="375" spans="1:79" x14ac:dyDescent="0.3">
      <c r="A375" s="96" t="s">
        <v>1466</v>
      </c>
      <c r="B375" s="97">
        <v>0</v>
      </c>
      <c r="C375" s="97">
        <v>0</v>
      </c>
      <c r="D375" s="98">
        <v>2.0636125799500002E-3</v>
      </c>
      <c r="AD375" s="80" t="s">
        <v>2507</v>
      </c>
      <c r="AE375" s="81">
        <v>4.0991756946808303E-4</v>
      </c>
      <c r="AF375" s="81">
        <v>3.4322835594117952E-2</v>
      </c>
      <c r="AG375" s="81"/>
      <c r="AH375" s="81"/>
      <c r="AI375" s="82"/>
    </row>
    <row r="376" spans="1:79" x14ac:dyDescent="0.3">
      <c r="A376" s="96" t="s">
        <v>1562</v>
      </c>
      <c r="B376" s="97">
        <v>0.10656095471536679</v>
      </c>
      <c r="C376" s="97">
        <v>0.1999329894925333</v>
      </c>
      <c r="D376" s="98">
        <v>0.32605078763209999</v>
      </c>
      <c r="AD376" s="80" t="s">
        <v>2508</v>
      </c>
      <c r="AE376" s="81">
        <v>4.07744403041191E-4</v>
      </c>
      <c r="AF376" s="81">
        <v>4.8686644272507136E-2</v>
      </c>
      <c r="AG376" s="81"/>
      <c r="AH376" s="81"/>
      <c r="AI376" s="82"/>
    </row>
    <row r="377" spans="1:79" x14ac:dyDescent="0.3">
      <c r="A377" s="96" t="s">
        <v>2794</v>
      </c>
      <c r="B377" s="97">
        <v>0</v>
      </c>
      <c r="C377" s="97">
        <v>1.0985329092996335E-2</v>
      </c>
      <c r="D377" s="98">
        <v>0</v>
      </c>
      <c r="AD377" s="80" t="s">
        <v>2509</v>
      </c>
      <c r="AE377" s="81">
        <v>4.06887010429935E-4</v>
      </c>
      <c r="AF377" s="81">
        <v>2.0620672299447251E-2</v>
      </c>
      <c r="AG377" s="81"/>
      <c r="AH377" s="81"/>
      <c r="AI377" s="82"/>
    </row>
    <row r="378" spans="1:79" x14ac:dyDescent="0.3">
      <c r="A378" s="96" t="s">
        <v>1599</v>
      </c>
      <c r="B378" s="97">
        <v>0</v>
      </c>
      <c r="C378" s="97">
        <v>0</v>
      </c>
      <c r="D378" s="98">
        <v>4.3335864178950002E-2</v>
      </c>
      <c r="AD378" s="80" t="s">
        <v>2511</v>
      </c>
      <c r="AE378" s="81">
        <v>4.0005547695955298E-4</v>
      </c>
      <c r="AF378" s="81">
        <v>9.3608493815195593E-2</v>
      </c>
      <c r="AG378" s="81"/>
      <c r="AH378" s="81"/>
      <c r="AI378" s="82"/>
    </row>
    <row r="379" spans="1:79" x14ac:dyDescent="0.3">
      <c r="A379" s="96" t="s">
        <v>2307</v>
      </c>
      <c r="B379" s="97">
        <v>0</v>
      </c>
      <c r="C379" s="97">
        <v>9.8867961836967E-3</v>
      </c>
      <c r="D379" s="98">
        <v>2.8573097260846153E-3</v>
      </c>
      <c r="AD379" s="80" t="s">
        <v>2513</v>
      </c>
      <c r="AE379" s="81">
        <v>3.9986895584205302E-4</v>
      </c>
      <c r="AF379" s="81">
        <v>1.3454922198421978E-2</v>
      </c>
      <c r="AG379" s="81"/>
      <c r="AH379" s="81"/>
      <c r="AI379" s="82"/>
    </row>
    <row r="380" spans="1:79" x14ac:dyDescent="0.3">
      <c r="A380" s="96" t="s">
        <v>1904</v>
      </c>
      <c r="B380" s="97">
        <v>0</v>
      </c>
      <c r="C380" s="97">
        <v>5.4926645464981667E-2</v>
      </c>
      <c r="D380" s="98">
        <v>0.14286548630423077</v>
      </c>
      <c r="AD380" s="80" t="s">
        <v>2514</v>
      </c>
      <c r="AE380" s="81">
        <v>3.9874377308354999E-4</v>
      </c>
      <c r="AF380" s="81">
        <v>3.9676426092439002E-2</v>
      </c>
      <c r="AG380" s="81"/>
      <c r="AH380" s="81"/>
      <c r="AI380" s="82"/>
    </row>
    <row r="381" spans="1:79" x14ac:dyDescent="0.3">
      <c r="A381" s="96" t="s">
        <v>1789</v>
      </c>
      <c r="B381" s="97">
        <v>1.0965375287333261E-2</v>
      </c>
      <c r="C381" s="97">
        <v>6.3165642284728901E-2</v>
      </c>
      <c r="D381" s="98">
        <v>0.14286548630423077</v>
      </c>
      <c r="AD381" s="80" t="s">
        <v>2515</v>
      </c>
      <c r="AE381" s="81">
        <v>3.9715614067351902E-4</v>
      </c>
      <c r="AF381" s="81">
        <v>4.0437814762234979E-2</v>
      </c>
      <c r="AG381" s="81"/>
      <c r="AH381" s="81"/>
      <c r="AI381" s="82"/>
    </row>
    <row r="382" spans="1:79" x14ac:dyDescent="0.3">
      <c r="A382" s="96" t="s">
        <v>2280</v>
      </c>
      <c r="B382" s="97">
        <v>0</v>
      </c>
      <c r="C382" s="97">
        <v>0</v>
      </c>
      <c r="D382" s="98">
        <v>1.9842428653365385E-2</v>
      </c>
      <c r="AD382" s="80" t="s">
        <v>2516</v>
      </c>
      <c r="AE382" s="81">
        <v>3.9519002116523402E-4</v>
      </c>
      <c r="AF382" s="81">
        <v>1.9862094034415197E-2</v>
      </c>
      <c r="AG382" s="81"/>
      <c r="AH382" s="81"/>
      <c r="AI382" s="82"/>
    </row>
    <row r="383" spans="1:79" x14ac:dyDescent="0.3">
      <c r="A383" s="96" t="s">
        <v>2886</v>
      </c>
      <c r="B383" s="97">
        <v>0</v>
      </c>
      <c r="C383" s="97">
        <v>1.1534595547646149E-2</v>
      </c>
      <c r="D383" s="98">
        <v>1.2381675479700002E-2</v>
      </c>
      <c r="AD383" s="80" t="s">
        <v>2522</v>
      </c>
      <c r="AE383" s="81">
        <v>3.8716008161827101E-4</v>
      </c>
      <c r="AF383" s="81">
        <v>0.11983983785203516</v>
      </c>
      <c r="AG383" s="81"/>
      <c r="AH383" s="81"/>
      <c r="AI383" s="82"/>
    </row>
    <row r="384" spans="1:79" x14ac:dyDescent="0.3">
      <c r="A384" s="96" t="s">
        <v>1907</v>
      </c>
      <c r="B384" s="97">
        <v>0</v>
      </c>
      <c r="C384" s="97">
        <v>0.13237321557060583</v>
      </c>
      <c r="D384" s="98">
        <v>0.10095827698832308</v>
      </c>
      <c r="AD384" s="80" t="s">
        <v>2527</v>
      </c>
      <c r="AE384" s="81">
        <v>3.8259005613130602E-4</v>
      </c>
      <c r="AF384" s="81">
        <v>6.0103240081556777E-2</v>
      </c>
      <c r="AG384" s="81"/>
      <c r="AH384" s="81"/>
      <c r="AI384" s="82"/>
    </row>
    <row r="385" spans="1:35" x14ac:dyDescent="0.3">
      <c r="A385" s="96" t="s">
        <v>1521</v>
      </c>
      <c r="B385" s="97">
        <v>0</v>
      </c>
      <c r="C385" s="97">
        <v>4.6687648645234413E-2</v>
      </c>
      <c r="D385" s="98">
        <v>5.7781152238600003E-2</v>
      </c>
      <c r="AD385" s="80" t="s">
        <v>2534</v>
      </c>
      <c r="AE385" s="81">
        <v>3.7689615195830899E-4</v>
      </c>
      <c r="AF385" s="81">
        <v>4.1768135267730586E-2</v>
      </c>
      <c r="AG385" s="81"/>
      <c r="AH385" s="81"/>
      <c r="AI385" s="82"/>
    </row>
    <row r="386" spans="1:35" x14ac:dyDescent="0.3">
      <c r="A386" s="96" t="s">
        <v>1410</v>
      </c>
      <c r="B386" s="97">
        <v>0</v>
      </c>
      <c r="C386" s="97">
        <v>9.3375297290468826E-3</v>
      </c>
      <c r="D386" s="98">
        <v>3.4287716713015393E-2</v>
      </c>
      <c r="AD386" s="80" t="s">
        <v>2535</v>
      </c>
      <c r="AE386" s="81">
        <v>3.7559145754353799E-4</v>
      </c>
      <c r="AF386" s="81">
        <v>3.0560851269063185E-2</v>
      </c>
      <c r="AG386" s="81"/>
      <c r="AH386" s="81"/>
      <c r="AI386" s="82"/>
    </row>
    <row r="387" spans="1:35" x14ac:dyDescent="0.3">
      <c r="A387" s="96" t="s">
        <v>1631</v>
      </c>
      <c r="B387" s="97">
        <v>0</v>
      </c>
      <c r="C387" s="97">
        <v>1.1534595547646149E-2</v>
      </c>
      <c r="D387" s="98">
        <v>2.9684273265434616E-2</v>
      </c>
      <c r="AD387" s="80" t="s">
        <v>2538</v>
      </c>
      <c r="AE387" s="81">
        <v>3.7429036333383101E-4</v>
      </c>
      <c r="AF387" s="81">
        <v>5.5227269347149624E-2</v>
      </c>
      <c r="AG387" s="81"/>
      <c r="AH387" s="81"/>
      <c r="AI387" s="82"/>
    </row>
    <row r="388" spans="1:35" x14ac:dyDescent="0.3">
      <c r="A388" s="96" t="s">
        <v>1967</v>
      </c>
      <c r="B388" s="97">
        <v>0</v>
      </c>
      <c r="C388" s="97">
        <v>0</v>
      </c>
      <c r="D388" s="98">
        <v>1.3016633196607693E-2</v>
      </c>
      <c r="AD388" s="80" t="s">
        <v>2540</v>
      </c>
      <c r="AE388" s="81">
        <v>3.7331514567963701E-4</v>
      </c>
      <c r="AF388" s="81">
        <v>3.5984679529589364E-2</v>
      </c>
      <c r="AG388" s="81"/>
      <c r="AH388" s="81"/>
      <c r="AI388" s="82"/>
    </row>
    <row r="389" spans="1:35" x14ac:dyDescent="0.3">
      <c r="A389" s="96" t="s">
        <v>2153</v>
      </c>
      <c r="B389" s="97">
        <v>0</v>
      </c>
      <c r="C389" s="97">
        <v>2.5815523368541385E-2</v>
      </c>
      <c r="D389" s="98">
        <v>5.1114096211069236E-2</v>
      </c>
      <c r="AD389" s="80" t="s">
        <v>2542</v>
      </c>
      <c r="AE389" s="81">
        <v>3.7073196255712099E-4</v>
      </c>
      <c r="AF389" s="81">
        <v>4.5310975091878203E-2</v>
      </c>
      <c r="AG389" s="81"/>
      <c r="AH389" s="81"/>
      <c r="AI389" s="82"/>
    </row>
    <row r="390" spans="1:35" x14ac:dyDescent="0.3">
      <c r="A390" s="96" t="s">
        <v>2002</v>
      </c>
      <c r="B390" s="97">
        <v>1.405817344529905E-3</v>
      </c>
      <c r="C390" s="97">
        <v>5.4926645464981674E-3</v>
      </c>
      <c r="D390" s="98">
        <v>7.143274315211539E-3</v>
      </c>
      <c r="AD390" s="80" t="s">
        <v>751</v>
      </c>
      <c r="AE390" s="81">
        <v>3.65474721680249E-4</v>
      </c>
      <c r="AF390" s="81">
        <v>0.91956065108298179</v>
      </c>
      <c r="AG390" s="81"/>
      <c r="AH390" s="81"/>
      <c r="AI390" s="82"/>
    </row>
    <row r="391" spans="1:35" x14ac:dyDescent="0.3">
      <c r="A391" s="96" t="s">
        <v>2893</v>
      </c>
      <c r="B391" s="97">
        <v>0</v>
      </c>
      <c r="C391" s="97">
        <v>2.7463322732490837E-3</v>
      </c>
      <c r="D391" s="98">
        <v>9.2068868951615378E-3</v>
      </c>
      <c r="AD391" s="80" t="s">
        <v>755</v>
      </c>
      <c r="AE391" s="81">
        <v>3.6501318827333E-4</v>
      </c>
      <c r="AF391" s="81">
        <v>2.7967637615513182E-2</v>
      </c>
      <c r="AG391" s="81"/>
      <c r="AH391" s="81"/>
      <c r="AI391" s="82"/>
    </row>
    <row r="392" spans="1:35" x14ac:dyDescent="0.3">
      <c r="A392" s="96" t="s">
        <v>2063</v>
      </c>
      <c r="B392" s="97">
        <v>0</v>
      </c>
      <c r="C392" s="97">
        <v>5.8771510647530389E-2</v>
      </c>
      <c r="D392" s="98">
        <v>8.1909545481092319E-2</v>
      </c>
      <c r="AD392" s="80" t="s">
        <v>2544</v>
      </c>
      <c r="AE392" s="81">
        <v>3.6443326237636098E-4</v>
      </c>
      <c r="AF392" s="81">
        <v>3.7091643653180767E-2</v>
      </c>
      <c r="AG392" s="81"/>
      <c r="AH392" s="81"/>
      <c r="AI392" s="82"/>
    </row>
    <row r="393" spans="1:35" x14ac:dyDescent="0.3">
      <c r="A393" s="96" t="s">
        <v>1405</v>
      </c>
      <c r="B393" s="97">
        <v>0</v>
      </c>
      <c r="C393" s="97">
        <v>0.1999329894925333</v>
      </c>
      <c r="D393" s="98">
        <v>9.2227608380842305E-2</v>
      </c>
      <c r="AD393" s="80" t="s">
        <v>2545</v>
      </c>
      <c r="AE393" s="81">
        <v>3.6377457333260403E-4</v>
      </c>
      <c r="AF393" s="81">
        <v>0.15292927091737579</v>
      </c>
      <c r="AG393" s="81"/>
      <c r="AH393" s="81"/>
      <c r="AI393" s="82"/>
    </row>
    <row r="394" spans="1:35" x14ac:dyDescent="0.3">
      <c r="A394" s="96" t="s">
        <v>2493</v>
      </c>
      <c r="B394" s="97">
        <v>0</v>
      </c>
      <c r="C394" s="97">
        <v>9.667089601836773E-2</v>
      </c>
      <c r="D394" s="98">
        <v>6.3495771690769238E-3</v>
      </c>
      <c r="AD394" s="80" t="s">
        <v>2546</v>
      </c>
      <c r="AE394" s="81">
        <v>3.6358157654422401E-4</v>
      </c>
      <c r="AF394" s="81">
        <v>4.4184345587236995E-2</v>
      </c>
      <c r="AG394" s="81"/>
      <c r="AH394" s="81"/>
      <c r="AI394" s="82"/>
    </row>
    <row r="395" spans="1:35" x14ac:dyDescent="0.3">
      <c r="A395" s="96" t="s">
        <v>2145</v>
      </c>
      <c r="B395" s="97">
        <v>0</v>
      </c>
      <c r="C395" s="97">
        <v>2.1421391731342849E-2</v>
      </c>
      <c r="D395" s="98">
        <v>6.6353081416853851E-2</v>
      </c>
      <c r="AD395" s="80" t="s">
        <v>770</v>
      </c>
      <c r="AE395" s="81">
        <v>3.6161973115615199E-4</v>
      </c>
      <c r="AF395" s="81">
        <v>4.7305751385856215E-2</v>
      </c>
      <c r="AG395" s="81"/>
      <c r="AH395" s="81"/>
      <c r="AI395" s="82"/>
    </row>
    <row r="396" spans="1:35" x14ac:dyDescent="0.3">
      <c r="A396" s="96" t="s">
        <v>1753</v>
      </c>
      <c r="B396" s="97">
        <v>9.8407214117093378E-4</v>
      </c>
      <c r="C396" s="97">
        <v>7.6897303650974337E-3</v>
      </c>
      <c r="D396" s="98">
        <v>8.6512988928673068E-2</v>
      </c>
      <c r="AD396" s="80" t="s">
        <v>2551</v>
      </c>
      <c r="AE396" s="81">
        <v>3.6002807303823098E-4</v>
      </c>
      <c r="AF396" s="81">
        <v>1.1937765668357874E-2</v>
      </c>
      <c r="AG396" s="81"/>
      <c r="AH396" s="81"/>
      <c r="AI396" s="82"/>
    </row>
    <row r="397" spans="1:35" x14ac:dyDescent="0.3">
      <c r="A397" s="96" t="s">
        <v>1831</v>
      </c>
      <c r="B397" s="97">
        <v>5.6232693781196202E-4</v>
      </c>
      <c r="C397" s="97">
        <v>6.5911974557977988E-3</v>
      </c>
      <c r="D397" s="98">
        <v>0.12889641653226153</v>
      </c>
      <c r="AD397" s="80" t="s">
        <v>773</v>
      </c>
      <c r="AE397" s="81">
        <v>3.5910204352396501E-4</v>
      </c>
      <c r="AF397" s="81">
        <v>5.8667562932753471E-2</v>
      </c>
      <c r="AG397" s="81"/>
      <c r="AH397" s="81"/>
      <c r="AI397" s="82"/>
    </row>
    <row r="398" spans="1:35" x14ac:dyDescent="0.3">
      <c r="A398" s="96" t="s">
        <v>960</v>
      </c>
      <c r="B398" s="97">
        <v>0</v>
      </c>
      <c r="C398" s="97">
        <v>3.0209655005739917E-2</v>
      </c>
      <c r="D398" s="98">
        <v>7.9369714613461548E-4</v>
      </c>
      <c r="AD398" s="80" t="s">
        <v>2553</v>
      </c>
      <c r="AE398" s="81">
        <v>3.5548418550337301E-4</v>
      </c>
      <c r="AF398" s="81">
        <v>5.9211208577875461E-3</v>
      </c>
      <c r="AG398" s="81"/>
      <c r="AH398" s="81"/>
      <c r="AI398" s="82"/>
    </row>
    <row r="399" spans="1:35" x14ac:dyDescent="0.3">
      <c r="A399" s="96" t="s">
        <v>1760</v>
      </c>
      <c r="B399" s="97">
        <v>0</v>
      </c>
      <c r="C399" s="97">
        <v>7.1404639104476163E-3</v>
      </c>
      <c r="D399" s="98">
        <v>9.841844612069231E-3</v>
      </c>
      <c r="AD399" s="80" t="s">
        <v>2554</v>
      </c>
      <c r="AE399" s="81">
        <v>3.5534309029894599E-4</v>
      </c>
      <c r="AF399" s="81">
        <v>3.6816305961590468E-2</v>
      </c>
      <c r="AG399" s="81"/>
      <c r="AH399" s="81"/>
      <c r="AI399" s="82"/>
    </row>
    <row r="400" spans="1:35" x14ac:dyDescent="0.3">
      <c r="A400" s="96" t="s">
        <v>1885</v>
      </c>
      <c r="B400" s="97">
        <v>9.8407214117093378E-4</v>
      </c>
      <c r="C400" s="97">
        <v>0</v>
      </c>
      <c r="D400" s="98">
        <v>1.1111760045884617E-3</v>
      </c>
      <c r="AD400" s="80" t="s">
        <v>1450</v>
      </c>
      <c r="AE400" s="81">
        <v>3.4783609706046797E-4</v>
      </c>
      <c r="AF400" s="81">
        <v>0.76070457142761194</v>
      </c>
      <c r="AG400" s="81"/>
      <c r="AH400" s="81"/>
      <c r="AI400" s="82"/>
    </row>
    <row r="401" spans="1:35" x14ac:dyDescent="0.3">
      <c r="A401" s="96" t="s">
        <v>2380</v>
      </c>
      <c r="B401" s="97">
        <v>0</v>
      </c>
      <c r="C401" s="97">
        <v>0</v>
      </c>
      <c r="D401" s="98">
        <v>1.2381675479700002E-2</v>
      </c>
      <c r="AD401" s="80" t="s">
        <v>793</v>
      </c>
      <c r="AE401" s="81">
        <v>3.4464110257053098E-4</v>
      </c>
      <c r="AF401" s="81">
        <v>3.4577098976127651E-2</v>
      </c>
      <c r="AG401" s="81"/>
      <c r="AH401" s="81"/>
      <c r="AI401" s="82"/>
    </row>
    <row r="402" spans="1:35" x14ac:dyDescent="0.3">
      <c r="A402" s="96" t="s">
        <v>1671</v>
      </c>
      <c r="B402" s="97">
        <v>0</v>
      </c>
      <c r="C402" s="97">
        <v>0.11864155420436039</v>
      </c>
      <c r="D402" s="98">
        <v>3.9843596735957686E-2</v>
      </c>
      <c r="AD402" s="80" t="s">
        <v>2560</v>
      </c>
      <c r="AE402" s="81">
        <v>3.4246411100547901E-4</v>
      </c>
      <c r="AF402" s="81">
        <v>3.6907618033376187E-2</v>
      </c>
      <c r="AG402" s="81"/>
      <c r="AH402" s="81"/>
      <c r="AI402" s="82"/>
    </row>
    <row r="403" spans="1:35" x14ac:dyDescent="0.3">
      <c r="A403" s="96" t="s">
        <v>2256</v>
      </c>
      <c r="B403" s="97">
        <v>0</v>
      </c>
      <c r="C403" s="97">
        <v>6.5911974557977988E-3</v>
      </c>
      <c r="D403" s="98">
        <v>6.349577169076924E-4</v>
      </c>
      <c r="AD403" s="80" t="s">
        <v>2561</v>
      </c>
      <c r="AE403" s="81">
        <v>3.42296539414984E-4</v>
      </c>
      <c r="AF403" s="81">
        <v>0.15793728596190143</v>
      </c>
      <c r="AG403" s="81"/>
      <c r="AH403" s="81"/>
      <c r="AI403" s="82"/>
    </row>
    <row r="404" spans="1:35" x14ac:dyDescent="0.3">
      <c r="A404" s="96" t="s">
        <v>1328</v>
      </c>
      <c r="B404" s="97">
        <v>1.405817344529905E-2</v>
      </c>
      <c r="C404" s="97">
        <v>8.2939234652122315E-2</v>
      </c>
      <c r="D404" s="98">
        <v>2.3969653813265386E-2</v>
      </c>
      <c r="AD404" s="80" t="s">
        <v>1458</v>
      </c>
      <c r="AE404" s="81">
        <v>3.3970338381335502E-4</v>
      </c>
      <c r="AF404" s="81">
        <v>1.277432342918245</v>
      </c>
      <c r="AG404" s="81"/>
      <c r="AH404" s="81"/>
      <c r="AI404" s="82"/>
    </row>
    <row r="405" spans="1:35" x14ac:dyDescent="0.3">
      <c r="A405" s="96" t="s">
        <v>2394</v>
      </c>
      <c r="B405" s="97">
        <v>0</v>
      </c>
      <c r="C405" s="97">
        <v>1.97735923673934E-2</v>
      </c>
      <c r="D405" s="98">
        <v>1.8255034361096156E-2</v>
      </c>
      <c r="AD405" s="80" t="s">
        <v>2562</v>
      </c>
      <c r="AE405" s="81">
        <v>3.38974030893322E-4</v>
      </c>
      <c r="AF405" s="81">
        <v>7.7750004392556027E-2</v>
      </c>
      <c r="AG405" s="81"/>
      <c r="AH405" s="81"/>
      <c r="AI405" s="82"/>
    </row>
    <row r="406" spans="1:35" x14ac:dyDescent="0.3">
      <c r="A406" s="96" t="s">
        <v>2540</v>
      </c>
      <c r="B406" s="97">
        <v>0</v>
      </c>
      <c r="C406" s="97">
        <v>3.1857454369689363E-2</v>
      </c>
      <c r="D406" s="98">
        <v>4.1272251599000003E-3</v>
      </c>
      <c r="AD406" s="80" t="s">
        <v>808</v>
      </c>
      <c r="AE406" s="81">
        <v>3.377682318246E-4</v>
      </c>
      <c r="AF406" s="81">
        <v>2.1240176516302191E-3</v>
      </c>
      <c r="AG406" s="81"/>
      <c r="AH406" s="81"/>
      <c r="AI406" s="82"/>
    </row>
    <row r="407" spans="1:35" x14ac:dyDescent="0.3">
      <c r="A407" s="96" t="s">
        <v>1371</v>
      </c>
      <c r="B407" s="97">
        <v>6.6073415192905542E-3</v>
      </c>
      <c r="C407" s="97">
        <v>2.5815523368541385E-2</v>
      </c>
      <c r="D407" s="98">
        <v>7.4607531736653838E-3</v>
      </c>
      <c r="AD407" s="80" t="s">
        <v>2564</v>
      </c>
      <c r="AE407" s="81">
        <v>3.3659562315377101E-4</v>
      </c>
      <c r="AF407" s="81">
        <v>0.12606719594922083</v>
      </c>
      <c r="AG407" s="81"/>
      <c r="AH407" s="81"/>
      <c r="AI407" s="82"/>
    </row>
    <row r="408" spans="1:35" x14ac:dyDescent="0.3">
      <c r="A408" s="96" t="s">
        <v>2109</v>
      </c>
      <c r="B408" s="97">
        <v>0</v>
      </c>
      <c r="C408" s="97">
        <v>0</v>
      </c>
      <c r="D408" s="98">
        <v>1.0159323470523078E-2</v>
      </c>
      <c r="AD408" s="80" t="s">
        <v>2565</v>
      </c>
      <c r="AE408" s="81">
        <v>3.3471020660535598E-4</v>
      </c>
      <c r="AF408" s="81">
        <v>5.5055886822633876E-2</v>
      </c>
      <c r="AG408" s="81"/>
      <c r="AH408" s="81"/>
      <c r="AI408" s="82"/>
    </row>
    <row r="409" spans="1:35" x14ac:dyDescent="0.3">
      <c r="A409" s="96" t="s">
        <v>414</v>
      </c>
      <c r="B409" s="97">
        <v>0</v>
      </c>
      <c r="C409" s="97">
        <v>9.3375297290468826E-3</v>
      </c>
      <c r="D409" s="98">
        <v>2.6985702968576925E-3</v>
      </c>
      <c r="AD409" s="80" t="s">
        <v>2566</v>
      </c>
      <c r="AE409" s="81">
        <v>3.3309385888903597E-4</v>
      </c>
      <c r="AF409" s="81">
        <v>3.4692288309960247E-2</v>
      </c>
      <c r="AG409" s="81"/>
      <c r="AH409" s="81"/>
      <c r="AI409" s="82"/>
    </row>
    <row r="410" spans="1:35" x14ac:dyDescent="0.3">
      <c r="A410" s="96" t="s">
        <v>2096</v>
      </c>
      <c r="B410" s="97">
        <v>0</v>
      </c>
      <c r="C410" s="97">
        <v>5.3278846101032215E-2</v>
      </c>
      <c r="D410" s="98">
        <v>8.9846516942438476E-2</v>
      </c>
      <c r="AD410" s="80" t="s">
        <v>2567</v>
      </c>
      <c r="AE410" s="81">
        <v>3.3158207383334203E-4</v>
      </c>
      <c r="AF410" s="81">
        <v>9.089166706581886E-2</v>
      </c>
      <c r="AG410" s="81"/>
      <c r="AH410" s="81"/>
      <c r="AI410" s="82"/>
    </row>
    <row r="411" spans="1:35" x14ac:dyDescent="0.3">
      <c r="A411" s="96" t="s">
        <v>1650</v>
      </c>
      <c r="B411" s="97">
        <v>4.2174520335897152E-3</v>
      </c>
      <c r="C411" s="97">
        <v>4.3941316371985326E-3</v>
      </c>
      <c r="D411" s="98">
        <v>0.10143449527600384</v>
      </c>
      <c r="AD411" s="80" t="s">
        <v>2570</v>
      </c>
      <c r="AE411" s="81">
        <v>3.2852287499455298E-4</v>
      </c>
      <c r="AF411" s="81">
        <v>0.19731589857693638</v>
      </c>
      <c r="AG411" s="81"/>
      <c r="AH411" s="81"/>
      <c r="AI411" s="82"/>
    </row>
    <row r="412" spans="1:35" x14ac:dyDescent="0.3">
      <c r="A412" s="96" t="s">
        <v>1354</v>
      </c>
      <c r="B412" s="97">
        <v>0</v>
      </c>
      <c r="C412" s="97">
        <v>0.1999329894925333</v>
      </c>
      <c r="D412" s="98">
        <v>1.2943613059163308</v>
      </c>
      <c r="AD412" s="80" t="s">
        <v>830</v>
      </c>
      <c r="AE412" s="81">
        <v>3.2775210877765301E-4</v>
      </c>
      <c r="AF412" s="81">
        <v>3.9790213950038456E-2</v>
      </c>
      <c r="AG412" s="81"/>
      <c r="AH412" s="81"/>
      <c r="AI412" s="82"/>
    </row>
    <row r="413" spans="1:35" x14ac:dyDescent="0.3">
      <c r="A413" s="96" t="s">
        <v>2028</v>
      </c>
      <c r="B413" s="97">
        <v>0</v>
      </c>
      <c r="C413" s="97">
        <v>4.0096451189436617E-2</v>
      </c>
      <c r="D413" s="98">
        <v>8.730668607480771E-3</v>
      </c>
      <c r="AD413" s="80" t="s">
        <v>2571</v>
      </c>
      <c r="AE413" s="81">
        <v>3.2729371706758498E-4</v>
      </c>
      <c r="AF413" s="81">
        <v>0.2035179853881397</v>
      </c>
      <c r="AG413" s="81"/>
      <c r="AH413" s="81"/>
      <c r="AI413" s="82"/>
    </row>
    <row r="414" spans="1:35" x14ac:dyDescent="0.3">
      <c r="A414" s="96" t="s">
        <v>2887</v>
      </c>
      <c r="B414" s="97">
        <v>0</v>
      </c>
      <c r="C414" s="97">
        <v>0</v>
      </c>
      <c r="D414" s="98">
        <v>8.2544503198000007E-3</v>
      </c>
      <c r="AD414" s="80" t="s">
        <v>2572</v>
      </c>
      <c r="AE414" s="81">
        <v>3.2515016388206597E-4</v>
      </c>
      <c r="AF414" s="81">
        <v>0.82039059681693494</v>
      </c>
      <c r="AG414" s="81"/>
      <c r="AH414" s="81"/>
      <c r="AI414" s="82"/>
    </row>
    <row r="415" spans="1:35" x14ac:dyDescent="0.3">
      <c r="A415" s="96" t="s">
        <v>2279</v>
      </c>
      <c r="B415" s="97">
        <v>0</v>
      </c>
      <c r="C415" s="97">
        <v>9.3375297290468826E-3</v>
      </c>
      <c r="D415" s="98">
        <v>4.53994767589E-2</v>
      </c>
      <c r="AD415" s="80" t="s">
        <v>839</v>
      </c>
      <c r="AE415" s="81">
        <v>3.2251256125351502E-4</v>
      </c>
      <c r="AF415" s="81">
        <v>2.1509893398364649E-2</v>
      </c>
      <c r="AG415" s="81"/>
      <c r="AH415" s="81"/>
      <c r="AI415" s="82"/>
    </row>
    <row r="416" spans="1:35" x14ac:dyDescent="0.3">
      <c r="A416" s="96" t="s">
        <v>2889</v>
      </c>
      <c r="B416" s="97">
        <v>0</v>
      </c>
      <c r="C416" s="97">
        <v>0</v>
      </c>
      <c r="D416" s="98">
        <v>2.2223520091769235E-3</v>
      </c>
      <c r="AD416" s="80" t="s">
        <v>2574</v>
      </c>
      <c r="AE416" s="81">
        <v>3.1677930268006899E-4</v>
      </c>
      <c r="AF416" s="81">
        <v>2.594476472619359E-2</v>
      </c>
      <c r="AG416" s="81"/>
      <c r="AH416" s="81"/>
      <c r="AI416" s="82"/>
    </row>
    <row r="417" spans="1:35" x14ac:dyDescent="0.3">
      <c r="A417" s="96" t="s">
        <v>2899</v>
      </c>
      <c r="B417" s="97">
        <v>0</v>
      </c>
      <c r="C417" s="97">
        <v>4.3941316371985326E-3</v>
      </c>
      <c r="D417" s="98">
        <v>5.5558800229423078E-3</v>
      </c>
      <c r="AD417" s="80" t="s">
        <v>850</v>
      </c>
      <c r="AE417" s="81">
        <v>3.1347073301343602E-4</v>
      </c>
      <c r="AF417" s="81">
        <v>0.16053050706774907</v>
      </c>
      <c r="AG417" s="81"/>
      <c r="AH417" s="81"/>
      <c r="AI417" s="82"/>
    </row>
    <row r="418" spans="1:35" x14ac:dyDescent="0.3">
      <c r="A418" s="96" t="s">
        <v>1925</v>
      </c>
      <c r="B418" s="97">
        <v>0</v>
      </c>
      <c r="C418" s="97">
        <v>4.2842783462685698E-2</v>
      </c>
      <c r="D418" s="98">
        <v>1.8255034361096156E-2</v>
      </c>
      <c r="AD418" s="80" t="s">
        <v>2575</v>
      </c>
      <c r="AE418" s="81">
        <v>3.1134570951963497E-4</v>
      </c>
      <c r="AF418" s="81">
        <v>1.7639742025238273E-2</v>
      </c>
      <c r="AG418" s="81"/>
      <c r="AH418" s="81"/>
      <c r="AI418" s="82"/>
    </row>
    <row r="419" spans="1:35" x14ac:dyDescent="0.3">
      <c r="A419" s="96" t="s">
        <v>2635</v>
      </c>
      <c r="B419" s="97">
        <v>0</v>
      </c>
      <c r="C419" s="97">
        <v>0</v>
      </c>
      <c r="D419" s="98">
        <v>2.9684273265434616E-2</v>
      </c>
      <c r="AD419" s="80" t="s">
        <v>2580</v>
      </c>
      <c r="AE419" s="81">
        <v>2.9834937474188E-4</v>
      </c>
      <c r="AF419" s="81">
        <v>0.28073136642133473</v>
      </c>
      <c r="AG419" s="81"/>
      <c r="AH419" s="81"/>
      <c r="AI419" s="82"/>
    </row>
    <row r="420" spans="1:35" x14ac:dyDescent="0.3">
      <c r="A420" s="96" t="s">
        <v>1388</v>
      </c>
      <c r="B420" s="97">
        <v>0</v>
      </c>
      <c r="C420" s="97">
        <v>5.4926645464981674E-3</v>
      </c>
      <c r="D420" s="98">
        <v>3.4287716713015393E-2</v>
      </c>
      <c r="AD420" s="80" t="s">
        <v>873</v>
      </c>
      <c r="AE420" s="81">
        <v>2.9834937474188E-4</v>
      </c>
      <c r="AF420" s="81">
        <v>2.7612229471192851E-2</v>
      </c>
      <c r="AG420" s="81"/>
      <c r="AH420" s="81"/>
      <c r="AI420" s="82"/>
    </row>
    <row r="421" spans="1:35" x14ac:dyDescent="0.3">
      <c r="A421" s="96" t="s">
        <v>1448</v>
      </c>
      <c r="B421" s="97">
        <v>0</v>
      </c>
      <c r="C421" s="97">
        <v>3.1857454369689363E-2</v>
      </c>
      <c r="D421" s="98">
        <v>4.7304349909623081E-2</v>
      </c>
      <c r="AD421" s="80" t="s">
        <v>876</v>
      </c>
      <c r="AE421" s="81">
        <v>2.9761426492586101E-4</v>
      </c>
      <c r="AF421" s="81">
        <v>5.9211208577875461E-3</v>
      </c>
      <c r="AG421" s="81"/>
      <c r="AH421" s="81"/>
      <c r="AI421" s="82"/>
    </row>
    <row r="422" spans="1:35" x14ac:dyDescent="0.3">
      <c r="A422" s="96" t="s">
        <v>2505</v>
      </c>
      <c r="B422" s="97">
        <v>0</v>
      </c>
      <c r="C422" s="97">
        <v>0</v>
      </c>
      <c r="D422" s="98">
        <v>1.0635541758203849E-2</v>
      </c>
      <c r="AD422" s="80" t="s">
        <v>2581</v>
      </c>
      <c r="AE422" s="81">
        <v>2.9402719806768799E-4</v>
      </c>
      <c r="AF422" s="81">
        <v>8.6652055524552546E-2</v>
      </c>
      <c r="AG422" s="81"/>
      <c r="AH422" s="81"/>
      <c r="AI422" s="82"/>
    </row>
    <row r="423" spans="1:35" x14ac:dyDescent="0.3">
      <c r="A423" s="96" t="s">
        <v>2468</v>
      </c>
      <c r="B423" s="97">
        <v>0</v>
      </c>
      <c r="C423" s="97">
        <v>5.6574444828931113E-2</v>
      </c>
      <c r="D423" s="98">
        <v>3.0001752123888462E-2</v>
      </c>
      <c r="AD423" s="80" t="s">
        <v>2582</v>
      </c>
      <c r="AE423" s="81">
        <v>2.9402153487422E-4</v>
      </c>
      <c r="AF423" s="81">
        <v>1.667747275935183E-2</v>
      </c>
      <c r="AG423" s="81"/>
      <c r="AH423" s="81"/>
      <c r="AI423" s="82"/>
    </row>
    <row r="424" spans="1:35" x14ac:dyDescent="0.3">
      <c r="A424" s="96" t="s">
        <v>1400</v>
      </c>
      <c r="B424" s="97">
        <v>0</v>
      </c>
      <c r="C424" s="97">
        <v>1.0985329092996335E-2</v>
      </c>
      <c r="D424" s="98">
        <v>1.1746717762792307E-2</v>
      </c>
      <c r="AD424" s="80" t="s">
        <v>2585</v>
      </c>
      <c r="AE424" s="81">
        <v>2.9038886048746198E-4</v>
      </c>
      <c r="AF424" s="81">
        <v>0.12023316782992433</v>
      </c>
      <c r="AG424" s="81"/>
      <c r="AH424" s="81"/>
      <c r="AI424" s="82"/>
    </row>
    <row r="425" spans="1:35" x14ac:dyDescent="0.3">
      <c r="A425" s="96" t="s">
        <v>2372</v>
      </c>
      <c r="B425" s="97">
        <v>0</v>
      </c>
      <c r="C425" s="97">
        <v>1.3182394911595598E-2</v>
      </c>
      <c r="D425" s="98">
        <v>1.2381675479700002E-2</v>
      </c>
      <c r="AD425" s="80" t="s">
        <v>2586</v>
      </c>
      <c r="AE425" s="81">
        <v>2.8684415630149699E-4</v>
      </c>
      <c r="AF425" s="81">
        <v>3.0215275815267759E-2</v>
      </c>
      <c r="AG425" s="81"/>
      <c r="AH425" s="81"/>
      <c r="AI425" s="82"/>
    </row>
    <row r="426" spans="1:35" x14ac:dyDescent="0.3">
      <c r="A426" s="96" t="s">
        <v>2410</v>
      </c>
      <c r="B426" s="97">
        <v>0</v>
      </c>
      <c r="C426" s="97">
        <v>0</v>
      </c>
      <c r="D426" s="98">
        <v>1.1429238904338461E-2</v>
      </c>
      <c r="AD426" s="80" t="s">
        <v>884</v>
      </c>
      <c r="AE426" s="81">
        <v>2.8482315093450602E-4</v>
      </c>
      <c r="AF426" s="81">
        <v>6.9297483881429478E-2</v>
      </c>
      <c r="AG426" s="81"/>
      <c r="AH426" s="81"/>
      <c r="AI426" s="82"/>
    </row>
    <row r="427" spans="1:35" x14ac:dyDescent="0.3">
      <c r="A427" s="96" t="s">
        <v>1515</v>
      </c>
      <c r="B427" s="97">
        <v>0</v>
      </c>
      <c r="C427" s="97">
        <v>1.4280927820895233E-2</v>
      </c>
      <c r="D427" s="98">
        <v>0.11016516388348464</v>
      </c>
      <c r="AD427" s="80" t="s">
        <v>2588</v>
      </c>
      <c r="AE427" s="81">
        <v>2.8025529164601699E-4</v>
      </c>
      <c r="AF427" s="81">
        <v>4.9485962228169596E-2</v>
      </c>
      <c r="AG427" s="81"/>
      <c r="AH427" s="81"/>
      <c r="AI427" s="82"/>
    </row>
    <row r="428" spans="1:35" x14ac:dyDescent="0.3">
      <c r="A428" s="96" t="s">
        <v>2398</v>
      </c>
      <c r="B428" s="97">
        <v>0</v>
      </c>
      <c r="C428" s="97">
        <v>3.1857454369689363E-2</v>
      </c>
      <c r="D428" s="98">
        <v>1.5873942922692307E-2</v>
      </c>
      <c r="AD428" s="80" t="s">
        <v>2589</v>
      </c>
      <c r="AE428" s="81">
        <v>2.7984705462865599E-4</v>
      </c>
      <c r="AF428" s="81">
        <v>0.11363634956459868</v>
      </c>
      <c r="AG428" s="81"/>
      <c r="AH428" s="81"/>
      <c r="AI428" s="82"/>
    </row>
    <row r="429" spans="1:35" x14ac:dyDescent="0.3">
      <c r="A429" s="96" t="s">
        <v>2170</v>
      </c>
      <c r="B429" s="97">
        <v>2.9522164235128005E-3</v>
      </c>
      <c r="C429" s="97">
        <v>1.1534595547646149E-2</v>
      </c>
      <c r="D429" s="98">
        <v>1.079428118743077E-2</v>
      </c>
      <c r="AD429" s="80" t="s">
        <v>2591</v>
      </c>
      <c r="AE429" s="81">
        <v>2.7826887764837398E-4</v>
      </c>
      <c r="AF429" s="81">
        <v>4.1464700980798699E-2</v>
      </c>
      <c r="AG429" s="81"/>
      <c r="AH429" s="81"/>
      <c r="AI429" s="82"/>
    </row>
    <row r="430" spans="1:35" x14ac:dyDescent="0.3">
      <c r="A430" s="96" t="s">
        <v>703</v>
      </c>
      <c r="B430" s="97">
        <v>0</v>
      </c>
      <c r="C430" s="97">
        <v>3.0209655005739917E-2</v>
      </c>
      <c r="D430" s="98">
        <v>6.190837739850001E-3</v>
      </c>
      <c r="AD430" s="80" t="s">
        <v>2593</v>
      </c>
      <c r="AE430" s="81">
        <v>2.74923338283921E-4</v>
      </c>
      <c r="AF430" s="81">
        <v>4.4070557729637541E-2</v>
      </c>
      <c r="AG430" s="81"/>
      <c r="AH430" s="81"/>
      <c r="AI430" s="82"/>
    </row>
    <row r="431" spans="1:35" x14ac:dyDescent="0.3">
      <c r="A431" s="96" t="s">
        <v>2891</v>
      </c>
      <c r="B431" s="97">
        <v>0</v>
      </c>
      <c r="C431" s="97">
        <v>0</v>
      </c>
      <c r="D431" s="98">
        <v>5.2384011644884621E-3</v>
      </c>
      <c r="AD431" s="80" t="s">
        <v>2597</v>
      </c>
      <c r="AE431" s="81">
        <v>2.71352418665815E-4</v>
      </c>
      <c r="AF431" s="81">
        <v>1.5052149181216112E-2</v>
      </c>
      <c r="AG431" s="81"/>
      <c r="AH431" s="81"/>
      <c r="AI431" s="82"/>
    </row>
    <row r="432" spans="1:35" x14ac:dyDescent="0.3">
      <c r="A432" s="96" t="s">
        <v>1362</v>
      </c>
      <c r="B432" s="97">
        <v>0</v>
      </c>
      <c r="C432" s="97">
        <v>0</v>
      </c>
      <c r="D432" s="98">
        <v>1.6667640068826924E-2</v>
      </c>
      <c r="AD432" s="80" t="s">
        <v>2599</v>
      </c>
      <c r="AE432" s="81">
        <v>2.6858578374869897E-4</v>
      </c>
      <c r="AF432" s="81">
        <v>0.10662652848803642</v>
      </c>
      <c r="AG432" s="81"/>
      <c r="AH432" s="81"/>
      <c r="AI432" s="82"/>
    </row>
    <row r="433" spans="1:35" x14ac:dyDescent="0.3">
      <c r="A433" s="96" t="s">
        <v>1456</v>
      </c>
      <c r="B433" s="97">
        <v>0</v>
      </c>
      <c r="C433" s="97">
        <v>0</v>
      </c>
      <c r="D433" s="98">
        <v>3.9843596735957686E-2</v>
      </c>
      <c r="AD433" s="80" t="s">
        <v>891</v>
      </c>
      <c r="AE433" s="81">
        <v>2.6638126730710603E-4</v>
      </c>
      <c r="AF433" s="81">
        <v>1.9214493222218677E-2</v>
      </c>
      <c r="AG433" s="81"/>
      <c r="AH433" s="81"/>
      <c r="AI433" s="82"/>
    </row>
    <row r="434" spans="1:35" x14ac:dyDescent="0.3">
      <c r="A434" s="96" t="s">
        <v>1320</v>
      </c>
      <c r="B434" s="97">
        <v>0</v>
      </c>
      <c r="C434" s="97">
        <v>4.503984928128496E-2</v>
      </c>
      <c r="D434" s="98">
        <v>3.1906625274611536E-2</v>
      </c>
      <c r="AD434" s="80" t="s">
        <v>895</v>
      </c>
      <c r="AE434" s="81">
        <v>2.6613440318113801E-4</v>
      </c>
      <c r="AF434" s="81">
        <v>4.3337265655183149E-3</v>
      </c>
      <c r="AG434" s="81"/>
      <c r="AH434" s="81"/>
      <c r="AI434" s="82"/>
    </row>
    <row r="435" spans="1:35" x14ac:dyDescent="0.3">
      <c r="A435" s="96" t="s">
        <v>1336</v>
      </c>
      <c r="B435" s="97">
        <v>0</v>
      </c>
      <c r="C435" s="97">
        <v>0</v>
      </c>
      <c r="D435" s="98">
        <v>8.2544503198000007E-3</v>
      </c>
      <c r="AD435" s="80" t="s">
        <v>2600</v>
      </c>
      <c r="AE435" s="81">
        <v>2.66002183118834E-4</v>
      </c>
      <c r="AF435" s="81">
        <v>2.5059755508273249E-2</v>
      </c>
      <c r="AG435" s="81"/>
      <c r="AH435" s="81"/>
      <c r="AI435" s="82"/>
    </row>
    <row r="436" spans="1:35" x14ac:dyDescent="0.3">
      <c r="A436" s="96" t="s">
        <v>1533</v>
      </c>
      <c r="B436" s="97">
        <v>0</v>
      </c>
      <c r="C436" s="97">
        <v>0.10600842574741462</v>
      </c>
      <c r="D436" s="98">
        <v>0.12032448735400771</v>
      </c>
      <c r="AD436" s="80" t="s">
        <v>1355</v>
      </c>
      <c r="AE436" s="81">
        <v>2.6502640409084999E-4</v>
      </c>
      <c r="AF436" s="81">
        <v>2.3303789096252192E-2</v>
      </c>
      <c r="AG436" s="81"/>
      <c r="AH436" s="81"/>
      <c r="AI436" s="82"/>
    </row>
    <row r="437" spans="1:35" x14ac:dyDescent="0.3">
      <c r="A437" s="96" t="s">
        <v>1334</v>
      </c>
      <c r="B437" s="97">
        <v>0</v>
      </c>
      <c r="C437" s="97">
        <v>3.4054520188288633E-2</v>
      </c>
      <c r="D437" s="98">
        <v>4.428830075431154E-2</v>
      </c>
      <c r="AD437" s="80" t="s">
        <v>899</v>
      </c>
      <c r="AE437" s="81">
        <v>2.6376968625507503E-4</v>
      </c>
      <c r="AF437" s="81">
        <v>2.898047926255494E-2</v>
      </c>
      <c r="AG437" s="81"/>
      <c r="AH437" s="81"/>
      <c r="AI437" s="82"/>
    </row>
    <row r="438" spans="1:35" x14ac:dyDescent="0.3">
      <c r="A438" s="96" t="s">
        <v>2334</v>
      </c>
      <c r="B438" s="97">
        <v>0</v>
      </c>
      <c r="C438" s="97">
        <v>1.0436062638346517E-2</v>
      </c>
      <c r="D438" s="98">
        <v>3.0160491553115391E-3</v>
      </c>
      <c r="AD438" s="80" t="s">
        <v>2602</v>
      </c>
      <c r="AE438" s="81">
        <v>2.61979991003448E-4</v>
      </c>
      <c r="AF438" s="81">
        <v>1.689661726025897E-2</v>
      </c>
      <c r="AG438" s="81"/>
      <c r="AH438" s="81"/>
      <c r="AI438" s="82"/>
    </row>
    <row r="439" spans="1:35" x14ac:dyDescent="0.3">
      <c r="A439" s="96" t="s">
        <v>1926</v>
      </c>
      <c r="B439" s="97">
        <v>0</v>
      </c>
      <c r="C439" s="97">
        <v>1.2633128456945782E-2</v>
      </c>
      <c r="D439" s="98">
        <v>3.4287716713015393E-2</v>
      </c>
      <c r="AD439" s="80" t="s">
        <v>2605</v>
      </c>
      <c r="AE439" s="81">
        <v>2.6094527701680002E-4</v>
      </c>
      <c r="AF439" s="81">
        <v>4.69433209557749E-2</v>
      </c>
      <c r="AG439" s="81"/>
      <c r="AH439" s="81"/>
      <c r="AI439" s="82"/>
    </row>
    <row r="440" spans="1:35" x14ac:dyDescent="0.3">
      <c r="A440" s="96" t="s">
        <v>1513</v>
      </c>
      <c r="B440" s="97">
        <v>0</v>
      </c>
      <c r="C440" s="97">
        <v>1.2633128456945782E-2</v>
      </c>
      <c r="D440" s="98">
        <v>3.6510068722192309E-3</v>
      </c>
      <c r="AD440" s="80" t="s">
        <v>902</v>
      </c>
      <c r="AE440" s="81">
        <v>2.58181598237521E-4</v>
      </c>
      <c r="AF440" s="81">
        <v>3.5619438694744134E-2</v>
      </c>
      <c r="AG440" s="81"/>
      <c r="AH440" s="81"/>
      <c r="AI440" s="82"/>
    </row>
    <row r="441" spans="1:35" x14ac:dyDescent="0.3">
      <c r="A441" s="96" t="s">
        <v>2126</v>
      </c>
      <c r="B441" s="97">
        <v>0</v>
      </c>
      <c r="C441" s="97">
        <v>2.251992464064248E-2</v>
      </c>
      <c r="D441" s="98">
        <v>2.3969653813265386E-2</v>
      </c>
      <c r="AD441" s="80" t="s">
        <v>2608</v>
      </c>
      <c r="AE441" s="81">
        <v>2.5738944240286598E-4</v>
      </c>
      <c r="AF441" s="81">
        <v>9.2162983975867391E-2</v>
      </c>
      <c r="AG441" s="81"/>
      <c r="AH441" s="81"/>
      <c r="AI441" s="82"/>
    </row>
    <row r="442" spans="1:35" x14ac:dyDescent="0.3">
      <c r="A442" s="96" t="s">
        <v>2440</v>
      </c>
      <c r="B442" s="97">
        <v>0</v>
      </c>
      <c r="C442" s="97">
        <v>1.1534595547646149E-2</v>
      </c>
      <c r="D442" s="98">
        <v>0</v>
      </c>
      <c r="AD442" s="80" t="s">
        <v>910</v>
      </c>
      <c r="AE442" s="81">
        <v>2.5709624565338902E-4</v>
      </c>
      <c r="AF442" s="81">
        <v>3.8028626728489556E-2</v>
      </c>
      <c r="AG442" s="81"/>
      <c r="AH442" s="81"/>
      <c r="AI442" s="82"/>
    </row>
    <row r="443" spans="1:35" x14ac:dyDescent="0.3">
      <c r="A443" s="96" t="s">
        <v>2619</v>
      </c>
      <c r="B443" s="97">
        <v>0</v>
      </c>
      <c r="C443" s="97">
        <v>3.1857454369689363E-2</v>
      </c>
      <c r="D443" s="98">
        <v>0</v>
      </c>
      <c r="AD443" s="80" t="s">
        <v>2613</v>
      </c>
      <c r="AE443" s="81">
        <v>2.5162611276714699E-4</v>
      </c>
      <c r="AF443" s="81">
        <v>1.4868123561411534E-2</v>
      </c>
      <c r="AG443" s="81"/>
      <c r="AH443" s="81"/>
      <c r="AI443" s="82"/>
    </row>
    <row r="444" spans="1:35" x14ac:dyDescent="0.3">
      <c r="A444" s="96" t="s">
        <v>1808</v>
      </c>
      <c r="B444" s="97">
        <v>0</v>
      </c>
      <c r="C444" s="97">
        <v>6.8658306831227076E-2</v>
      </c>
      <c r="D444" s="98">
        <v>0.39383252391199614</v>
      </c>
      <c r="AD444" s="80" t="s">
        <v>2614</v>
      </c>
      <c r="AE444" s="81">
        <v>2.4955342143266802E-4</v>
      </c>
      <c r="AF444" s="81">
        <v>5.0303536636351079E-2</v>
      </c>
      <c r="AG444" s="81"/>
      <c r="AH444" s="81"/>
      <c r="AI444" s="82"/>
    </row>
    <row r="445" spans="1:35" x14ac:dyDescent="0.3">
      <c r="A445" s="96" t="s">
        <v>1942</v>
      </c>
      <c r="B445" s="97">
        <v>3.9362885646837351E-3</v>
      </c>
      <c r="C445" s="97">
        <v>5.1081780282432945E-2</v>
      </c>
      <c r="D445" s="98">
        <v>5.9844764818550007E-2</v>
      </c>
      <c r="AD445" s="80" t="s">
        <v>2617</v>
      </c>
      <c r="AE445" s="81">
        <v>2.4269070234326999E-4</v>
      </c>
      <c r="AF445" s="81">
        <v>7.7403027462527463E-3</v>
      </c>
      <c r="AG445" s="81"/>
      <c r="AH445" s="81"/>
      <c r="AI445" s="82"/>
    </row>
    <row r="446" spans="1:35" x14ac:dyDescent="0.3">
      <c r="A446" s="96" t="s">
        <v>1446</v>
      </c>
      <c r="B446" s="97">
        <v>0</v>
      </c>
      <c r="C446" s="97">
        <v>7.0855372649826345E-2</v>
      </c>
      <c r="D446" s="98">
        <v>3.1747885845384619E-3</v>
      </c>
      <c r="AD446" s="80" t="s">
        <v>2618</v>
      </c>
      <c r="AE446" s="81">
        <v>2.4257941613287101E-4</v>
      </c>
      <c r="AF446" s="81">
        <v>2.0887578776745783E-2</v>
      </c>
      <c r="AG446" s="81"/>
      <c r="AH446" s="81"/>
      <c r="AI446" s="82"/>
    </row>
    <row r="447" spans="1:35" x14ac:dyDescent="0.3">
      <c r="A447" s="96" t="s">
        <v>1526</v>
      </c>
      <c r="B447" s="97">
        <v>3.7957068302307438E-3</v>
      </c>
      <c r="C447" s="97">
        <v>9.0079698562569921E-2</v>
      </c>
      <c r="D447" s="98">
        <v>6.0797201393911537E-2</v>
      </c>
      <c r="AD447" s="80" t="s">
        <v>927</v>
      </c>
      <c r="AE447" s="81">
        <v>2.42560029509483E-4</v>
      </c>
      <c r="AF447" s="81">
        <v>1.3477397984235712E-2</v>
      </c>
      <c r="AG447" s="81"/>
      <c r="AH447" s="81"/>
      <c r="AI447" s="82"/>
    </row>
    <row r="448" spans="1:35" x14ac:dyDescent="0.3">
      <c r="A448" s="96" t="s">
        <v>2325</v>
      </c>
      <c r="B448" s="97">
        <v>0</v>
      </c>
      <c r="C448" s="97">
        <v>0.10765622511136407</v>
      </c>
      <c r="D448" s="98">
        <v>1.5397724635011538E-2</v>
      </c>
      <c r="AD448" s="80" t="s">
        <v>930</v>
      </c>
      <c r="AE448" s="81">
        <v>2.41355659184815E-4</v>
      </c>
      <c r="AF448" s="81">
        <v>4.1064341264850902E-2</v>
      </c>
      <c r="AG448" s="81"/>
      <c r="AH448" s="81"/>
      <c r="AI448" s="82"/>
    </row>
    <row r="449" spans="1:35" x14ac:dyDescent="0.3">
      <c r="A449" s="96" t="s">
        <v>2897</v>
      </c>
      <c r="B449" s="97">
        <v>0</v>
      </c>
      <c r="C449" s="97">
        <v>0</v>
      </c>
      <c r="D449" s="98">
        <v>5.7146194521692307E-3</v>
      </c>
      <c r="AD449" s="80" t="s">
        <v>2621</v>
      </c>
      <c r="AE449" s="81">
        <v>2.29020146668702E-4</v>
      </c>
      <c r="AF449" s="81">
        <v>3.7448453273734236E-2</v>
      </c>
      <c r="AG449" s="81"/>
      <c r="AH449" s="81"/>
      <c r="AI449" s="82"/>
    </row>
    <row r="450" spans="1:35" x14ac:dyDescent="0.3">
      <c r="A450" s="96" t="s">
        <v>2177</v>
      </c>
      <c r="B450" s="97">
        <v>0</v>
      </c>
      <c r="C450" s="97">
        <v>1.2633128456945782E-2</v>
      </c>
      <c r="D450" s="98">
        <v>5.2860229932565395E-2</v>
      </c>
      <c r="AD450" s="80" t="s">
        <v>953</v>
      </c>
      <c r="AE450" s="81">
        <v>2.2612742109933001E-4</v>
      </c>
      <c r="AF450" s="81">
        <v>8.480477704074578E-2</v>
      </c>
      <c r="AG450" s="81"/>
      <c r="AH450" s="81"/>
      <c r="AI450" s="82"/>
    </row>
    <row r="451" spans="1:35" x14ac:dyDescent="0.3">
      <c r="A451" s="96" t="s">
        <v>2552</v>
      </c>
      <c r="B451" s="97">
        <v>0</v>
      </c>
      <c r="C451" s="97">
        <v>0</v>
      </c>
      <c r="D451" s="98">
        <v>1.1111760045884616E-2</v>
      </c>
      <c r="AD451" s="80" t="s">
        <v>2624</v>
      </c>
      <c r="AE451" s="81">
        <v>2.24552417089669E-4</v>
      </c>
      <c r="AF451" s="81">
        <v>1.4699551441659705E-2</v>
      </c>
      <c r="AG451" s="81"/>
      <c r="AH451" s="81"/>
      <c r="AI451" s="82"/>
    </row>
    <row r="452" spans="1:35" x14ac:dyDescent="0.3">
      <c r="A452" s="96" t="s">
        <v>1697</v>
      </c>
      <c r="B452" s="97">
        <v>0</v>
      </c>
      <c r="C452" s="97">
        <v>0</v>
      </c>
      <c r="D452" s="98">
        <v>7.4607531736653838E-3</v>
      </c>
      <c r="AD452" s="80" t="s">
        <v>2625</v>
      </c>
      <c r="AE452" s="81">
        <v>2.2362193890357001E-4</v>
      </c>
      <c r="AF452" s="81">
        <v>1.4626503274690658E-2</v>
      </c>
      <c r="AG452" s="81"/>
      <c r="AH452" s="81"/>
      <c r="AI452" s="82"/>
    </row>
    <row r="453" spans="1:35" x14ac:dyDescent="0.3">
      <c r="A453" s="96" t="s">
        <v>2917</v>
      </c>
      <c r="B453" s="97">
        <v>0</v>
      </c>
      <c r="C453" s="97">
        <v>6.5911974557977988E-3</v>
      </c>
      <c r="D453" s="98">
        <v>1.9048731507230771E-3</v>
      </c>
      <c r="AD453" s="80" t="s">
        <v>960</v>
      </c>
      <c r="AE453" s="81">
        <v>2.2278983924751999E-4</v>
      </c>
      <c r="AF453" s="81">
        <v>3.1003352151874532E-2</v>
      </c>
      <c r="AG453" s="81"/>
      <c r="AH453" s="81"/>
      <c r="AI453" s="82"/>
    </row>
    <row r="454" spans="1:35" x14ac:dyDescent="0.3">
      <c r="A454" s="96" t="s">
        <v>2579</v>
      </c>
      <c r="B454" s="97">
        <v>0</v>
      </c>
      <c r="C454" s="97">
        <v>0</v>
      </c>
      <c r="D454" s="98">
        <v>0.32605078763209999</v>
      </c>
      <c r="AD454" s="80" t="s">
        <v>2626</v>
      </c>
      <c r="AE454" s="81">
        <v>2.21745511876048E-4</v>
      </c>
      <c r="AF454" s="81">
        <v>2.1976278995520512E-2</v>
      </c>
      <c r="AG454" s="81"/>
      <c r="AH454" s="81"/>
      <c r="AI454" s="82"/>
    </row>
    <row r="455" spans="1:35" x14ac:dyDescent="0.3">
      <c r="A455" s="96" t="s">
        <v>2901</v>
      </c>
      <c r="B455" s="97">
        <v>0</v>
      </c>
      <c r="C455" s="97">
        <v>0</v>
      </c>
      <c r="D455" s="98">
        <v>2.3969653813265386E-2</v>
      </c>
      <c r="AD455" s="80" t="s">
        <v>963</v>
      </c>
      <c r="AE455" s="81">
        <v>2.1731389821126999E-4</v>
      </c>
      <c r="AF455" s="81">
        <v>3.3009370064908235E-2</v>
      </c>
      <c r="AG455" s="81"/>
      <c r="AH455" s="81"/>
      <c r="AI455" s="82"/>
    </row>
    <row r="456" spans="1:35" x14ac:dyDescent="0.3">
      <c r="A456" s="96" t="s">
        <v>1834</v>
      </c>
      <c r="B456" s="97">
        <v>6.6073415192905542E-3</v>
      </c>
      <c r="C456" s="97">
        <v>2.0872125276693035E-2</v>
      </c>
      <c r="D456" s="98">
        <v>0.12381675479699999</v>
      </c>
      <c r="AD456" s="80" t="s">
        <v>971</v>
      </c>
      <c r="AE456" s="81">
        <v>2.15307923766242E-4</v>
      </c>
      <c r="AF456" s="81">
        <v>3.4304571689301275E-2</v>
      </c>
      <c r="AG456" s="81"/>
      <c r="AH456" s="81"/>
      <c r="AI456" s="82"/>
    </row>
    <row r="457" spans="1:35" x14ac:dyDescent="0.3">
      <c r="A457" s="96" t="s">
        <v>2796</v>
      </c>
      <c r="B457" s="97">
        <v>0</v>
      </c>
      <c r="C457" s="97">
        <v>4.2842783462685698E-2</v>
      </c>
      <c r="D457" s="98">
        <v>0</v>
      </c>
      <c r="AD457" s="80" t="s">
        <v>977</v>
      </c>
      <c r="AE457" s="81">
        <v>2.13470358551005E-4</v>
      </c>
      <c r="AF457" s="81">
        <v>1.3454922198421978E-2</v>
      </c>
      <c r="AG457" s="81"/>
      <c r="AH457" s="81"/>
      <c r="AI457" s="82"/>
    </row>
    <row r="458" spans="1:35" x14ac:dyDescent="0.3">
      <c r="A458" s="96" t="s">
        <v>2920</v>
      </c>
      <c r="B458" s="97">
        <v>0</v>
      </c>
      <c r="C458" s="97">
        <v>1.3731661366245417E-2</v>
      </c>
      <c r="D458" s="98">
        <v>3.158914641615769E-2</v>
      </c>
      <c r="AD458" s="80" t="s">
        <v>980</v>
      </c>
      <c r="AE458" s="81">
        <v>2.1339532057699999E-4</v>
      </c>
      <c r="AF458" s="81">
        <v>2.1353964373901645E-2</v>
      </c>
      <c r="AG458" s="81"/>
      <c r="AH458" s="81"/>
      <c r="AI458" s="82"/>
    </row>
    <row r="459" spans="1:35" x14ac:dyDescent="0.3">
      <c r="A459" s="96" t="s">
        <v>2903</v>
      </c>
      <c r="B459" s="97">
        <v>0</v>
      </c>
      <c r="C459" s="97">
        <v>0</v>
      </c>
      <c r="D459" s="98">
        <v>9.5243657536153855E-4</v>
      </c>
      <c r="AD459" s="80" t="s">
        <v>2628</v>
      </c>
      <c r="AE459" s="81">
        <v>2.1118620178671199E-4</v>
      </c>
      <c r="AF459" s="81">
        <v>6.2585476282271249E-2</v>
      </c>
      <c r="AG459" s="81"/>
      <c r="AH459" s="81"/>
      <c r="AI459" s="82"/>
    </row>
    <row r="460" spans="1:35" x14ac:dyDescent="0.3">
      <c r="A460" s="96" t="s">
        <v>2357</v>
      </c>
      <c r="B460" s="97">
        <v>0</v>
      </c>
      <c r="C460" s="97">
        <v>0</v>
      </c>
      <c r="D460" s="98">
        <v>0.10318062899750002</v>
      </c>
      <c r="AD460" s="80" t="s">
        <v>2630</v>
      </c>
      <c r="AE460" s="81">
        <v>2.07481180702734E-4</v>
      </c>
      <c r="AF460" s="81">
        <v>6.6499170298494281E-2</v>
      </c>
      <c r="AG460" s="81"/>
      <c r="AH460" s="81"/>
      <c r="AI460" s="82"/>
    </row>
    <row r="461" spans="1:35" x14ac:dyDescent="0.3">
      <c r="A461" s="96" t="s">
        <v>1889</v>
      </c>
      <c r="B461" s="97">
        <v>0</v>
      </c>
      <c r="C461" s="97">
        <v>3.680085246153772E-2</v>
      </c>
      <c r="D461" s="98">
        <v>4.6034434475807689E-3</v>
      </c>
      <c r="AD461" s="80" t="s">
        <v>995</v>
      </c>
      <c r="AE461" s="81">
        <v>2.0383554891235299E-4</v>
      </c>
      <c r="AF461" s="81">
        <v>1.1708788476925825E-2</v>
      </c>
      <c r="AG461" s="81"/>
      <c r="AH461" s="81"/>
      <c r="AI461" s="82"/>
    </row>
    <row r="462" spans="1:35" x14ac:dyDescent="0.3">
      <c r="A462" s="96" t="s">
        <v>1518</v>
      </c>
      <c r="B462" s="97">
        <v>1.3495846507487089E-2</v>
      </c>
      <c r="C462" s="97">
        <v>0.28506928996325487</v>
      </c>
      <c r="D462" s="98">
        <v>9.2227608380842305E-2</v>
      </c>
      <c r="AD462" s="80" t="s">
        <v>2636</v>
      </c>
      <c r="AE462" s="81">
        <v>2.0129738247431399E-4</v>
      </c>
      <c r="AF462" s="81">
        <v>2.5564070391295601E-2</v>
      </c>
      <c r="AG462" s="81"/>
      <c r="AH462" s="81"/>
      <c r="AI462" s="82"/>
    </row>
    <row r="463" spans="1:35" x14ac:dyDescent="0.3">
      <c r="A463" s="96" t="s">
        <v>2905</v>
      </c>
      <c r="B463" s="97">
        <v>0</v>
      </c>
      <c r="C463" s="97">
        <v>0</v>
      </c>
      <c r="D463" s="98">
        <v>9.5243657536153855E-4</v>
      </c>
      <c r="AD463" s="80" t="s">
        <v>2640</v>
      </c>
      <c r="AE463" s="81">
        <v>1.9939764927087399E-4</v>
      </c>
      <c r="AF463" s="81">
        <v>2.1459321017209335E-2</v>
      </c>
      <c r="AG463" s="81"/>
      <c r="AH463" s="81"/>
      <c r="AI463" s="82"/>
    </row>
    <row r="464" spans="1:35" x14ac:dyDescent="0.3">
      <c r="A464" s="96" t="s">
        <v>2907</v>
      </c>
      <c r="B464" s="97">
        <v>0</v>
      </c>
      <c r="C464" s="97">
        <v>0</v>
      </c>
      <c r="D464" s="98">
        <v>3.6510068722192309E-3</v>
      </c>
      <c r="AD464" s="80" t="s">
        <v>1010</v>
      </c>
      <c r="AE464" s="81">
        <v>1.96670380102468E-4</v>
      </c>
      <c r="AF464" s="81">
        <v>1.3477397984235712E-2</v>
      </c>
      <c r="AG464" s="81"/>
      <c r="AH464" s="81"/>
      <c r="AI464" s="82"/>
    </row>
    <row r="465" spans="1:35" x14ac:dyDescent="0.3">
      <c r="A465" s="96" t="s">
        <v>770</v>
      </c>
      <c r="B465" s="97">
        <v>0</v>
      </c>
      <c r="C465" s="97">
        <v>2.7463322732490834E-2</v>
      </c>
      <c r="D465" s="98">
        <v>1.9842428653365385E-2</v>
      </c>
      <c r="AD465" s="80" t="s">
        <v>1025</v>
      </c>
      <c r="AE465" s="81">
        <v>1.94116219321917E-4</v>
      </c>
      <c r="AF465" s="81">
        <v>4.0863460668760433E-2</v>
      </c>
      <c r="AG465" s="81"/>
      <c r="AH465" s="81"/>
      <c r="AI465" s="82"/>
    </row>
    <row r="466" spans="1:35" x14ac:dyDescent="0.3">
      <c r="A466" s="96" t="s">
        <v>2056</v>
      </c>
      <c r="B466" s="97">
        <v>9.8407214117093378E-4</v>
      </c>
      <c r="C466" s="97">
        <v>3.8448651825487169E-3</v>
      </c>
      <c r="D466" s="98">
        <v>1.9842428653365385E-2</v>
      </c>
      <c r="AD466" s="80" t="s">
        <v>1032</v>
      </c>
      <c r="AE466" s="81">
        <v>1.90114194559075E-4</v>
      </c>
      <c r="AF466" s="81">
        <v>0.20515734608549974</v>
      </c>
      <c r="AG466" s="81"/>
      <c r="AH466" s="81"/>
      <c r="AI466" s="82"/>
    </row>
    <row r="467" spans="1:35" x14ac:dyDescent="0.3">
      <c r="A467" s="96" t="s">
        <v>2406</v>
      </c>
      <c r="B467" s="97">
        <v>0</v>
      </c>
      <c r="C467" s="97">
        <v>1.2633128456945782E-2</v>
      </c>
      <c r="D467" s="98">
        <v>1.8255034361096156E-2</v>
      </c>
      <c r="AD467" s="80" t="s">
        <v>1035</v>
      </c>
      <c r="AE467" s="81">
        <v>1.90011004579416E-4</v>
      </c>
      <c r="AF467" s="81">
        <v>8.7980967101517371E-2</v>
      </c>
      <c r="AG467" s="81"/>
      <c r="AH467" s="81"/>
      <c r="AI467" s="82"/>
    </row>
    <row r="468" spans="1:35" x14ac:dyDescent="0.3">
      <c r="A468" s="96" t="s">
        <v>1414</v>
      </c>
      <c r="B468" s="97">
        <v>7.8444607824768711E-2</v>
      </c>
      <c r="C468" s="97">
        <v>0</v>
      </c>
      <c r="D468" s="98">
        <v>2.9366794406980774E-2</v>
      </c>
      <c r="AD468" s="80" t="s">
        <v>2641</v>
      </c>
      <c r="AE468" s="81">
        <v>1.89178500564742E-4</v>
      </c>
      <c r="AF468" s="81">
        <v>2.678341344395567E-2</v>
      </c>
      <c r="AG468" s="81"/>
      <c r="AH468" s="81"/>
      <c r="AI468" s="82"/>
    </row>
    <row r="469" spans="1:35" x14ac:dyDescent="0.3">
      <c r="A469" s="96" t="s">
        <v>1795</v>
      </c>
      <c r="B469" s="97">
        <v>2.389889485700839E-3</v>
      </c>
      <c r="C469" s="97">
        <v>0</v>
      </c>
      <c r="D469" s="98">
        <v>8.4131897490269253E-3</v>
      </c>
      <c r="AD469" s="80" t="s">
        <v>2642</v>
      </c>
      <c r="AE469" s="81">
        <v>1.8772106825485499E-4</v>
      </c>
      <c r="AF469" s="81">
        <v>9.2040764903976169E-3</v>
      </c>
      <c r="AG469" s="81"/>
      <c r="AH469" s="81"/>
      <c r="AI469" s="82"/>
    </row>
    <row r="470" spans="1:35" x14ac:dyDescent="0.3">
      <c r="A470" s="96" t="s">
        <v>2909</v>
      </c>
      <c r="B470" s="97">
        <v>0</v>
      </c>
      <c r="C470" s="97">
        <v>0</v>
      </c>
      <c r="D470" s="98">
        <v>3.9684857306730766E-3</v>
      </c>
      <c r="AD470" s="80" t="s">
        <v>2643</v>
      </c>
      <c r="AE470" s="81">
        <v>1.8704269133112199E-4</v>
      </c>
      <c r="AF470" s="81">
        <v>0.11877781784777358</v>
      </c>
      <c r="AG470" s="81"/>
      <c r="AH470" s="81"/>
      <c r="AI470" s="82"/>
    </row>
    <row r="471" spans="1:35" x14ac:dyDescent="0.3">
      <c r="A471" s="96" t="s">
        <v>2488</v>
      </c>
      <c r="B471" s="97">
        <v>0</v>
      </c>
      <c r="C471" s="97">
        <v>0</v>
      </c>
      <c r="D471" s="98">
        <v>6.0162243677003853E-2</v>
      </c>
      <c r="AD471" s="80" t="s">
        <v>1368</v>
      </c>
      <c r="AE471" s="81">
        <v>1.86080149826054E-4</v>
      </c>
      <c r="AF471" s="81">
        <v>4.1054508574326E-2</v>
      </c>
      <c r="AG471" s="81"/>
      <c r="AH471" s="81"/>
      <c r="AI471" s="82"/>
    </row>
    <row r="472" spans="1:35" x14ac:dyDescent="0.3">
      <c r="A472" s="96" t="s">
        <v>2799</v>
      </c>
      <c r="B472" s="97">
        <v>0</v>
      </c>
      <c r="C472" s="97">
        <v>4.94339809184835E-3</v>
      </c>
      <c r="D472" s="98">
        <v>0</v>
      </c>
      <c r="AD472" s="80" t="s">
        <v>2645</v>
      </c>
      <c r="AE472" s="81">
        <v>1.8213177816871399E-4</v>
      </c>
      <c r="AF472" s="81">
        <v>6.7545729350405481E-2</v>
      </c>
      <c r="AG472" s="81"/>
      <c r="AH472" s="81"/>
      <c r="AI472" s="82"/>
    </row>
    <row r="473" spans="1:35" x14ac:dyDescent="0.3">
      <c r="A473" s="96" t="s">
        <v>2381</v>
      </c>
      <c r="B473" s="97">
        <v>0</v>
      </c>
      <c r="C473" s="97">
        <v>7.5249504287024885E-2</v>
      </c>
      <c r="D473" s="98">
        <v>5.1114096211069236E-2</v>
      </c>
      <c r="AD473" s="80" t="s">
        <v>1053</v>
      </c>
      <c r="AE473" s="81">
        <v>1.78586989430374E-4</v>
      </c>
      <c r="AF473" s="81">
        <v>6.3720529548906574E-3</v>
      </c>
      <c r="AG473" s="81"/>
      <c r="AH473" s="81"/>
      <c r="AI473" s="82"/>
    </row>
    <row r="474" spans="1:35" x14ac:dyDescent="0.3">
      <c r="A474" s="96" t="s">
        <v>957</v>
      </c>
      <c r="B474" s="97">
        <v>6.0028400611426939E-2</v>
      </c>
      <c r="C474" s="97">
        <v>0</v>
      </c>
      <c r="D474" s="98">
        <v>7.4607531736653838E-3</v>
      </c>
      <c r="AD474" s="80" t="s">
        <v>2647</v>
      </c>
      <c r="AE474" s="81">
        <v>1.7748689035173201E-4</v>
      </c>
      <c r="AF474" s="81">
        <v>1.5677274207598901E-2</v>
      </c>
      <c r="AG474" s="81"/>
      <c r="AH474" s="81"/>
      <c r="AI474" s="82"/>
    </row>
    <row r="475" spans="1:35" x14ac:dyDescent="0.3">
      <c r="A475" s="96" t="s">
        <v>2069</v>
      </c>
      <c r="B475" s="97">
        <v>0</v>
      </c>
      <c r="C475" s="97">
        <v>0</v>
      </c>
      <c r="D475" s="98">
        <v>3.4287716713015393E-2</v>
      </c>
      <c r="AD475" s="80" t="s">
        <v>2648</v>
      </c>
      <c r="AE475" s="81">
        <v>1.7598850148892699E-4</v>
      </c>
      <c r="AF475" s="81">
        <v>0.10604635503328111</v>
      </c>
      <c r="AG475" s="81"/>
      <c r="AH475" s="81"/>
      <c r="AI475" s="82"/>
    </row>
    <row r="476" spans="1:35" x14ac:dyDescent="0.3">
      <c r="A476" s="96" t="s">
        <v>2574</v>
      </c>
      <c r="B476" s="97">
        <v>0</v>
      </c>
      <c r="C476" s="97">
        <v>7.6897303650974337E-3</v>
      </c>
      <c r="D476" s="98">
        <v>1.8255034361096156E-2</v>
      </c>
      <c r="AD476" s="80" t="s">
        <v>2649</v>
      </c>
      <c r="AE476" s="81">
        <v>1.7510554986731601E-4</v>
      </c>
      <c r="AF476" s="81">
        <v>1.9163920841063362E-2</v>
      </c>
      <c r="AG476" s="81"/>
      <c r="AH476" s="81"/>
      <c r="AI476" s="82"/>
    </row>
    <row r="477" spans="1:35" x14ac:dyDescent="0.3">
      <c r="A477" s="96" t="s">
        <v>2923</v>
      </c>
      <c r="B477" s="97">
        <v>0</v>
      </c>
      <c r="C477" s="97">
        <v>4.94339809184835E-3</v>
      </c>
      <c r="D477" s="98">
        <v>6.8257954567576924E-3</v>
      </c>
      <c r="AD477" s="80" t="s">
        <v>1063</v>
      </c>
      <c r="AE477" s="81">
        <v>1.7353964875064799E-4</v>
      </c>
      <c r="AF477" s="81">
        <v>9.7453358997744294E-2</v>
      </c>
      <c r="AG477" s="81"/>
      <c r="AH477" s="81"/>
      <c r="AI477" s="82"/>
    </row>
    <row r="478" spans="1:35" x14ac:dyDescent="0.3">
      <c r="A478" s="96" t="s">
        <v>1939</v>
      </c>
      <c r="B478" s="97">
        <v>6.7479232537435447E-3</v>
      </c>
      <c r="C478" s="97">
        <v>3.1857454369689363E-2</v>
      </c>
      <c r="D478" s="98">
        <v>3.6033850434511537E-2</v>
      </c>
      <c r="AD478" s="80" t="s">
        <v>1074</v>
      </c>
      <c r="AE478" s="81">
        <v>1.7047879710104701E-4</v>
      </c>
      <c r="AF478" s="81">
        <v>2.9033862048474177E-2</v>
      </c>
      <c r="AG478" s="81"/>
      <c r="AH478" s="81"/>
      <c r="AI478" s="82"/>
    </row>
    <row r="479" spans="1:35" x14ac:dyDescent="0.3">
      <c r="A479" s="96" t="s">
        <v>1772</v>
      </c>
      <c r="B479" s="97">
        <v>0</v>
      </c>
      <c r="C479" s="97">
        <v>0</v>
      </c>
      <c r="D479" s="98">
        <v>5.7781152238600003E-2</v>
      </c>
      <c r="AD479" s="80" t="s">
        <v>2653</v>
      </c>
      <c r="AE479" s="81">
        <v>1.65139407606274E-4</v>
      </c>
      <c r="AF479" s="81">
        <v>2.0731649752282783E-2</v>
      </c>
      <c r="AG479" s="81"/>
      <c r="AH479" s="81"/>
      <c r="AI479" s="82"/>
    </row>
    <row r="480" spans="1:35" x14ac:dyDescent="0.3">
      <c r="A480" s="96" t="s">
        <v>1571</v>
      </c>
      <c r="B480" s="97">
        <v>0</v>
      </c>
      <c r="C480" s="97">
        <v>0.26254936532261236</v>
      </c>
      <c r="D480" s="98">
        <v>0.11159381874652693</v>
      </c>
      <c r="AD480" s="80" t="s">
        <v>1098</v>
      </c>
      <c r="AE480" s="81">
        <v>1.6425866409904E-4</v>
      </c>
      <c r="AF480" s="81">
        <v>5.4467289605884428E-2</v>
      </c>
      <c r="AG480" s="81"/>
      <c r="AH480" s="81"/>
      <c r="AI480" s="82"/>
    </row>
    <row r="481" spans="1:35" x14ac:dyDescent="0.3">
      <c r="A481" s="96" t="s">
        <v>2095</v>
      </c>
      <c r="B481" s="97">
        <v>1.405817344529905E-3</v>
      </c>
      <c r="C481" s="97">
        <v>1.8125793003443951E-2</v>
      </c>
      <c r="D481" s="98">
        <v>7.4607531736653838E-3</v>
      </c>
      <c r="AD481" s="80" t="s">
        <v>1101</v>
      </c>
      <c r="AE481" s="81">
        <v>1.60145880940582E-4</v>
      </c>
      <c r="AF481" s="81">
        <v>3.0154870743587539E-2</v>
      </c>
      <c r="AG481" s="81"/>
      <c r="AH481" s="81"/>
      <c r="AI481" s="82"/>
    </row>
    <row r="482" spans="1:35" x14ac:dyDescent="0.3">
      <c r="A482" s="96" t="s">
        <v>1996</v>
      </c>
      <c r="B482" s="97">
        <v>4.9203607058546676E-3</v>
      </c>
      <c r="C482" s="97">
        <v>8.7882632743970651E-3</v>
      </c>
      <c r="D482" s="98">
        <v>1.285789376738077E-2</v>
      </c>
      <c r="AD482" s="80" t="s">
        <v>1116</v>
      </c>
      <c r="AE482" s="81">
        <v>1.5097928169482399E-4</v>
      </c>
      <c r="AF482" s="81">
        <v>7.9594472471598895E-3</v>
      </c>
      <c r="AG482" s="81"/>
      <c r="AH482" s="81"/>
      <c r="AI482" s="82"/>
    </row>
    <row r="483" spans="1:35" x14ac:dyDescent="0.3">
      <c r="A483" s="96" t="s">
        <v>1531</v>
      </c>
      <c r="B483" s="97">
        <v>0</v>
      </c>
      <c r="C483" s="97">
        <v>2.8561855641790465E-2</v>
      </c>
      <c r="D483" s="98">
        <v>1.3810330342742309E-2</v>
      </c>
      <c r="AD483" s="80" t="s">
        <v>2659</v>
      </c>
      <c r="AE483" s="81">
        <v>1.4835681278201101E-4</v>
      </c>
      <c r="AF483" s="81">
        <v>6.4577442171485332E-3</v>
      </c>
      <c r="AG483" s="81"/>
      <c r="AH483" s="81"/>
      <c r="AI483" s="82"/>
    </row>
    <row r="484" spans="1:35" x14ac:dyDescent="0.3">
      <c r="A484" s="96" t="s">
        <v>2631</v>
      </c>
      <c r="B484" s="97">
        <v>0</v>
      </c>
      <c r="C484" s="97">
        <v>0</v>
      </c>
      <c r="D484" s="98">
        <v>7.4607531736653838E-3</v>
      </c>
      <c r="AD484" s="80" t="s">
        <v>2660</v>
      </c>
      <c r="AE484" s="81">
        <v>1.4824212493106301E-4</v>
      </c>
      <c r="AF484" s="81">
        <v>7.7324358486030559E-2</v>
      </c>
      <c r="AG484" s="81"/>
      <c r="AH484" s="81"/>
      <c r="AI484" s="82"/>
    </row>
    <row r="485" spans="1:35" x14ac:dyDescent="0.3">
      <c r="A485" s="96" t="s">
        <v>2465</v>
      </c>
      <c r="B485" s="97">
        <v>0</v>
      </c>
      <c r="C485" s="97">
        <v>8.7882632743970651E-3</v>
      </c>
      <c r="D485" s="98">
        <v>8.730668607480771E-3</v>
      </c>
      <c r="AD485" s="80" t="s">
        <v>2661</v>
      </c>
      <c r="AE485" s="81">
        <v>1.4750278507685101E-4</v>
      </c>
      <c r="AF485" s="81">
        <v>3.8365770967993207E-2</v>
      </c>
      <c r="AG485" s="81"/>
      <c r="AH485" s="81"/>
      <c r="AI485" s="82"/>
    </row>
    <row r="486" spans="1:35" x14ac:dyDescent="0.3">
      <c r="A486" s="96" t="s">
        <v>2294</v>
      </c>
      <c r="B486" s="97">
        <v>0</v>
      </c>
      <c r="C486" s="97">
        <v>0</v>
      </c>
      <c r="D486" s="98">
        <v>2.0794865228726925E-2</v>
      </c>
      <c r="AD486" s="80" t="s">
        <v>2662</v>
      </c>
      <c r="AE486" s="81">
        <v>1.4620583200618601E-4</v>
      </c>
      <c r="AF486" s="81">
        <v>1.9020634911889191E-2</v>
      </c>
      <c r="AG486" s="81"/>
      <c r="AH486" s="81"/>
      <c r="AI486" s="82"/>
    </row>
    <row r="487" spans="1:35" x14ac:dyDescent="0.3">
      <c r="A487" s="96" t="s">
        <v>1149</v>
      </c>
      <c r="B487" s="97">
        <v>0</v>
      </c>
      <c r="C487" s="97">
        <v>0</v>
      </c>
      <c r="D487" s="98">
        <v>1.9048731507230771E-3</v>
      </c>
      <c r="AD487" s="80" t="s">
        <v>1124</v>
      </c>
      <c r="AE487" s="81">
        <v>1.4619119362352099E-4</v>
      </c>
      <c r="AF487" s="81">
        <v>6.0631432226625988E-2</v>
      </c>
      <c r="AG487" s="81"/>
      <c r="AH487" s="81"/>
      <c r="AI487" s="82"/>
    </row>
    <row r="488" spans="1:35" x14ac:dyDescent="0.3">
      <c r="A488" s="96" t="s">
        <v>2148</v>
      </c>
      <c r="B488" s="97">
        <v>0</v>
      </c>
      <c r="C488" s="97">
        <v>0</v>
      </c>
      <c r="D488" s="98">
        <v>1.9207470936457693E-2</v>
      </c>
      <c r="AD488" s="80" t="s">
        <v>2664</v>
      </c>
      <c r="AE488" s="81">
        <v>1.4364081740958601E-4</v>
      </c>
      <c r="AF488" s="81">
        <v>2.5566880796059524E-2</v>
      </c>
      <c r="AG488" s="81"/>
      <c r="AH488" s="81"/>
      <c r="AI488" s="82"/>
    </row>
    <row r="489" spans="1:35" x14ac:dyDescent="0.3">
      <c r="A489" s="96" t="s">
        <v>1867</v>
      </c>
      <c r="B489" s="97">
        <v>2.389889485700839E-3</v>
      </c>
      <c r="C489" s="97">
        <v>9.3375297290468826E-3</v>
      </c>
      <c r="D489" s="98">
        <v>1.2699154338153848E-3</v>
      </c>
      <c r="AD489" s="80" t="s">
        <v>2665</v>
      </c>
      <c r="AE489" s="81">
        <v>1.4079080119114201E-4</v>
      </c>
      <c r="AF489" s="81">
        <v>5.4944909369798338E-2</v>
      </c>
      <c r="AG489" s="81"/>
      <c r="AH489" s="81"/>
      <c r="AI489" s="82"/>
    </row>
    <row r="490" spans="1:35" x14ac:dyDescent="0.3">
      <c r="A490" s="96" t="s">
        <v>729</v>
      </c>
      <c r="B490" s="97">
        <v>0</v>
      </c>
      <c r="C490" s="97">
        <v>1.0985329092996335E-2</v>
      </c>
      <c r="D490" s="98">
        <v>0</v>
      </c>
      <c r="AD490" s="80" t="s">
        <v>1142</v>
      </c>
      <c r="AE490" s="81">
        <v>1.38290662498081E-4</v>
      </c>
      <c r="AF490" s="81">
        <v>4.5885527737105671E-2</v>
      </c>
      <c r="AG490" s="81"/>
      <c r="AH490" s="81"/>
      <c r="AI490" s="82"/>
    </row>
    <row r="491" spans="1:35" x14ac:dyDescent="0.3">
      <c r="A491" s="96" t="s">
        <v>1922</v>
      </c>
      <c r="B491" s="97">
        <v>0</v>
      </c>
      <c r="C491" s="97">
        <v>3.95471847347868E-2</v>
      </c>
      <c r="D491" s="98">
        <v>1.9842428653365385E-2</v>
      </c>
      <c r="AD491" s="80" t="s">
        <v>1145</v>
      </c>
      <c r="AE491" s="81">
        <v>1.3758436404708499E-4</v>
      </c>
      <c r="AF491" s="81">
        <v>6.0672171917256403E-3</v>
      </c>
      <c r="AG491" s="81"/>
      <c r="AH491" s="81"/>
      <c r="AI491" s="82"/>
    </row>
    <row r="492" spans="1:35" x14ac:dyDescent="0.3">
      <c r="A492" s="96" t="s">
        <v>1430</v>
      </c>
      <c r="B492" s="97">
        <v>0</v>
      </c>
      <c r="C492" s="97">
        <v>9.2276764381169191E-2</v>
      </c>
      <c r="D492" s="98">
        <v>0.20461512427350384</v>
      </c>
      <c r="AD492" s="80" t="s">
        <v>2667</v>
      </c>
      <c r="AE492" s="81">
        <v>1.29486430292583E-4</v>
      </c>
      <c r="AF492" s="81">
        <v>2.548821181956263E-2</v>
      </c>
      <c r="AG492" s="81"/>
      <c r="AH492" s="81"/>
      <c r="AI492" s="82"/>
    </row>
    <row r="493" spans="1:35" x14ac:dyDescent="0.3">
      <c r="A493" s="96" t="s">
        <v>1393</v>
      </c>
      <c r="B493" s="97">
        <v>0</v>
      </c>
      <c r="C493" s="97">
        <v>1.1534595547646149E-2</v>
      </c>
      <c r="D493" s="98">
        <v>0.21715553918243077</v>
      </c>
      <c r="AD493" s="80" t="s">
        <v>1184</v>
      </c>
      <c r="AE493" s="81">
        <v>1.18533400235287E-4</v>
      </c>
      <c r="AF493" s="81">
        <v>2.0046119654219777E-2</v>
      </c>
      <c r="AG493" s="81"/>
      <c r="AH493" s="81"/>
      <c r="AI493" s="82"/>
    </row>
    <row r="494" spans="1:35" x14ac:dyDescent="0.3">
      <c r="A494" s="96" t="s">
        <v>2927</v>
      </c>
      <c r="B494" s="97">
        <v>0</v>
      </c>
      <c r="C494" s="97">
        <v>1.4280927820895233E-2</v>
      </c>
      <c r="D494" s="98">
        <v>9.2068868951615378E-3</v>
      </c>
      <c r="AD494" s="80" t="s">
        <v>2672</v>
      </c>
      <c r="AE494" s="81">
        <v>1.18366929780816E-4</v>
      </c>
      <c r="AF494" s="81">
        <v>2.0779411728674174E-2</v>
      </c>
      <c r="AG494" s="81"/>
      <c r="AH494" s="81"/>
      <c r="AI494" s="82"/>
    </row>
    <row r="495" spans="1:35" x14ac:dyDescent="0.3">
      <c r="A495" s="96" t="s">
        <v>854</v>
      </c>
      <c r="B495" s="97">
        <v>0</v>
      </c>
      <c r="C495" s="97">
        <v>0</v>
      </c>
      <c r="D495" s="98">
        <v>5.2384011644884621E-3</v>
      </c>
      <c r="AD495" s="80" t="s">
        <v>2675</v>
      </c>
      <c r="AE495" s="81">
        <v>1.15567693485888E-4</v>
      </c>
      <c r="AF495" s="81">
        <v>3.1462715463269411E-2</v>
      </c>
      <c r="AG495" s="81"/>
      <c r="AH495" s="81"/>
      <c r="AI495" s="82"/>
    </row>
    <row r="496" spans="1:35" x14ac:dyDescent="0.3">
      <c r="A496" s="96" t="s">
        <v>1828</v>
      </c>
      <c r="B496" s="97">
        <v>4.0768702991367247E-3</v>
      </c>
      <c r="C496" s="97">
        <v>7.6897303650974337E-3</v>
      </c>
      <c r="D496" s="98">
        <v>0.18921739963849232</v>
      </c>
      <c r="AD496" s="80" t="s">
        <v>2676</v>
      </c>
      <c r="AE496" s="81">
        <v>1.10992194711294E-4</v>
      </c>
      <c r="AF496" s="81">
        <v>1.5563486349999444E-2</v>
      </c>
      <c r="AG496" s="81"/>
      <c r="AH496" s="81"/>
      <c r="AI496" s="82"/>
    </row>
    <row r="497" spans="1:35" x14ac:dyDescent="0.3">
      <c r="A497" s="96" t="s">
        <v>1374</v>
      </c>
      <c r="B497" s="97">
        <v>1.405817344529905E-3</v>
      </c>
      <c r="C497" s="97">
        <v>0</v>
      </c>
      <c r="D497" s="98">
        <v>0</v>
      </c>
      <c r="AD497" s="80" t="s">
        <v>1230</v>
      </c>
      <c r="AE497" s="81">
        <v>8.8835772574736403E-5</v>
      </c>
      <c r="AF497" s="81">
        <v>3.9184754304705485E-2</v>
      </c>
      <c r="AG497" s="81"/>
      <c r="AH497" s="81"/>
      <c r="AI497" s="82"/>
    </row>
    <row r="498" spans="1:35" x14ac:dyDescent="0.3">
      <c r="A498" s="96" t="s">
        <v>1367</v>
      </c>
      <c r="B498" s="97">
        <v>0</v>
      </c>
      <c r="C498" s="97">
        <v>0</v>
      </c>
      <c r="D498" s="98">
        <v>1.1429238904338461E-2</v>
      </c>
      <c r="AD498" s="80" t="s">
        <v>2677</v>
      </c>
      <c r="AE498" s="81">
        <v>7.7128873696016696E-5</v>
      </c>
      <c r="AF498" s="81">
        <v>2.5370212080966115E-2</v>
      </c>
      <c r="AG498" s="81"/>
      <c r="AH498" s="81"/>
      <c r="AI498" s="82"/>
    </row>
    <row r="499" spans="1:35" x14ac:dyDescent="0.3">
      <c r="A499" s="96" t="s">
        <v>2912</v>
      </c>
      <c r="B499" s="97">
        <v>0</v>
      </c>
      <c r="C499" s="97">
        <v>0</v>
      </c>
      <c r="D499" s="98">
        <v>2.0636125799500002E-3</v>
      </c>
      <c r="AD499" s="80" t="s">
        <v>2679</v>
      </c>
      <c r="AE499" s="81">
        <v>6.6292889421023995E-5</v>
      </c>
      <c r="AF499" s="81">
        <v>4.8179518984720858E-2</v>
      </c>
      <c r="AG499" s="81"/>
      <c r="AH499" s="81"/>
      <c r="AI499" s="82"/>
    </row>
    <row r="500" spans="1:35" x14ac:dyDescent="0.3">
      <c r="A500" s="96" t="s">
        <v>2802</v>
      </c>
      <c r="B500" s="97">
        <v>0</v>
      </c>
      <c r="C500" s="97">
        <v>1.1534595547646149E-2</v>
      </c>
      <c r="D500" s="98">
        <v>0</v>
      </c>
      <c r="AD500" s="80" t="s">
        <v>2680</v>
      </c>
      <c r="AE500" s="81">
        <v>6.0674184645479098E-5</v>
      </c>
      <c r="AF500" s="81">
        <v>2.387131945571868E-2</v>
      </c>
      <c r="AG500" s="81"/>
      <c r="AH500" s="81"/>
      <c r="AI500" s="82"/>
    </row>
    <row r="501" spans="1:35" x14ac:dyDescent="0.3">
      <c r="A501" s="96" t="s">
        <v>2428</v>
      </c>
      <c r="B501" s="97">
        <v>0</v>
      </c>
      <c r="C501" s="97">
        <v>6.5911974557977988E-3</v>
      </c>
      <c r="D501" s="98">
        <v>6.190837739850001E-3</v>
      </c>
      <c r="AD501" s="89" t="s">
        <v>1260</v>
      </c>
      <c r="AE501" s="90">
        <v>4.7305709200223601E-5</v>
      </c>
      <c r="AF501" s="90">
        <v>7.1179881246338818E-3</v>
      </c>
      <c r="AG501" s="90"/>
      <c r="AH501" s="90"/>
      <c r="AI501" s="91"/>
    </row>
    <row r="502" spans="1:35" x14ac:dyDescent="0.3">
      <c r="A502" s="96" t="s">
        <v>1378</v>
      </c>
      <c r="B502" s="97">
        <v>2.8256928625051084E-2</v>
      </c>
      <c r="C502" s="97">
        <v>3.5702319552238085E-2</v>
      </c>
      <c r="D502" s="98">
        <v>0.24604611530173079</v>
      </c>
    </row>
    <row r="503" spans="1:35" x14ac:dyDescent="0.3">
      <c r="A503" s="96" t="s">
        <v>2929</v>
      </c>
      <c r="B503" s="97">
        <v>0</v>
      </c>
      <c r="C503" s="97">
        <v>0.1999329894925333</v>
      </c>
      <c r="D503" s="98">
        <v>1.8255034361096156E-2</v>
      </c>
    </row>
    <row r="504" spans="1:35" x14ac:dyDescent="0.3">
      <c r="A504" s="96" t="s">
        <v>1343</v>
      </c>
      <c r="B504" s="97">
        <v>1.0965375287333261E-2</v>
      </c>
      <c r="C504" s="97">
        <v>0</v>
      </c>
      <c r="D504" s="98">
        <v>0</v>
      </c>
    </row>
    <row r="505" spans="1:35" x14ac:dyDescent="0.3">
      <c r="A505" s="96" t="s">
        <v>785</v>
      </c>
      <c r="B505" s="97">
        <v>4.1893356866991173E-2</v>
      </c>
      <c r="C505" s="97">
        <v>1.97735923673934E-2</v>
      </c>
      <c r="D505" s="98">
        <v>5.7146194521692307E-3</v>
      </c>
    </row>
    <row r="506" spans="1:35" x14ac:dyDescent="0.3">
      <c r="A506" s="96" t="s">
        <v>2914</v>
      </c>
      <c r="B506" s="97">
        <v>0</v>
      </c>
      <c r="C506" s="97">
        <v>0</v>
      </c>
      <c r="D506" s="98">
        <v>1.587394292269231E-3</v>
      </c>
    </row>
    <row r="507" spans="1:35" x14ac:dyDescent="0.3">
      <c r="A507" s="96" t="s">
        <v>2484</v>
      </c>
      <c r="B507" s="97">
        <v>0</v>
      </c>
      <c r="C507" s="97">
        <v>1.2633128456945782E-2</v>
      </c>
      <c r="D507" s="98">
        <v>1.0953020616657691E-2</v>
      </c>
    </row>
    <row r="508" spans="1:35" x14ac:dyDescent="0.3">
      <c r="A508" s="96" t="s">
        <v>2648</v>
      </c>
      <c r="B508" s="97">
        <v>0</v>
      </c>
      <c r="C508" s="97">
        <v>0.10271282701951573</v>
      </c>
      <c r="D508" s="98">
        <v>3.3335280137653848E-3</v>
      </c>
    </row>
    <row r="509" spans="1:35" x14ac:dyDescent="0.3">
      <c r="A509" s="96" t="s">
        <v>2245</v>
      </c>
      <c r="B509" s="97">
        <v>2.1087260167948576E-3</v>
      </c>
      <c r="C509" s="97">
        <v>0</v>
      </c>
      <c r="D509" s="98">
        <v>7.9369714613461533E-3</v>
      </c>
    </row>
    <row r="510" spans="1:35" x14ac:dyDescent="0.3">
      <c r="A510" s="96" t="s">
        <v>1997</v>
      </c>
      <c r="B510" s="97">
        <v>0</v>
      </c>
      <c r="C510" s="97">
        <v>4.1194984098736245E-2</v>
      </c>
      <c r="D510" s="98">
        <v>3.2541582991519227E-2</v>
      </c>
    </row>
    <row r="511" spans="1:35" x14ac:dyDescent="0.3">
      <c r="A511" s="96" t="s">
        <v>1823</v>
      </c>
      <c r="B511" s="97">
        <v>0</v>
      </c>
      <c r="C511" s="97">
        <v>0.15544240666589812</v>
      </c>
      <c r="D511" s="98">
        <v>2.5557048105534618E-2</v>
      </c>
    </row>
    <row r="512" spans="1:35" x14ac:dyDescent="0.3">
      <c r="A512" s="96" t="s">
        <v>2541</v>
      </c>
      <c r="B512" s="97">
        <v>0</v>
      </c>
      <c r="C512" s="97">
        <v>0</v>
      </c>
      <c r="D512" s="98">
        <v>2.4922090388626927E-2</v>
      </c>
    </row>
    <row r="513" spans="1:4" x14ac:dyDescent="0.3">
      <c r="A513" s="96" t="s">
        <v>2916</v>
      </c>
      <c r="B513" s="97">
        <v>0</v>
      </c>
      <c r="C513" s="97">
        <v>0</v>
      </c>
      <c r="D513" s="98">
        <v>1.3810330342742309E-2</v>
      </c>
    </row>
    <row r="514" spans="1:4" x14ac:dyDescent="0.3">
      <c r="A514" s="96" t="s">
        <v>2179</v>
      </c>
      <c r="B514" s="97">
        <v>3.6551250957777533E-3</v>
      </c>
      <c r="C514" s="97">
        <v>6.8109040376577265E-2</v>
      </c>
      <c r="D514" s="98">
        <v>1.2381675479700002E-2</v>
      </c>
    </row>
    <row r="515" spans="1:4" x14ac:dyDescent="0.3">
      <c r="A515" s="96" t="s">
        <v>1985</v>
      </c>
      <c r="B515" s="97">
        <v>0</v>
      </c>
      <c r="C515" s="97">
        <v>4.94339809184835E-3</v>
      </c>
      <c r="D515" s="98">
        <v>0.17366093557425386</v>
      </c>
    </row>
    <row r="516" spans="1:4" x14ac:dyDescent="0.3">
      <c r="A516" s="96" t="s">
        <v>1678</v>
      </c>
      <c r="B516" s="97">
        <v>5.6232693781196202E-4</v>
      </c>
      <c r="C516" s="97">
        <v>3.0209655005739917E-2</v>
      </c>
      <c r="D516" s="98">
        <v>0.23969653813265385</v>
      </c>
    </row>
    <row r="517" spans="1:4" x14ac:dyDescent="0.3">
      <c r="A517" s="96" t="s">
        <v>2918</v>
      </c>
      <c r="B517" s="97">
        <v>0</v>
      </c>
      <c r="C517" s="97">
        <v>0</v>
      </c>
      <c r="D517" s="98">
        <v>1.2699154338153848E-3</v>
      </c>
    </row>
    <row r="518" spans="1:4" x14ac:dyDescent="0.3">
      <c r="A518" s="96" t="s">
        <v>2350</v>
      </c>
      <c r="B518" s="97">
        <v>0</v>
      </c>
      <c r="C518" s="97">
        <v>8.2389968197472494E-3</v>
      </c>
      <c r="D518" s="98">
        <v>0</v>
      </c>
    </row>
    <row r="519" spans="1:4" x14ac:dyDescent="0.3">
      <c r="A519" s="96" t="s">
        <v>1848</v>
      </c>
      <c r="B519" s="97">
        <v>0</v>
      </c>
      <c r="C519" s="97">
        <v>1.8125793003443951E-2</v>
      </c>
      <c r="D519" s="98">
        <v>5.2384011644884621E-3</v>
      </c>
    </row>
    <row r="520" spans="1:4" x14ac:dyDescent="0.3">
      <c r="A520" s="96" t="s">
        <v>1957</v>
      </c>
      <c r="B520" s="97">
        <v>1.405817344529905E-2</v>
      </c>
      <c r="C520" s="97">
        <v>1.4280927820895233E-2</v>
      </c>
      <c r="D520" s="98">
        <v>2.3969653813265386E-2</v>
      </c>
    </row>
    <row r="521" spans="1:4" x14ac:dyDescent="0.3">
      <c r="A521" s="96" t="s">
        <v>1384</v>
      </c>
      <c r="B521" s="97">
        <v>3.6551250957777533E-3</v>
      </c>
      <c r="C521" s="97">
        <v>0</v>
      </c>
      <c r="D521" s="98">
        <v>0</v>
      </c>
    </row>
    <row r="522" spans="1:4" x14ac:dyDescent="0.3">
      <c r="A522" s="96" t="s">
        <v>2804</v>
      </c>
      <c r="B522" s="97">
        <v>0</v>
      </c>
      <c r="C522" s="97">
        <v>8.2939234652122315E-2</v>
      </c>
      <c r="D522" s="98">
        <v>0</v>
      </c>
    </row>
    <row r="523" spans="1:4" x14ac:dyDescent="0.3">
      <c r="A523" s="96" t="s">
        <v>1699</v>
      </c>
      <c r="B523" s="97">
        <v>0</v>
      </c>
      <c r="C523" s="97">
        <v>7.0306106195176521E-2</v>
      </c>
      <c r="D523" s="98">
        <v>3.4287716713015393E-2</v>
      </c>
    </row>
    <row r="524" spans="1:4" x14ac:dyDescent="0.3">
      <c r="A524" s="96" t="s">
        <v>2147</v>
      </c>
      <c r="B524" s="97">
        <v>0</v>
      </c>
      <c r="C524" s="97">
        <v>0.39986597898506659</v>
      </c>
      <c r="D524" s="98">
        <v>5.8733588813961547E-2</v>
      </c>
    </row>
    <row r="525" spans="1:4" x14ac:dyDescent="0.3">
      <c r="A525" s="96" t="s">
        <v>2921</v>
      </c>
      <c r="B525" s="97">
        <v>0</v>
      </c>
      <c r="C525" s="97">
        <v>0</v>
      </c>
      <c r="D525" s="98">
        <v>1.8255034361096156E-2</v>
      </c>
    </row>
    <row r="526" spans="1:4" x14ac:dyDescent="0.3">
      <c r="A526" s="96" t="s">
        <v>2498</v>
      </c>
      <c r="B526" s="97">
        <v>0</v>
      </c>
      <c r="C526" s="97">
        <v>2.3618457549942115E-2</v>
      </c>
      <c r="D526" s="98">
        <v>0</v>
      </c>
    </row>
    <row r="527" spans="1:4" x14ac:dyDescent="0.3">
      <c r="A527" s="96" t="s">
        <v>2934</v>
      </c>
      <c r="B527" s="97">
        <v>0</v>
      </c>
      <c r="C527" s="97">
        <v>4.2842783462685698E-2</v>
      </c>
      <c r="D527" s="98">
        <v>1.2381675479700002E-2</v>
      </c>
    </row>
    <row r="528" spans="1:4" x14ac:dyDescent="0.3">
      <c r="A528" s="96" t="s">
        <v>2220</v>
      </c>
      <c r="B528" s="97">
        <v>0</v>
      </c>
      <c r="C528" s="97">
        <v>2.9660388551090097E-2</v>
      </c>
      <c r="D528" s="98">
        <v>2.1747301804088463E-2</v>
      </c>
    </row>
    <row r="529" spans="1:4" x14ac:dyDescent="0.3">
      <c r="A529" s="96" t="s">
        <v>168</v>
      </c>
      <c r="B529" s="97">
        <v>3.2614962393093798E-2</v>
      </c>
      <c r="C529" s="97">
        <v>0.31308187915039548</v>
      </c>
      <c r="D529" s="98">
        <v>0.22096528548387695</v>
      </c>
    </row>
    <row r="530" spans="1:4" x14ac:dyDescent="0.3">
      <c r="A530" s="96" t="s">
        <v>1387</v>
      </c>
      <c r="B530" s="97">
        <v>1.405817344529905E-3</v>
      </c>
      <c r="C530" s="97">
        <v>3.4054520188288633E-2</v>
      </c>
      <c r="D530" s="98">
        <v>2.5557048105534618E-2</v>
      </c>
    </row>
    <row r="531" spans="1:4" x14ac:dyDescent="0.3">
      <c r="A531" s="96" t="s">
        <v>1855</v>
      </c>
      <c r="B531" s="97">
        <v>1.3636428241940078E-2</v>
      </c>
      <c r="C531" s="97">
        <v>3.8448651825487169E-3</v>
      </c>
      <c r="D531" s="98">
        <v>4.5558216188126929E-2</v>
      </c>
    </row>
    <row r="532" spans="1:4" x14ac:dyDescent="0.3">
      <c r="A532" s="96" t="s">
        <v>1364</v>
      </c>
      <c r="B532" s="97">
        <v>5.1171751340888548E-2</v>
      </c>
      <c r="C532" s="97">
        <v>0.1999329894925333</v>
      </c>
      <c r="D532" s="98">
        <v>0.14286548630423077</v>
      </c>
    </row>
    <row r="533" spans="1:4" x14ac:dyDescent="0.3">
      <c r="A533" s="96" t="s">
        <v>1220</v>
      </c>
      <c r="B533" s="97">
        <v>0</v>
      </c>
      <c r="C533" s="97">
        <v>1.9224325912743579E-2</v>
      </c>
      <c r="D533" s="98">
        <v>0</v>
      </c>
    </row>
    <row r="534" spans="1:4" x14ac:dyDescent="0.3">
      <c r="A534" s="96" t="s">
        <v>2298</v>
      </c>
      <c r="B534" s="97">
        <v>0</v>
      </c>
      <c r="C534" s="97">
        <v>0</v>
      </c>
      <c r="D534" s="98">
        <v>4.1272251599000003E-3</v>
      </c>
    </row>
    <row r="535" spans="1:4" x14ac:dyDescent="0.3">
      <c r="A535" s="96" t="s">
        <v>2098</v>
      </c>
      <c r="B535" s="97">
        <v>1.8275625478888767E-3</v>
      </c>
      <c r="C535" s="97">
        <v>7.3601704923075439E-2</v>
      </c>
      <c r="D535" s="98">
        <v>1.698511892728077E-2</v>
      </c>
    </row>
    <row r="536" spans="1:4" x14ac:dyDescent="0.3">
      <c r="A536" s="96" t="s">
        <v>2214</v>
      </c>
      <c r="B536" s="97">
        <v>0</v>
      </c>
      <c r="C536" s="97">
        <v>7.0306106195176521E-2</v>
      </c>
      <c r="D536" s="98">
        <v>6.190837739850001E-3</v>
      </c>
    </row>
    <row r="537" spans="1:4" x14ac:dyDescent="0.3">
      <c r="A537" s="96" t="s">
        <v>1135</v>
      </c>
      <c r="B537" s="97">
        <v>0</v>
      </c>
      <c r="C537" s="97">
        <v>0</v>
      </c>
      <c r="D537" s="98">
        <v>5.5558800229423078E-3</v>
      </c>
    </row>
    <row r="538" spans="1:4" x14ac:dyDescent="0.3">
      <c r="A538" s="96" t="s">
        <v>1622</v>
      </c>
      <c r="B538" s="97">
        <v>2.1087260167948576E-3</v>
      </c>
      <c r="C538" s="97">
        <v>0</v>
      </c>
      <c r="D538" s="98">
        <v>8.9846516942438476E-2</v>
      </c>
    </row>
    <row r="539" spans="1:4" x14ac:dyDescent="0.3">
      <c r="A539" s="96" t="s">
        <v>2452</v>
      </c>
      <c r="B539" s="97">
        <v>0</v>
      </c>
      <c r="C539" s="97">
        <v>3.2955987278988994E-3</v>
      </c>
      <c r="D539" s="98">
        <v>7.143274315211539E-3</v>
      </c>
    </row>
    <row r="540" spans="1:4" x14ac:dyDescent="0.3">
      <c r="A540" s="96" t="s">
        <v>1449</v>
      </c>
      <c r="B540" s="97">
        <v>9.4189762083503638E-3</v>
      </c>
      <c r="C540" s="97">
        <v>1.5928727184844681E-2</v>
      </c>
      <c r="D540" s="98">
        <v>0.10699037529894617</v>
      </c>
    </row>
    <row r="541" spans="1:4" x14ac:dyDescent="0.3">
      <c r="A541" s="96" t="s">
        <v>2570</v>
      </c>
      <c r="B541" s="97">
        <v>0</v>
      </c>
      <c r="C541" s="97">
        <v>0.17906086421584022</v>
      </c>
      <c r="D541" s="98">
        <v>1.8255034361096156E-2</v>
      </c>
    </row>
    <row r="542" spans="1:4" x14ac:dyDescent="0.3">
      <c r="A542" s="96" t="s">
        <v>2239</v>
      </c>
      <c r="B542" s="97">
        <v>9.8407214117093378E-4</v>
      </c>
      <c r="C542" s="97">
        <v>1.757652654879413E-2</v>
      </c>
      <c r="D542" s="98">
        <v>1.1111760045884617E-3</v>
      </c>
    </row>
    <row r="543" spans="1:4" x14ac:dyDescent="0.3">
      <c r="A543" s="96" t="s">
        <v>2940</v>
      </c>
      <c r="B543" s="97">
        <v>0</v>
      </c>
      <c r="C543" s="97">
        <v>7.1404639104476163E-3</v>
      </c>
      <c r="D543" s="98">
        <v>1.4286548630423077E-3</v>
      </c>
    </row>
    <row r="544" spans="1:4" x14ac:dyDescent="0.3">
      <c r="A544" s="96" t="s">
        <v>2424</v>
      </c>
      <c r="B544" s="97">
        <v>0</v>
      </c>
      <c r="C544" s="97">
        <v>2.5815523368541385E-2</v>
      </c>
      <c r="D544" s="98">
        <v>1.2381675479700002E-2</v>
      </c>
    </row>
    <row r="545" spans="1:4" x14ac:dyDescent="0.3">
      <c r="A545" s="96" t="s">
        <v>2146</v>
      </c>
      <c r="B545" s="97">
        <v>3.7957068302307438E-3</v>
      </c>
      <c r="C545" s="97">
        <v>0</v>
      </c>
      <c r="D545" s="98">
        <v>3.1747885845384619E-3</v>
      </c>
    </row>
    <row r="546" spans="1:4" x14ac:dyDescent="0.3">
      <c r="A546" s="96" t="s">
        <v>2942</v>
      </c>
      <c r="B546" s="97">
        <v>0</v>
      </c>
      <c r="C546" s="97">
        <v>4.3941316371985326E-3</v>
      </c>
      <c r="D546" s="98">
        <v>1.2699154338153848E-3</v>
      </c>
    </row>
    <row r="547" spans="1:4" x14ac:dyDescent="0.3">
      <c r="A547" s="96" t="s">
        <v>2807</v>
      </c>
      <c r="B547" s="97">
        <v>0</v>
      </c>
      <c r="C547" s="97">
        <v>1.97735923673934E-2</v>
      </c>
      <c r="D547" s="98">
        <v>0</v>
      </c>
    </row>
    <row r="548" spans="1:4" x14ac:dyDescent="0.3">
      <c r="A548" s="96" t="s">
        <v>1706</v>
      </c>
      <c r="B548" s="97">
        <v>0</v>
      </c>
      <c r="C548" s="97">
        <v>0.16368140348564536</v>
      </c>
      <c r="D548" s="98">
        <v>0.38287950329533854</v>
      </c>
    </row>
    <row r="549" spans="1:4" x14ac:dyDescent="0.3">
      <c r="A549" s="96" t="s">
        <v>1178</v>
      </c>
      <c r="B549" s="97">
        <v>0</v>
      </c>
      <c r="C549" s="97">
        <v>0</v>
      </c>
      <c r="D549" s="98">
        <v>6.7781736279896157E-2</v>
      </c>
    </row>
    <row r="550" spans="1:4" x14ac:dyDescent="0.3">
      <c r="A550" s="96" t="s">
        <v>2204</v>
      </c>
      <c r="B550" s="97">
        <v>0</v>
      </c>
      <c r="C550" s="97">
        <v>1.8125793003443951E-2</v>
      </c>
      <c r="D550" s="98">
        <v>6.1432159110819236E-2</v>
      </c>
    </row>
    <row r="551" spans="1:4" x14ac:dyDescent="0.3">
      <c r="A551" s="96" t="s">
        <v>376</v>
      </c>
      <c r="B551" s="97">
        <v>3.036565464184595E-2</v>
      </c>
      <c r="C551" s="97">
        <v>0.14006294593570323</v>
      </c>
      <c r="D551" s="98">
        <v>4.1272251599000003E-3</v>
      </c>
    </row>
    <row r="552" spans="1:4" x14ac:dyDescent="0.3">
      <c r="A552" s="96" t="s">
        <v>2330</v>
      </c>
      <c r="B552" s="97">
        <v>0</v>
      </c>
      <c r="C552" s="97">
        <v>4.0096451189436617E-2</v>
      </c>
      <c r="D552" s="98">
        <v>7.0956524864434628E-2</v>
      </c>
    </row>
    <row r="553" spans="1:4" x14ac:dyDescent="0.3">
      <c r="A553" s="96" t="s">
        <v>337</v>
      </c>
      <c r="B553" s="97">
        <v>0.10965375287333261</v>
      </c>
      <c r="C553" s="97">
        <v>0.494339809184835</v>
      </c>
      <c r="D553" s="98">
        <v>0.21715553918243077</v>
      </c>
    </row>
    <row r="554" spans="1:4" x14ac:dyDescent="0.3">
      <c r="A554" s="96" t="s">
        <v>2945</v>
      </c>
      <c r="B554" s="97">
        <v>0</v>
      </c>
      <c r="C554" s="97">
        <v>2.0322858822043214E-2</v>
      </c>
      <c r="D554" s="98">
        <v>1.1746717762792307E-2</v>
      </c>
    </row>
    <row r="555" spans="1:4" x14ac:dyDescent="0.3">
      <c r="A555" s="96" t="s">
        <v>113</v>
      </c>
      <c r="B555" s="97">
        <v>3.3943459783674559</v>
      </c>
      <c r="C555" s="97">
        <v>2.2107974799655117</v>
      </c>
      <c r="D555" s="98">
        <v>0.76575900659067708</v>
      </c>
    </row>
    <row r="556" spans="1:4" x14ac:dyDescent="0.3">
      <c r="A556" s="96" t="s">
        <v>2810</v>
      </c>
      <c r="B556" s="97">
        <v>0</v>
      </c>
      <c r="C556" s="97">
        <v>1.8125793003443951E-2</v>
      </c>
      <c r="D556" s="98">
        <v>0</v>
      </c>
    </row>
    <row r="557" spans="1:4" x14ac:dyDescent="0.3">
      <c r="A557" s="96" t="s">
        <v>2948</v>
      </c>
      <c r="B557" s="97">
        <v>0</v>
      </c>
      <c r="C557" s="97">
        <v>5.1081780282432945E-2</v>
      </c>
      <c r="D557" s="98">
        <v>2.8573097260846153E-3</v>
      </c>
    </row>
    <row r="558" spans="1:4" x14ac:dyDescent="0.3">
      <c r="A558" s="96" t="s">
        <v>2172</v>
      </c>
      <c r="B558" s="97">
        <v>0</v>
      </c>
      <c r="C558" s="97">
        <v>0</v>
      </c>
      <c r="D558" s="98">
        <v>5.0796617352615392E-3</v>
      </c>
    </row>
    <row r="559" spans="1:4" x14ac:dyDescent="0.3">
      <c r="A559" s="96" t="s">
        <v>974</v>
      </c>
      <c r="B559" s="97">
        <v>0</v>
      </c>
      <c r="C559" s="97">
        <v>0</v>
      </c>
      <c r="D559" s="98">
        <v>4.7304349909623081E-2</v>
      </c>
    </row>
    <row r="560" spans="1:4" x14ac:dyDescent="0.3">
      <c r="A560" s="96" t="s">
        <v>2925</v>
      </c>
      <c r="B560" s="97">
        <v>0</v>
      </c>
      <c r="C560" s="97">
        <v>0</v>
      </c>
      <c r="D560" s="98">
        <v>1.587394292269231E-3</v>
      </c>
    </row>
    <row r="561" spans="1:4" x14ac:dyDescent="0.3">
      <c r="A561" s="96" t="s">
        <v>1610</v>
      </c>
      <c r="B561" s="97">
        <v>2.8959837297316045E-2</v>
      </c>
      <c r="C561" s="97">
        <v>2.1421391731342849E-2</v>
      </c>
      <c r="D561" s="98">
        <v>5.1590314498750012E-2</v>
      </c>
    </row>
    <row r="562" spans="1:4" x14ac:dyDescent="0.3">
      <c r="A562" s="96" t="s">
        <v>2928</v>
      </c>
      <c r="B562" s="97">
        <v>0</v>
      </c>
      <c r="C562" s="97">
        <v>0</v>
      </c>
      <c r="D562" s="98">
        <v>3.3335280137653848E-3</v>
      </c>
    </row>
    <row r="563" spans="1:4" x14ac:dyDescent="0.3">
      <c r="A563" s="96" t="s">
        <v>2930</v>
      </c>
      <c r="B563" s="97">
        <v>0</v>
      </c>
      <c r="C563" s="97">
        <v>0</v>
      </c>
      <c r="D563" s="98">
        <v>4.6034434475807689E-3</v>
      </c>
    </row>
    <row r="564" spans="1:4" x14ac:dyDescent="0.3">
      <c r="A564" s="96" t="s">
        <v>1558</v>
      </c>
      <c r="B564" s="97">
        <v>1.124653875623924E-3</v>
      </c>
      <c r="C564" s="97">
        <v>8.953043210792011E-2</v>
      </c>
      <c r="D564" s="98">
        <v>0.16826379498053845</v>
      </c>
    </row>
    <row r="565" spans="1:4" x14ac:dyDescent="0.3">
      <c r="A565" s="96" t="s">
        <v>1928</v>
      </c>
      <c r="B565" s="97">
        <v>0</v>
      </c>
      <c r="C565" s="97">
        <v>9.2276764381169191E-2</v>
      </c>
      <c r="D565" s="98">
        <v>0.11159381874652693</v>
      </c>
    </row>
    <row r="566" spans="1:4" x14ac:dyDescent="0.3">
      <c r="A566" s="96" t="s">
        <v>2613</v>
      </c>
      <c r="B566" s="97">
        <v>0</v>
      </c>
      <c r="C566" s="97">
        <v>1.1534595547646149E-2</v>
      </c>
      <c r="D566" s="98">
        <v>3.3335280137653848E-3</v>
      </c>
    </row>
    <row r="567" spans="1:4" x14ac:dyDescent="0.3">
      <c r="A567" s="96" t="s">
        <v>2951</v>
      </c>
      <c r="B567" s="97">
        <v>0</v>
      </c>
      <c r="C567" s="97">
        <v>4.2842783462685698E-2</v>
      </c>
      <c r="D567" s="98">
        <v>3.4287716713015393E-2</v>
      </c>
    </row>
    <row r="568" spans="1:4" x14ac:dyDescent="0.3">
      <c r="A568" s="96" t="s">
        <v>887</v>
      </c>
      <c r="B568" s="97">
        <v>0</v>
      </c>
      <c r="C568" s="97">
        <v>0</v>
      </c>
      <c r="D568" s="98">
        <v>1.6667640068826924E-2</v>
      </c>
    </row>
    <row r="569" spans="1:4" x14ac:dyDescent="0.3">
      <c r="A569" s="96" t="s">
        <v>1694</v>
      </c>
      <c r="B569" s="97">
        <v>1.405817344529905E-2</v>
      </c>
      <c r="C569" s="97">
        <v>0</v>
      </c>
      <c r="D569" s="98">
        <v>2.3969653813265386E-2</v>
      </c>
    </row>
    <row r="570" spans="1:4" x14ac:dyDescent="0.3">
      <c r="A570" s="96" t="s">
        <v>2932</v>
      </c>
      <c r="B570" s="97">
        <v>0</v>
      </c>
      <c r="C570" s="97">
        <v>0</v>
      </c>
      <c r="D570" s="98">
        <v>7.9369714613461548E-4</v>
      </c>
    </row>
    <row r="571" spans="1:4" x14ac:dyDescent="0.3">
      <c r="A571" s="96" t="s">
        <v>2244</v>
      </c>
      <c r="B571" s="97">
        <v>0</v>
      </c>
      <c r="C571" s="97">
        <v>1.2633128456945782E-2</v>
      </c>
      <c r="D571" s="98">
        <v>8.2544503198000007E-3</v>
      </c>
    </row>
    <row r="572" spans="1:4" x14ac:dyDescent="0.3">
      <c r="A572" s="96" t="s">
        <v>2935</v>
      </c>
      <c r="B572" s="97">
        <v>0</v>
      </c>
      <c r="C572" s="97">
        <v>0</v>
      </c>
      <c r="D572" s="98">
        <v>1.4762766918103847E-2</v>
      </c>
    </row>
    <row r="573" spans="1:4" x14ac:dyDescent="0.3">
      <c r="A573" s="96" t="s">
        <v>2955</v>
      </c>
      <c r="B573" s="97">
        <v>0</v>
      </c>
      <c r="C573" s="97">
        <v>1.4280927820895233E-2</v>
      </c>
      <c r="D573" s="98">
        <v>1.5873942922692307E-2</v>
      </c>
    </row>
    <row r="574" spans="1:4" x14ac:dyDescent="0.3">
      <c r="A574" s="96" t="s">
        <v>1593</v>
      </c>
      <c r="B574" s="97">
        <v>0</v>
      </c>
      <c r="C574" s="97">
        <v>1.473681897825458</v>
      </c>
      <c r="D574" s="98">
        <v>0.32605078763209999</v>
      </c>
    </row>
    <row r="575" spans="1:4" x14ac:dyDescent="0.3">
      <c r="A575" s="96" t="s">
        <v>2960</v>
      </c>
      <c r="B575" s="97">
        <v>0</v>
      </c>
      <c r="C575" s="97">
        <v>2.1970658185992663E-3</v>
      </c>
      <c r="D575" s="98">
        <v>3.4922674429923076E-3</v>
      </c>
    </row>
    <row r="576" spans="1:4" x14ac:dyDescent="0.3">
      <c r="A576" s="96" t="s">
        <v>1581</v>
      </c>
      <c r="B576" s="97">
        <v>0</v>
      </c>
      <c r="C576" s="97">
        <v>1.5379460730194867E-2</v>
      </c>
      <c r="D576" s="98">
        <v>0</v>
      </c>
    </row>
    <row r="577" spans="1:4" x14ac:dyDescent="0.3">
      <c r="A577" s="96" t="s">
        <v>2637</v>
      </c>
      <c r="B577" s="97">
        <v>0</v>
      </c>
      <c r="C577" s="97">
        <v>0</v>
      </c>
      <c r="D577" s="98">
        <v>1.9048731507230771E-3</v>
      </c>
    </row>
    <row r="578" spans="1:4" x14ac:dyDescent="0.3">
      <c r="A578" s="96" t="s">
        <v>1478</v>
      </c>
      <c r="B578" s="97">
        <v>0</v>
      </c>
      <c r="C578" s="97">
        <v>1.8125793003443951E-2</v>
      </c>
      <c r="D578" s="98">
        <v>3.4287716713015393E-2</v>
      </c>
    </row>
    <row r="579" spans="1:4" x14ac:dyDescent="0.3">
      <c r="A579" s="96" t="s">
        <v>866</v>
      </c>
      <c r="B579" s="97">
        <v>0</v>
      </c>
      <c r="C579" s="97">
        <v>0</v>
      </c>
      <c r="D579" s="98">
        <v>1.6191421781146156E-2</v>
      </c>
    </row>
    <row r="580" spans="1:4" x14ac:dyDescent="0.3">
      <c r="A580" s="96" t="s">
        <v>1383</v>
      </c>
      <c r="B580" s="97">
        <v>0</v>
      </c>
      <c r="C580" s="97">
        <v>0</v>
      </c>
      <c r="D580" s="98">
        <v>4.7621828768076926E-3</v>
      </c>
    </row>
    <row r="581" spans="1:4" x14ac:dyDescent="0.3">
      <c r="A581" s="96" t="s">
        <v>1822</v>
      </c>
      <c r="B581" s="97">
        <v>2.6007620873803247E-2</v>
      </c>
      <c r="C581" s="97">
        <v>3.7899385370837348E-2</v>
      </c>
      <c r="D581" s="98">
        <v>0</v>
      </c>
    </row>
    <row r="582" spans="1:4" x14ac:dyDescent="0.3">
      <c r="A582" s="96" t="s">
        <v>1765</v>
      </c>
      <c r="B582" s="97">
        <v>2.9522164235128005E-3</v>
      </c>
      <c r="C582" s="97">
        <v>8.8431899198620476E-2</v>
      </c>
      <c r="D582" s="98">
        <v>5.7781152238600003E-2</v>
      </c>
    </row>
    <row r="583" spans="1:4" x14ac:dyDescent="0.3">
      <c r="A583" s="96" t="s">
        <v>2964</v>
      </c>
      <c r="B583" s="97">
        <v>0</v>
      </c>
      <c r="C583" s="97">
        <v>0.10161429411021608</v>
      </c>
      <c r="D583" s="98">
        <v>0.14286548630423077</v>
      </c>
    </row>
    <row r="584" spans="1:4" x14ac:dyDescent="0.3">
      <c r="A584" s="96" t="s">
        <v>1399</v>
      </c>
      <c r="B584" s="97">
        <v>5.7638511125726105E-3</v>
      </c>
      <c r="C584" s="97">
        <v>1.0436062638346517E-2</v>
      </c>
      <c r="D584" s="98">
        <v>0</v>
      </c>
    </row>
    <row r="585" spans="1:4" x14ac:dyDescent="0.3">
      <c r="A585" s="96" t="s">
        <v>2061</v>
      </c>
      <c r="B585" s="97">
        <v>0</v>
      </c>
      <c r="C585" s="97">
        <v>1.4280927820895233E-2</v>
      </c>
      <c r="D585" s="98">
        <v>4.1272251599000003E-3</v>
      </c>
    </row>
    <row r="586" spans="1:4" x14ac:dyDescent="0.3">
      <c r="A586" s="96" t="s">
        <v>2938</v>
      </c>
      <c r="B586" s="97">
        <v>0</v>
      </c>
      <c r="C586" s="97">
        <v>0</v>
      </c>
      <c r="D586" s="98">
        <v>8.2544503198000007E-3</v>
      </c>
    </row>
    <row r="587" spans="1:4" x14ac:dyDescent="0.3">
      <c r="A587" s="96" t="s">
        <v>2524</v>
      </c>
      <c r="B587" s="97">
        <v>0</v>
      </c>
      <c r="C587" s="97">
        <v>0</v>
      </c>
      <c r="D587" s="98">
        <v>2.5398308676307696E-3</v>
      </c>
    </row>
    <row r="588" spans="1:4" x14ac:dyDescent="0.3">
      <c r="A588" s="96" t="s">
        <v>1057</v>
      </c>
      <c r="B588" s="97">
        <v>4.3299174211521074E-2</v>
      </c>
      <c r="C588" s="97">
        <v>1.5928727184844681E-2</v>
      </c>
      <c r="D588" s="98">
        <v>4.6034434475807689E-3</v>
      </c>
    </row>
    <row r="589" spans="1:4" x14ac:dyDescent="0.3">
      <c r="A589" s="96" t="s">
        <v>2248</v>
      </c>
      <c r="B589" s="97">
        <v>1.124653875623924E-3</v>
      </c>
      <c r="C589" s="97">
        <v>1.4830194275545048E-2</v>
      </c>
      <c r="D589" s="98">
        <v>3.6351329292965383E-2</v>
      </c>
    </row>
    <row r="590" spans="1:4" x14ac:dyDescent="0.3">
      <c r="A590" s="96" t="s">
        <v>2815</v>
      </c>
      <c r="B590" s="97">
        <v>0</v>
      </c>
      <c r="C590" s="97">
        <v>1.4280927820895233E-2</v>
      </c>
      <c r="D590" s="98">
        <v>0</v>
      </c>
    </row>
    <row r="591" spans="1:4" x14ac:dyDescent="0.3">
      <c r="A591" s="96" t="s">
        <v>1038</v>
      </c>
      <c r="B591" s="97">
        <v>0</v>
      </c>
      <c r="C591" s="97">
        <v>0</v>
      </c>
      <c r="D591" s="98">
        <v>4.1272251599000003E-3</v>
      </c>
    </row>
    <row r="592" spans="1:4" x14ac:dyDescent="0.3">
      <c r="A592" s="96" t="s">
        <v>2818</v>
      </c>
      <c r="B592" s="97">
        <v>0</v>
      </c>
      <c r="C592" s="97">
        <v>3.1857454369689363E-2</v>
      </c>
      <c r="D592" s="98">
        <v>0</v>
      </c>
    </row>
    <row r="593" spans="1:4" x14ac:dyDescent="0.3">
      <c r="A593" s="96" t="s">
        <v>2589</v>
      </c>
      <c r="B593" s="97">
        <v>0</v>
      </c>
      <c r="C593" s="97">
        <v>8.458703401607176E-2</v>
      </c>
      <c r="D593" s="98">
        <v>2.9049315548526924E-2</v>
      </c>
    </row>
    <row r="594" spans="1:4" x14ac:dyDescent="0.3">
      <c r="A594" s="96" t="s">
        <v>1792</v>
      </c>
      <c r="B594" s="97">
        <v>6.7479232537435447E-3</v>
      </c>
      <c r="C594" s="97">
        <v>3.2955987278988994E-3</v>
      </c>
      <c r="D594" s="98">
        <v>2.7779400114711538E-2</v>
      </c>
    </row>
    <row r="595" spans="1:4" x14ac:dyDescent="0.3">
      <c r="A595" s="96" t="s">
        <v>2604</v>
      </c>
      <c r="B595" s="97">
        <v>0</v>
      </c>
      <c r="C595" s="97">
        <v>1.0985329092996335E-2</v>
      </c>
      <c r="D595" s="98">
        <v>0</v>
      </c>
    </row>
    <row r="596" spans="1:4" x14ac:dyDescent="0.3">
      <c r="A596" s="96" t="s">
        <v>747</v>
      </c>
      <c r="B596" s="97">
        <v>0</v>
      </c>
      <c r="C596" s="97">
        <v>0</v>
      </c>
      <c r="D596" s="98">
        <v>2.1271083516407698E-2</v>
      </c>
    </row>
    <row r="597" spans="1:4" x14ac:dyDescent="0.3">
      <c r="A597" s="96" t="s">
        <v>2941</v>
      </c>
      <c r="B597" s="97">
        <v>0</v>
      </c>
      <c r="C597" s="97">
        <v>0</v>
      </c>
      <c r="D597" s="98">
        <v>2.3810914384038463E-3</v>
      </c>
    </row>
    <row r="598" spans="1:4" x14ac:dyDescent="0.3">
      <c r="A598" s="96" t="s">
        <v>2544</v>
      </c>
      <c r="B598" s="97">
        <v>0</v>
      </c>
      <c r="C598" s="97">
        <v>1.1534595547646149E-2</v>
      </c>
      <c r="D598" s="98">
        <v>2.5557048105534618E-2</v>
      </c>
    </row>
    <row r="599" spans="1:4" x14ac:dyDescent="0.3">
      <c r="A599" s="96" t="s">
        <v>2164</v>
      </c>
      <c r="B599" s="97">
        <v>8.1537405982734495E-3</v>
      </c>
      <c r="C599" s="97">
        <v>0.13237321557060583</v>
      </c>
      <c r="D599" s="98">
        <v>5.7146194521692307E-3</v>
      </c>
    </row>
    <row r="600" spans="1:4" x14ac:dyDescent="0.3">
      <c r="A600" s="96" t="s">
        <v>2207</v>
      </c>
      <c r="B600" s="97">
        <v>0</v>
      </c>
      <c r="C600" s="97">
        <v>0.11150109029391275</v>
      </c>
      <c r="D600" s="98">
        <v>5.1749053927976921E-2</v>
      </c>
    </row>
    <row r="601" spans="1:4" x14ac:dyDescent="0.3">
      <c r="A601" s="96" t="s">
        <v>684</v>
      </c>
      <c r="B601" s="97">
        <v>0</v>
      </c>
      <c r="C601" s="97">
        <v>4.3941316371985326E-3</v>
      </c>
      <c r="D601" s="98">
        <v>0</v>
      </c>
    </row>
    <row r="602" spans="1:4" x14ac:dyDescent="0.3">
      <c r="A602" s="96" t="s">
        <v>2216</v>
      </c>
      <c r="B602" s="97">
        <v>0</v>
      </c>
      <c r="C602" s="97">
        <v>9.3375297290468826E-3</v>
      </c>
      <c r="D602" s="98">
        <v>2.3969653813265386E-2</v>
      </c>
    </row>
    <row r="603" spans="1:4" x14ac:dyDescent="0.3">
      <c r="A603" s="96" t="s">
        <v>2943</v>
      </c>
      <c r="B603" s="97">
        <v>0</v>
      </c>
      <c r="C603" s="97">
        <v>0</v>
      </c>
      <c r="D603" s="98">
        <v>7.9369714613461548E-4</v>
      </c>
    </row>
    <row r="604" spans="1:4" x14ac:dyDescent="0.3">
      <c r="A604" s="96" t="s">
        <v>2946</v>
      </c>
      <c r="B604" s="97">
        <v>0</v>
      </c>
      <c r="C604" s="97">
        <v>0</v>
      </c>
      <c r="D604" s="98">
        <v>1.4286548630423077E-3</v>
      </c>
    </row>
    <row r="605" spans="1:4" x14ac:dyDescent="0.3">
      <c r="A605" s="96" t="s">
        <v>2821</v>
      </c>
      <c r="B605" s="97">
        <v>0</v>
      </c>
      <c r="C605" s="97">
        <v>1.4280927820895233E-2</v>
      </c>
      <c r="D605" s="98">
        <v>0</v>
      </c>
    </row>
    <row r="606" spans="1:4" x14ac:dyDescent="0.3">
      <c r="A606" s="96" t="s">
        <v>1514</v>
      </c>
      <c r="B606" s="97">
        <v>2.389889485700839E-3</v>
      </c>
      <c r="C606" s="97">
        <v>7.3052438468425615E-2</v>
      </c>
      <c r="D606" s="98">
        <v>0.13111876854143847</v>
      </c>
    </row>
    <row r="607" spans="1:4" x14ac:dyDescent="0.3">
      <c r="A607" s="96" t="s">
        <v>2824</v>
      </c>
      <c r="B607" s="97">
        <v>0</v>
      </c>
      <c r="C607" s="97">
        <v>2.9660388551090097E-2</v>
      </c>
      <c r="D607" s="98">
        <v>0</v>
      </c>
    </row>
    <row r="608" spans="1:4" x14ac:dyDescent="0.3">
      <c r="A608" s="96" t="s">
        <v>2968</v>
      </c>
      <c r="B608" s="97">
        <v>0</v>
      </c>
      <c r="C608" s="97">
        <v>1.97735923673934E-2</v>
      </c>
      <c r="D608" s="98">
        <v>1.349285148428846E-2</v>
      </c>
    </row>
    <row r="609" spans="1:4" x14ac:dyDescent="0.3">
      <c r="A609" s="96" t="s">
        <v>1013</v>
      </c>
      <c r="B609" s="97">
        <v>0</v>
      </c>
      <c r="C609" s="97">
        <v>0</v>
      </c>
      <c r="D609" s="98">
        <v>1.4286548630423077E-3</v>
      </c>
    </row>
    <row r="610" spans="1:4" x14ac:dyDescent="0.3">
      <c r="A610" s="96" t="s">
        <v>1236</v>
      </c>
      <c r="B610" s="97">
        <v>0</v>
      </c>
      <c r="C610" s="97">
        <v>4.94339809184835E-3</v>
      </c>
      <c r="D610" s="98">
        <v>0</v>
      </c>
    </row>
    <row r="611" spans="1:4" x14ac:dyDescent="0.3">
      <c r="A611" s="96" t="s">
        <v>2827</v>
      </c>
      <c r="B611" s="97">
        <v>0</v>
      </c>
      <c r="C611" s="97">
        <v>9.3375297290468826E-3</v>
      </c>
      <c r="D611" s="98">
        <v>0</v>
      </c>
    </row>
    <row r="612" spans="1:4" x14ac:dyDescent="0.3">
      <c r="A612" s="96" t="s">
        <v>2168</v>
      </c>
      <c r="B612" s="97">
        <v>0</v>
      </c>
      <c r="C612" s="97">
        <v>5.9320777102180193E-2</v>
      </c>
      <c r="D612" s="98">
        <v>6.8892912284484617E-2</v>
      </c>
    </row>
    <row r="613" spans="1:4" x14ac:dyDescent="0.3">
      <c r="A613" s="96" t="s">
        <v>2623</v>
      </c>
      <c r="B613" s="97">
        <v>0</v>
      </c>
      <c r="C613" s="97">
        <v>0</v>
      </c>
      <c r="D613" s="98">
        <v>6.0320983106230781E-3</v>
      </c>
    </row>
    <row r="614" spans="1:4" x14ac:dyDescent="0.3">
      <c r="A614" s="96" t="s">
        <v>2971</v>
      </c>
      <c r="B614" s="97">
        <v>0</v>
      </c>
      <c r="C614" s="97">
        <v>2.4167724004591933E-2</v>
      </c>
      <c r="D614" s="98">
        <v>1.3175372625834614E-2</v>
      </c>
    </row>
    <row r="615" spans="1:4" x14ac:dyDescent="0.3">
      <c r="A615" s="96" t="s">
        <v>2562</v>
      </c>
      <c r="B615" s="97">
        <v>0</v>
      </c>
      <c r="C615" s="97">
        <v>5.1081780282432945E-2</v>
      </c>
      <c r="D615" s="98">
        <v>2.6668224110123078E-2</v>
      </c>
    </row>
    <row r="616" spans="1:4" x14ac:dyDescent="0.3">
      <c r="A616" s="96" t="s">
        <v>2129</v>
      </c>
      <c r="B616" s="97">
        <v>0</v>
      </c>
      <c r="C616" s="97">
        <v>2.8561855641790465E-2</v>
      </c>
      <c r="D616" s="98">
        <v>5.8733588813961535E-3</v>
      </c>
    </row>
    <row r="617" spans="1:4" x14ac:dyDescent="0.3">
      <c r="A617" s="96" t="s">
        <v>2569</v>
      </c>
      <c r="B617" s="97">
        <v>0</v>
      </c>
      <c r="C617" s="97">
        <v>0</v>
      </c>
      <c r="D617" s="98">
        <v>5.2384011644884621E-3</v>
      </c>
    </row>
    <row r="618" spans="1:4" x14ac:dyDescent="0.3">
      <c r="A618" s="96" t="s">
        <v>2949</v>
      </c>
      <c r="B618" s="97">
        <v>0</v>
      </c>
      <c r="C618" s="97">
        <v>0</v>
      </c>
      <c r="D618" s="98">
        <v>1.1270499475111537E-2</v>
      </c>
    </row>
    <row r="619" spans="1:4" x14ac:dyDescent="0.3">
      <c r="A619" s="96" t="s">
        <v>2829</v>
      </c>
      <c r="B619" s="97">
        <v>0</v>
      </c>
      <c r="C619" s="97">
        <v>2.3618457549942115E-2</v>
      </c>
      <c r="D619" s="98">
        <v>0</v>
      </c>
    </row>
    <row r="620" spans="1:4" x14ac:dyDescent="0.3">
      <c r="A620" s="96" t="s">
        <v>1670</v>
      </c>
      <c r="B620" s="97">
        <v>5.4826876436666304E-3</v>
      </c>
      <c r="C620" s="97">
        <v>5.1081780282432945E-2</v>
      </c>
      <c r="D620" s="98">
        <v>7.5877447170469237E-2</v>
      </c>
    </row>
    <row r="621" spans="1:4" x14ac:dyDescent="0.3">
      <c r="A621" s="96" t="s">
        <v>1825</v>
      </c>
      <c r="B621" s="97">
        <v>9.4189762083503638E-3</v>
      </c>
      <c r="C621" s="97">
        <v>1.5928727184844681E-2</v>
      </c>
      <c r="D621" s="98">
        <v>6.7781736279896157E-2</v>
      </c>
    </row>
    <row r="622" spans="1:4" x14ac:dyDescent="0.3">
      <c r="A622" s="96" t="s">
        <v>2974</v>
      </c>
      <c r="B622" s="97">
        <v>0</v>
      </c>
      <c r="C622" s="97">
        <v>9.3375297290468826E-3</v>
      </c>
      <c r="D622" s="98">
        <v>9.2068868951615378E-3</v>
      </c>
    </row>
    <row r="623" spans="1:4" x14ac:dyDescent="0.3">
      <c r="A623" s="96" t="s">
        <v>105</v>
      </c>
      <c r="B623" s="97">
        <v>9.8407214117093356E-2</v>
      </c>
      <c r="C623" s="97">
        <v>8.7882632743970651E-3</v>
      </c>
      <c r="D623" s="98">
        <v>0.63511645633691927</v>
      </c>
    </row>
    <row r="624" spans="1:4" x14ac:dyDescent="0.3">
      <c r="A624" s="96" t="s">
        <v>230</v>
      </c>
      <c r="B624" s="97">
        <v>7.8725771293674703E-3</v>
      </c>
      <c r="C624" s="97">
        <v>4.449058282663515E-2</v>
      </c>
      <c r="D624" s="98">
        <v>0.10206945299291154</v>
      </c>
    </row>
    <row r="625" spans="1:4" x14ac:dyDescent="0.3">
      <c r="A625" s="96" t="s">
        <v>2977</v>
      </c>
      <c r="B625" s="97">
        <v>0</v>
      </c>
      <c r="C625" s="97">
        <v>2.7897243231664186</v>
      </c>
      <c r="D625" s="98">
        <v>0.80623756104354238</v>
      </c>
    </row>
    <row r="626" spans="1:4" x14ac:dyDescent="0.3">
      <c r="A626" s="96" t="s">
        <v>1879</v>
      </c>
      <c r="B626" s="97">
        <v>7.4508319260084962E-3</v>
      </c>
      <c r="C626" s="97">
        <v>9.7769428927667365E-2</v>
      </c>
      <c r="D626" s="98">
        <v>5.7781152238600003E-2</v>
      </c>
    </row>
    <row r="627" spans="1:4" x14ac:dyDescent="0.3">
      <c r="A627" s="96" t="s">
        <v>1542</v>
      </c>
      <c r="B627" s="97">
        <v>1.4479918648658023E-2</v>
      </c>
      <c r="C627" s="97">
        <v>5.6574444828931113E-2</v>
      </c>
      <c r="D627" s="98">
        <v>4.9526701918800008E-2</v>
      </c>
    </row>
    <row r="628" spans="1:4" x14ac:dyDescent="0.3">
      <c r="A628" s="96" t="s">
        <v>2266</v>
      </c>
      <c r="B628" s="97">
        <v>0</v>
      </c>
      <c r="C628" s="97">
        <v>0</v>
      </c>
      <c r="D628" s="98">
        <v>6.8257954567576924E-3</v>
      </c>
    </row>
    <row r="629" spans="1:4" x14ac:dyDescent="0.3">
      <c r="A629" s="96" t="s">
        <v>2952</v>
      </c>
      <c r="B629" s="97">
        <v>0</v>
      </c>
      <c r="C629" s="97">
        <v>0</v>
      </c>
      <c r="D629" s="98">
        <v>3.4287716713015393E-2</v>
      </c>
    </row>
    <row r="630" spans="1:4" x14ac:dyDescent="0.3">
      <c r="A630" s="96" t="s">
        <v>2107</v>
      </c>
      <c r="B630" s="97">
        <v>2.389889485700839E-3</v>
      </c>
      <c r="C630" s="97">
        <v>0</v>
      </c>
      <c r="D630" s="98">
        <v>0</v>
      </c>
    </row>
    <row r="631" spans="1:4" x14ac:dyDescent="0.3">
      <c r="A631" s="96" t="s">
        <v>2954</v>
      </c>
      <c r="B631" s="97">
        <v>0</v>
      </c>
      <c r="C631" s="97">
        <v>0</v>
      </c>
      <c r="D631" s="98">
        <v>3.3335280137653848E-3</v>
      </c>
    </row>
    <row r="632" spans="1:4" x14ac:dyDescent="0.3">
      <c r="A632" s="96" t="s">
        <v>906</v>
      </c>
      <c r="B632" s="97">
        <v>0</v>
      </c>
      <c r="C632" s="97">
        <v>0</v>
      </c>
      <c r="D632" s="98">
        <v>1.1111760045884616E-2</v>
      </c>
    </row>
    <row r="633" spans="1:4" x14ac:dyDescent="0.3">
      <c r="A633" s="96" t="s">
        <v>1538</v>
      </c>
      <c r="B633" s="97">
        <v>1.9822024557871659E-2</v>
      </c>
      <c r="C633" s="97">
        <v>8.678409983467103E-2</v>
      </c>
      <c r="D633" s="98">
        <v>3.4287716713015393E-2</v>
      </c>
    </row>
    <row r="634" spans="1:4" x14ac:dyDescent="0.3">
      <c r="A634" s="96" t="s">
        <v>1340</v>
      </c>
      <c r="B634" s="97">
        <v>0</v>
      </c>
      <c r="C634" s="97">
        <v>2.5815523368541385E-2</v>
      </c>
      <c r="D634" s="98">
        <v>3.4287716713015393E-2</v>
      </c>
    </row>
    <row r="635" spans="1:4" x14ac:dyDescent="0.3">
      <c r="A635" s="96" t="s">
        <v>2029</v>
      </c>
      <c r="B635" s="97">
        <v>3.6551250957777533E-3</v>
      </c>
      <c r="C635" s="97">
        <v>1.4280927820895233E-2</v>
      </c>
      <c r="D635" s="98">
        <v>1.2381675479700002E-2</v>
      </c>
    </row>
    <row r="636" spans="1:4" x14ac:dyDescent="0.3">
      <c r="A636" s="96" t="s">
        <v>1409</v>
      </c>
      <c r="B636" s="97">
        <v>2.5304712201538286E-3</v>
      </c>
      <c r="C636" s="97">
        <v>3.515305309758826E-2</v>
      </c>
      <c r="D636" s="98">
        <v>1.4762766918103847E-2</v>
      </c>
    </row>
    <row r="637" spans="1:4" x14ac:dyDescent="0.3">
      <c r="A637" s="96" t="s">
        <v>172</v>
      </c>
      <c r="B637" s="97">
        <v>3.036565464184595E-2</v>
      </c>
      <c r="C637" s="97">
        <v>5.8771510647530389E-2</v>
      </c>
      <c r="D637" s="98">
        <v>6.5559384270719237E-2</v>
      </c>
    </row>
    <row r="638" spans="1:4" x14ac:dyDescent="0.3">
      <c r="A638" s="96" t="s">
        <v>2581</v>
      </c>
      <c r="B638" s="97">
        <v>0</v>
      </c>
      <c r="C638" s="97">
        <v>4.9983247373133324E-2</v>
      </c>
      <c r="D638" s="98">
        <v>3.6668808151419229E-2</v>
      </c>
    </row>
    <row r="639" spans="1:4" x14ac:dyDescent="0.3">
      <c r="A639" s="96" t="s">
        <v>2599</v>
      </c>
      <c r="B639" s="97">
        <v>0</v>
      </c>
      <c r="C639" s="97">
        <v>8.678409983467103E-2</v>
      </c>
      <c r="D639" s="98">
        <v>1.9842428653365385E-2</v>
      </c>
    </row>
    <row r="640" spans="1:4" x14ac:dyDescent="0.3">
      <c r="A640" s="96" t="s">
        <v>2980</v>
      </c>
      <c r="B640" s="97">
        <v>0</v>
      </c>
      <c r="C640" s="97">
        <v>4.94339809184835E-2</v>
      </c>
      <c r="D640" s="98">
        <v>7.4607531736653838E-3</v>
      </c>
    </row>
    <row r="641" spans="1:4" x14ac:dyDescent="0.3">
      <c r="A641" s="96" t="s">
        <v>2956</v>
      </c>
      <c r="B641" s="97">
        <v>0</v>
      </c>
      <c r="C641" s="97">
        <v>0</v>
      </c>
      <c r="D641" s="98">
        <v>5.2384011644884621E-3</v>
      </c>
    </row>
    <row r="642" spans="1:4" x14ac:dyDescent="0.3">
      <c r="A642" s="96" t="s">
        <v>1184</v>
      </c>
      <c r="B642" s="97">
        <v>0</v>
      </c>
      <c r="C642" s="97">
        <v>9.8867961836967E-3</v>
      </c>
      <c r="D642" s="98">
        <v>1.0159323470523078E-2</v>
      </c>
    </row>
    <row r="643" spans="1:4" x14ac:dyDescent="0.3">
      <c r="A643" s="96" t="s">
        <v>2272</v>
      </c>
      <c r="B643" s="97">
        <v>0</v>
      </c>
      <c r="C643" s="97">
        <v>9.0079698562569921E-2</v>
      </c>
      <c r="D643" s="98">
        <v>6.9845348859846152E-3</v>
      </c>
    </row>
    <row r="644" spans="1:4" x14ac:dyDescent="0.3">
      <c r="A644" s="96" t="s">
        <v>459</v>
      </c>
      <c r="B644" s="97">
        <v>0</v>
      </c>
      <c r="C644" s="97">
        <v>2.251992464064248E-2</v>
      </c>
      <c r="D644" s="98">
        <v>0</v>
      </c>
    </row>
    <row r="645" spans="1:4" x14ac:dyDescent="0.3">
      <c r="A645" s="96" t="s">
        <v>2958</v>
      </c>
      <c r="B645" s="97">
        <v>0</v>
      </c>
      <c r="C645" s="97">
        <v>0</v>
      </c>
      <c r="D645" s="98">
        <v>5.2384011644884621E-3</v>
      </c>
    </row>
    <row r="646" spans="1:4" x14ac:dyDescent="0.3">
      <c r="A646" s="96" t="s">
        <v>2297</v>
      </c>
      <c r="B646" s="97">
        <v>0</v>
      </c>
      <c r="C646" s="97">
        <v>0</v>
      </c>
      <c r="D646" s="98">
        <v>5.1114096211069236E-2</v>
      </c>
    </row>
    <row r="647" spans="1:4" x14ac:dyDescent="0.3">
      <c r="A647" s="96" t="s">
        <v>1827</v>
      </c>
      <c r="B647" s="97">
        <v>0</v>
      </c>
      <c r="C647" s="97">
        <v>0</v>
      </c>
      <c r="D647" s="98">
        <v>4.6034434475807689E-3</v>
      </c>
    </row>
    <row r="648" spans="1:4" x14ac:dyDescent="0.3">
      <c r="A648" s="96" t="s">
        <v>2326</v>
      </c>
      <c r="B648" s="97">
        <v>0</v>
      </c>
      <c r="C648" s="97">
        <v>1.5928727184844681E-2</v>
      </c>
      <c r="D648" s="98">
        <v>1.8255034361096156E-2</v>
      </c>
    </row>
    <row r="649" spans="1:4" x14ac:dyDescent="0.3">
      <c r="A649" s="96" t="s">
        <v>2962</v>
      </c>
      <c r="B649" s="97">
        <v>0</v>
      </c>
      <c r="C649" s="97">
        <v>0</v>
      </c>
      <c r="D649" s="98">
        <v>4.2859645891269241E-3</v>
      </c>
    </row>
    <row r="650" spans="1:4" x14ac:dyDescent="0.3">
      <c r="A650" s="96" t="s">
        <v>2983</v>
      </c>
      <c r="B650" s="97">
        <v>0</v>
      </c>
      <c r="C650" s="97">
        <v>1.3731661366245417E-2</v>
      </c>
      <c r="D650" s="98">
        <v>3.9684857306730766E-3</v>
      </c>
    </row>
    <row r="651" spans="1:4" x14ac:dyDescent="0.3">
      <c r="A651" s="96" t="s">
        <v>1646</v>
      </c>
      <c r="B651" s="97">
        <v>7.1696684571025161E-3</v>
      </c>
      <c r="C651" s="97">
        <v>3.515305309758826E-2</v>
      </c>
      <c r="D651" s="98">
        <v>1.0159323470523078E-2</v>
      </c>
    </row>
    <row r="652" spans="1:4" x14ac:dyDescent="0.3">
      <c r="A652" s="96" t="s">
        <v>2986</v>
      </c>
      <c r="B652" s="97">
        <v>0</v>
      </c>
      <c r="C652" s="97">
        <v>1.0436062638346517E-2</v>
      </c>
      <c r="D652" s="98">
        <v>3.0160491553115391E-3</v>
      </c>
    </row>
    <row r="653" spans="1:4" x14ac:dyDescent="0.3">
      <c r="A653" s="96" t="s">
        <v>2387</v>
      </c>
      <c r="B653" s="97">
        <v>0</v>
      </c>
      <c r="C653" s="97">
        <v>0</v>
      </c>
      <c r="D653" s="98">
        <v>1.4286548630423078E-2</v>
      </c>
    </row>
    <row r="654" spans="1:4" x14ac:dyDescent="0.3">
      <c r="A654" s="96" t="s">
        <v>2965</v>
      </c>
      <c r="B654" s="97">
        <v>0</v>
      </c>
      <c r="C654" s="97">
        <v>0</v>
      </c>
      <c r="D654" s="98">
        <v>2.6985702968576925E-3</v>
      </c>
    </row>
    <row r="655" spans="1:4" x14ac:dyDescent="0.3">
      <c r="A655" s="96" t="s">
        <v>1497</v>
      </c>
      <c r="B655" s="97">
        <v>0</v>
      </c>
      <c r="C655" s="97">
        <v>0</v>
      </c>
      <c r="D655" s="98">
        <v>3.7145026439100004E-2</v>
      </c>
    </row>
    <row r="656" spans="1:4" x14ac:dyDescent="0.3">
      <c r="A656" s="96" t="s">
        <v>2969</v>
      </c>
      <c r="B656" s="97">
        <v>0</v>
      </c>
      <c r="C656" s="97">
        <v>0</v>
      </c>
      <c r="D656" s="98">
        <v>3.4287716713015393E-2</v>
      </c>
    </row>
    <row r="657" spans="1:4" x14ac:dyDescent="0.3">
      <c r="A657" s="96" t="s">
        <v>2989</v>
      </c>
      <c r="B657" s="97">
        <v>0</v>
      </c>
      <c r="C657" s="97">
        <v>3.2955987278988994E-3</v>
      </c>
      <c r="D657" s="98">
        <v>2.0636125799500002E-3</v>
      </c>
    </row>
    <row r="658" spans="1:4" x14ac:dyDescent="0.3">
      <c r="A658" s="96" t="s">
        <v>1337</v>
      </c>
      <c r="B658" s="97">
        <v>2.0946678433495586E-2</v>
      </c>
      <c r="C658" s="97">
        <v>4.174425055338607E-2</v>
      </c>
      <c r="D658" s="98">
        <v>0.20890108886263078</v>
      </c>
    </row>
    <row r="659" spans="1:4" x14ac:dyDescent="0.3">
      <c r="A659" s="96" t="s">
        <v>2832</v>
      </c>
      <c r="B659" s="97">
        <v>0</v>
      </c>
      <c r="C659" s="97">
        <v>2.1421391731342849E-2</v>
      </c>
      <c r="D659" s="98">
        <v>0</v>
      </c>
    </row>
    <row r="660" spans="1:4" x14ac:dyDescent="0.3">
      <c r="A660" s="96" t="s">
        <v>2972</v>
      </c>
      <c r="B660" s="97">
        <v>0</v>
      </c>
      <c r="C660" s="97">
        <v>0</v>
      </c>
      <c r="D660" s="98">
        <v>4.6034434475807689E-3</v>
      </c>
    </row>
    <row r="661" spans="1:4" x14ac:dyDescent="0.3">
      <c r="A661" s="96" t="s">
        <v>2975</v>
      </c>
      <c r="B661" s="97">
        <v>0</v>
      </c>
      <c r="C661" s="97">
        <v>0</v>
      </c>
      <c r="D661" s="98">
        <v>2.3810914384038463E-3</v>
      </c>
    </row>
    <row r="662" spans="1:4" x14ac:dyDescent="0.3">
      <c r="A662" s="96" t="s">
        <v>2068</v>
      </c>
      <c r="B662" s="97">
        <v>4.6391972369486867E-3</v>
      </c>
      <c r="C662" s="97">
        <v>5.4926645464981674E-3</v>
      </c>
      <c r="D662" s="98">
        <v>7.4607531736653838E-3</v>
      </c>
    </row>
    <row r="663" spans="1:4" x14ac:dyDescent="0.3">
      <c r="A663" s="96" t="s">
        <v>1575</v>
      </c>
      <c r="B663" s="97">
        <v>0</v>
      </c>
      <c r="C663" s="97">
        <v>4.2842783462685698E-2</v>
      </c>
      <c r="D663" s="98">
        <v>0.12556288851849615</v>
      </c>
    </row>
    <row r="664" spans="1:4" x14ac:dyDescent="0.3">
      <c r="A664" s="96" t="s">
        <v>2835</v>
      </c>
      <c r="B664" s="97">
        <v>0</v>
      </c>
      <c r="C664" s="97">
        <v>2.251992464064248E-2</v>
      </c>
      <c r="D664" s="98">
        <v>0</v>
      </c>
    </row>
    <row r="665" spans="1:4" x14ac:dyDescent="0.3">
      <c r="A665" s="96" t="s">
        <v>2978</v>
      </c>
      <c r="B665" s="97">
        <v>0</v>
      </c>
      <c r="C665" s="97">
        <v>0</v>
      </c>
      <c r="D665" s="98">
        <v>2.3810914384038463E-3</v>
      </c>
    </row>
    <row r="666" spans="1:4" x14ac:dyDescent="0.3">
      <c r="A666" s="96" t="s">
        <v>1629</v>
      </c>
      <c r="B666" s="97">
        <v>0</v>
      </c>
      <c r="C666" s="97">
        <v>0.10600842574741462</v>
      </c>
      <c r="D666" s="98">
        <v>1.349285148428846E-2</v>
      </c>
    </row>
    <row r="667" spans="1:4" x14ac:dyDescent="0.3">
      <c r="A667" s="96" t="s">
        <v>2981</v>
      </c>
      <c r="B667" s="97">
        <v>0</v>
      </c>
      <c r="C667" s="97">
        <v>0</v>
      </c>
      <c r="D667" s="98">
        <v>3.6510068722192309E-3</v>
      </c>
    </row>
    <row r="668" spans="1:4" x14ac:dyDescent="0.3">
      <c r="A668" s="96" t="s">
        <v>2984</v>
      </c>
      <c r="B668" s="97">
        <v>0</v>
      </c>
      <c r="C668" s="97">
        <v>0</v>
      </c>
      <c r="D668" s="98">
        <v>4.2859645891269241E-3</v>
      </c>
    </row>
    <row r="669" spans="1:4" x14ac:dyDescent="0.3">
      <c r="A669" s="96" t="s">
        <v>2554</v>
      </c>
      <c r="B669" s="97">
        <v>0</v>
      </c>
      <c r="C669" s="97">
        <v>2.8561855641790465E-2</v>
      </c>
      <c r="D669" s="98">
        <v>8.2544503198000007E-3</v>
      </c>
    </row>
    <row r="670" spans="1:4" x14ac:dyDescent="0.3">
      <c r="A670" s="96" t="s">
        <v>2994</v>
      </c>
      <c r="B670" s="97">
        <v>0</v>
      </c>
      <c r="C670" s="97">
        <v>9.3375297290468826E-3</v>
      </c>
      <c r="D670" s="98">
        <v>9.2068868951615378E-3</v>
      </c>
    </row>
    <row r="671" spans="1:4" x14ac:dyDescent="0.3">
      <c r="A671" s="96" t="s">
        <v>2997</v>
      </c>
      <c r="B671" s="97">
        <v>0</v>
      </c>
      <c r="C671" s="97">
        <v>4.2842783462685698E-2</v>
      </c>
      <c r="D671" s="98">
        <v>5.2384011644884621E-3</v>
      </c>
    </row>
    <row r="672" spans="1:4" x14ac:dyDescent="0.3">
      <c r="A672" s="96" t="s">
        <v>1422</v>
      </c>
      <c r="B672" s="97">
        <v>1.3074101304128116E-2</v>
      </c>
      <c r="C672" s="97">
        <v>0</v>
      </c>
      <c r="D672" s="98">
        <v>0.80623756104354238</v>
      </c>
    </row>
    <row r="673" spans="1:4" x14ac:dyDescent="0.3">
      <c r="A673" s="96" t="s">
        <v>1344</v>
      </c>
      <c r="B673" s="97">
        <v>0</v>
      </c>
      <c r="C673" s="97">
        <v>3.1857454369689363E-2</v>
      </c>
      <c r="D673" s="98">
        <v>2.0636125799500002E-3</v>
      </c>
    </row>
    <row r="674" spans="1:4" x14ac:dyDescent="0.3">
      <c r="A674" s="96" t="s">
        <v>1836</v>
      </c>
      <c r="B674" s="97">
        <v>0</v>
      </c>
      <c r="C674" s="97">
        <v>5.3278846101032215E-2</v>
      </c>
      <c r="D674" s="98">
        <v>0</v>
      </c>
    </row>
    <row r="675" spans="1:4" x14ac:dyDescent="0.3">
      <c r="A675" s="96" t="s">
        <v>2838</v>
      </c>
      <c r="B675" s="97">
        <v>0</v>
      </c>
      <c r="C675" s="97">
        <v>9.3375297290468826E-3</v>
      </c>
      <c r="D675" s="98">
        <v>0</v>
      </c>
    </row>
    <row r="676" spans="1:4" x14ac:dyDescent="0.3">
      <c r="A676" s="96" t="s">
        <v>2839</v>
      </c>
      <c r="B676" s="97">
        <v>0</v>
      </c>
      <c r="C676" s="97">
        <v>5.7672977738230748E-2</v>
      </c>
      <c r="D676" s="98">
        <v>0</v>
      </c>
    </row>
    <row r="677" spans="1:4" x14ac:dyDescent="0.3">
      <c r="A677" s="96" t="s">
        <v>777</v>
      </c>
      <c r="B677" s="97">
        <v>0</v>
      </c>
      <c r="C677" s="97">
        <v>0</v>
      </c>
      <c r="D677" s="98">
        <v>7.9369714613461548E-4</v>
      </c>
    </row>
    <row r="678" spans="1:4" x14ac:dyDescent="0.3">
      <c r="A678" s="96" t="s">
        <v>1204</v>
      </c>
      <c r="B678" s="97">
        <v>5.62326937811962E-3</v>
      </c>
      <c r="C678" s="97">
        <v>5.3278846101032215E-2</v>
      </c>
      <c r="D678" s="98">
        <v>1.1111760045884617E-3</v>
      </c>
    </row>
    <row r="679" spans="1:4" x14ac:dyDescent="0.3">
      <c r="A679" s="96" t="s">
        <v>2842</v>
      </c>
      <c r="B679" s="97">
        <v>0</v>
      </c>
      <c r="C679" s="97">
        <v>4.2842783462685698E-2</v>
      </c>
      <c r="D679" s="98">
        <v>0</v>
      </c>
    </row>
    <row r="680" spans="1:4" x14ac:dyDescent="0.3">
      <c r="A680" s="96" t="s">
        <v>2252</v>
      </c>
      <c r="B680" s="97">
        <v>0</v>
      </c>
      <c r="C680" s="97">
        <v>7.6897303650974337E-3</v>
      </c>
      <c r="D680" s="98">
        <v>1.8255034361096156E-2</v>
      </c>
    </row>
    <row r="681" spans="1:4" x14ac:dyDescent="0.3">
      <c r="A681" s="96" t="s">
        <v>2845</v>
      </c>
      <c r="B681" s="97">
        <v>0</v>
      </c>
      <c r="C681" s="97">
        <v>2.5815523368541385E-2</v>
      </c>
      <c r="D681" s="98">
        <v>0</v>
      </c>
    </row>
    <row r="682" spans="1:4" x14ac:dyDescent="0.3">
      <c r="A682" s="96" t="s">
        <v>196</v>
      </c>
      <c r="B682" s="97">
        <v>5.1171751340888548E-2</v>
      </c>
      <c r="C682" s="97">
        <v>0</v>
      </c>
      <c r="D682" s="98">
        <v>0</v>
      </c>
    </row>
    <row r="683" spans="1:4" x14ac:dyDescent="0.3">
      <c r="A683" s="96" t="s">
        <v>2848</v>
      </c>
      <c r="B683" s="97">
        <v>0</v>
      </c>
      <c r="C683" s="97">
        <v>1.8125793003443951E-2</v>
      </c>
      <c r="D683" s="98">
        <v>0</v>
      </c>
    </row>
    <row r="684" spans="1:4" x14ac:dyDescent="0.3">
      <c r="A684" s="96" t="s">
        <v>1619</v>
      </c>
      <c r="B684" s="97">
        <v>0</v>
      </c>
      <c r="C684" s="97">
        <v>0.11864155420436039</v>
      </c>
      <c r="D684" s="98">
        <v>0.266364762242777</v>
      </c>
    </row>
    <row r="685" spans="1:4" x14ac:dyDescent="0.3">
      <c r="A685" s="96" t="s">
        <v>334</v>
      </c>
      <c r="B685" s="97">
        <v>0</v>
      </c>
      <c r="C685" s="97">
        <v>5.4926645464981674E-3</v>
      </c>
      <c r="D685" s="98">
        <v>0</v>
      </c>
    </row>
    <row r="686" spans="1:4" x14ac:dyDescent="0.3">
      <c r="A686" s="96" t="s">
        <v>3002</v>
      </c>
      <c r="B686" s="97">
        <v>0</v>
      </c>
      <c r="C686" s="97">
        <v>3.8448651825487169E-3</v>
      </c>
      <c r="D686" s="98">
        <v>6.0320983106230781E-3</v>
      </c>
    </row>
    <row r="687" spans="1:4" x14ac:dyDescent="0.3">
      <c r="A687" s="96" t="s">
        <v>356</v>
      </c>
      <c r="B687" s="97">
        <v>0</v>
      </c>
      <c r="C687" s="97">
        <v>0</v>
      </c>
      <c r="D687" s="98">
        <v>6.0162243677003853E-2</v>
      </c>
    </row>
    <row r="688" spans="1:4" x14ac:dyDescent="0.3">
      <c r="A688" s="96" t="s">
        <v>1484</v>
      </c>
      <c r="B688" s="97">
        <v>0</v>
      </c>
      <c r="C688" s="97">
        <v>9.3375297290468826E-3</v>
      </c>
      <c r="D688" s="98">
        <v>6.3495771690769226E-2</v>
      </c>
    </row>
    <row r="689" spans="1:4" x14ac:dyDescent="0.3">
      <c r="A689" s="96" t="s">
        <v>1482</v>
      </c>
      <c r="B689" s="97">
        <v>0</v>
      </c>
      <c r="C689" s="97">
        <v>5.4926645464981674E-3</v>
      </c>
      <c r="D689" s="98">
        <v>4.7621828768076928E-4</v>
      </c>
    </row>
    <row r="690" spans="1:4" x14ac:dyDescent="0.3">
      <c r="A690" s="96" t="s">
        <v>2850</v>
      </c>
      <c r="B690" s="97">
        <v>0</v>
      </c>
      <c r="C690" s="97">
        <v>0.13511954784385488</v>
      </c>
      <c r="D690" s="98">
        <v>0</v>
      </c>
    </row>
    <row r="691" spans="1:4" x14ac:dyDescent="0.3">
      <c r="A691" s="96" t="s">
        <v>2388</v>
      </c>
      <c r="B691" s="97">
        <v>0</v>
      </c>
      <c r="C691" s="97">
        <v>0</v>
      </c>
      <c r="D691" s="98">
        <v>1.3175372625834614E-2</v>
      </c>
    </row>
    <row r="692" spans="1:4" x14ac:dyDescent="0.3">
      <c r="A692" s="96" t="s">
        <v>3008</v>
      </c>
      <c r="B692" s="97">
        <v>0</v>
      </c>
      <c r="C692" s="97">
        <v>8.2389968197472494E-3</v>
      </c>
      <c r="D692" s="98">
        <v>1.1111760045884617E-3</v>
      </c>
    </row>
    <row r="693" spans="1:4" x14ac:dyDescent="0.3">
      <c r="A693" s="96" t="s">
        <v>3011</v>
      </c>
      <c r="B693" s="97">
        <v>0</v>
      </c>
      <c r="C693" s="97">
        <v>4.94339809184835E-3</v>
      </c>
      <c r="D693" s="98">
        <v>6.8257954567576924E-3</v>
      </c>
    </row>
    <row r="694" spans="1:4" x14ac:dyDescent="0.3">
      <c r="A694" s="96" t="s">
        <v>2853</v>
      </c>
      <c r="B694" s="97">
        <v>0</v>
      </c>
      <c r="C694" s="97">
        <v>6.5911974557977988E-3</v>
      </c>
      <c r="D694" s="98">
        <v>0</v>
      </c>
    </row>
    <row r="695" spans="1:4" x14ac:dyDescent="0.3">
      <c r="A695" s="96" t="s">
        <v>631</v>
      </c>
      <c r="B695" s="97">
        <v>0</v>
      </c>
      <c r="C695" s="97">
        <v>0</v>
      </c>
      <c r="D695" s="98">
        <v>2.3493435525584614E-2</v>
      </c>
    </row>
    <row r="696" spans="1:4" x14ac:dyDescent="0.3">
      <c r="A696" s="96" t="s">
        <v>3014</v>
      </c>
      <c r="B696" s="97">
        <v>0</v>
      </c>
      <c r="C696" s="97">
        <v>7.6897303650974337E-3</v>
      </c>
      <c r="D696" s="98">
        <v>1.285789376738077E-2</v>
      </c>
    </row>
    <row r="697" spans="1:4" x14ac:dyDescent="0.3">
      <c r="A697" s="96" t="s">
        <v>300</v>
      </c>
      <c r="B697" s="97">
        <v>0</v>
      </c>
      <c r="C697" s="97">
        <v>0</v>
      </c>
      <c r="D697" s="98">
        <v>0.14286548630423077</v>
      </c>
    </row>
    <row r="698" spans="1:4" x14ac:dyDescent="0.3">
      <c r="A698" s="96" t="s">
        <v>751</v>
      </c>
      <c r="B698" s="97">
        <v>0</v>
      </c>
      <c r="C698" s="97">
        <v>4.2842783462685698E-2</v>
      </c>
      <c r="D698" s="98">
        <v>0.87671786762029613</v>
      </c>
    </row>
    <row r="699" spans="1:4" x14ac:dyDescent="0.3">
      <c r="A699" s="96" t="s">
        <v>1586</v>
      </c>
      <c r="B699" s="97">
        <v>7.0290867226495248E-3</v>
      </c>
      <c r="C699" s="97">
        <v>5.3278846101032215E-2</v>
      </c>
      <c r="D699" s="98">
        <v>0.10524424157745001</v>
      </c>
    </row>
    <row r="700" spans="1:4" x14ac:dyDescent="0.3">
      <c r="A700" s="96" t="s">
        <v>2446</v>
      </c>
      <c r="B700" s="97">
        <v>0</v>
      </c>
      <c r="C700" s="97">
        <v>1.5379460730194867E-2</v>
      </c>
      <c r="D700" s="98">
        <v>8.0957108905730778E-3</v>
      </c>
    </row>
    <row r="701" spans="1:4" x14ac:dyDescent="0.3">
      <c r="A701" s="96" t="s">
        <v>2987</v>
      </c>
      <c r="B701" s="97">
        <v>0</v>
      </c>
      <c r="C701" s="97">
        <v>0</v>
      </c>
      <c r="D701" s="98">
        <v>3.6510068722192309E-3</v>
      </c>
    </row>
    <row r="702" spans="1:4" x14ac:dyDescent="0.3">
      <c r="A702" s="96" t="s">
        <v>3015</v>
      </c>
      <c r="B702" s="97">
        <v>0</v>
      </c>
      <c r="C702" s="97">
        <v>8.2389968197472494E-3</v>
      </c>
      <c r="D702" s="98">
        <v>2.3810914384038463E-3</v>
      </c>
    </row>
    <row r="703" spans="1:4" x14ac:dyDescent="0.3">
      <c r="A703" s="96" t="s">
        <v>2247</v>
      </c>
      <c r="B703" s="97">
        <v>0</v>
      </c>
      <c r="C703" s="97">
        <v>2.8561855641790465E-2</v>
      </c>
      <c r="D703" s="98">
        <v>2.9366794406980774E-2</v>
      </c>
    </row>
    <row r="704" spans="1:4" x14ac:dyDescent="0.3">
      <c r="A704" s="96" t="s">
        <v>2990</v>
      </c>
      <c r="B704" s="97">
        <v>0</v>
      </c>
      <c r="C704" s="97">
        <v>0</v>
      </c>
      <c r="D704" s="98">
        <v>1.0635541758203849E-2</v>
      </c>
    </row>
    <row r="705" spans="1:4" x14ac:dyDescent="0.3">
      <c r="A705" s="96" t="s">
        <v>2676</v>
      </c>
      <c r="B705" s="97">
        <v>0</v>
      </c>
      <c r="C705" s="97">
        <v>1.3182394911595598E-2</v>
      </c>
      <c r="D705" s="98">
        <v>2.3810914384038463E-3</v>
      </c>
    </row>
    <row r="706" spans="1:4" x14ac:dyDescent="0.3">
      <c r="A706" s="96" t="s">
        <v>3018</v>
      </c>
      <c r="B706" s="97">
        <v>0</v>
      </c>
      <c r="C706" s="97">
        <v>4.94339809184835E-3</v>
      </c>
      <c r="D706" s="98">
        <v>2.2223520091769235E-3</v>
      </c>
    </row>
    <row r="707" spans="1:4" x14ac:dyDescent="0.3">
      <c r="A707" s="96" t="s">
        <v>3020</v>
      </c>
      <c r="B707" s="97">
        <v>0</v>
      </c>
      <c r="C707" s="97">
        <v>1.7027260094144316E-2</v>
      </c>
      <c r="D707" s="98">
        <v>2.3810914384038463E-3</v>
      </c>
    </row>
    <row r="708" spans="1:4" x14ac:dyDescent="0.3">
      <c r="A708" s="96" t="s">
        <v>2856</v>
      </c>
      <c r="B708" s="97">
        <v>0</v>
      </c>
      <c r="C708" s="97">
        <v>4.3941316371985326E-3</v>
      </c>
      <c r="D708" s="98">
        <v>0</v>
      </c>
    </row>
    <row r="709" spans="1:4" x14ac:dyDescent="0.3">
      <c r="A709" s="96" t="s">
        <v>3023</v>
      </c>
      <c r="B709" s="97">
        <v>0</v>
      </c>
      <c r="C709" s="97">
        <v>4.94339809184835E-3</v>
      </c>
      <c r="D709" s="98">
        <v>6.190837739850001E-3</v>
      </c>
    </row>
    <row r="710" spans="1:4" x14ac:dyDescent="0.3">
      <c r="A710" s="96" t="s">
        <v>2340</v>
      </c>
      <c r="B710" s="97">
        <v>0</v>
      </c>
      <c r="C710" s="97">
        <v>3.1857454369689363E-2</v>
      </c>
      <c r="D710" s="98">
        <v>1.2381675479700002E-2</v>
      </c>
    </row>
    <row r="711" spans="1:4" x14ac:dyDescent="0.3">
      <c r="A711" s="96" t="s">
        <v>2992</v>
      </c>
      <c r="B711" s="97">
        <v>0</v>
      </c>
      <c r="C711" s="97">
        <v>0</v>
      </c>
      <c r="D711" s="98">
        <v>6.8257954567576924E-3</v>
      </c>
    </row>
    <row r="712" spans="1:4" x14ac:dyDescent="0.3">
      <c r="A712" s="96" t="s">
        <v>2005</v>
      </c>
      <c r="B712" s="97">
        <v>5.2015241747606486E-3</v>
      </c>
      <c r="C712" s="97">
        <v>0.16093507121239631</v>
      </c>
      <c r="D712" s="98">
        <v>2.4445872100946155E-2</v>
      </c>
    </row>
    <row r="713" spans="1:4" x14ac:dyDescent="0.3">
      <c r="A713" s="96" t="s">
        <v>2858</v>
      </c>
      <c r="B713" s="97">
        <v>0</v>
      </c>
      <c r="C713" s="97">
        <v>1.0436062638346517E-2</v>
      </c>
      <c r="D713" s="98">
        <v>0</v>
      </c>
    </row>
    <row r="714" spans="1:4" x14ac:dyDescent="0.3">
      <c r="A714" s="96" t="s">
        <v>2861</v>
      </c>
      <c r="B714" s="97">
        <v>0</v>
      </c>
      <c r="C714" s="97">
        <v>4.2842783462685698E-2</v>
      </c>
      <c r="D714" s="98">
        <v>0</v>
      </c>
    </row>
    <row r="715" spans="1:4" x14ac:dyDescent="0.3">
      <c r="A715" s="96" t="s">
        <v>1346</v>
      </c>
      <c r="B715" s="97">
        <v>5.4826876436666304E-3</v>
      </c>
      <c r="C715" s="97">
        <v>0</v>
      </c>
      <c r="D715" s="98">
        <v>0</v>
      </c>
    </row>
    <row r="716" spans="1:4" x14ac:dyDescent="0.3">
      <c r="A716" s="96" t="s">
        <v>2022</v>
      </c>
      <c r="B716" s="97">
        <v>0</v>
      </c>
      <c r="C716" s="97">
        <v>4.3941316371985326E-3</v>
      </c>
      <c r="D716" s="98">
        <v>5.5558800229423078E-3</v>
      </c>
    </row>
    <row r="717" spans="1:4" x14ac:dyDescent="0.3">
      <c r="A717" s="96" t="s">
        <v>3026</v>
      </c>
      <c r="B717" s="97">
        <v>0</v>
      </c>
      <c r="C717" s="97">
        <v>3.4054520188288633E-2</v>
      </c>
      <c r="D717" s="98">
        <v>2.0636125799500002E-3</v>
      </c>
    </row>
    <row r="718" spans="1:4" x14ac:dyDescent="0.3">
      <c r="A718" s="96" t="s">
        <v>2995</v>
      </c>
      <c r="B718" s="97">
        <v>0</v>
      </c>
      <c r="C718" s="97">
        <v>0</v>
      </c>
      <c r="D718" s="98">
        <v>1.4762766918103847E-2</v>
      </c>
    </row>
    <row r="719" spans="1:4" x14ac:dyDescent="0.3">
      <c r="A719" s="96" t="s">
        <v>3029</v>
      </c>
      <c r="B719" s="97">
        <v>0</v>
      </c>
      <c r="C719" s="97">
        <v>0.1999329894925333</v>
      </c>
      <c r="D719" s="98">
        <v>0.21715553918243077</v>
      </c>
    </row>
    <row r="720" spans="1:4" x14ac:dyDescent="0.3">
      <c r="A720" s="96" t="s">
        <v>2260</v>
      </c>
      <c r="B720" s="97">
        <v>1.1387120490692232E-2</v>
      </c>
      <c r="C720" s="97">
        <v>6.0419310011479835E-2</v>
      </c>
      <c r="D720" s="98">
        <v>1.285789376738077E-2</v>
      </c>
    </row>
    <row r="721" spans="1:4" x14ac:dyDescent="0.3">
      <c r="A721" s="96" t="s">
        <v>2864</v>
      </c>
      <c r="B721" s="97">
        <v>0</v>
      </c>
      <c r="C721" s="97">
        <v>7.6897303650974337E-3</v>
      </c>
      <c r="D721" s="98">
        <v>0</v>
      </c>
    </row>
    <row r="722" spans="1:4" x14ac:dyDescent="0.3">
      <c r="A722" s="96" t="s">
        <v>3032</v>
      </c>
      <c r="B722" s="97">
        <v>0</v>
      </c>
      <c r="C722" s="97">
        <v>2.1421391731342849E-2</v>
      </c>
      <c r="D722" s="98">
        <v>2.8573097260846153E-3</v>
      </c>
    </row>
    <row r="723" spans="1:4" x14ac:dyDescent="0.3">
      <c r="A723" s="96" t="s">
        <v>3035</v>
      </c>
      <c r="B723" s="97">
        <v>0</v>
      </c>
      <c r="C723" s="97">
        <v>2.5815523368541385E-2</v>
      </c>
      <c r="D723" s="98">
        <v>7.4607531736653838E-3</v>
      </c>
    </row>
    <row r="724" spans="1:4" x14ac:dyDescent="0.3">
      <c r="A724" s="96" t="s">
        <v>3038</v>
      </c>
      <c r="B724" s="97">
        <v>0</v>
      </c>
      <c r="C724" s="97">
        <v>4.9983247373133324E-2</v>
      </c>
      <c r="D724" s="98">
        <v>1.1746717762792307E-2</v>
      </c>
    </row>
    <row r="725" spans="1:4" x14ac:dyDescent="0.3">
      <c r="A725" s="96" t="s">
        <v>1730</v>
      </c>
      <c r="B725" s="97">
        <v>0</v>
      </c>
      <c r="C725" s="97">
        <v>0.27078836214235963</v>
      </c>
      <c r="D725" s="98">
        <v>0.20144033568896541</v>
      </c>
    </row>
    <row r="726" spans="1:4" x14ac:dyDescent="0.3">
      <c r="A726" s="96" t="s">
        <v>2461</v>
      </c>
      <c r="B726" s="97">
        <v>0</v>
      </c>
      <c r="C726" s="97">
        <v>1.4280927820895233E-2</v>
      </c>
      <c r="D726" s="98">
        <v>4.1272251599000003E-3</v>
      </c>
    </row>
    <row r="727" spans="1:4" x14ac:dyDescent="0.3">
      <c r="A727" s="96" t="s">
        <v>2479</v>
      </c>
      <c r="B727" s="97">
        <v>0</v>
      </c>
      <c r="C727" s="97">
        <v>6.3165642284728901E-2</v>
      </c>
      <c r="D727" s="98">
        <v>2.2223520091769235E-3</v>
      </c>
    </row>
    <row r="728" spans="1:4" x14ac:dyDescent="0.3">
      <c r="A728" s="96" t="s">
        <v>2341</v>
      </c>
      <c r="B728" s="97">
        <v>0</v>
      </c>
      <c r="C728" s="97">
        <v>4.2842783462685698E-2</v>
      </c>
      <c r="D728" s="98">
        <v>3.4287716713015393E-2</v>
      </c>
    </row>
    <row r="729" spans="1:4" x14ac:dyDescent="0.3">
      <c r="A729" s="96" t="s">
        <v>1991</v>
      </c>
      <c r="B729" s="97">
        <v>0</v>
      </c>
      <c r="C729" s="97">
        <v>0</v>
      </c>
      <c r="D729" s="98">
        <v>1.2381675479700002E-2</v>
      </c>
    </row>
    <row r="730" spans="1:4" x14ac:dyDescent="0.3">
      <c r="A730" s="96" t="s">
        <v>2556</v>
      </c>
      <c r="B730" s="97">
        <v>0</v>
      </c>
      <c r="C730" s="97">
        <v>0</v>
      </c>
      <c r="D730" s="98">
        <v>2.9208054977753847E-2</v>
      </c>
    </row>
    <row r="731" spans="1:4" x14ac:dyDescent="0.3">
      <c r="A731" s="96" t="s">
        <v>1424</v>
      </c>
      <c r="B731" s="97">
        <v>3.6551250957777533E-3</v>
      </c>
      <c r="C731" s="97">
        <v>3.1857454369689363E-2</v>
      </c>
      <c r="D731" s="98">
        <v>0</v>
      </c>
    </row>
    <row r="732" spans="1:4" x14ac:dyDescent="0.3">
      <c r="A732" s="96" t="s">
        <v>2867</v>
      </c>
      <c r="B732" s="97">
        <v>0</v>
      </c>
      <c r="C732" s="97">
        <v>6.5911974557977988E-3</v>
      </c>
      <c r="D732" s="98">
        <v>0</v>
      </c>
    </row>
    <row r="733" spans="1:4" x14ac:dyDescent="0.3">
      <c r="A733" s="96" t="s">
        <v>1990</v>
      </c>
      <c r="B733" s="97">
        <v>1.405817344529905E-3</v>
      </c>
      <c r="C733" s="97">
        <v>4.9983247373133324E-2</v>
      </c>
      <c r="D733" s="98">
        <v>1.1746717762792307E-2</v>
      </c>
    </row>
    <row r="734" spans="1:4" x14ac:dyDescent="0.3">
      <c r="A734" s="96" t="s">
        <v>2634</v>
      </c>
      <c r="B734" s="97">
        <v>0</v>
      </c>
      <c r="C734" s="97">
        <v>0</v>
      </c>
      <c r="D734" s="98">
        <v>1.4286548630423077E-3</v>
      </c>
    </row>
    <row r="735" spans="1:4" x14ac:dyDescent="0.3">
      <c r="A735" s="96" t="s">
        <v>2473</v>
      </c>
      <c r="B735" s="97">
        <v>0</v>
      </c>
      <c r="C735" s="97">
        <v>0</v>
      </c>
      <c r="D735" s="98">
        <v>6.222585625695385E-2</v>
      </c>
    </row>
    <row r="736" spans="1:4" x14ac:dyDescent="0.3">
      <c r="A736" s="96" t="s">
        <v>591</v>
      </c>
      <c r="B736" s="97">
        <v>0</v>
      </c>
      <c r="C736" s="97">
        <v>0.13072541620665637</v>
      </c>
      <c r="D736" s="98">
        <v>8.9846516942438476E-2</v>
      </c>
    </row>
    <row r="737" spans="1:4" x14ac:dyDescent="0.3">
      <c r="A737" s="96" t="s">
        <v>1145</v>
      </c>
      <c r="B737" s="97">
        <v>0</v>
      </c>
      <c r="C737" s="97">
        <v>3.8448651825487169E-3</v>
      </c>
      <c r="D737" s="98">
        <v>2.2223520091769235E-3</v>
      </c>
    </row>
    <row r="738" spans="1:4" x14ac:dyDescent="0.3">
      <c r="A738" s="96" t="s">
        <v>2666</v>
      </c>
      <c r="B738" s="97">
        <v>0</v>
      </c>
      <c r="C738" s="97">
        <v>0</v>
      </c>
      <c r="D738" s="98">
        <v>2.0001168082592308E-2</v>
      </c>
    </row>
    <row r="739" spans="1:4" x14ac:dyDescent="0.3">
      <c r="A739" s="96" t="s">
        <v>2292</v>
      </c>
      <c r="B739" s="97">
        <v>0</v>
      </c>
      <c r="C739" s="97">
        <v>1.3731661366245417E-2</v>
      </c>
      <c r="D739" s="98">
        <v>3.7145026439100004E-2</v>
      </c>
    </row>
    <row r="740" spans="1:4" x14ac:dyDescent="0.3">
      <c r="A740" s="96" t="s">
        <v>2612</v>
      </c>
      <c r="B740" s="97">
        <v>0</v>
      </c>
      <c r="C740" s="97">
        <v>0</v>
      </c>
      <c r="D740" s="98">
        <v>6.9845348859846152E-3</v>
      </c>
    </row>
    <row r="741" spans="1:4" x14ac:dyDescent="0.3">
      <c r="A741" s="96" t="s">
        <v>2431</v>
      </c>
      <c r="B741" s="97">
        <v>0</v>
      </c>
      <c r="C741" s="97">
        <v>0</v>
      </c>
      <c r="D741" s="98">
        <v>6.4765687124584623E-2</v>
      </c>
    </row>
    <row r="742" spans="1:4" x14ac:dyDescent="0.3">
      <c r="A742" s="96" t="s">
        <v>482</v>
      </c>
      <c r="B742" s="97">
        <v>3.036565464184595E-2</v>
      </c>
      <c r="C742" s="97">
        <v>0.17686379839724095</v>
      </c>
      <c r="D742" s="98">
        <v>0.14286548630423077</v>
      </c>
    </row>
    <row r="743" spans="1:4" x14ac:dyDescent="0.3">
      <c r="A743" s="96" t="s">
        <v>281</v>
      </c>
      <c r="B743" s="97">
        <v>1.1949447428504192E-2</v>
      </c>
      <c r="C743" s="97">
        <v>0.494339809184835</v>
      </c>
      <c r="D743" s="98">
        <v>0.10095827698832308</v>
      </c>
    </row>
    <row r="744" spans="1:4" x14ac:dyDescent="0.3">
      <c r="A744" s="96" t="s">
        <v>2869</v>
      </c>
      <c r="B744" s="97">
        <v>0</v>
      </c>
      <c r="C744" s="97">
        <v>1.2083862002295966E-2</v>
      </c>
      <c r="D744" s="98">
        <v>0</v>
      </c>
    </row>
    <row r="745" spans="1:4" x14ac:dyDescent="0.3">
      <c r="A745" s="96" t="s">
        <v>2872</v>
      </c>
      <c r="B745" s="97">
        <v>0</v>
      </c>
      <c r="C745" s="97">
        <v>1.4830194275545048E-2</v>
      </c>
      <c r="D745" s="98">
        <v>0</v>
      </c>
    </row>
    <row r="746" spans="1:4" x14ac:dyDescent="0.3">
      <c r="A746" s="96" t="s">
        <v>3041</v>
      </c>
      <c r="B746" s="97">
        <v>0</v>
      </c>
      <c r="C746" s="97">
        <v>3.1857454369689363E-2</v>
      </c>
      <c r="D746" s="98">
        <v>1.5873942922692307E-2</v>
      </c>
    </row>
    <row r="747" spans="1:4" x14ac:dyDescent="0.3">
      <c r="A747" s="96" t="s">
        <v>1359</v>
      </c>
      <c r="B747" s="97">
        <v>2.5304712201538286E-3</v>
      </c>
      <c r="C747" s="97">
        <v>0.11864155420436039</v>
      </c>
      <c r="D747" s="98">
        <v>0.17127984413584998</v>
      </c>
    </row>
    <row r="748" spans="1:4" x14ac:dyDescent="0.3">
      <c r="A748" s="96" t="s">
        <v>1871</v>
      </c>
      <c r="B748" s="97">
        <v>0</v>
      </c>
      <c r="C748" s="97">
        <v>0</v>
      </c>
      <c r="D748" s="98">
        <v>4.9526701918800008E-2</v>
      </c>
    </row>
    <row r="749" spans="1:4" x14ac:dyDescent="0.3">
      <c r="A749" s="96" t="s">
        <v>3044</v>
      </c>
      <c r="B749" s="97">
        <v>0</v>
      </c>
      <c r="C749" s="97">
        <v>3.1308187915039545E-2</v>
      </c>
      <c r="D749" s="98">
        <v>6.3495771690769238E-3</v>
      </c>
    </row>
    <row r="750" spans="1:4" x14ac:dyDescent="0.3">
      <c r="A750" s="96" t="s">
        <v>2127</v>
      </c>
      <c r="B750" s="97">
        <v>0</v>
      </c>
      <c r="C750" s="97">
        <v>7.470023783237506E-2</v>
      </c>
      <c r="D750" s="98">
        <v>6.0320983106230781E-3</v>
      </c>
    </row>
    <row r="751" spans="1:4" x14ac:dyDescent="0.3">
      <c r="A751" s="96" t="s">
        <v>3048</v>
      </c>
      <c r="B751" s="97">
        <v>0</v>
      </c>
      <c r="C751" s="97">
        <v>1.4280927820895233E-2</v>
      </c>
      <c r="D751" s="98">
        <v>1.587394292269231E-3</v>
      </c>
    </row>
    <row r="752" spans="1:4" x14ac:dyDescent="0.3">
      <c r="A752" s="96" t="s">
        <v>1503</v>
      </c>
      <c r="B752" s="97">
        <v>0</v>
      </c>
      <c r="C752" s="97">
        <v>0.24222650650056915</v>
      </c>
      <c r="D752" s="98">
        <v>0.14286548630423077</v>
      </c>
    </row>
    <row r="753" spans="1:4" x14ac:dyDescent="0.3">
      <c r="A753" s="96" t="s">
        <v>2998</v>
      </c>
      <c r="B753" s="97">
        <v>0</v>
      </c>
      <c r="C753" s="97">
        <v>0</v>
      </c>
      <c r="D753" s="98">
        <v>2.3810914384038463E-3</v>
      </c>
    </row>
    <row r="754" spans="1:4" x14ac:dyDescent="0.3">
      <c r="A754" s="96" t="s">
        <v>456</v>
      </c>
      <c r="B754" s="97">
        <v>0</v>
      </c>
      <c r="C754" s="97">
        <v>0</v>
      </c>
      <c r="D754" s="98">
        <v>1.2381675479700002E-2</v>
      </c>
    </row>
    <row r="755" spans="1:4" x14ac:dyDescent="0.3">
      <c r="A755" s="96" t="s">
        <v>1505</v>
      </c>
      <c r="B755" s="97">
        <v>0</v>
      </c>
      <c r="C755" s="97">
        <v>4.2842783462685698E-2</v>
      </c>
      <c r="D755" s="98">
        <v>6.8257954567576924E-3</v>
      </c>
    </row>
    <row r="756" spans="1:4" x14ac:dyDescent="0.3">
      <c r="A756" s="96" t="s">
        <v>574</v>
      </c>
      <c r="B756" s="97">
        <v>0</v>
      </c>
      <c r="C756" s="97">
        <v>0</v>
      </c>
      <c r="D756" s="98">
        <v>1.349285148428846E-2</v>
      </c>
    </row>
    <row r="757" spans="1:4" x14ac:dyDescent="0.3">
      <c r="A757" s="96" t="s">
        <v>3000</v>
      </c>
      <c r="B757" s="97">
        <v>0</v>
      </c>
      <c r="C757" s="97">
        <v>0</v>
      </c>
      <c r="D757" s="98">
        <v>2.0636125799500002E-3</v>
      </c>
    </row>
    <row r="758" spans="1:4" x14ac:dyDescent="0.3">
      <c r="A758" s="96" t="s">
        <v>1711</v>
      </c>
      <c r="B758" s="97">
        <v>7.029086722649525E-4</v>
      </c>
      <c r="C758" s="97">
        <v>6.0419310011479831E-3</v>
      </c>
      <c r="D758" s="98">
        <v>2.2064780662542308E-2</v>
      </c>
    </row>
    <row r="759" spans="1:4" x14ac:dyDescent="0.3">
      <c r="A759" s="96" t="s">
        <v>2497</v>
      </c>
      <c r="B759" s="97">
        <v>0</v>
      </c>
      <c r="C759" s="97">
        <v>2.9660388551090097E-2</v>
      </c>
      <c r="D759" s="98">
        <v>2.1747301804088463E-2</v>
      </c>
    </row>
    <row r="760" spans="1:4" x14ac:dyDescent="0.3">
      <c r="A760" s="96" t="s">
        <v>2360</v>
      </c>
      <c r="B760" s="97">
        <v>0</v>
      </c>
      <c r="C760" s="97">
        <v>0</v>
      </c>
      <c r="D760" s="98">
        <v>1.6508900639600001E-2</v>
      </c>
    </row>
    <row r="761" spans="1:4" x14ac:dyDescent="0.3">
      <c r="A761" s="96" t="s">
        <v>1756</v>
      </c>
      <c r="B761" s="97">
        <v>2.8256928625051084E-2</v>
      </c>
      <c r="C761" s="97">
        <v>0.11040255738461315</v>
      </c>
      <c r="D761" s="98">
        <v>2.730318182703077E-2</v>
      </c>
    </row>
    <row r="762" spans="1:4" x14ac:dyDescent="0.3">
      <c r="A762" s="96" t="s">
        <v>2576</v>
      </c>
      <c r="B762" s="97">
        <v>0</v>
      </c>
      <c r="C762" s="97">
        <v>0</v>
      </c>
      <c r="D762" s="98">
        <v>2.3810914384038463E-3</v>
      </c>
    </row>
    <row r="763" spans="1:4" x14ac:dyDescent="0.3">
      <c r="A763" s="96" t="s">
        <v>839</v>
      </c>
      <c r="B763" s="97">
        <v>0</v>
      </c>
      <c r="C763" s="97">
        <v>1.3731661366245417E-2</v>
      </c>
      <c r="D763" s="98">
        <v>7.7782320321192313E-3</v>
      </c>
    </row>
    <row r="764" spans="1:4" x14ac:dyDescent="0.3">
      <c r="A764" s="96" t="s">
        <v>2492</v>
      </c>
      <c r="B764" s="97">
        <v>0</v>
      </c>
      <c r="C764" s="97">
        <v>0</v>
      </c>
      <c r="D764" s="98">
        <v>5.7781152238600003E-2</v>
      </c>
    </row>
    <row r="765" spans="1:4" x14ac:dyDescent="0.3">
      <c r="A765" s="96" t="s">
        <v>2042</v>
      </c>
      <c r="B765" s="97">
        <v>0</v>
      </c>
      <c r="C765" s="97">
        <v>2.197065818599267E-2</v>
      </c>
      <c r="D765" s="98">
        <v>1.7620076644188465E-2</v>
      </c>
    </row>
    <row r="766" spans="1:4" x14ac:dyDescent="0.3">
      <c r="A766" s="96" t="s">
        <v>2363</v>
      </c>
      <c r="B766" s="97">
        <v>0</v>
      </c>
      <c r="C766" s="97">
        <v>8.2939234652122315E-2</v>
      </c>
      <c r="D766" s="98">
        <v>6.3654511119996149E-2</v>
      </c>
    </row>
    <row r="767" spans="1:4" x14ac:dyDescent="0.3">
      <c r="A767" s="96" t="s">
        <v>2875</v>
      </c>
      <c r="B767" s="97">
        <v>0</v>
      </c>
      <c r="C767" s="97">
        <v>7.1404639104476163E-3</v>
      </c>
      <c r="D767" s="98">
        <v>0</v>
      </c>
    </row>
    <row r="768" spans="1:4" x14ac:dyDescent="0.3">
      <c r="A768" s="96" t="s">
        <v>2876</v>
      </c>
      <c r="B768" s="97">
        <v>0</v>
      </c>
      <c r="C768" s="97">
        <v>5.1081780282432945E-2</v>
      </c>
      <c r="D768" s="98">
        <v>0</v>
      </c>
    </row>
    <row r="769" spans="1:4" x14ac:dyDescent="0.3">
      <c r="A769" s="96" t="s">
        <v>3053</v>
      </c>
      <c r="B769" s="97">
        <v>0</v>
      </c>
      <c r="C769" s="97">
        <v>3.1857454369689363E-2</v>
      </c>
      <c r="D769" s="98">
        <v>1.5873942922692307E-2</v>
      </c>
    </row>
    <row r="770" spans="1:4" x14ac:dyDescent="0.3">
      <c r="A770" s="96" t="s">
        <v>2374</v>
      </c>
      <c r="B770" s="97">
        <v>0</v>
      </c>
      <c r="C770" s="97">
        <v>0.34933346515728342</v>
      </c>
      <c r="D770" s="98">
        <v>0.38287950329533854</v>
      </c>
    </row>
    <row r="771" spans="1:4" x14ac:dyDescent="0.3">
      <c r="A771" s="96" t="s">
        <v>3054</v>
      </c>
      <c r="B771" s="97">
        <v>0</v>
      </c>
      <c r="C771" s="97">
        <v>4.2842783462685698E-2</v>
      </c>
      <c r="D771" s="98">
        <v>2.4922090388626927E-2</v>
      </c>
    </row>
    <row r="772" spans="1:4" x14ac:dyDescent="0.3">
      <c r="A772" s="96" t="s">
        <v>1757</v>
      </c>
      <c r="B772" s="97">
        <v>0</v>
      </c>
      <c r="C772" s="97">
        <v>0.16148433766704609</v>
      </c>
      <c r="D772" s="98">
        <v>0.15921564751460385</v>
      </c>
    </row>
    <row r="773" spans="1:4" x14ac:dyDescent="0.3">
      <c r="A773" s="96" t="s">
        <v>2412</v>
      </c>
      <c r="B773" s="97">
        <v>0</v>
      </c>
      <c r="C773" s="97">
        <v>0.30923701396784675</v>
      </c>
      <c r="D773" s="98">
        <v>0.1081015513035346</v>
      </c>
    </row>
    <row r="774" spans="1:4" x14ac:dyDescent="0.3">
      <c r="A774" s="96" t="s">
        <v>1323</v>
      </c>
      <c r="B774" s="97">
        <v>0</v>
      </c>
      <c r="C774" s="97">
        <v>0.25376110204821528</v>
      </c>
      <c r="D774" s="98">
        <v>0.43145376863877694</v>
      </c>
    </row>
    <row r="775" spans="1:4" x14ac:dyDescent="0.3">
      <c r="A775" s="96" t="s">
        <v>1982</v>
      </c>
      <c r="B775" s="97">
        <v>0</v>
      </c>
      <c r="C775" s="97">
        <v>0.10161429411021608</v>
      </c>
      <c r="D775" s="98">
        <v>2.9366794406980774E-2</v>
      </c>
    </row>
    <row r="776" spans="1:4" x14ac:dyDescent="0.3">
      <c r="A776" s="96" t="s">
        <v>3003</v>
      </c>
      <c r="B776" s="97">
        <v>0</v>
      </c>
      <c r="C776" s="97">
        <v>0</v>
      </c>
      <c r="D776" s="98">
        <v>2.6985702968576925E-3</v>
      </c>
    </row>
    <row r="777" spans="1:4" x14ac:dyDescent="0.3">
      <c r="A777" s="96" t="s">
        <v>1741</v>
      </c>
      <c r="B777" s="97">
        <v>1.3636428241940078E-2</v>
      </c>
      <c r="C777" s="97">
        <v>8.2389968197472494E-3</v>
      </c>
      <c r="D777" s="98">
        <v>4.5558216188126929E-2</v>
      </c>
    </row>
    <row r="778" spans="1:4" x14ac:dyDescent="0.3">
      <c r="A778" s="96" t="s">
        <v>3005</v>
      </c>
      <c r="B778" s="97">
        <v>0</v>
      </c>
      <c r="C778" s="97">
        <v>0</v>
      </c>
      <c r="D778" s="98">
        <v>5.7146194521692307E-3</v>
      </c>
    </row>
    <row r="779" spans="1:4" x14ac:dyDescent="0.3">
      <c r="A779" s="96" t="s">
        <v>3007</v>
      </c>
      <c r="B779" s="97">
        <v>0</v>
      </c>
      <c r="C779" s="97">
        <v>0</v>
      </c>
      <c r="D779" s="98">
        <v>3.4287716713015393E-2</v>
      </c>
    </row>
    <row r="780" spans="1:4" x14ac:dyDescent="0.3">
      <c r="A780" s="96" t="s">
        <v>3009</v>
      </c>
      <c r="B780" s="97">
        <v>0</v>
      </c>
      <c r="C780" s="97">
        <v>0</v>
      </c>
      <c r="D780" s="98">
        <v>2.3810914384038463E-3</v>
      </c>
    </row>
    <row r="781" spans="1:4" x14ac:dyDescent="0.3">
      <c r="A781" s="96" t="s">
        <v>2549</v>
      </c>
      <c r="B781" s="97">
        <v>0</v>
      </c>
      <c r="C781" s="97">
        <v>0</v>
      </c>
      <c r="D781" s="98">
        <v>3.6510068722192309E-3</v>
      </c>
    </row>
    <row r="782" spans="1:4" x14ac:dyDescent="0.3">
      <c r="A782" s="96" t="s">
        <v>2073</v>
      </c>
      <c r="B782" s="97">
        <v>0</v>
      </c>
      <c r="C782" s="97">
        <v>1.4280927820895233E-2</v>
      </c>
      <c r="D782" s="98">
        <v>9.2068868951615378E-3</v>
      </c>
    </row>
    <row r="783" spans="1:4" x14ac:dyDescent="0.3">
      <c r="A783" s="96" t="s">
        <v>200</v>
      </c>
      <c r="B783" s="97">
        <v>3.2474380658640806E-2</v>
      </c>
      <c r="C783" s="97">
        <v>3.1857454369689363E-2</v>
      </c>
      <c r="D783" s="98">
        <v>1.7302597785734619E-2</v>
      </c>
    </row>
    <row r="784" spans="1:4" x14ac:dyDescent="0.3">
      <c r="A784" s="96" t="s">
        <v>1551</v>
      </c>
      <c r="B784" s="97">
        <v>0</v>
      </c>
      <c r="C784" s="97">
        <v>4.94339809184835E-2</v>
      </c>
      <c r="D784" s="98">
        <v>9.2227608380842305E-2</v>
      </c>
    </row>
    <row r="785" spans="1:4" x14ac:dyDescent="0.3">
      <c r="A785" s="96" t="s">
        <v>2879</v>
      </c>
      <c r="B785" s="97">
        <v>0</v>
      </c>
      <c r="C785" s="97">
        <v>3.1857454369689363E-2</v>
      </c>
      <c r="D785" s="98">
        <v>0</v>
      </c>
    </row>
    <row r="786" spans="1:4" x14ac:dyDescent="0.3">
      <c r="A786" s="96" t="s">
        <v>1975</v>
      </c>
      <c r="B786" s="97">
        <v>1.405817344529905E-3</v>
      </c>
      <c r="C786" s="97">
        <v>0</v>
      </c>
      <c r="D786" s="98">
        <v>1.5238985205784617E-2</v>
      </c>
    </row>
    <row r="787" spans="1:4" x14ac:dyDescent="0.3">
      <c r="A787" s="96" t="s">
        <v>1738</v>
      </c>
      <c r="B787" s="97">
        <v>2.67105295460682E-3</v>
      </c>
      <c r="C787" s="97">
        <v>4.94339809184835E-3</v>
      </c>
      <c r="D787" s="98">
        <v>2.365217495481154E-2</v>
      </c>
    </row>
    <row r="788" spans="1:4" x14ac:dyDescent="0.3">
      <c r="A788" s="96" t="s">
        <v>1698</v>
      </c>
      <c r="B788" s="97">
        <v>1.0121884880615314E-2</v>
      </c>
      <c r="C788" s="97">
        <v>1.3182394911595598E-2</v>
      </c>
      <c r="D788" s="98">
        <v>9.4926178677700021E-2</v>
      </c>
    </row>
    <row r="789" spans="1:4" x14ac:dyDescent="0.3">
      <c r="A789" s="96" t="s">
        <v>3012</v>
      </c>
      <c r="B789" s="97">
        <v>0</v>
      </c>
      <c r="C789" s="97">
        <v>0</v>
      </c>
      <c r="D789" s="98">
        <v>1.1111760045884617E-3</v>
      </c>
    </row>
    <row r="790" spans="1:4" x14ac:dyDescent="0.3">
      <c r="A790" s="96" t="s">
        <v>1661</v>
      </c>
      <c r="B790" s="97">
        <v>0</v>
      </c>
      <c r="C790" s="97">
        <v>0</v>
      </c>
      <c r="D790" s="98">
        <v>1.2381675479700002E-2</v>
      </c>
    </row>
    <row r="791" spans="1:4" x14ac:dyDescent="0.3">
      <c r="A791" s="96" t="s">
        <v>713</v>
      </c>
      <c r="B791" s="97">
        <v>0</v>
      </c>
      <c r="C791" s="97">
        <v>0</v>
      </c>
      <c r="D791" s="98">
        <v>4.2859645891269241E-3</v>
      </c>
    </row>
    <row r="792" spans="1:4" x14ac:dyDescent="0.3">
      <c r="A792" s="96" t="s">
        <v>2590</v>
      </c>
      <c r="B792" s="97">
        <v>0</v>
      </c>
      <c r="C792" s="97">
        <v>0</v>
      </c>
      <c r="D792" s="98">
        <v>1.4762766918103847E-2</v>
      </c>
    </row>
    <row r="793" spans="1:4" x14ac:dyDescent="0.3">
      <c r="A793" s="96" t="s">
        <v>2183</v>
      </c>
      <c r="B793" s="97">
        <v>0</v>
      </c>
      <c r="C793" s="97">
        <v>0</v>
      </c>
      <c r="D793" s="98">
        <v>2.8573097260846153E-3</v>
      </c>
    </row>
    <row r="794" spans="1:4" x14ac:dyDescent="0.3">
      <c r="A794" s="96" t="s">
        <v>360</v>
      </c>
      <c r="B794" s="97">
        <v>0</v>
      </c>
      <c r="C794" s="97">
        <v>0</v>
      </c>
      <c r="D794" s="98">
        <v>9.2068868951615378E-3</v>
      </c>
    </row>
    <row r="795" spans="1:4" x14ac:dyDescent="0.3">
      <c r="A795" s="96" t="s">
        <v>2618</v>
      </c>
      <c r="B795" s="97">
        <v>0</v>
      </c>
      <c r="C795" s="97">
        <v>1.2633128456945782E-2</v>
      </c>
      <c r="D795" s="98">
        <v>8.2544503198000007E-3</v>
      </c>
    </row>
    <row r="796" spans="1:4" x14ac:dyDescent="0.3">
      <c r="A796" s="96" t="s">
        <v>2881</v>
      </c>
      <c r="B796" s="97">
        <v>0</v>
      </c>
      <c r="C796" s="97">
        <v>1.1534595547646149E-2</v>
      </c>
      <c r="D796" s="98">
        <v>0</v>
      </c>
    </row>
    <row r="797" spans="1:4" x14ac:dyDescent="0.3">
      <c r="A797" s="96" t="s">
        <v>2367</v>
      </c>
      <c r="B797" s="97">
        <v>0</v>
      </c>
      <c r="C797" s="97">
        <v>2.9660388551090097E-2</v>
      </c>
      <c r="D797" s="98">
        <v>1.2381675479700002E-2</v>
      </c>
    </row>
    <row r="798" spans="1:4" x14ac:dyDescent="0.3">
      <c r="A798" s="96" t="s">
        <v>1948</v>
      </c>
      <c r="B798" s="97">
        <v>1.6869808134358862E-3</v>
      </c>
      <c r="C798" s="97">
        <v>2.1421391731342849E-2</v>
      </c>
      <c r="D798" s="98">
        <v>5.0161659635707692E-2</v>
      </c>
    </row>
    <row r="799" spans="1:4" x14ac:dyDescent="0.3">
      <c r="A799" s="96" t="s">
        <v>2201</v>
      </c>
      <c r="B799" s="97">
        <v>0</v>
      </c>
      <c r="C799" s="97">
        <v>9.8867961836967E-3</v>
      </c>
      <c r="D799" s="98">
        <v>2.0318646941046157E-2</v>
      </c>
    </row>
    <row r="800" spans="1:4" x14ac:dyDescent="0.3">
      <c r="A800" s="96" t="s">
        <v>3056</v>
      </c>
      <c r="B800" s="97">
        <v>0</v>
      </c>
      <c r="C800" s="97">
        <v>7.5249504287024885E-2</v>
      </c>
      <c r="D800" s="98">
        <v>5.2384011644884621E-3</v>
      </c>
    </row>
    <row r="801" spans="1:4" x14ac:dyDescent="0.3">
      <c r="A801" s="96" t="s">
        <v>2883</v>
      </c>
      <c r="B801" s="97">
        <v>0</v>
      </c>
      <c r="C801" s="97">
        <v>4.2842783462685698E-2</v>
      </c>
      <c r="D801" s="98">
        <v>0</v>
      </c>
    </row>
    <row r="802" spans="1:4" x14ac:dyDescent="0.3">
      <c r="A802" s="96" t="s">
        <v>2664</v>
      </c>
      <c r="B802" s="97">
        <v>0</v>
      </c>
      <c r="C802" s="97">
        <v>6.0419310011479831E-3</v>
      </c>
      <c r="D802" s="98">
        <v>1.9524949794911539E-2</v>
      </c>
    </row>
    <row r="803" spans="1:4" x14ac:dyDescent="0.3">
      <c r="A803" s="96" t="s">
        <v>1310</v>
      </c>
      <c r="B803" s="97">
        <v>2.3617731388102404E-2</v>
      </c>
      <c r="C803" s="97">
        <v>0</v>
      </c>
      <c r="D803" s="98">
        <v>6.190837739850001E-3</v>
      </c>
    </row>
    <row r="804" spans="1:4" x14ac:dyDescent="0.3">
      <c r="A804" s="96" t="s">
        <v>944</v>
      </c>
      <c r="B804" s="97">
        <v>0</v>
      </c>
      <c r="C804" s="97">
        <v>0</v>
      </c>
      <c r="D804" s="98">
        <v>9.841844612069231E-3</v>
      </c>
    </row>
    <row r="805" spans="1:4" x14ac:dyDescent="0.3">
      <c r="A805" s="96" t="s">
        <v>3016</v>
      </c>
      <c r="B805" s="97">
        <v>0</v>
      </c>
      <c r="C805" s="97">
        <v>0</v>
      </c>
      <c r="D805" s="98">
        <v>2.0318646941046157E-2</v>
      </c>
    </row>
    <row r="806" spans="1:4" x14ac:dyDescent="0.3">
      <c r="A806" s="96" t="s">
        <v>3058</v>
      </c>
      <c r="B806" s="97">
        <v>0</v>
      </c>
      <c r="C806" s="97">
        <v>1.4280927820895233E-2</v>
      </c>
      <c r="D806" s="98">
        <v>1.2381675479700002E-2</v>
      </c>
    </row>
    <row r="807" spans="1:4" x14ac:dyDescent="0.3">
      <c r="A807" s="96" t="s">
        <v>3017</v>
      </c>
      <c r="B807" s="97">
        <v>0</v>
      </c>
      <c r="C807" s="97">
        <v>0</v>
      </c>
      <c r="D807" s="98">
        <v>1.9048731507230771E-3</v>
      </c>
    </row>
    <row r="808" spans="1:4" x14ac:dyDescent="0.3">
      <c r="A808" s="96" t="s">
        <v>1233</v>
      </c>
      <c r="B808" s="97">
        <v>0</v>
      </c>
      <c r="C808" s="97">
        <v>0</v>
      </c>
      <c r="D808" s="98">
        <v>2.5398308676307696E-3</v>
      </c>
    </row>
    <row r="809" spans="1:4" x14ac:dyDescent="0.3">
      <c r="A809" s="96" t="s">
        <v>1924</v>
      </c>
      <c r="B809" s="97">
        <v>2.389889485700839E-3</v>
      </c>
      <c r="C809" s="97">
        <v>0.29166048741905259</v>
      </c>
      <c r="D809" s="98">
        <v>4.7304349909623081E-2</v>
      </c>
    </row>
    <row r="810" spans="1:4" x14ac:dyDescent="0.3">
      <c r="A810" s="96" t="s">
        <v>1768</v>
      </c>
      <c r="B810" s="97">
        <v>2.5304712201538286E-3</v>
      </c>
      <c r="C810" s="97">
        <v>2.1421391731342849E-2</v>
      </c>
      <c r="D810" s="98">
        <v>1.0159323470523078E-2</v>
      </c>
    </row>
    <row r="811" spans="1:4" x14ac:dyDescent="0.3">
      <c r="A811" s="96" t="s">
        <v>2106</v>
      </c>
      <c r="B811" s="97">
        <v>0</v>
      </c>
      <c r="C811" s="97">
        <v>0</v>
      </c>
      <c r="D811" s="98">
        <v>1.9048731507230771E-3</v>
      </c>
    </row>
    <row r="812" spans="1:4" x14ac:dyDescent="0.3">
      <c r="A812" s="96" t="s">
        <v>2185</v>
      </c>
      <c r="B812" s="97">
        <v>1.405817344529905E-3</v>
      </c>
      <c r="C812" s="97">
        <v>5.9870043556830017E-2</v>
      </c>
      <c r="D812" s="98">
        <v>1.7302597785734619E-2</v>
      </c>
    </row>
    <row r="813" spans="1:4" x14ac:dyDescent="0.3">
      <c r="A813" s="96" t="s">
        <v>2423</v>
      </c>
      <c r="B813" s="97">
        <v>0</v>
      </c>
      <c r="C813" s="97">
        <v>4.503984928128496E-2</v>
      </c>
      <c r="D813" s="98">
        <v>2.4763350959400004E-2</v>
      </c>
    </row>
    <row r="814" spans="1:4" x14ac:dyDescent="0.3">
      <c r="A814" s="96" t="s">
        <v>1492</v>
      </c>
      <c r="B814" s="97">
        <v>0</v>
      </c>
      <c r="C814" s="97">
        <v>8.2389968197472494E-3</v>
      </c>
      <c r="D814" s="98">
        <v>0</v>
      </c>
    </row>
    <row r="815" spans="1:4" x14ac:dyDescent="0.3">
      <c r="A815" s="96" t="s">
        <v>3061</v>
      </c>
      <c r="B815" s="97">
        <v>0</v>
      </c>
      <c r="C815" s="97">
        <v>4.94339809184835E-3</v>
      </c>
      <c r="D815" s="98">
        <v>2.8573097260846153E-3</v>
      </c>
    </row>
    <row r="816" spans="1:4" x14ac:dyDescent="0.3">
      <c r="A816" s="96" t="s">
        <v>2625</v>
      </c>
      <c r="B816" s="97">
        <v>0</v>
      </c>
      <c r="C816" s="97">
        <v>4.94339809184835E-3</v>
      </c>
      <c r="D816" s="98">
        <v>9.6831051828423081E-3</v>
      </c>
    </row>
    <row r="817" spans="1:4" x14ac:dyDescent="0.3">
      <c r="A817" s="96" t="s">
        <v>1962</v>
      </c>
      <c r="B817" s="97">
        <v>0</v>
      </c>
      <c r="C817" s="97">
        <v>9.8867961836967E-3</v>
      </c>
      <c r="D817" s="98">
        <v>1.4762766918103847E-2</v>
      </c>
    </row>
    <row r="818" spans="1:4" x14ac:dyDescent="0.3">
      <c r="A818" s="96" t="s">
        <v>1450</v>
      </c>
      <c r="B818" s="97">
        <v>0</v>
      </c>
      <c r="C818" s="97">
        <v>0.494339809184835</v>
      </c>
      <c r="D818" s="98">
        <v>0.266364762242777</v>
      </c>
    </row>
    <row r="819" spans="1:4" x14ac:dyDescent="0.3">
      <c r="A819" s="96" t="s">
        <v>3066</v>
      </c>
      <c r="B819" s="97">
        <v>0</v>
      </c>
      <c r="C819" s="97">
        <v>2.9660388551090097E-2</v>
      </c>
      <c r="D819" s="98">
        <v>1.6667640068826924E-2</v>
      </c>
    </row>
    <row r="820" spans="1:4" x14ac:dyDescent="0.3">
      <c r="A820" s="96" t="s">
        <v>1415</v>
      </c>
      <c r="B820" s="97">
        <v>0</v>
      </c>
      <c r="C820" s="97">
        <v>5.1081780282432945E-2</v>
      </c>
      <c r="D820" s="98">
        <v>0.36573564493883076</v>
      </c>
    </row>
    <row r="821" spans="1:4" x14ac:dyDescent="0.3">
      <c r="A821" s="96" t="s">
        <v>2329</v>
      </c>
      <c r="B821" s="97">
        <v>0</v>
      </c>
      <c r="C821" s="97">
        <v>1.5928727184844681E-2</v>
      </c>
      <c r="D821" s="98">
        <v>1.0635541758203849E-2</v>
      </c>
    </row>
    <row r="822" spans="1:4" x14ac:dyDescent="0.3">
      <c r="A822" s="96" t="s">
        <v>2270</v>
      </c>
      <c r="B822" s="97">
        <v>0</v>
      </c>
      <c r="C822" s="97">
        <v>4.2842783462685698E-2</v>
      </c>
      <c r="D822" s="98">
        <v>3.4287716713015393E-2</v>
      </c>
    </row>
    <row r="823" spans="1:4" x14ac:dyDescent="0.3">
      <c r="A823" s="96" t="s">
        <v>2481</v>
      </c>
      <c r="B823" s="97">
        <v>0</v>
      </c>
      <c r="C823" s="97">
        <v>0</v>
      </c>
      <c r="D823" s="98">
        <v>1.1746717762792307E-2</v>
      </c>
    </row>
    <row r="824" spans="1:4" x14ac:dyDescent="0.3">
      <c r="A824" s="96" t="s">
        <v>1603</v>
      </c>
      <c r="B824" s="97">
        <v>0</v>
      </c>
      <c r="C824" s="97">
        <v>0.27188689505165925</v>
      </c>
      <c r="D824" s="98">
        <v>0.1209594450709154</v>
      </c>
    </row>
    <row r="825" spans="1:4" x14ac:dyDescent="0.3">
      <c r="A825" s="96" t="s">
        <v>2443</v>
      </c>
      <c r="B825" s="97">
        <v>0</v>
      </c>
      <c r="C825" s="97">
        <v>4.2842783462685698E-2</v>
      </c>
      <c r="D825" s="98">
        <v>1.8255034361096156E-2</v>
      </c>
    </row>
    <row r="826" spans="1:4" x14ac:dyDescent="0.3">
      <c r="A826" s="96" t="s">
        <v>348</v>
      </c>
      <c r="B826" s="97">
        <v>0</v>
      </c>
      <c r="C826" s="97">
        <v>0</v>
      </c>
      <c r="D826" s="98">
        <v>3.4287716713015393E-2</v>
      </c>
    </row>
    <row r="827" spans="1:4" x14ac:dyDescent="0.3">
      <c r="A827" s="96" t="s">
        <v>3021</v>
      </c>
      <c r="B827" s="97">
        <v>0</v>
      </c>
      <c r="C827" s="97">
        <v>0</v>
      </c>
      <c r="D827" s="98">
        <v>5.2384011644884621E-3</v>
      </c>
    </row>
    <row r="828" spans="1:4" x14ac:dyDescent="0.3">
      <c r="A828" s="96" t="s">
        <v>2550</v>
      </c>
      <c r="B828" s="97">
        <v>0</v>
      </c>
      <c r="C828" s="97">
        <v>0</v>
      </c>
      <c r="D828" s="98">
        <v>1.9048731507230771E-3</v>
      </c>
    </row>
    <row r="829" spans="1:4" x14ac:dyDescent="0.3">
      <c r="A829" s="96" t="s">
        <v>3068</v>
      </c>
      <c r="B829" s="97">
        <v>0</v>
      </c>
      <c r="C829" s="97">
        <v>6.3165642284728901E-2</v>
      </c>
      <c r="D829" s="98">
        <v>1.0635541758203849E-2</v>
      </c>
    </row>
    <row r="830" spans="1:4" x14ac:dyDescent="0.3">
      <c r="A830" s="96" t="s">
        <v>2390</v>
      </c>
      <c r="B830" s="97">
        <v>0</v>
      </c>
      <c r="C830" s="97">
        <v>0.13511954784385488</v>
      </c>
      <c r="D830" s="98">
        <v>0.11714969876946925</v>
      </c>
    </row>
    <row r="831" spans="1:4" x14ac:dyDescent="0.3">
      <c r="A831" s="96" t="s">
        <v>2178</v>
      </c>
      <c r="B831" s="97">
        <v>0</v>
      </c>
      <c r="C831" s="97">
        <v>0</v>
      </c>
      <c r="D831" s="98">
        <v>3.8256202443688464E-2</v>
      </c>
    </row>
    <row r="832" spans="1:4" x14ac:dyDescent="0.3">
      <c r="A832" s="96" t="s">
        <v>2607</v>
      </c>
      <c r="B832" s="97">
        <v>0</v>
      </c>
      <c r="C832" s="97">
        <v>0</v>
      </c>
      <c r="D832" s="98">
        <v>3.7779984156007695E-2</v>
      </c>
    </row>
    <row r="833" spans="1:4" x14ac:dyDescent="0.3">
      <c r="A833" s="96" t="s">
        <v>439</v>
      </c>
      <c r="B833" s="97">
        <v>0</v>
      </c>
      <c r="C833" s="97">
        <v>4.94339809184835E-3</v>
      </c>
      <c r="D833" s="98">
        <v>1.2381675479700002E-2</v>
      </c>
    </row>
    <row r="834" spans="1:4" x14ac:dyDescent="0.3">
      <c r="A834" s="96" t="s">
        <v>3071</v>
      </c>
      <c r="B834" s="97">
        <v>0</v>
      </c>
      <c r="C834" s="97">
        <v>5.2729579646382391E-2</v>
      </c>
      <c r="D834" s="98">
        <v>3.3335280137653848E-3</v>
      </c>
    </row>
    <row r="835" spans="1:4" x14ac:dyDescent="0.3">
      <c r="A835" s="96" t="s">
        <v>1554</v>
      </c>
      <c r="B835" s="97">
        <v>1.1949447428504192E-2</v>
      </c>
      <c r="C835" s="97">
        <v>0.1999329894925333</v>
      </c>
      <c r="D835" s="98">
        <v>5.7781152238600003E-2</v>
      </c>
    </row>
    <row r="836" spans="1:4" x14ac:dyDescent="0.3">
      <c r="A836" s="96" t="s">
        <v>1972</v>
      </c>
      <c r="B836" s="97">
        <v>4.0768702991367247E-3</v>
      </c>
      <c r="C836" s="97">
        <v>0.1422600117543025</v>
      </c>
      <c r="D836" s="98">
        <v>1.8255034361096156E-2</v>
      </c>
    </row>
    <row r="837" spans="1:4" x14ac:dyDescent="0.3">
      <c r="A837" s="96" t="s">
        <v>1596</v>
      </c>
      <c r="B837" s="97">
        <v>0</v>
      </c>
      <c r="C837" s="97">
        <v>0</v>
      </c>
      <c r="D837" s="98">
        <v>1.2699154338153848E-2</v>
      </c>
    </row>
    <row r="838" spans="1:4" x14ac:dyDescent="0.3">
      <c r="A838" s="96" t="s">
        <v>1958</v>
      </c>
      <c r="B838" s="97">
        <v>0</v>
      </c>
      <c r="C838" s="97">
        <v>0.10161429411021608</v>
      </c>
      <c r="D838" s="98">
        <v>0.22540998950223079</v>
      </c>
    </row>
    <row r="839" spans="1:4" x14ac:dyDescent="0.3">
      <c r="A839" s="96" t="s">
        <v>3074</v>
      </c>
      <c r="B839" s="97">
        <v>0</v>
      </c>
      <c r="C839" s="97">
        <v>1.4280927820895233E-2</v>
      </c>
      <c r="D839" s="98">
        <v>4.1272251599000003E-3</v>
      </c>
    </row>
    <row r="840" spans="1:4" x14ac:dyDescent="0.3">
      <c r="A840" s="96" t="s">
        <v>2885</v>
      </c>
      <c r="B840" s="97">
        <v>0</v>
      </c>
      <c r="C840" s="97">
        <v>9.3375297290468826E-3</v>
      </c>
      <c r="D840" s="98">
        <v>0</v>
      </c>
    </row>
    <row r="841" spans="1:4" x14ac:dyDescent="0.3">
      <c r="A841" s="96" t="s">
        <v>432</v>
      </c>
      <c r="B841" s="97">
        <v>1.9259697620059701E-2</v>
      </c>
      <c r="C841" s="97">
        <v>0</v>
      </c>
      <c r="D841" s="98">
        <v>3.4287716713015393E-2</v>
      </c>
    </row>
    <row r="842" spans="1:4" x14ac:dyDescent="0.3">
      <c r="A842" s="96" t="s">
        <v>3077</v>
      </c>
      <c r="B842" s="97">
        <v>0</v>
      </c>
      <c r="C842" s="97">
        <v>4.94339809184835E-3</v>
      </c>
      <c r="D842" s="98">
        <v>4.4447040183538469E-3</v>
      </c>
    </row>
    <row r="843" spans="1:4" x14ac:dyDescent="0.3">
      <c r="A843" s="96" t="s">
        <v>3027</v>
      </c>
      <c r="B843" s="97">
        <v>0</v>
      </c>
      <c r="C843" s="97">
        <v>0</v>
      </c>
      <c r="D843" s="98">
        <v>9.2068868951615378E-3</v>
      </c>
    </row>
    <row r="844" spans="1:4" x14ac:dyDescent="0.3">
      <c r="A844" s="96" t="s">
        <v>3080</v>
      </c>
      <c r="B844" s="97">
        <v>0</v>
      </c>
      <c r="C844" s="97">
        <v>2.0322858822043214E-2</v>
      </c>
      <c r="D844" s="98">
        <v>5.8733588813961535E-3</v>
      </c>
    </row>
    <row r="845" spans="1:4" x14ac:dyDescent="0.3">
      <c r="A845" s="96" t="s">
        <v>3030</v>
      </c>
      <c r="B845" s="97">
        <v>0</v>
      </c>
      <c r="C845" s="97">
        <v>0</v>
      </c>
      <c r="D845" s="98">
        <v>2.3810914384038463E-3</v>
      </c>
    </row>
    <row r="846" spans="1:4" x14ac:dyDescent="0.3">
      <c r="A846" s="96" t="s">
        <v>3033</v>
      </c>
      <c r="B846" s="97">
        <v>0</v>
      </c>
      <c r="C846" s="97">
        <v>0</v>
      </c>
      <c r="D846" s="98">
        <v>7.9369714613461548E-4</v>
      </c>
    </row>
    <row r="847" spans="1:4" x14ac:dyDescent="0.3">
      <c r="A847" s="96" t="s">
        <v>2463</v>
      </c>
      <c r="B847" s="97">
        <v>0</v>
      </c>
      <c r="C847" s="97">
        <v>0</v>
      </c>
      <c r="D847" s="98">
        <v>7.4607531736653838E-3</v>
      </c>
    </row>
    <row r="848" spans="1:4" x14ac:dyDescent="0.3">
      <c r="A848" s="96" t="s">
        <v>3083</v>
      </c>
      <c r="B848" s="97">
        <v>0</v>
      </c>
      <c r="C848" s="97">
        <v>5.3828112555682033E-2</v>
      </c>
      <c r="D848" s="98">
        <v>1.3651590913515385E-2</v>
      </c>
    </row>
    <row r="849" spans="1:4" x14ac:dyDescent="0.3">
      <c r="A849" s="96" t="s">
        <v>1396</v>
      </c>
      <c r="B849" s="97">
        <v>5.1171751340888548E-2</v>
      </c>
      <c r="C849" s="97">
        <v>0</v>
      </c>
      <c r="D849" s="98">
        <v>0</v>
      </c>
    </row>
    <row r="850" spans="1:4" x14ac:dyDescent="0.3">
      <c r="A850" s="96" t="s">
        <v>83</v>
      </c>
      <c r="B850" s="97">
        <v>1.2090029162957185E-2</v>
      </c>
      <c r="C850" s="97">
        <v>0.17137113385074279</v>
      </c>
      <c r="D850" s="98">
        <v>8.6036770640992313E-2</v>
      </c>
    </row>
    <row r="851" spans="1:4" x14ac:dyDescent="0.3">
      <c r="A851" s="96" t="s">
        <v>368</v>
      </c>
      <c r="B851" s="97">
        <v>2.6851111280521187E-2</v>
      </c>
      <c r="C851" s="97">
        <v>2.1421391731342849E-2</v>
      </c>
      <c r="D851" s="98">
        <v>8.1115848334957705E-2</v>
      </c>
    </row>
    <row r="852" spans="1:4" x14ac:dyDescent="0.3">
      <c r="A852" s="96" t="s">
        <v>1352</v>
      </c>
      <c r="B852" s="97">
        <v>0</v>
      </c>
      <c r="C852" s="97">
        <v>1.5928727184844681E-2</v>
      </c>
      <c r="D852" s="98">
        <v>0.14286548630423077</v>
      </c>
    </row>
    <row r="853" spans="1:4" x14ac:dyDescent="0.3">
      <c r="A853" s="96" t="s">
        <v>3086</v>
      </c>
      <c r="B853" s="97">
        <v>0</v>
      </c>
      <c r="C853" s="97">
        <v>1.8125793003443951E-2</v>
      </c>
      <c r="D853" s="98">
        <v>5.2384011644884621E-3</v>
      </c>
    </row>
    <row r="854" spans="1:4" x14ac:dyDescent="0.3">
      <c r="A854" s="96" t="s">
        <v>2527</v>
      </c>
      <c r="B854" s="97">
        <v>0</v>
      </c>
      <c r="C854" s="97">
        <v>2.5815523368541385E-2</v>
      </c>
      <c r="D854" s="98">
        <v>3.4287716713015393E-2</v>
      </c>
    </row>
    <row r="855" spans="1:4" x14ac:dyDescent="0.3">
      <c r="A855" s="96" t="s">
        <v>3089</v>
      </c>
      <c r="B855" s="97">
        <v>0</v>
      </c>
      <c r="C855" s="97">
        <v>1.5928727184844681E-2</v>
      </c>
      <c r="D855" s="98">
        <v>4.6034434475807689E-3</v>
      </c>
    </row>
    <row r="856" spans="1:4" x14ac:dyDescent="0.3">
      <c r="A856" s="96" t="s">
        <v>1727</v>
      </c>
      <c r="B856" s="97">
        <v>0</v>
      </c>
      <c r="C856" s="97">
        <v>9.8867961836967E-3</v>
      </c>
      <c r="D856" s="98">
        <v>0.11873709306173846</v>
      </c>
    </row>
    <row r="857" spans="1:4" x14ac:dyDescent="0.3">
      <c r="A857" s="96" t="s">
        <v>3036</v>
      </c>
      <c r="B857" s="97">
        <v>0</v>
      </c>
      <c r="C857" s="97">
        <v>0</v>
      </c>
      <c r="D857" s="98">
        <v>1.587394292269231E-3</v>
      </c>
    </row>
    <row r="858" spans="1:4" x14ac:dyDescent="0.3">
      <c r="A858" s="96" t="s">
        <v>136</v>
      </c>
      <c r="B858" s="97">
        <v>4.8078953182922754E-2</v>
      </c>
      <c r="C858" s="97">
        <v>6.0419310011479835E-2</v>
      </c>
      <c r="D858" s="98">
        <v>3.619258986373846E-2</v>
      </c>
    </row>
    <row r="859" spans="1:4" x14ac:dyDescent="0.3">
      <c r="A859" s="96" t="s">
        <v>180</v>
      </c>
      <c r="B859" s="97">
        <v>4.1331029929179204E-2</v>
      </c>
      <c r="C859" s="97">
        <v>9.8867961836967E-2</v>
      </c>
      <c r="D859" s="98">
        <v>7.6671144316603851E-2</v>
      </c>
    </row>
    <row r="860" spans="1:4" x14ac:dyDescent="0.3">
      <c r="A860" s="96" t="s">
        <v>242</v>
      </c>
      <c r="B860" s="97">
        <v>9.7563723710375416E-2</v>
      </c>
      <c r="C860" s="97">
        <v>1.4280927820895233E-2</v>
      </c>
      <c r="D860" s="98">
        <v>8.4290636919496148E-2</v>
      </c>
    </row>
    <row r="861" spans="1:4" x14ac:dyDescent="0.3">
      <c r="A861" s="96" t="s">
        <v>2538</v>
      </c>
      <c r="B861" s="97">
        <v>0</v>
      </c>
      <c r="C861" s="97">
        <v>3.5702319552238085E-2</v>
      </c>
      <c r="D861" s="98">
        <v>1.9524949794911539E-2</v>
      </c>
    </row>
    <row r="862" spans="1:4" x14ac:dyDescent="0.3">
      <c r="A862" s="96" t="s">
        <v>3092</v>
      </c>
      <c r="B862" s="97">
        <v>0</v>
      </c>
      <c r="C862" s="97">
        <v>2.251992464064248E-2</v>
      </c>
      <c r="D862" s="98">
        <v>9.2068868951615378E-3</v>
      </c>
    </row>
    <row r="863" spans="1:4" x14ac:dyDescent="0.3">
      <c r="A863" s="96" t="s">
        <v>2888</v>
      </c>
      <c r="B863" s="97">
        <v>0</v>
      </c>
      <c r="C863" s="97">
        <v>1.2633128456945782E-2</v>
      </c>
      <c r="D863" s="98">
        <v>0</v>
      </c>
    </row>
    <row r="864" spans="1:4" x14ac:dyDescent="0.3">
      <c r="A864" s="96" t="s">
        <v>3039</v>
      </c>
      <c r="B864" s="97">
        <v>0</v>
      </c>
      <c r="C864" s="97">
        <v>0</v>
      </c>
      <c r="D864" s="98">
        <v>4.7621828768076928E-4</v>
      </c>
    </row>
    <row r="865" spans="1:4" x14ac:dyDescent="0.3">
      <c r="A865" s="96" t="s">
        <v>1153</v>
      </c>
      <c r="B865" s="97">
        <v>0</v>
      </c>
      <c r="C865" s="97">
        <v>0</v>
      </c>
      <c r="D865" s="98">
        <v>3.9684857306730766E-3</v>
      </c>
    </row>
    <row r="866" spans="1:4" x14ac:dyDescent="0.3">
      <c r="A866" s="96" t="s">
        <v>380</v>
      </c>
      <c r="B866" s="97">
        <v>0</v>
      </c>
      <c r="C866" s="97">
        <v>0</v>
      </c>
      <c r="D866" s="98">
        <v>7.5877447170469237E-2</v>
      </c>
    </row>
    <row r="867" spans="1:4" x14ac:dyDescent="0.3">
      <c r="A867" s="96" t="s">
        <v>2014</v>
      </c>
      <c r="B867" s="97">
        <v>1.897853415115372E-2</v>
      </c>
      <c r="C867" s="97">
        <v>2.9111122096440286E-2</v>
      </c>
      <c r="D867" s="98">
        <v>2.142982294563462E-2</v>
      </c>
    </row>
    <row r="868" spans="1:4" x14ac:dyDescent="0.3">
      <c r="A868" s="96" t="s">
        <v>3095</v>
      </c>
      <c r="B868" s="97">
        <v>0</v>
      </c>
      <c r="C868" s="97">
        <v>9.8867961836967E-3</v>
      </c>
      <c r="D868" s="98">
        <v>6.190837739850001E-3</v>
      </c>
    </row>
    <row r="869" spans="1:4" x14ac:dyDescent="0.3">
      <c r="A869" s="96" t="s">
        <v>870</v>
      </c>
      <c r="B869" s="97">
        <v>0</v>
      </c>
      <c r="C869" s="97">
        <v>6.3165642284728901E-2</v>
      </c>
      <c r="D869" s="98">
        <v>0</v>
      </c>
    </row>
    <row r="870" spans="1:4" x14ac:dyDescent="0.3">
      <c r="A870" s="96" t="s">
        <v>2285</v>
      </c>
      <c r="B870" s="97">
        <v>0</v>
      </c>
      <c r="C870" s="97">
        <v>3.2955987278988994E-3</v>
      </c>
      <c r="D870" s="98">
        <v>7.143274315211539E-3</v>
      </c>
    </row>
    <row r="871" spans="1:4" x14ac:dyDescent="0.3">
      <c r="A871" s="96" t="s">
        <v>2890</v>
      </c>
      <c r="B871" s="97">
        <v>0</v>
      </c>
      <c r="C871" s="97">
        <v>1.1281932978507234</v>
      </c>
      <c r="D871" s="98">
        <v>0</v>
      </c>
    </row>
    <row r="872" spans="1:4" x14ac:dyDescent="0.3">
      <c r="A872" s="96" t="s">
        <v>3042</v>
      </c>
      <c r="B872" s="97">
        <v>0</v>
      </c>
      <c r="C872" s="97">
        <v>0</v>
      </c>
      <c r="D872" s="98">
        <v>9.2068868951615378E-3</v>
      </c>
    </row>
    <row r="873" spans="1:4" x14ac:dyDescent="0.3">
      <c r="A873" s="96" t="s">
        <v>1557</v>
      </c>
      <c r="B873" s="97">
        <v>0</v>
      </c>
      <c r="C873" s="97">
        <v>0</v>
      </c>
      <c r="D873" s="98">
        <v>2.3969653813265386E-2</v>
      </c>
    </row>
    <row r="874" spans="1:4" x14ac:dyDescent="0.3">
      <c r="A874" s="96" t="s">
        <v>2892</v>
      </c>
      <c r="B874" s="97">
        <v>0</v>
      </c>
      <c r="C874" s="97">
        <v>1.3731661366245417E-2</v>
      </c>
      <c r="D874" s="98">
        <v>0</v>
      </c>
    </row>
    <row r="875" spans="1:4" x14ac:dyDescent="0.3">
      <c r="A875" s="96" t="s">
        <v>125</v>
      </c>
      <c r="B875" s="97">
        <v>5.2577568685418449E-2</v>
      </c>
      <c r="C875" s="97">
        <v>8.0742168833523045E-2</v>
      </c>
      <c r="D875" s="98">
        <v>9.3338784385430779E-2</v>
      </c>
    </row>
    <row r="876" spans="1:4" x14ac:dyDescent="0.3">
      <c r="A876" s="96" t="s">
        <v>3098</v>
      </c>
      <c r="B876" s="97">
        <v>0</v>
      </c>
      <c r="C876" s="97">
        <v>1.8125793003443951E-2</v>
      </c>
      <c r="D876" s="98">
        <v>5.1114096211069236E-2</v>
      </c>
    </row>
    <row r="877" spans="1:4" x14ac:dyDescent="0.3">
      <c r="A877" s="96" t="s">
        <v>1345</v>
      </c>
      <c r="B877" s="97">
        <v>2.9522164235128005E-3</v>
      </c>
      <c r="C877" s="97">
        <v>0</v>
      </c>
      <c r="D877" s="98">
        <v>4.6034434475807689E-3</v>
      </c>
    </row>
    <row r="878" spans="1:4" x14ac:dyDescent="0.3">
      <c r="A878" s="96" t="s">
        <v>1042</v>
      </c>
      <c r="B878" s="97">
        <v>0</v>
      </c>
      <c r="C878" s="97">
        <v>0</v>
      </c>
      <c r="D878" s="98">
        <v>8.5719291782538481E-3</v>
      </c>
    </row>
    <row r="879" spans="1:4" x14ac:dyDescent="0.3">
      <c r="A879" s="96" t="s">
        <v>1724</v>
      </c>
      <c r="B879" s="97">
        <v>0</v>
      </c>
      <c r="C879" s="97">
        <v>3.8997918280136976E-2</v>
      </c>
      <c r="D879" s="98">
        <v>0.21715553918243077</v>
      </c>
    </row>
    <row r="880" spans="1:4" x14ac:dyDescent="0.3">
      <c r="A880" s="96" t="s">
        <v>3046</v>
      </c>
      <c r="B880" s="97">
        <v>0</v>
      </c>
      <c r="C880" s="97">
        <v>0</v>
      </c>
      <c r="D880" s="98">
        <v>1.0318062899750001E-2</v>
      </c>
    </row>
    <row r="881" spans="1:4" x14ac:dyDescent="0.3">
      <c r="A881" s="96" t="s">
        <v>3100</v>
      </c>
      <c r="B881" s="97">
        <v>0</v>
      </c>
      <c r="C881" s="97">
        <v>1.6477993639494499E-2</v>
      </c>
      <c r="D881" s="98">
        <v>1.1111760045884616E-2</v>
      </c>
    </row>
    <row r="882" spans="1:4" x14ac:dyDescent="0.3">
      <c r="A882" s="96" t="s">
        <v>773</v>
      </c>
      <c r="B882" s="97">
        <v>0</v>
      </c>
      <c r="C882" s="97">
        <v>1.2633128456945782E-2</v>
      </c>
      <c r="D882" s="98">
        <v>4.6034434475807691E-2</v>
      </c>
    </row>
    <row r="883" spans="1:4" x14ac:dyDescent="0.3">
      <c r="A883" s="96" t="s">
        <v>1955</v>
      </c>
      <c r="B883" s="97">
        <v>0</v>
      </c>
      <c r="C883" s="97">
        <v>3.1857454369689363E-2</v>
      </c>
      <c r="D883" s="98">
        <v>0.12556288851849615</v>
      </c>
    </row>
    <row r="884" spans="1:4" x14ac:dyDescent="0.3">
      <c r="A884" s="96" t="s">
        <v>1372</v>
      </c>
      <c r="B884" s="97">
        <v>1.5463990789828955E-3</v>
      </c>
      <c r="C884" s="97">
        <v>0</v>
      </c>
      <c r="D884" s="98">
        <v>0</v>
      </c>
    </row>
    <row r="885" spans="1:4" x14ac:dyDescent="0.3">
      <c r="A885" s="96" t="s">
        <v>2007</v>
      </c>
      <c r="B885" s="97">
        <v>0</v>
      </c>
      <c r="C885" s="97">
        <v>9.2276764381169191E-2</v>
      </c>
      <c r="D885" s="98">
        <v>4.3335864178950002E-2</v>
      </c>
    </row>
    <row r="886" spans="1:4" x14ac:dyDescent="0.3">
      <c r="A886" s="96" t="s">
        <v>1379</v>
      </c>
      <c r="B886" s="97">
        <v>0</v>
      </c>
      <c r="C886" s="97">
        <v>0.15544240666589812</v>
      </c>
      <c r="D886" s="98">
        <v>8.5560552353311545E-2</v>
      </c>
    </row>
    <row r="887" spans="1:4" x14ac:dyDescent="0.3">
      <c r="A887" s="96" t="s">
        <v>2393</v>
      </c>
      <c r="B887" s="97">
        <v>0</v>
      </c>
      <c r="C887" s="97">
        <v>1.2473841185097336</v>
      </c>
      <c r="D887" s="98">
        <v>0.48606013229283851</v>
      </c>
    </row>
    <row r="888" spans="1:4" x14ac:dyDescent="0.3">
      <c r="A888" s="96" t="s">
        <v>2065</v>
      </c>
      <c r="B888" s="97">
        <v>1.405817344529905E-3</v>
      </c>
      <c r="C888" s="97">
        <v>0</v>
      </c>
      <c r="D888" s="98">
        <v>7.9369714613461548E-4</v>
      </c>
    </row>
    <row r="889" spans="1:4" x14ac:dyDescent="0.3">
      <c r="A889" s="96" t="s">
        <v>1312</v>
      </c>
      <c r="B889" s="97">
        <v>5.6232693781196202E-4</v>
      </c>
      <c r="C889" s="97">
        <v>0</v>
      </c>
      <c r="D889" s="98">
        <v>2.0636125799500002E-3</v>
      </c>
    </row>
    <row r="890" spans="1:4" x14ac:dyDescent="0.3">
      <c r="A890" s="96" t="s">
        <v>2314</v>
      </c>
      <c r="B890" s="97">
        <v>0</v>
      </c>
      <c r="C890" s="97">
        <v>2.1421391731342849E-2</v>
      </c>
      <c r="D890" s="98">
        <v>0</v>
      </c>
    </row>
    <row r="891" spans="1:4" x14ac:dyDescent="0.3">
      <c r="A891" s="96" t="s">
        <v>2377</v>
      </c>
      <c r="B891" s="97">
        <v>0</v>
      </c>
      <c r="C891" s="97">
        <v>0</v>
      </c>
      <c r="D891" s="98">
        <v>1.2699154338153848E-3</v>
      </c>
    </row>
    <row r="892" spans="1:4" x14ac:dyDescent="0.3">
      <c r="A892" s="96" t="s">
        <v>204</v>
      </c>
      <c r="B892" s="97">
        <v>6.6073415192905542E-3</v>
      </c>
      <c r="C892" s="97">
        <v>2.5815523368541385E-2</v>
      </c>
      <c r="D892" s="98">
        <v>5.7781152238600003E-2</v>
      </c>
    </row>
    <row r="893" spans="1:4" x14ac:dyDescent="0.3">
      <c r="A893" s="96" t="s">
        <v>648</v>
      </c>
      <c r="B893" s="97">
        <v>0</v>
      </c>
      <c r="C893" s="97">
        <v>0</v>
      </c>
      <c r="D893" s="98">
        <v>5.7146194521692307E-3</v>
      </c>
    </row>
    <row r="894" spans="1:4" x14ac:dyDescent="0.3">
      <c r="A894" s="96" t="s">
        <v>2458</v>
      </c>
      <c r="B894" s="97">
        <v>0</v>
      </c>
      <c r="C894" s="97">
        <v>0</v>
      </c>
      <c r="D894" s="98">
        <v>1.0635541758203849E-2</v>
      </c>
    </row>
    <row r="895" spans="1:4" x14ac:dyDescent="0.3">
      <c r="A895" s="96" t="s">
        <v>3103</v>
      </c>
      <c r="B895" s="97">
        <v>0</v>
      </c>
      <c r="C895" s="97">
        <v>2.4167724004591933E-2</v>
      </c>
      <c r="D895" s="98">
        <v>4.2859645891269241E-3</v>
      </c>
    </row>
    <row r="896" spans="1:4" x14ac:dyDescent="0.3">
      <c r="A896" s="96" t="s">
        <v>1630</v>
      </c>
      <c r="B896" s="97">
        <v>2.389889485700839E-3</v>
      </c>
      <c r="C896" s="97">
        <v>0.11205035674856259</v>
      </c>
      <c r="D896" s="98">
        <v>3.2382843562292311E-2</v>
      </c>
    </row>
    <row r="897" spans="1:4" x14ac:dyDescent="0.3">
      <c r="A897" s="96" t="s">
        <v>963</v>
      </c>
      <c r="B897" s="97">
        <v>0</v>
      </c>
      <c r="C897" s="97">
        <v>2.1421391731342849E-2</v>
      </c>
      <c r="D897" s="98">
        <v>1.1587978333565386E-2</v>
      </c>
    </row>
    <row r="898" spans="1:4" x14ac:dyDescent="0.3">
      <c r="A898" s="96" t="s">
        <v>2034</v>
      </c>
      <c r="B898" s="97">
        <v>0</v>
      </c>
      <c r="C898" s="97">
        <v>1.2633128456945782E-2</v>
      </c>
      <c r="D898" s="98">
        <v>2.4922090388626927E-2</v>
      </c>
    </row>
    <row r="899" spans="1:4" x14ac:dyDescent="0.3">
      <c r="A899" s="96" t="s">
        <v>3049</v>
      </c>
      <c r="B899" s="97">
        <v>0</v>
      </c>
      <c r="C899" s="97">
        <v>0</v>
      </c>
      <c r="D899" s="98">
        <v>1.7461337214961538E-3</v>
      </c>
    </row>
    <row r="900" spans="1:4" x14ac:dyDescent="0.3">
      <c r="A900" s="96" t="s">
        <v>3051</v>
      </c>
      <c r="B900" s="97">
        <v>0</v>
      </c>
      <c r="C900" s="97">
        <v>0</v>
      </c>
      <c r="D900" s="98">
        <v>1.2699154338153848E-3</v>
      </c>
    </row>
    <row r="901" spans="1:4" x14ac:dyDescent="0.3">
      <c r="A901" s="96" t="s">
        <v>3107</v>
      </c>
      <c r="B901" s="97">
        <v>0</v>
      </c>
      <c r="C901" s="97">
        <v>4.0645717644086428E-2</v>
      </c>
      <c r="D901" s="98">
        <v>7.7782320321192313E-3</v>
      </c>
    </row>
    <row r="902" spans="1:4" x14ac:dyDescent="0.3">
      <c r="A902" s="96" t="s">
        <v>1903</v>
      </c>
      <c r="B902" s="97">
        <v>6.0450145814785923E-3</v>
      </c>
      <c r="C902" s="97">
        <v>2.3618457549942115E-2</v>
      </c>
      <c r="D902" s="98">
        <v>6.222585625695385E-2</v>
      </c>
    </row>
    <row r="903" spans="1:4" x14ac:dyDescent="0.3">
      <c r="A903" s="96" t="s">
        <v>2616</v>
      </c>
      <c r="B903" s="97">
        <v>0</v>
      </c>
      <c r="C903" s="97">
        <v>0</v>
      </c>
      <c r="D903" s="98">
        <v>1.8255034361096156E-2</v>
      </c>
    </row>
    <row r="904" spans="1:4" x14ac:dyDescent="0.3">
      <c r="A904" s="96" t="s">
        <v>1098</v>
      </c>
      <c r="B904" s="97">
        <v>0</v>
      </c>
      <c r="C904" s="97">
        <v>1.2083862002295966E-2</v>
      </c>
      <c r="D904" s="98">
        <v>4.2383427603588458E-2</v>
      </c>
    </row>
    <row r="905" spans="1:4" x14ac:dyDescent="0.3">
      <c r="A905" s="96" t="s">
        <v>3110</v>
      </c>
      <c r="B905" s="97">
        <v>0</v>
      </c>
      <c r="C905" s="97">
        <v>9.2276764381169191E-2</v>
      </c>
      <c r="D905" s="98">
        <v>6.190837739850001E-3</v>
      </c>
    </row>
    <row r="906" spans="1:4" x14ac:dyDescent="0.3">
      <c r="A906" s="96" t="s">
        <v>1933</v>
      </c>
      <c r="B906" s="97">
        <v>4.2174520335897154E-4</v>
      </c>
      <c r="C906" s="97">
        <v>2.6914056277841016E-2</v>
      </c>
      <c r="D906" s="98">
        <v>2.4287132671719232E-2</v>
      </c>
    </row>
    <row r="907" spans="1:4" x14ac:dyDescent="0.3">
      <c r="A907" s="96" t="s">
        <v>2373</v>
      </c>
      <c r="B907" s="97">
        <v>0</v>
      </c>
      <c r="C907" s="97">
        <v>6.5911974557977988E-3</v>
      </c>
      <c r="D907" s="98">
        <v>9.2068868951615378E-3</v>
      </c>
    </row>
    <row r="908" spans="1:4" x14ac:dyDescent="0.3">
      <c r="A908" s="96" t="s">
        <v>3113</v>
      </c>
      <c r="B908" s="97">
        <v>0</v>
      </c>
      <c r="C908" s="97">
        <v>6.3165642284728901E-2</v>
      </c>
      <c r="D908" s="98">
        <v>1.8255034361096156E-2</v>
      </c>
    </row>
    <row r="909" spans="1:4" x14ac:dyDescent="0.3">
      <c r="A909" s="96" t="s">
        <v>625</v>
      </c>
      <c r="B909" s="97">
        <v>0</v>
      </c>
      <c r="C909" s="97">
        <v>1.0436062638346517E-2</v>
      </c>
      <c r="D909" s="98">
        <v>0.14286548630423077</v>
      </c>
    </row>
    <row r="910" spans="1:4" x14ac:dyDescent="0.3">
      <c r="A910" s="96" t="s">
        <v>2099</v>
      </c>
      <c r="B910" s="97">
        <v>0</v>
      </c>
      <c r="C910" s="97">
        <v>4.5589115735934785E-2</v>
      </c>
      <c r="D910" s="98">
        <v>0.14286548630423077</v>
      </c>
    </row>
    <row r="911" spans="1:4" x14ac:dyDescent="0.3">
      <c r="A911" s="96" t="s">
        <v>1986</v>
      </c>
      <c r="B911" s="97">
        <v>0</v>
      </c>
      <c r="C911" s="97">
        <v>9.8867961836967E-3</v>
      </c>
      <c r="D911" s="98">
        <v>5.3812666507926925E-2</v>
      </c>
    </row>
    <row r="912" spans="1:4" x14ac:dyDescent="0.3">
      <c r="A912" s="96" t="s">
        <v>2894</v>
      </c>
      <c r="B912" s="97">
        <v>0</v>
      </c>
      <c r="C912" s="97">
        <v>1.3182394911595598E-2</v>
      </c>
      <c r="D912" s="98">
        <v>0</v>
      </c>
    </row>
    <row r="913" spans="1:4" x14ac:dyDescent="0.3">
      <c r="A913" s="96" t="s">
        <v>2895</v>
      </c>
      <c r="B913" s="97">
        <v>0</v>
      </c>
      <c r="C913" s="97">
        <v>6.5911974557977988E-3</v>
      </c>
      <c r="D913" s="98">
        <v>0</v>
      </c>
    </row>
    <row r="914" spans="1:4" x14ac:dyDescent="0.3">
      <c r="A914" s="96" t="s">
        <v>1971</v>
      </c>
      <c r="B914" s="97">
        <v>0</v>
      </c>
      <c r="C914" s="97">
        <v>0</v>
      </c>
      <c r="D914" s="98">
        <v>7.9369714613461533E-3</v>
      </c>
    </row>
    <row r="915" spans="1:4" x14ac:dyDescent="0.3">
      <c r="A915" s="96" t="s">
        <v>1474</v>
      </c>
      <c r="B915" s="97">
        <v>0</v>
      </c>
      <c r="C915" s="97">
        <v>5.1081780282432945E-2</v>
      </c>
      <c r="D915" s="98">
        <v>5.3812666507926925E-2</v>
      </c>
    </row>
    <row r="916" spans="1:4" x14ac:dyDescent="0.3">
      <c r="A916" s="96" t="s">
        <v>801</v>
      </c>
      <c r="B916" s="97">
        <v>0</v>
      </c>
      <c r="C916" s="97">
        <v>0</v>
      </c>
      <c r="D916" s="98">
        <v>1.0953020616657691E-2</v>
      </c>
    </row>
    <row r="917" spans="1:4" x14ac:dyDescent="0.3">
      <c r="A917" s="96" t="s">
        <v>2515</v>
      </c>
      <c r="B917" s="97">
        <v>0</v>
      </c>
      <c r="C917" s="97">
        <v>1.0436062638346517E-2</v>
      </c>
      <c r="D917" s="98">
        <v>3.0001752123888462E-2</v>
      </c>
    </row>
    <row r="918" spans="1:4" x14ac:dyDescent="0.3">
      <c r="A918" s="96" t="s">
        <v>3115</v>
      </c>
      <c r="B918" s="97">
        <v>0</v>
      </c>
      <c r="C918" s="97">
        <v>2.7463322732490837E-3</v>
      </c>
      <c r="D918" s="98">
        <v>7.9369714613461548E-4</v>
      </c>
    </row>
    <row r="919" spans="1:4" x14ac:dyDescent="0.3">
      <c r="A919" s="96" t="s">
        <v>2176</v>
      </c>
      <c r="B919" s="97">
        <v>1.2652356100769143E-3</v>
      </c>
      <c r="C919" s="97">
        <v>0</v>
      </c>
      <c r="D919" s="98">
        <v>4.7621828768076926E-3</v>
      </c>
    </row>
    <row r="920" spans="1:4" x14ac:dyDescent="0.3">
      <c r="A920" s="96" t="s">
        <v>2192</v>
      </c>
      <c r="B920" s="97">
        <v>0</v>
      </c>
      <c r="C920" s="97">
        <v>2.3618457549942115E-2</v>
      </c>
      <c r="D920" s="98">
        <v>7.7464841462738465E-2</v>
      </c>
    </row>
    <row r="921" spans="1:4" x14ac:dyDescent="0.3">
      <c r="A921" s="96" t="s">
        <v>2896</v>
      </c>
      <c r="B921" s="97">
        <v>0</v>
      </c>
      <c r="C921" s="97">
        <v>0.1999329894925333</v>
      </c>
      <c r="D921" s="98">
        <v>0</v>
      </c>
    </row>
    <row r="922" spans="1:4" x14ac:dyDescent="0.3">
      <c r="A922" s="96" t="s">
        <v>2197</v>
      </c>
      <c r="B922" s="97">
        <v>3.2333798924187814E-3</v>
      </c>
      <c r="C922" s="97">
        <v>3.7899385370837348E-2</v>
      </c>
      <c r="D922" s="98">
        <v>1.0953020616657691E-2</v>
      </c>
    </row>
    <row r="923" spans="1:4" x14ac:dyDescent="0.3">
      <c r="A923" s="96" t="s">
        <v>2043</v>
      </c>
      <c r="B923" s="97">
        <v>0</v>
      </c>
      <c r="C923" s="97">
        <v>0</v>
      </c>
      <c r="D923" s="98">
        <v>1.0159323470523078E-2</v>
      </c>
    </row>
    <row r="924" spans="1:4" x14ac:dyDescent="0.3">
      <c r="A924" s="96" t="s">
        <v>2504</v>
      </c>
      <c r="B924" s="97">
        <v>0</v>
      </c>
      <c r="C924" s="97">
        <v>2.3618457549942115E-2</v>
      </c>
      <c r="D924" s="98">
        <v>6.8257954567576924E-3</v>
      </c>
    </row>
    <row r="925" spans="1:4" x14ac:dyDescent="0.3">
      <c r="A925" s="96" t="s">
        <v>3055</v>
      </c>
      <c r="B925" s="97">
        <v>0</v>
      </c>
      <c r="C925" s="97">
        <v>0</v>
      </c>
      <c r="D925" s="98">
        <v>8.2544503198000007E-3</v>
      </c>
    </row>
    <row r="926" spans="1:4" x14ac:dyDescent="0.3">
      <c r="A926" s="96" t="s">
        <v>3118</v>
      </c>
      <c r="B926" s="97">
        <v>0</v>
      </c>
      <c r="C926" s="97">
        <v>1.4280927820895233E-2</v>
      </c>
      <c r="D926" s="98">
        <v>4.0478554452865377E-2</v>
      </c>
    </row>
    <row r="927" spans="1:4" x14ac:dyDescent="0.3">
      <c r="A927" s="96" t="s">
        <v>2264</v>
      </c>
      <c r="B927" s="97">
        <v>0</v>
      </c>
      <c r="C927" s="97">
        <v>7.0855372649826345E-2</v>
      </c>
      <c r="D927" s="98">
        <v>0</v>
      </c>
    </row>
    <row r="928" spans="1:4" x14ac:dyDescent="0.3">
      <c r="A928" s="96" t="s">
        <v>1543</v>
      </c>
      <c r="B928" s="97">
        <v>0</v>
      </c>
      <c r="C928" s="97">
        <v>7.195390555912598E-2</v>
      </c>
      <c r="D928" s="98">
        <v>1.0953020616657691E-2</v>
      </c>
    </row>
    <row r="929" spans="1:4" x14ac:dyDescent="0.3">
      <c r="A929" s="96" t="s">
        <v>3057</v>
      </c>
      <c r="B929" s="97">
        <v>0</v>
      </c>
      <c r="C929" s="97">
        <v>0</v>
      </c>
      <c r="D929" s="98">
        <v>8.1115848334957705E-2</v>
      </c>
    </row>
    <row r="930" spans="1:4" x14ac:dyDescent="0.3">
      <c r="A930" s="96" t="s">
        <v>2080</v>
      </c>
      <c r="B930" s="97">
        <v>1.5463990789828955E-3</v>
      </c>
      <c r="C930" s="97">
        <v>0</v>
      </c>
      <c r="D930" s="98">
        <v>1.0953020616657691E-2</v>
      </c>
    </row>
    <row r="931" spans="1:4" x14ac:dyDescent="0.3">
      <c r="A931" s="96" t="s">
        <v>2593</v>
      </c>
      <c r="B931" s="97">
        <v>0</v>
      </c>
      <c r="C931" s="97">
        <v>2.5815523368541385E-2</v>
      </c>
      <c r="D931" s="98">
        <v>1.8255034361096156E-2</v>
      </c>
    </row>
    <row r="932" spans="1:4" x14ac:dyDescent="0.3">
      <c r="A932" s="96" t="s">
        <v>2336</v>
      </c>
      <c r="B932" s="97">
        <v>0</v>
      </c>
      <c r="C932" s="97">
        <v>0</v>
      </c>
      <c r="D932" s="98">
        <v>5.7146194521692307E-3</v>
      </c>
    </row>
    <row r="933" spans="1:4" x14ac:dyDescent="0.3">
      <c r="A933" s="96" t="s">
        <v>3059</v>
      </c>
      <c r="B933" s="97">
        <v>0</v>
      </c>
      <c r="C933" s="97">
        <v>0</v>
      </c>
      <c r="D933" s="98">
        <v>3.0160491553115391E-3</v>
      </c>
    </row>
    <row r="934" spans="1:4" x14ac:dyDescent="0.3">
      <c r="A934" s="96" t="s">
        <v>2180</v>
      </c>
      <c r="B934" s="97">
        <v>0</v>
      </c>
      <c r="C934" s="97">
        <v>4.5589115735934785E-2</v>
      </c>
      <c r="D934" s="98">
        <v>2.6033266393215387E-2</v>
      </c>
    </row>
    <row r="935" spans="1:4" x14ac:dyDescent="0.3">
      <c r="A935" s="96" t="s">
        <v>3062</v>
      </c>
      <c r="B935" s="97">
        <v>0</v>
      </c>
      <c r="C935" s="97">
        <v>0</v>
      </c>
      <c r="D935" s="98">
        <v>4.1272251599000003E-3</v>
      </c>
    </row>
    <row r="936" spans="1:4" x14ac:dyDescent="0.3">
      <c r="A936" s="96" t="s">
        <v>1791</v>
      </c>
      <c r="B936" s="97">
        <v>0</v>
      </c>
      <c r="C936" s="97">
        <v>1.8125793003443951E-2</v>
      </c>
      <c r="D936" s="98">
        <v>5.2384011644884621E-3</v>
      </c>
    </row>
    <row r="937" spans="1:4" x14ac:dyDescent="0.3">
      <c r="A937" s="96" t="s">
        <v>3121</v>
      </c>
      <c r="B937" s="97">
        <v>0</v>
      </c>
      <c r="C937" s="97">
        <v>8.2389968197472494E-3</v>
      </c>
      <c r="D937" s="98">
        <v>3.4287716713015393E-2</v>
      </c>
    </row>
    <row r="938" spans="1:4" x14ac:dyDescent="0.3">
      <c r="A938" s="96" t="s">
        <v>2108</v>
      </c>
      <c r="B938" s="97">
        <v>0</v>
      </c>
      <c r="C938" s="97">
        <v>1.0436062638346517E-2</v>
      </c>
      <c r="D938" s="98">
        <v>3.2859061849973073E-2</v>
      </c>
    </row>
    <row r="939" spans="1:4" x14ac:dyDescent="0.3">
      <c r="A939" s="96" t="s">
        <v>2898</v>
      </c>
      <c r="B939" s="97">
        <v>0</v>
      </c>
      <c r="C939" s="97">
        <v>3.95471847347868E-2</v>
      </c>
      <c r="D939" s="98">
        <v>0</v>
      </c>
    </row>
    <row r="940" spans="1:4" x14ac:dyDescent="0.3">
      <c r="A940" s="96" t="s">
        <v>1784</v>
      </c>
      <c r="B940" s="97">
        <v>0</v>
      </c>
      <c r="C940" s="97">
        <v>2.8561855641790465E-2</v>
      </c>
      <c r="D940" s="98">
        <v>2.4922090388626927E-2</v>
      </c>
    </row>
    <row r="941" spans="1:4" x14ac:dyDescent="0.3">
      <c r="A941" s="96" t="s">
        <v>1723</v>
      </c>
      <c r="B941" s="97">
        <v>6.6073415192905542E-3</v>
      </c>
      <c r="C941" s="97">
        <v>3.8997918280136976E-2</v>
      </c>
      <c r="D941" s="98">
        <v>2.7144442397803847E-2</v>
      </c>
    </row>
    <row r="942" spans="1:4" x14ac:dyDescent="0.3">
      <c r="A942" s="96" t="s">
        <v>1739</v>
      </c>
      <c r="B942" s="97">
        <v>0</v>
      </c>
      <c r="C942" s="97">
        <v>0.1422600117543025</v>
      </c>
      <c r="D942" s="98">
        <v>3.4287716713015393E-2</v>
      </c>
    </row>
    <row r="943" spans="1:4" x14ac:dyDescent="0.3">
      <c r="A943" s="96" t="s">
        <v>3124</v>
      </c>
      <c r="B943" s="97">
        <v>0</v>
      </c>
      <c r="C943" s="97">
        <v>3.515305309758826E-2</v>
      </c>
      <c r="D943" s="98">
        <v>1.4286548630423077E-3</v>
      </c>
    </row>
    <row r="944" spans="1:4" x14ac:dyDescent="0.3">
      <c r="A944" s="96" t="s">
        <v>2900</v>
      </c>
      <c r="B944" s="97">
        <v>0</v>
      </c>
      <c r="C944" s="97">
        <v>1.8125793003443951E-2</v>
      </c>
      <c r="D944" s="98">
        <v>0</v>
      </c>
    </row>
    <row r="945" spans="1:4" x14ac:dyDescent="0.3">
      <c r="A945" s="96" t="s">
        <v>1566</v>
      </c>
      <c r="B945" s="97">
        <v>5.7638511125726105E-3</v>
      </c>
      <c r="C945" s="97">
        <v>2.251992464064248E-2</v>
      </c>
      <c r="D945" s="98">
        <v>9.651357296996925E-2</v>
      </c>
    </row>
    <row r="946" spans="1:4" x14ac:dyDescent="0.3">
      <c r="A946" s="96" t="s">
        <v>3064</v>
      </c>
      <c r="B946" s="97">
        <v>0</v>
      </c>
      <c r="C946" s="97">
        <v>0</v>
      </c>
      <c r="D946" s="98">
        <v>1.9048731507230771E-3</v>
      </c>
    </row>
    <row r="947" spans="1:4" x14ac:dyDescent="0.3">
      <c r="A947" s="96" t="s">
        <v>2902</v>
      </c>
      <c r="B947" s="97">
        <v>0</v>
      </c>
      <c r="C947" s="97">
        <v>1.8125793003443951E-2</v>
      </c>
      <c r="D947" s="98">
        <v>0</v>
      </c>
    </row>
    <row r="948" spans="1:4" x14ac:dyDescent="0.3">
      <c r="A948" s="96" t="s">
        <v>3126</v>
      </c>
      <c r="B948" s="97">
        <v>0</v>
      </c>
      <c r="C948" s="97">
        <v>8.8431899198620476E-2</v>
      </c>
      <c r="D948" s="98">
        <v>2.1747301804088463E-2</v>
      </c>
    </row>
    <row r="949" spans="1:4" x14ac:dyDescent="0.3">
      <c r="A949" s="96" t="s">
        <v>2904</v>
      </c>
      <c r="B949" s="97">
        <v>0</v>
      </c>
      <c r="C949" s="97">
        <v>2.1421391731342849E-2</v>
      </c>
      <c r="D949" s="98">
        <v>0</v>
      </c>
    </row>
    <row r="950" spans="1:4" x14ac:dyDescent="0.3">
      <c r="A950" s="96" t="s">
        <v>1567</v>
      </c>
      <c r="B950" s="97">
        <v>0</v>
      </c>
      <c r="C950" s="97">
        <v>0.12962688329735672</v>
      </c>
      <c r="D950" s="98">
        <v>0.24191889014183079</v>
      </c>
    </row>
    <row r="951" spans="1:4" x14ac:dyDescent="0.3">
      <c r="A951" s="96" t="s">
        <v>1852</v>
      </c>
      <c r="B951" s="97">
        <v>2.389889485700839E-3</v>
      </c>
      <c r="C951" s="97">
        <v>1.4280927820895233E-2</v>
      </c>
      <c r="D951" s="98">
        <v>1.1270499475111537E-2</v>
      </c>
    </row>
    <row r="952" spans="1:4" x14ac:dyDescent="0.3">
      <c r="A952" s="96" t="s">
        <v>2087</v>
      </c>
      <c r="B952" s="97">
        <v>0</v>
      </c>
      <c r="C952" s="97">
        <v>2.3618457549942115E-2</v>
      </c>
      <c r="D952" s="98">
        <v>0</v>
      </c>
    </row>
    <row r="953" spans="1:4" x14ac:dyDescent="0.3">
      <c r="A953" s="96" t="s">
        <v>2507</v>
      </c>
      <c r="B953" s="97">
        <v>0</v>
      </c>
      <c r="C953" s="97">
        <v>3.8448651825487169E-3</v>
      </c>
      <c r="D953" s="98">
        <v>3.0477970411569234E-2</v>
      </c>
    </row>
    <row r="954" spans="1:4" x14ac:dyDescent="0.3">
      <c r="A954" s="96" t="s">
        <v>1490</v>
      </c>
      <c r="B954" s="97">
        <v>3.9362885646837351E-3</v>
      </c>
      <c r="C954" s="97">
        <v>1.9224325912743579E-2</v>
      </c>
      <c r="D954" s="98">
        <v>2.5239569247080769E-2</v>
      </c>
    </row>
    <row r="955" spans="1:4" x14ac:dyDescent="0.3">
      <c r="A955" s="96" t="s">
        <v>967</v>
      </c>
      <c r="B955" s="97">
        <v>0</v>
      </c>
      <c r="C955" s="97">
        <v>0</v>
      </c>
      <c r="D955" s="98">
        <v>1.1111760045884617E-3</v>
      </c>
    </row>
    <row r="956" spans="1:4" x14ac:dyDescent="0.3">
      <c r="A956" s="96" t="s">
        <v>1974</v>
      </c>
      <c r="B956" s="97">
        <v>0</v>
      </c>
      <c r="C956" s="97">
        <v>0</v>
      </c>
      <c r="D956" s="98">
        <v>8.2544503198000007E-3</v>
      </c>
    </row>
    <row r="957" spans="1:4" x14ac:dyDescent="0.3">
      <c r="A957" s="96" t="s">
        <v>3069</v>
      </c>
      <c r="B957" s="97">
        <v>0</v>
      </c>
      <c r="C957" s="97">
        <v>0</v>
      </c>
      <c r="D957" s="98">
        <v>3.1747885845384619E-3</v>
      </c>
    </row>
    <row r="958" spans="1:4" x14ac:dyDescent="0.3">
      <c r="A958" s="96" t="s">
        <v>1587</v>
      </c>
      <c r="B958" s="97">
        <v>0</v>
      </c>
      <c r="C958" s="97">
        <v>0.17137113385074279</v>
      </c>
      <c r="D958" s="98">
        <v>1.3138862557112423</v>
      </c>
    </row>
    <row r="959" spans="1:4" x14ac:dyDescent="0.3">
      <c r="A959" s="96" t="s">
        <v>1813</v>
      </c>
      <c r="B959" s="97">
        <v>2.67105295460682E-3</v>
      </c>
      <c r="C959" s="97">
        <v>7.7995836560273951E-2</v>
      </c>
      <c r="D959" s="98">
        <v>4.9526701918800008E-2</v>
      </c>
    </row>
    <row r="960" spans="1:4" x14ac:dyDescent="0.3">
      <c r="A960" s="96" t="s">
        <v>3129</v>
      </c>
      <c r="B960" s="97">
        <v>0</v>
      </c>
      <c r="C960" s="97">
        <v>2.7463322732490837E-3</v>
      </c>
      <c r="D960" s="98">
        <v>2.2223520091769235E-3</v>
      </c>
    </row>
    <row r="961" spans="1:4" x14ac:dyDescent="0.3">
      <c r="A961" s="96" t="s">
        <v>2012</v>
      </c>
      <c r="B961" s="97">
        <v>0</v>
      </c>
      <c r="C961" s="97">
        <v>0</v>
      </c>
      <c r="D961" s="98">
        <v>1.2381675479700002E-2</v>
      </c>
    </row>
    <row r="962" spans="1:4" x14ac:dyDescent="0.3">
      <c r="A962" s="96" t="s">
        <v>1256</v>
      </c>
      <c r="B962" s="97">
        <v>0</v>
      </c>
      <c r="C962" s="97">
        <v>0</v>
      </c>
      <c r="D962" s="98">
        <v>2.0636125799500002E-3</v>
      </c>
    </row>
    <row r="963" spans="1:4" x14ac:dyDescent="0.3">
      <c r="A963" s="96" t="s">
        <v>2575</v>
      </c>
      <c r="B963" s="97">
        <v>0</v>
      </c>
      <c r="C963" s="97">
        <v>1.2083862002295966E-2</v>
      </c>
      <c r="D963" s="98">
        <v>5.5558800229423078E-3</v>
      </c>
    </row>
    <row r="964" spans="1:4" x14ac:dyDescent="0.3">
      <c r="A964" s="96" t="s">
        <v>1820</v>
      </c>
      <c r="B964" s="97">
        <v>0</v>
      </c>
      <c r="C964" s="97">
        <v>4.6687648645234413E-2</v>
      </c>
      <c r="D964" s="98">
        <v>3.0636709840796153E-2</v>
      </c>
    </row>
    <row r="965" spans="1:4" x14ac:dyDescent="0.3">
      <c r="A965" s="96" t="s">
        <v>3072</v>
      </c>
      <c r="B965" s="97">
        <v>0</v>
      </c>
      <c r="C965" s="97">
        <v>0</v>
      </c>
      <c r="D965" s="98">
        <v>1.8255034361096156E-2</v>
      </c>
    </row>
    <row r="966" spans="1:4" x14ac:dyDescent="0.3">
      <c r="A966" s="96" t="s">
        <v>1046</v>
      </c>
      <c r="B966" s="97">
        <v>0</v>
      </c>
      <c r="C966" s="97">
        <v>0</v>
      </c>
      <c r="D966" s="98">
        <v>2.6985702968576925E-3</v>
      </c>
    </row>
    <row r="967" spans="1:4" x14ac:dyDescent="0.3">
      <c r="A967" s="96" t="s">
        <v>475</v>
      </c>
      <c r="B967" s="97">
        <v>0</v>
      </c>
      <c r="C967" s="97">
        <v>0</v>
      </c>
      <c r="D967" s="98">
        <v>1.9207470936457693E-2</v>
      </c>
    </row>
    <row r="968" spans="1:4" x14ac:dyDescent="0.3">
      <c r="A968" s="96" t="s">
        <v>2062</v>
      </c>
      <c r="B968" s="97">
        <v>5.4826876436666304E-3</v>
      </c>
      <c r="C968" s="97">
        <v>0.10930402447531351</v>
      </c>
      <c r="D968" s="98">
        <v>8.730668607480771E-3</v>
      </c>
    </row>
    <row r="969" spans="1:4" x14ac:dyDescent="0.3">
      <c r="A969" s="96" t="s">
        <v>2516</v>
      </c>
      <c r="B969" s="97">
        <v>0</v>
      </c>
      <c r="C969" s="97">
        <v>1.2083862002295966E-2</v>
      </c>
      <c r="D969" s="98">
        <v>7.7782320321192313E-3</v>
      </c>
    </row>
    <row r="970" spans="1:4" x14ac:dyDescent="0.3">
      <c r="A970" s="96" t="s">
        <v>2359</v>
      </c>
      <c r="B970" s="97">
        <v>0</v>
      </c>
      <c r="C970" s="97">
        <v>6.0419310011479831E-3</v>
      </c>
      <c r="D970" s="98">
        <v>0.16032682351919231</v>
      </c>
    </row>
    <row r="971" spans="1:4" x14ac:dyDescent="0.3">
      <c r="A971" s="96" t="s">
        <v>2035</v>
      </c>
      <c r="B971" s="97">
        <v>4.6391972369486867E-3</v>
      </c>
      <c r="C971" s="97">
        <v>0.10271282701951573</v>
      </c>
      <c r="D971" s="98">
        <v>1.8255034361096156E-2</v>
      </c>
    </row>
    <row r="972" spans="1:4" x14ac:dyDescent="0.3">
      <c r="A972" s="96" t="s">
        <v>2158</v>
      </c>
      <c r="B972" s="97">
        <v>4.9203607058546676E-3</v>
      </c>
      <c r="C972" s="97">
        <v>1.2083862002295966E-2</v>
      </c>
      <c r="D972" s="98">
        <v>1.0318062899750001E-2</v>
      </c>
    </row>
    <row r="973" spans="1:4" x14ac:dyDescent="0.3">
      <c r="A973" s="96" t="s">
        <v>2563</v>
      </c>
      <c r="B973" s="97">
        <v>0</v>
      </c>
      <c r="C973" s="97">
        <v>0</v>
      </c>
      <c r="D973" s="98">
        <v>1.9207470936457693E-2</v>
      </c>
    </row>
    <row r="974" spans="1:4" x14ac:dyDescent="0.3">
      <c r="A974" s="96" t="s">
        <v>2243</v>
      </c>
      <c r="B974" s="97">
        <v>0</v>
      </c>
      <c r="C974" s="97">
        <v>3.8448651825487169E-3</v>
      </c>
      <c r="D974" s="98">
        <v>3.4922674429923076E-3</v>
      </c>
    </row>
    <row r="975" spans="1:4" x14ac:dyDescent="0.3">
      <c r="A975" s="96" t="s">
        <v>3075</v>
      </c>
      <c r="B975" s="97">
        <v>0</v>
      </c>
      <c r="C975" s="97">
        <v>0</v>
      </c>
      <c r="D975" s="98">
        <v>4.7621828768076926E-3</v>
      </c>
    </row>
    <row r="976" spans="1:4" x14ac:dyDescent="0.3">
      <c r="A976" s="96" t="s">
        <v>2230</v>
      </c>
      <c r="B976" s="97">
        <v>1.405817344529905E-3</v>
      </c>
      <c r="C976" s="97">
        <v>3.4054520188288633E-2</v>
      </c>
      <c r="D976" s="98">
        <v>0</v>
      </c>
    </row>
    <row r="977" spans="1:4" x14ac:dyDescent="0.3">
      <c r="A977" s="96" t="s">
        <v>2906</v>
      </c>
      <c r="B977" s="97">
        <v>0</v>
      </c>
      <c r="C977" s="97">
        <v>6.5911974557977988E-3</v>
      </c>
      <c r="D977" s="98">
        <v>0</v>
      </c>
    </row>
    <row r="978" spans="1:4" x14ac:dyDescent="0.3">
      <c r="A978" s="96" t="s">
        <v>3078</v>
      </c>
      <c r="B978" s="97">
        <v>0</v>
      </c>
      <c r="C978" s="97">
        <v>0</v>
      </c>
      <c r="D978" s="98">
        <v>3.9684857306730766E-3</v>
      </c>
    </row>
    <row r="979" spans="1:4" x14ac:dyDescent="0.3">
      <c r="A979" s="96" t="s">
        <v>3132</v>
      </c>
      <c r="B979" s="97">
        <v>0</v>
      </c>
      <c r="C979" s="97">
        <v>6.0419310011479831E-3</v>
      </c>
      <c r="D979" s="98">
        <v>1.3810330342742309E-2</v>
      </c>
    </row>
    <row r="980" spans="1:4" x14ac:dyDescent="0.3">
      <c r="A980" s="96" t="s">
        <v>3134</v>
      </c>
      <c r="B980" s="97">
        <v>0</v>
      </c>
      <c r="C980" s="97">
        <v>6.7559773921927441E-2</v>
      </c>
      <c r="D980" s="98">
        <v>1.3016633196607693E-2</v>
      </c>
    </row>
    <row r="981" spans="1:4" x14ac:dyDescent="0.3">
      <c r="A981" s="96" t="s">
        <v>2573</v>
      </c>
      <c r="B981" s="97">
        <v>0</v>
      </c>
      <c r="C981" s="97">
        <v>0</v>
      </c>
      <c r="D981" s="98">
        <v>3.1112928128476925E-2</v>
      </c>
    </row>
    <row r="982" spans="1:4" x14ac:dyDescent="0.3">
      <c r="A982" s="96" t="s">
        <v>2680</v>
      </c>
      <c r="B982" s="97">
        <v>0</v>
      </c>
      <c r="C982" s="97">
        <v>1.6477993639494497E-3</v>
      </c>
      <c r="D982" s="98">
        <v>2.2223520091769231E-2</v>
      </c>
    </row>
    <row r="983" spans="1:4" x14ac:dyDescent="0.3">
      <c r="A983" s="96" t="s">
        <v>2908</v>
      </c>
      <c r="B983" s="97">
        <v>0</v>
      </c>
      <c r="C983" s="97">
        <v>4.2842783462685698E-2</v>
      </c>
      <c r="D983" s="98">
        <v>0</v>
      </c>
    </row>
    <row r="984" spans="1:4" x14ac:dyDescent="0.3">
      <c r="A984" s="96" t="s">
        <v>3081</v>
      </c>
      <c r="B984" s="97">
        <v>0</v>
      </c>
      <c r="C984" s="97">
        <v>0</v>
      </c>
      <c r="D984" s="98">
        <v>3.6510068722192309E-3</v>
      </c>
    </row>
    <row r="985" spans="1:4" x14ac:dyDescent="0.3">
      <c r="A985" s="96" t="s">
        <v>3084</v>
      </c>
      <c r="B985" s="97">
        <v>0</v>
      </c>
      <c r="C985" s="97">
        <v>0</v>
      </c>
      <c r="D985" s="98">
        <v>2.2223520091769235E-3</v>
      </c>
    </row>
    <row r="986" spans="1:4" x14ac:dyDescent="0.3">
      <c r="A986" s="96" t="s">
        <v>2421</v>
      </c>
      <c r="B986" s="97">
        <v>0</v>
      </c>
      <c r="C986" s="97">
        <v>0</v>
      </c>
      <c r="D986" s="98">
        <v>1.285789376738077E-2</v>
      </c>
    </row>
    <row r="987" spans="1:4" x14ac:dyDescent="0.3">
      <c r="A987" s="96" t="s">
        <v>3087</v>
      </c>
      <c r="B987" s="97">
        <v>0</v>
      </c>
      <c r="C987" s="97">
        <v>0</v>
      </c>
      <c r="D987" s="98">
        <v>1.4762766918103847E-2</v>
      </c>
    </row>
    <row r="988" spans="1:4" x14ac:dyDescent="0.3">
      <c r="A988" s="96" t="s">
        <v>2910</v>
      </c>
      <c r="B988" s="97">
        <v>0</v>
      </c>
      <c r="C988" s="97">
        <v>6.5911974557977988E-3</v>
      </c>
      <c r="D988" s="98">
        <v>0</v>
      </c>
    </row>
    <row r="989" spans="1:4" x14ac:dyDescent="0.3">
      <c r="A989" s="96" t="s">
        <v>3090</v>
      </c>
      <c r="B989" s="97">
        <v>0</v>
      </c>
      <c r="C989" s="97">
        <v>0</v>
      </c>
      <c r="D989" s="98">
        <v>1.1111760045884616E-2</v>
      </c>
    </row>
    <row r="990" spans="1:4" x14ac:dyDescent="0.3">
      <c r="A990" s="96" t="s">
        <v>2609</v>
      </c>
      <c r="B990" s="97">
        <v>0</v>
      </c>
      <c r="C990" s="97">
        <v>3.2955987278988994E-3</v>
      </c>
      <c r="D990" s="98">
        <v>0</v>
      </c>
    </row>
    <row r="991" spans="1:4" x14ac:dyDescent="0.3">
      <c r="A991" s="96" t="s">
        <v>2143</v>
      </c>
      <c r="B991" s="97">
        <v>1.4479918648658023E-2</v>
      </c>
      <c r="C991" s="97">
        <v>0</v>
      </c>
      <c r="D991" s="98">
        <v>3.0160491553115391E-3</v>
      </c>
    </row>
    <row r="992" spans="1:4" x14ac:dyDescent="0.3">
      <c r="A992" s="96" t="s">
        <v>1771</v>
      </c>
      <c r="B992" s="97">
        <v>2.1087260167948576E-3</v>
      </c>
      <c r="C992" s="97">
        <v>8.678409983467103E-2</v>
      </c>
      <c r="D992" s="98">
        <v>0.19223344879380383</v>
      </c>
    </row>
    <row r="993" spans="1:4" x14ac:dyDescent="0.3">
      <c r="A993" s="96" t="s">
        <v>3093</v>
      </c>
      <c r="B993" s="97">
        <v>0</v>
      </c>
      <c r="C993" s="97">
        <v>0</v>
      </c>
      <c r="D993" s="98">
        <v>4.1272251599000003E-3</v>
      </c>
    </row>
    <row r="994" spans="1:4" x14ac:dyDescent="0.3">
      <c r="A994" s="96" t="s">
        <v>2911</v>
      </c>
      <c r="B994" s="97">
        <v>0</v>
      </c>
      <c r="C994" s="97">
        <v>1.0436062638346517E-2</v>
      </c>
      <c r="D994" s="98">
        <v>0</v>
      </c>
    </row>
    <row r="995" spans="1:4" x14ac:dyDescent="0.3">
      <c r="A995" s="96" t="s">
        <v>3096</v>
      </c>
      <c r="B995" s="97">
        <v>0</v>
      </c>
      <c r="C995" s="97">
        <v>0</v>
      </c>
      <c r="D995" s="98">
        <v>6.190837739850001E-3</v>
      </c>
    </row>
    <row r="996" spans="1:4" x14ac:dyDescent="0.3">
      <c r="A996" s="96" t="s">
        <v>2103</v>
      </c>
      <c r="B996" s="97">
        <v>0</v>
      </c>
      <c r="C996" s="97">
        <v>0</v>
      </c>
      <c r="D996" s="98">
        <v>1.4286548630423077E-3</v>
      </c>
    </row>
    <row r="997" spans="1:4" x14ac:dyDescent="0.3">
      <c r="A997" s="96" t="s">
        <v>2322</v>
      </c>
      <c r="B997" s="97">
        <v>0</v>
      </c>
      <c r="C997" s="97">
        <v>0</v>
      </c>
      <c r="D997" s="98">
        <v>4.6034434475807689E-3</v>
      </c>
    </row>
    <row r="998" spans="1:4" x14ac:dyDescent="0.3">
      <c r="A998" s="96" t="s">
        <v>3137</v>
      </c>
      <c r="B998" s="97">
        <v>0</v>
      </c>
      <c r="C998" s="97">
        <v>1.5928727184844681E-2</v>
      </c>
      <c r="D998" s="98">
        <v>6.5083165983038467E-3</v>
      </c>
    </row>
    <row r="999" spans="1:4" x14ac:dyDescent="0.3">
      <c r="A999" s="96" t="s">
        <v>2475</v>
      </c>
      <c r="B999" s="97">
        <v>0</v>
      </c>
      <c r="C999" s="97">
        <v>2.1421391731342849E-2</v>
      </c>
      <c r="D999" s="98">
        <v>6.190837739850001E-3</v>
      </c>
    </row>
    <row r="1000" spans="1:4" x14ac:dyDescent="0.3">
      <c r="A1000" s="96" t="s">
        <v>977</v>
      </c>
      <c r="B1000" s="97">
        <v>0</v>
      </c>
      <c r="C1000" s="97">
        <v>3.2955987278988994E-3</v>
      </c>
      <c r="D1000" s="98">
        <v>1.0159323470523078E-2</v>
      </c>
    </row>
    <row r="1001" spans="1:4" x14ac:dyDescent="0.3">
      <c r="A1001" s="96" t="s">
        <v>3101</v>
      </c>
      <c r="B1001" s="97">
        <v>0</v>
      </c>
      <c r="C1001" s="97">
        <v>0</v>
      </c>
      <c r="D1001" s="98">
        <v>3.4287716713015393E-2</v>
      </c>
    </row>
    <row r="1002" spans="1:4" x14ac:dyDescent="0.3">
      <c r="A1002" s="96" t="s">
        <v>2560</v>
      </c>
      <c r="B1002" s="97">
        <v>0</v>
      </c>
      <c r="C1002" s="97">
        <v>1.3731661366245417E-2</v>
      </c>
      <c r="D1002" s="98">
        <v>2.3175956667130772E-2</v>
      </c>
    </row>
    <row r="1003" spans="1:4" x14ac:dyDescent="0.3">
      <c r="A1003" s="96" t="s">
        <v>1844</v>
      </c>
      <c r="B1003" s="97">
        <v>0</v>
      </c>
      <c r="C1003" s="97">
        <v>4.2842783462685698E-2</v>
      </c>
      <c r="D1003" s="98">
        <v>0.36049724377434239</v>
      </c>
    </row>
    <row r="1004" spans="1:4" x14ac:dyDescent="0.3">
      <c r="A1004" s="96" t="s">
        <v>2913</v>
      </c>
      <c r="B1004" s="97">
        <v>0</v>
      </c>
      <c r="C1004" s="97">
        <v>1.7027260094144316E-2</v>
      </c>
      <c r="D1004" s="98">
        <v>0</v>
      </c>
    </row>
    <row r="1005" spans="1:4" x14ac:dyDescent="0.3">
      <c r="A1005" s="96" t="s">
        <v>1434</v>
      </c>
      <c r="B1005" s="97">
        <v>0</v>
      </c>
      <c r="C1005" s="97">
        <v>4.2842783462685698E-2</v>
      </c>
      <c r="D1005" s="98">
        <v>2.1747301804088463E-2</v>
      </c>
    </row>
    <row r="1006" spans="1:4" x14ac:dyDescent="0.3">
      <c r="A1006" s="96" t="s">
        <v>2915</v>
      </c>
      <c r="B1006" s="97">
        <v>0</v>
      </c>
      <c r="C1006" s="97">
        <v>6.0419310011479831E-3</v>
      </c>
      <c r="D1006" s="98">
        <v>0</v>
      </c>
    </row>
    <row r="1007" spans="1:4" x14ac:dyDescent="0.3">
      <c r="A1007" s="96" t="s">
        <v>1824</v>
      </c>
      <c r="B1007" s="97">
        <v>0</v>
      </c>
      <c r="C1007" s="97">
        <v>0</v>
      </c>
      <c r="D1007" s="98">
        <v>5.2384011644884621E-3</v>
      </c>
    </row>
    <row r="1008" spans="1:4" x14ac:dyDescent="0.3">
      <c r="A1008" s="96" t="s">
        <v>1419</v>
      </c>
      <c r="B1008" s="97">
        <v>9.8407214117093378E-4</v>
      </c>
      <c r="C1008" s="97">
        <v>3.8448651825487169E-3</v>
      </c>
      <c r="D1008" s="98">
        <v>0</v>
      </c>
    </row>
    <row r="1009" spans="1:4" x14ac:dyDescent="0.3">
      <c r="A1009" s="96" t="s">
        <v>1995</v>
      </c>
      <c r="B1009" s="97">
        <v>0</v>
      </c>
      <c r="C1009" s="97">
        <v>4.3941316371985326E-3</v>
      </c>
      <c r="D1009" s="98">
        <v>2.5398308676307696E-3</v>
      </c>
    </row>
    <row r="1010" spans="1:4" x14ac:dyDescent="0.3">
      <c r="A1010" s="96" t="s">
        <v>755</v>
      </c>
      <c r="B1010" s="97">
        <v>0</v>
      </c>
      <c r="C1010" s="97">
        <v>1.8125793003443951E-2</v>
      </c>
      <c r="D1010" s="98">
        <v>9.841844612069231E-3</v>
      </c>
    </row>
    <row r="1011" spans="1:4" x14ac:dyDescent="0.3">
      <c r="A1011" s="96" t="s">
        <v>3142</v>
      </c>
      <c r="B1011" s="97">
        <v>0</v>
      </c>
      <c r="C1011" s="97">
        <v>1.2633128456945782E-2</v>
      </c>
      <c r="D1011" s="98">
        <v>3.6510068722192309E-3</v>
      </c>
    </row>
    <row r="1012" spans="1:4" x14ac:dyDescent="0.3">
      <c r="A1012" s="96" t="s">
        <v>3104</v>
      </c>
      <c r="B1012" s="97">
        <v>0</v>
      </c>
      <c r="C1012" s="97">
        <v>0</v>
      </c>
      <c r="D1012" s="98">
        <v>4.2859645891269241E-3</v>
      </c>
    </row>
    <row r="1013" spans="1:4" x14ac:dyDescent="0.3">
      <c r="A1013" s="96" t="s">
        <v>2677</v>
      </c>
      <c r="B1013" s="97">
        <v>0</v>
      </c>
      <c r="C1013" s="97">
        <v>9.3375297290468826E-3</v>
      </c>
      <c r="D1013" s="98">
        <v>1.6032682351919233E-2</v>
      </c>
    </row>
    <row r="1014" spans="1:4" x14ac:dyDescent="0.3">
      <c r="A1014" s="96" t="s">
        <v>3145</v>
      </c>
      <c r="B1014" s="97">
        <v>0</v>
      </c>
      <c r="C1014" s="97">
        <v>9.8867961836967E-3</v>
      </c>
      <c r="D1014" s="98">
        <v>6.190837739850001E-3</v>
      </c>
    </row>
    <row r="1015" spans="1:4" x14ac:dyDescent="0.3">
      <c r="A1015" s="96" t="s">
        <v>2121</v>
      </c>
      <c r="B1015" s="97">
        <v>0</v>
      </c>
      <c r="C1015" s="97">
        <v>2.8561855641790465E-2</v>
      </c>
      <c r="D1015" s="98">
        <v>0</v>
      </c>
    </row>
    <row r="1016" spans="1:4" x14ac:dyDescent="0.3">
      <c r="A1016" s="96" t="s">
        <v>1764</v>
      </c>
      <c r="B1016" s="97">
        <v>0</v>
      </c>
      <c r="C1016" s="97">
        <v>8.2389968197472494E-3</v>
      </c>
      <c r="D1016" s="98">
        <v>3.7779984156007695E-2</v>
      </c>
    </row>
    <row r="1017" spans="1:4" x14ac:dyDescent="0.3">
      <c r="A1017" s="96" t="s">
        <v>2919</v>
      </c>
      <c r="B1017" s="97">
        <v>0</v>
      </c>
      <c r="C1017" s="97">
        <v>1.8125793003443951E-2</v>
      </c>
      <c r="D1017" s="98">
        <v>0</v>
      </c>
    </row>
    <row r="1018" spans="1:4" x14ac:dyDescent="0.3">
      <c r="A1018" s="96" t="s">
        <v>2027</v>
      </c>
      <c r="B1018" s="97">
        <v>0</v>
      </c>
      <c r="C1018" s="97">
        <v>2.1421391731342849E-2</v>
      </c>
      <c r="D1018" s="98">
        <v>6.6353081416853851E-2</v>
      </c>
    </row>
    <row r="1019" spans="1:4" x14ac:dyDescent="0.3">
      <c r="A1019" s="96" t="s">
        <v>3150</v>
      </c>
      <c r="B1019" s="97">
        <v>0</v>
      </c>
      <c r="C1019" s="97">
        <v>1.0436062638346517E-2</v>
      </c>
      <c r="D1019" s="98">
        <v>1.079428118743077E-2</v>
      </c>
    </row>
    <row r="1020" spans="1:4" x14ac:dyDescent="0.3">
      <c r="A1020" s="96" t="s">
        <v>520</v>
      </c>
      <c r="B1020" s="97">
        <v>0</v>
      </c>
      <c r="C1020" s="97">
        <v>0.24222650650056915</v>
      </c>
      <c r="D1020" s="98">
        <v>1.349285148428846E-2</v>
      </c>
    </row>
    <row r="1021" spans="1:4" x14ac:dyDescent="0.3">
      <c r="A1021" s="96" t="s">
        <v>2442</v>
      </c>
      <c r="B1021" s="97">
        <v>0</v>
      </c>
      <c r="C1021" s="97">
        <v>0.10820549156601386</v>
      </c>
      <c r="D1021" s="98">
        <v>4.8891744201892309E-2</v>
      </c>
    </row>
    <row r="1022" spans="1:4" x14ac:dyDescent="0.3">
      <c r="A1022" s="96" t="s">
        <v>3105</v>
      </c>
      <c r="B1022" s="97">
        <v>0</v>
      </c>
      <c r="C1022" s="97">
        <v>0</v>
      </c>
      <c r="D1022" s="98">
        <v>1.4286548630423077E-3</v>
      </c>
    </row>
    <row r="1023" spans="1:4" x14ac:dyDescent="0.3">
      <c r="A1023" s="96" t="s">
        <v>2267</v>
      </c>
      <c r="B1023" s="97">
        <v>3.7957068302307438E-3</v>
      </c>
      <c r="C1023" s="97">
        <v>1.4830194275545048E-2</v>
      </c>
      <c r="D1023" s="98">
        <v>0</v>
      </c>
    </row>
    <row r="1024" spans="1:4" x14ac:dyDescent="0.3">
      <c r="A1024" s="96" t="s">
        <v>2545</v>
      </c>
      <c r="B1024" s="97">
        <v>0</v>
      </c>
      <c r="C1024" s="97">
        <v>0.11864155420436039</v>
      </c>
      <c r="D1024" s="98">
        <v>3.4287716713015393E-2</v>
      </c>
    </row>
    <row r="1025" spans="1:4" x14ac:dyDescent="0.3">
      <c r="A1025" s="96" t="s">
        <v>2922</v>
      </c>
      <c r="B1025" s="97">
        <v>0</v>
      </c>
      <c r="C1025" s="97">
        <v>7.6897303650974337E-3</v>
      </c>
      <c r="D1025" s="98">
        <v>0</v>
      </c>
    </row>
    <row r="1026" spans="1:4" x14ac:dyDescent="0.3">
      <c r="A1026" s="96" t="s">
        <v>2447</v>
      </c>
      <c r="B1026" s="97">
        <v>0</v>
      </c>
      <c r="C1026" s="97">
        <v>8.2389968197472494E-3</v>
      </c>
      <c r="D1026" s="98">
        <v>8.7147946645580773E-2</v>
      </c>
    </row>
    <row r="1027" spans="1:4" x14ac:dyDescent="0.3">
      <c r="A1027" s="96" t="s">
        <v>1066</v>
      </c>
      <c r="B1027" s="97">
        <v>0</v>
      </c>
      <c r="C1027" s="97">
        <v>0</v>
      </c>
      <c r="D1027" s="98">
        <v>7.3020137444384618E-3</v>
      </c>
    </row>
    <row r="1028" spans="1:4" x14ac:dyDescent="0.3">
      <c r="A1028" s="96" t="s">
        <v>2128</v>
      </c>
      <c r="B1028" s="97">
        <v>1.419875517975204E-2</v>
      </c>
      <c r="C1028" s="97">
        <v>3.460378664293845E-2</v>
      </c>
      <c r="D1028" s="98">
        <v>6.6670560275307695E-3</v>
      </c>
    </row>
    <row r="1029" spans="1:4" x14ac:dyDescent="0.3">
      <c r="A1029" s="96" t="s">
        <v>3108</v>
      </c>
      <c r="B1029" s="97">
        <v>0</v>
      </c>
      <c r="C1029" s="97">
        <v>0</v>
      </c>
      <c r="D1029" s="98">
        <v>1.0635541758203849E-2</v>
      </c>
    </row>
    <row r="1030" spans="1:4" x14ac:dyDescent="0.3">
      <c r="A1030" s="96" t="s">
        <v>1668</v>
      </c>
      <c r="B1030" s="97">
        <v>0</v>
      </c>
      <c r="C1030" s="97">
        <v>2.1970658185992663E-3</v>
      </c>
      <c r="D1030" s="98">
        <v>1.7461337214961542E-2</v>
      </c>
    </row>
    <row r="1031" spans="1:4" x14ac:dyDescent="0.3">
      <c r="A1031" s="96" t="s">
        <v>2924</v>
      </c>
      <c r="B1031" s="97">
        <v>0</v>
      </c>
      <c r="C1031" s="97">
        <v>2.5815523368541385E-2</v>
      </c>
      <c r="D1031" s="98">
        <v>0</v>
      </c>
    </row>
    <row r="1032" spans="1:4" x14ac:dyDescent="0.3">
      <c r="A1032" s="96" t="s">
        <v>1658</v>
      </c>
      <c r="B1032" s="97">
        <v>1.6869808134358862E-3</v>
      </c>
      <c r="C1032" s="97">
        <v>2.1421391731342849E-2</v>
      </c>
      <c r="D1032" s="98">
        <v>7.5877447170469237E-2</v>
      </c>
    </row>
    <row r="1033" spans="1:4" x14ac:dyDescent="0.3">
      <c r="A1033" s="96" t="s">
        <v>3153</v>
      </c>
      <c r="B1033" s="97">
        <v>0</v>
      </c>
      <c r="C1033" s="97">
        <v>1.0436062638346517E-2</v>
      </c>
      <c r="D1033" s="98">
        <v>3.0160491553115391E-3</v>
      </c>
    </row>
    <row r="1034" spans="1:4" x14ac:dyDescent="0.3">
      <c r="A1034" s="96" t="s">
        <v>2610</v>
      </c>
      <c r="B1034" s="97">
        <v>0</v>
      </c>
      <c r="C1034" s="97">
        <v>3.8448651825487169E-3</v>
      </c>
      <c r="D1034" s="98">
        <v>0</v>
      </c>
    </row>
    <row r="1035" spans="1:4" x14ac:dyDescent="0.3">
      <c r="A1035" s="96" t="s">
        <v>3111</v>
      </c>
      <c r="B1035" s="97">
        <v>0</v>
      </c>
      <c r="C1035" s="97">
        <v>0</v>
      </c>
      <c r="D1035" s="98">
        <v>2.8573097260846153E-3</v>
      </c>
    </row>
    <row r="1036" spans="1:4" x14ac:dyDescent="0.3">
      <c r="A1036" s="96" t="s">
        <v>1672</v>
      </c>
      <c r="B1036" s="97">
        <v>0</v>
      </c>
      <c r="C1036" s="97">
        <v>0</v>
      </c>
      <c r="D1036" s="98">
        <v>4.3335864178950002E-2</v>
      </c>
    </row>
    <row r="1037" spans="1:4" x14ac:dyDescent="0.3">
      <c r="A1037" s="96" t="s">
        <v>3155</v>
      </c>
      <c r="B1037" s="97">
        <v>0</v>
      </c>
      <c r="C1037" s="97">
        <v>0.11864155420436039</v>
      </c>
      <c r="D1037" s="98">
        <v>0.14286548630423077</v>
      </c>
    </row>
    <row r="1038" spans="1:4" x14ac:dyDescent="0.3">
      <c r="A1038" s="96" t="s">
        <v>3157</v>
      </c>
      <c r="B1038" s="97">
        <v>0</v>
      </c>
      <c r="C1038" s="97">
        <v>0.25376110204821528</v>
      </c>
      <c r="D1038" s="98">
        <v>0.48606013229283851</v>
      </c>
    </row>
    <row r="1039" spans="1:4" x14ac:dyDescent="0.3">
      <c r="A1039" s="96" t="s">
        <v>3159</v>
      </c>
      <c r="B1039" s="97">
        <v>0</v>
      </c>
      <c r="C1039" s="97">
        <v>3.680085246153772E-2</v>
      </c>
      <c r="D1039" s="98">
        <v>5.7781152238600003E-2</v>
      </c>
    </row>
    <row r="1040" spans="1:4" x14ac:dyDescent="0.3">
      <c r="A1040" s="96" t="s">
        <v>3161</v>
      </c>
      <c r="B1040" s="97">
        <v>0</v>
      </c>
      <c r="C1040" s="97">
        <v>1.97735923673934E-2</v>
      </c>
      <c r="D1040" s="98">
        <v>5.7146194521692307E-3</v>
      </c>
    </row>
    <row r="1041" spans="1:4" x14ac:dyDescent="0.3">
      <c r="A1041" s="96" t="s">
        <v>259</v>
      </c>
      <c r="B1041" s="97">
        <v>1.6166899462093907E-2</v>
      </c>
      <c r="C1041" s="97">
        <v>0</v>
      </c>
      <c r="D1041" s="98">
        <v>1.8255034361096156E-2</v>
      </c>
    </row>
    <row r="1042" spans="1:4" x14ac:dyDescent="0.3">
      <c r="A1042" s="96" t="s">
        <v>1600</v>
      </c>
      <c r="B1042" s="97">
        <v>0</v>
      </c>
      <c r="C1042" s="97">
        <v>0</v>
      </c>
      <c r="D1042" s="98">
        <v>4.7621828768076926E-3</v>
      </c>
    </row>
    <row r="1043" spans="1:4" x14ac:dyDescent="0.3">
      <c r="A1043" s="96" t="s">
        <v>1394</v>
      </c>
      <c r="B1043" s="97">
        <v>8.167798771718747E-2</v>
      </c>
      <c r="C1043" s="97">
        <v>0</v>
      </c>
      <c r="D1043" s="98">
        <v>3.3335280137653848E-3</v>
      </c>
    </row>
    <row r="1044" spans="1:4" x14ac:dyDescent="0.3">
      <c r="A1044" s="96" t="s">
        <v>3163</v>
      </c>
      <c r="B1044" s="97">
        <v>0</v>
      </c>
      <c r="C1044" s="97">
        <v>6.5911974557977988E-3</v>
      </c>
      <c r="D1044" s="98">
        <v>6.5083165983038467E-3</v>
      </c>
    </row>
    <row r="1045" spans="1:4" x14ac:dyDescent="0.3">
      <c r="A1045" s="96" t="s">
        <v>1385</v>
      </c>
      <c r="B1045" s="97">
        <v>1.124653875623924E-3</v>
      </c>
      <c r="C1045" s="97">
        <v>4.3941316371985326E-3</v>
      </c>
      <c r="D1045" s="98">
        <v>0</v>
      </c>
    </row>
    <row r="1046" spans="1:4" x14ac:dyDescent="0.3">
      <c r="A1046" s="96" t="s">
        <v>3165</v>
      </c>
      <c r="B1046" s="97">
        <v>0</v>
      </c>
      <c r="C1046" s="97">
        <v>2.3618457549942115E-2</v>
      </c>
      <c r="D1046" s="98">
        <v>1.4286548630423077E-3</v>
      </c>
    </row>
    <row r="1047" spans="1:4" x14ac:dyDescent="0.3">
      <c r="A1047" s="96" t="s">
        <v>2594</v>
      </c>
      <c r="B1047" s="97">
        <v>0</v>
      </c>
      <c r="C1047" s="97">
        <v>0</v>
      </c>
      <c r="D1047" s="98">
        <v>2.3493435525584614E-2</v>
      </c>
    </row>
    <row r="1048" spans="1:4" x14ac:dyDescent="0.3">
      <c r="A1048" s="96" t="s">
        <v>614</v>
      </c>
      <c r="B1048" s="97">
        <v>0</v>
      </c>
      <c r="C1048" s="97">
        <v>0</v>
      </c>
      <c r="D1048" s="98">
        <v>8.0957108905730778E-3</v>
      </c>
    </row>
    <row r="1049" spans="1:4" x14ac:dyDescent="0.3">
      <c r="A1049" s="96" t="s">
        <v>3167</v>
      </c>
      <c r="B1049" s="97">
        <v>0</v>
      </c>
      <c r="C1049" s="97">
        <v>0.15544240666589812</v>
      </c>
      <c r="D1049" s="98">
        <v>7.4607531736653838E-3</v>
      </c>
    </row>
    <row r="1050" spans="1:4" x14ac:dyDescent="0.3">
      <c r="A1050" s="96" t="s">
        <v>2926</v>
      </c>
      <c r="B1050" s="97">
        <v>0</v>
      </c>
      <c r="C1050" s="97">
        <v>5.4926645464981674E-3</v>
      </c>
      <c r="D1050" s="98">
        <v>0</v>
      </c>
    </row>
    <row r="1051" spans="1:4" x14ac:dyDescent="0.3">
      <c r="A1051" s="96" t="s">
        <v>1429</v>
      </c>
      <c r="B1051" s="97">
        <v>8.7160675360854114E-3</v>
      </c>
      <c r="C1051" s="97">
        <v>3.4054520188288633E-2</v>
      </c>
      <c r="D1051" s="98">
        <v>4.2859645891269241E-3</v>
      </c>
    </row>
    <row r="1052" spans="1:4" x14ac:dyDescent="0.3">
      <c r="A1052" s="96" t="s">
        <v>87</v>
      </c>
      <c r="B1052" s="97">
        <v>1.2230610897410175E-2</v>
      </c>
      <c r="C1052" s="97">
        <v>4.7786181554534048E-2</v>
      </c>
      <c r="D1052" s="98">
        <v>3.9843596735957686E-2</v>
      </c>
    </row>
    <row r="1053" spans="1:4" x14ac:dyDescent="0.3">
      <c r="A1053" s="96" t="s">
        <v>3116</v>
      </c>
      <c r="B1053" s="97">
        <v>0</v>
      </c>
      <c r="C1053" s="97">
        <v>0</v>
      </c>
      <c r="D1053" s="98">
        <v>3.4922674429923076E-3</v>
      </c>
    </row>
    <row r="1054" spans="1:4" x14ac:dyDescent="0.3">
      <c r="A1054" s="96" t="s">
        <v>2345</v>
      </c>
      <c r="B1054" s="97">
        <v>0</v>
      </c>
      <c r="C1054" s="97">
        <v>0</v>
      </c>
      <c r="D1054" s="98">
        <v>1.6350161210373079E-2</v>
      </c>
    </row>
    <row r="1055" spans="1:4" x14ac:dyDescent="0.3">
      <c r="A1055" s="96" t="s">
        <v>2116</v>
      </c>
      <c r="B1055" s="97">
        <v>1.2652356100769143E-3</v>
      </c>
      <c r="C1055" s="97">
        <v>1.5379460730194867E-2</v>
      </c>
      <c r="D1055" s="98">
        <v>4.4447040183538469E-3</v>
      </c>
    </row>
    <row r="1056" spans="1:4" x14ac:dyDescent="0.3">
      <c r="A1056" s="96" t="s">
        <v>1368</v>
      </c>
      <c r="B1056" s="97">
        <v>0</v>
      </c>
      <c r="C1056" s="97">
        <v>2.5815523368541385E-2</v>
      </c>
      <c r="D1056" s="98">
        <v>1.5238985205784617E-2</v>
      </c>
    </row>
    <row r="1057" spans="1:4" x14ac:dyDescent="0.3">
      <c r="A1057" s="96" t="s">
        <v>2251</v>
      </c>
      <c r="B1057" s="97">
        <v>1.3355264773034097E-2</v>
      </c>
      <c r="C1057" s="97">
        <v>3.735011891618753E-2</v>
      </c>
      <c r="D1057" s="98">
        <v>2.0001168082592308E-2</v>
      </c>
    </row>
    <row r="1058" spans="1:4" x14ac:dyDescent="0.3">
      <c r="A1058" s="96" t="s">
        <v>140</v>
      </c>
      <c r="B1058" s="97">
        <v>6.8322722944153383E-2</v>
      </c>
      <c r="C1058" s="97">
        <v>4.6687648645234413E-2</v>
      </c>
      <c r="D1058" s="98">
        <v>7.3337616302838457E-2</v>
      </c>
    </row>
    <row r="1059" spans="1:4" x14ac:dyDescent="0.3">
      <c r="A1059" s="96" t="s">
        <v>1402</v>
      </c>
      <c r="B1059" s="97">
        <v>8.5754858016324209E-3</v>
      </c>
      <c r="C1059" s="97">
        <v>1.7027260094144316E-2</v>
      </c>
      <c r="D1059" s="98">
        <v>0.15397724635011537</v>
      </c>
    </row>
    <row r="1060" spans="1:4" x14ac:dyDescent="0.3">
      <c r="A1060" s="96" t="s">
        <v>2115</v>
      </c>
      <c r="B1060" s="97">
        <v>0</v>
      </c>
      <c r="C1060" s="97">
        <v>0</v>
      </c>
      <c r="D1060" s="98">
        <v>5.7146194521692307E-3</v>
      </c>
    </row>
    <row r="1061" spans="1:4" x14ac:dyDescent="0.3">
      <c r="A1061" s="96" t="s">
        <v>2522</v>
      </c>
      <c r="B1061" s="97">
        <v>0</v>
      </c>
      <c r="C1061" s="97">
        <v>2.1421391731342849E-2</v>
      </c>
      <c r="D1061" s="98">
        <v>9.841844612069231E-2</v>
      </c>
    </row>
    <row r="1062" spans="1:4" x14ac:dyDescent="0.3">
      <c r="A1062" s="96" t="s">
        <v>2383</v>
      </c>
      <c r="B1062" s="97">
        <v>0</v>
      </c>
      <c r="C1062" s="97">
        <v>1.5928727184844681E-2</v>
      </c>
      <c r="D1062" s="98">
        <v>1.0635541758203849E-2</v>
      </c>
    </row>
    <row r="1063" spans="1:4" x14ac:dyDescent="0.3">
      <c r="A1063" s="96" t="s">
        <v>2455</v>
      </c>
      <c r="B1063" s="97">
        <v>0</v>
      </c>
      <c r="C1063" s="97">
        <v>0</v>
      </c>
      <c r="D1063" s="98">
        <v>1.0635541758203849E-2</v>
      </c>
    </row>
    <row r="1064" spans="1:4" x14ac:dyDescent="0.3">
      <c r="A1064" s="96" t="s">
        <v>2182</v>
      </c>
      <c r="B1064" s="97">
        <v>8.4349040671794309E-4</v>
      </c>
      <c r="C1064" s="97">
        <v>1.5379460730194867E-2</v>
      </c>
      <c r="D1064" s="98">
        <v>9.5243657536153855E-4</v>
      </c>
    </row>
    <row r="1065" spans="1:4" x14ac:dyDescent="0.3">
      <c r="A1065" s="96" t="s">
        <v>2415</v>
      </c>
      <c r="B1065" s="97">
        <v>0</v>
      </c>
      <c r="C1065" s="97">
        <v>0.18620132812628784</v>
      </c>
      <c r="D1065" s="98">
        <v>0</v>
      </c>
    </row>
    <row r="1066" spans="1:4" x14ac:dyDescent="0.3">
      <c r="A1066" s="96" t="s">
        <v>3119</v>
      </c>
      <c r="B1066" s="97">
        <v>0</v>
      </c>
      <c r="C1066" s="97">
        <v>0</v>
      </c>
      <c r="D1066" s="98">
        <v>4.2859645891269241E-3</v>
      </c>
    </row>
    <row r="1067" spans="1:4" x14ac:dyDescent="0.3">
      <c r="A1067" s="96" t="s">
        <v>1778</v>
      </c>
      <c r="B1067" s="97">
        <v>0</v>
      </c>
      <c r="C1067" s="97">
        <v>2.1421391731342849E-2</v>
      </c>
      <c r="D1067" s="98">
        <v>0.14286548630423077</v>
      </c>
    </row>
    <row r="1068" spans="1:4" x14ac:dyDescent="0.3">
      <c r="A1068" s="96" t="s">
        <v>2399</v>
      </c>
      <c r="B1068" s="97">
        <v>0</v>
      </c>
      <c r="C1068" s="97">
        <v>2.9660388551090097E-2</v>
      </c>
      <c r="D1068" s="98">
        <v>8.5719291782538481E-3</v>
      </c>
    </row>
    <row r="1069" spans="1:4" x14ac:dyDescent="0.3">
      <c r="A1069" s="96" t="s">
        <v>2181</v>
      </c>
      <c r="B1069" s="97">
        <v>0</v>
      </c>
      <c r="C1069" s="97">
        <v>2.8561855641790465E-2</v>
      </c>
      <c r="D1069" s="98">
        <v>0</v>
      </c>
    </row>
    <row r="1070" spans="1:4" x14ac:dyDescent="0.3">
      <c r="A1070" s="96" t="s">
        <v>2931</v>
      </c>
      <c r="B1070" s="97">
        <v>0</v>
      </c>
      <c r="C1070" s="97">
        <v>1.8125793003443951E-2</v>
      </c>
      <c r="D1070" s="98">
        <v>0</v>
      </c>
    </row>
    <row r="1071" spans="1:4" x14ac:dyDescent="0.3">
      <c r="A1071" s="96" t="s">
        <v>144</v>
      </c>
      <c r="B1071" s="97">
        <v>1.6642065724545014</v>
      </c>
      <c r="C1071" s="97">
        <v>0.10381135992881534</v>
      </c>
      <c r="D1071" s="98">
        <v>1.6350161210373079E-2</v>
      </c>
    </row>
    <row r="1072" spans="1:4" x14ac:dyDescent="0.3">
      <c r="A1072" s="96" t="s">
        <v>2640</v>
      </c>
      <c r="B1072" s="97">
        <v>0</v>
      </c>
      <c r="C1072" s="97">
        <v>1.8125793003443951E-2</v>
      </c>
      <c r="D1072" s="98">
        <v>3.3335280137653848E-3</v>
      </c>
    </row>
    <row r="1073" spans="1:4" x14ac:dyDescent="0.3">
      <c r="A1073" s="96" t="s">
        <v>527</v>
      </c>
      <c r="B1073" s="97">
        <v>0</v>
      </c>
      <c r="C1073" s="97">
        <v>1.0985329092996335E-2</v>
      </c>
      <c r="D1073" s="98">
        <v>0</v>
      </c>
    </row>
    <row r="1074" spans="1:4" x14ac:dyDescent="0.3">
      <c r="A1074" s="96" t="s">
        <v>3122</v>
      </c>
      <c r="B1074" s="97">
        <v>0</v>
      </c>
      <c r="C1074" s="97">
        <v>0</v>
      </c>
      <c r="D1074" s="98">
        <v>3.1747885845384619E-3</v>
      </c>
    </row>
    <row r="1075" spans="1:4" x14ac:dyDescent="0.3">
      <c r="A1075" s="96" t="s">
        <v>2532</v>
      </c>
      <c r="B1075" s="97">
        <v>0</v>
      </c>
      <c r="C1075" s="97">
        <v>0</v>
      </c>
      <c r="D1075" s="98">
        <v>2.2223520091769235E-3</v>
      </c>
    </row>
    <row r="1076" spans="1:4" x14ac:dyDescent="0.3">
      <c r="A1076" s="96" t="s">
        <v>341</v>
      </c>
      <c r="B1076" s="97">
        <v>9.559557942803356E-3</v>
      </c>
      <c r="C1076" s="97">
        <v>6.0419310011479835E-2</v>
      </c>
      <c r="D1076" s="98">
        <v>5.4288884795607693E-2</v>
      </c>
    </row>
    <row r="1077" spans="1:4" x14ac:dyDescent="0.3">
      <c r="A1077" s="96" t="s">
        <v>3169</v>
      </c>
      <c r="B1077" s="97">
        <v>0</v>
      </c>
      <c r="C1077" s="97">
        <v>0.14555561048220142</v>
      </c>
      <c r="D1077" s="98">
        <v>0.19588445566602306</v>
      </c>
    </row>
    <row r="1078" spans="1:4" x14ac:dyDescent="0.3">
      <c r="A1078" s="96" t="s">
        <v>1519</v>
      </c>
      <c r="B1078" s="97">
        <v>0</v>
      </c>
      <c r="C1078" s="97">
        <v>1.1545580876739145</v>
      </c>
      <c r="D1078" s="98">
        <v>0.98577185549919233</v>
      </c>
    </row>
    <row r="1079" spans="1:4" x14ac:dyDescent="0.3">
      <c r="A1079" s="96" t="s">
        <v>2223</v>
      </c>
      <c r="B1079" s="97">
        <v>0</v>
      </c>
      <c r="C1079" s="97">
        <v>0</v>
      </c>
      <c r="D1079" s="98">
        <v>1.2381675479700002E-2</v>
      </c>
    </row>
    <row r="1080" spans="1:4" x14ac:dyDescent="0.3">
      <c r="A1080" s="96" t="s">
        <v>1010</v>
      </c>
      <c r="B1080" s="97">
        <v>0</v>
      </c>
      <c r="C1080" s="97">
        <v>8.2389968197472494E-3</v>
      </c>
      <c r="D1080" s="98">
        <v>5.2384011644884621E-3</v>
      </c>
    </row>
    <row r="1081" spans="1:4" x14ac:dyDescent="0.3">
      <c r="A1081" s="96" t="s">
        <v>2467</v>
      </c>
      <c r="B1081" s="97">
        <v>0</v>
      </c>
      <c r="C1081" s="97">
        <v>2.8561855641790465E-2</v>
      </c>
      <c r="D1081" s="98">
        <v>0.43621595151558462</v>
      </c>
    </row>
    <row r="1082" spans="1:4" x14ac:dyDescent="0.3">
      <c r="A1082" s="96" t="s">
        <v>164</v>
      </c>
      <c r="B1082" s="97">
        <v>6.6073415192905542E-3</v>
      </c>
      <c r="C1082" s="97">
        <v>0.31912381015154345</v>
      </c>
      <c r="D1082" s="98">
        <v>0.21715553918243077</v>
      </c>
    </row>
    <row r="1083" spans="1:4" x14ac:dyDescent="0.3">
      <c r="A1083" s="96" t="s">
        <v>2083</v>
      </c>
      <c r="B1083" s="97">
        <v>7.4508319260084962E-3</v>
      </c>
      <c r="C1083" s="97">
        <v>1.5928727184844681E-2</v>
      </c>
      <c r="D1083" s="98">
        <v>8.4131897490269253E-3</v>
      </c>
    </row>
    <row r="1084" spans="1:4" x14ac:dyDescent="0.3">
      <c r="A1084" s="96" t="s">
        <v>3127</v>
      </c>
      <c r="B1084" s="97">
        <v>0</v>
      </c>
      <c r="C1084" s="97">
        <v>0</v>
      </c>
      <c r="D1084" s="98">
        <v>2.8573097260846153E-3</v>
      </c>
    </row>
    <row r="1085" spans="1:4" x14ac:dyDescent="0.3">
      <c r="A1085" s="96" t="s">
        <v>3171</v>
      </c>
      <c r="B1085" s="97">
        <v>0</v>
      </c>
      <c r="C1085" s="97">
        <v>1.4280927820895233E-2</v>
      </c>
      <c r="D1085" s="98">
        <v>1.5873942922692307E-2</v>
      </c>
    </row>
    <row r="1086" spans="1:4" x14ac:dyDescent="0.3">
      <c r="A1086" s="96" t="s">
        <v>3130</v>
      </c>
      <c r="B1086" s="97">
        <v>0</v>
      </c>
      <c r="C1086" s="97">
        <v>0</v>
      </c>
      <c r="D1086" s="98">
        <v>6.5083165983038467E-3</v>
      </c>
    </row>
    <row r="1087" spans="1:4" x14ac:dyDescent="0.3">
      <c r="A1087" s="96" t="s">
        <v>3133</v>
      </c>
      <c r="B1087" s="97">
        <v>0</v>
      </c>
      <c r="C1087" s="97">
        <v>0</v>
      </c>
      <c r="D1087" s="98">
        <v>2.6985702968576925E-3</v>
      </c>
    </row>
    <row r="1088" spans="1:4" x14ac:dyDescent="0.3">
      <c r="A1088" s="96" t="s">
        <v>1406</v>
      </c>
      <c r="B1088" s="97">
        <v>1.6166899462093907E-2</v>
      </c>
      <c r="C1088" s="97">
        <v>3.680085246153772E-2</v>
      </c>
      <c r="D1088" s="98">
        <v>2.825561840239231E-2</v>
      </c>
    </row>
    <row r="1089" spans="1:4" x14ac:dyDescent="0.3">
      <c r="A1089" s="96" t="s">
        <v>2173</v>
      </c>
      <c r="B1089" s="97">
        <v>7.0290867226495248E-3</v>
      </c>
      <c r="C1089" s="97">
        <v>5.3278846101032215E-2</v>
      </c>
      <c r="D1089" s="98">
        <v>2.3810914384038463E-3</v>
      </c>
    </row>
    <row r="1090" spans="1:4" x14ac:dyDescent="0.3">
      <c r="A1090" s="96" t="s">
        <v>55</v>
      </c>
      <c r="B1090" s="97">
        <v>2.2140217359001477</v>
      </c>
      <c r="C1090" s="97">
        <v>0.1999329894925333</v>
      </c>
      <c r="D1090" s="98">
        <v>8.4290636919496148E-2</v>
      </c>
    </row>
    <row r="1091" spans="1:4" x14ac:dyDescent="0.3">
      <c r="A1091" s="96" t="s">
        <v>1444</v>
      </c>
      <c r="B1091" s="97">
        <v>2.1227841902401564E-2</v>
      </c>
      <c r="C1091" s="97">
        <v>3.1857454369689363E-2</v>
      </c>
      <c r="D1091" s="98">
        <v>0</v>
      </c>
    </row>
    <row r="1092" spans="1:4" x14ac:dyDescent="0.3">
      <c r="A1092" s="96" t="s">
        <v>3135</v>
      </c>
      <c r="B1092" s="97">
        <v>0</v>
      </c>
      <c r="C1092" s="97">
        <v>0</v>
      </c>
      <c r="D1092" s="98">
        <v>1.6191421781146156E-2</v>
      </c>
    </row>
    <row r="1093" spans="1:4" x14ac:dyDescent="0.3">
      <c r="A1093" s="96" t="s">
        <v>2228</v>
      </c>
      <c r="B1093" s="97">
        <v>0</v>
      </c>
      <c r="C1093" s="97">
        <v>0</v>
      </c>
      <c r="D1093" s="98">
        <v>1.3016633196607693E-2</v>
      </c>
    </row>
    <row r="1094" spans="1:4" x14ac:dyDescent="0.3">
      <c r="A1094" s="96" t="s">
        <v>1403</v>
      </c>
      <c r="B1094" s="97">
        <v>0</v>
      </c>
      <c r="C1094" s="97">
        <v>3.1857454369689363E-2</v>
      </c>
      <c r="D1094" s="98">
        <v>6.0162243677003853E-2</v>
      </c>
    </row>
    <row r="1095" spans="1:4" x14ac:dyDescent="0.3">
      <c r="A1095" s="96" t="s">
        <v>3138</v>
      </c>
      <c r="B1095" s="97">
        <v>0</v>
      </c>
      <c r="C1095" s="97">
        <v>0</v>
      </c>
      <c r="D1095" s="98">
        <v>2.0636125799500002E-3</v>
      </c>
    </row>
    <row r="1096" spans="1:4" x14ac:dyDescent="0.3">
      <c r="A1096" s="96" t="s">
        <v>758</v>
      </c>
      <c r="B1096" s="97">
        <v>0</v>
      </c>
      <c r="C1096" s="97">
        <v>0</v>
      </c>
      <c r="D1096" s="98">
        <v>1.5397724635011538E-2</v>
      </c>
    </row>
    <row r="1097" spans="1:4" x14ac:dyDescent="0.3">
      <c r="A1097" s="96" t="s">
        <v>3173</v>
      </c>
      <c r="B1097" s="97">
        <v>0</v>
      </c>
      <c r="C1097" s="97">
        <v>1.2633128456945782E-2</v>
      </c>
      <c r="D1097" s="98">
        <v>1.3810330342742309E-2</v>
      </c>
    </row>
    <row r="1098" spans="1:4" x14ac:dyDescent="0.3">
      <c r="A1098" s="96" t="s">
        <v>390</v>
      </c>
      <c r="B1098" s="97">
        <v>3.8378813505666409E-2</v>
      </c>
      <c r="C1098" s="97">
        <v>0</v>
      </c>
      <c r="D1098" s="98">
        <v>0</v>
      </c>
    </row>
    <row r="1099" spans="1:4" x14ac:dyDescent="0.3">
      <c r="A1099" s="96" t="s">
        <v>63</v>
      </c>
      <c r="B1099" s="97">
        <v>0.11049724328005053</v>
      </c>
      <c r="C1099" s="97">
        <v>5.437737901033185E-2</v>
      </c>
      <c r="D1099" s="98">
        <v>0.14286548630423077</v>
      </c>
    </row>
    <row r="1100" spans="1:4" x14ac:dyDescent="0.3">
      <c r="A1100" s="96" t="s">
        <v>930</v>
      </c>
      <c r="B1100" s="97">
        <v>0</v>
      </c>
      <c r="C1100" s="97">
        <v>3.1857454369689363E-2</v>
      </c>
      <c r="D1100" s="98">
        <v>9.2068868951615378E-3</v>
      </c>
    </row>
    <row r="1101" spans="1:4" x14ac:dyDescent="0.3">
      <c r="A1101" s="96" t="s">
        <v>716</v>
      </c>
      <c r="B1101" s="97">
        <v>1.6166899462093907E-2</v>
      </c>
      <c r="C1101" s="97">
        <v>0</v>
      </c>
      <c r="D1101" s="98">
        <v>0</v>
      </c>
    </row>
    <row r="1102" spans="1:4" x14ac:dyDescent="0.3">
      <c r="A1102" s="96" t="s">
        <v>672</v>
      </c>
      <c r="B1102" s="97">
        <v>1.3074101304128116E-2</v>
      </c>
      <c r="C1102" s="97">
        <v>0</v>
      </c>
      <c r="D1102" s="98">
        <v>2.6668224110123078E-2</v>
      </c>
    </row>
    <row r="1103" spans="1:4" x14ac:dyDescent="0.3">
      <c r="A1103" s="96" t="s">
        <v>2933</v>
      </c>
      <c r="B1103" s="97">
        <v>0</v>
      </c>
      <c r="C1103" s="97">
        <v>3.515305309758826E-2</v>
      </c>
      <c r="D1103" s="98">
        <v>0</v>
      </c>
    </row>
    <row r="1104" spans="1:4" x14ac:dyDescent="0.3">
      <c r="A1104" s="96" t="s">
        <v>3140</v>
      </c>
      <c r="B1104" s="97">
        <v>0</v>
      </c>
      <c r="C1104" s="97">
        <v>0</v>
      </c>
      <c r="D1104" s="98">
        <v>3.0160491553115391E-3</v>
      </c>
    </row>
    <row r="1105" spans="1:4" x14ac:dyDescent="0.3">
      <c r="A1105" s="96" t="s">
        <v>2018</v>
      </c>
      <c r="B1105" s="97">
        <v>0</v>
      </c>
      <c r="C1105" s="97">
        <v>0.24222650650056915</v>
      </c>
      <c r="D1105" s="98">
        <v>0.12032448735400771</v>
      </c>
    </row>
    <row r="1106" spans="1:4" x14ac:dyDescent="0.3">
      <c r="A1106" s="96" t="s">
        <v>3143</v>
      </c>
      <c r="B1106" s="97">
        <v>0</v>
      </c>
      <c r="C1106" s="97">
        <v>0</v>
      </c>
      <c r="D1106" s="98">
        <v>4.1272251599000003E-3</v>
      </c>
    </row>
    <row r="1107" spans="1:4" x14ac:dyDescent="0.3">
      <c r="A1107" s="96" t="s">
        <v>2227</v>
      </c>
      <c r="B1107" s="97">
        <v>6.3261780503845724E-3</v>
      </c>
      <c r="C1107" s="97">
        <v>0</v>
      </c>
      <c r="D1107" s="98">
        <v>1.587394292269231E-3</v>
      </c>
    </row>
    <row r="1108" spans="1:4" x14ac:dyDescent="0.3">
      <c r="A1108" s="96" t="s">
        <v>1878</v>
      </c>
      <c r="B1108" s="97">
        <v>0</v>
      </c>
      <c r="C1108" s="97">
        <v>1.2633128456945782E-2</v>
      </c>
      <c r="D1108" s="98">
        <v>5.0796617352615392E-3</v>
      </c>
    </row>
    <row r="1109" spans="1:4" x14ac:dyDescent="0.3">
      <c r="A1109" s="96" t="s">
        <v>3175</v>
      </c>
      <c r="B1109" s="97">
        <v>0</v>
      </c>
      <c r="C1109" s="97">
        <v>2.8561855641790465E-2</v>
      </c>
      <c r="D1109" s="98">
        <v>8.2544503198000007E-3</v>
      </c>
    </row>
    <row r="1110" spans="1:4" x14ac:dyDescent="0.3">
      <c r="A1110" s="96" t="s">
        <v>1805</v>
      </c>
      <c r="B1110" s="97">
        <v>0</v>
      </c>
      <c r="C1110" s="97">
        <v>2.0322858822043214E-2</v>
      </c>
      <c r="D1110" s="98">
        <v>2.0794865228726925E-2</v>
      </c>
    </row>
    <row r="1111" spans="1:4" x14ac:dyDescent="0.3">
      <c r="A1111" s="96" t="s">
        <v>323</v>
      </c>
      <c r="B1111" s="97">
        <v>1.0401642532176767</v>
      </c>
      <c r="C1111" s="97">
        <v>0.17686379839724095</v>
      </c>
      <c r="D1111" s="98">
        <v>0.10318062899750002</v>
      </c>
    </row>
    <row r="1112" spans="1:4" x14ac:dyDescent="0.3">
      <c r="A1112" s="96" t="s">
        <v>3146</v>
      </c>
      <c r="B1112" s="97">
        <v>0</v>
      </c>
      <c r="C1112" s="97">
        <v>0</v>
      </c>
      <c r="D1112" s="98">
        <v>1.9048731507230771E-3</v>
      </c>
    </row>
    <row r="1113" spans="1:4" x14ac:dyDescent="0.3">
      <c r="A1113" s="96" t="s">
        <v>2591</v>
      </c>
      <c r="B1113" s="97">
        <v>0</v>
      </c>
      <c r="C1113" s="97">
        <v>3.8448651825487158E-2</v>
      </c>
      <c r="D1113" s="98">
        <v>3.0160491553115391E-3</v>
      </c>
    </row>
    <row r="1114" spans="1:4" x14ac:dyDescent="0.3">
      <c r="A1114" s="96" t="s">
        <v>109</v>
      </c>
      <c r="B1114" s="97">
        <v>1.0965375287333261E-2</v>
      </c>
      <c r="C1114" s="97">
        <v>0.35702319552238082</v>
      </c>
      <c r="D1114" s="98">
        <v>0.65353023012724243</v>
      </c>
    </row>
    <row r="1115" spans="1:4" x14ac:dyDescent="0.3">
      <c r="A1115" s="96" t="s">
        <v>2233</v>
      </c>
      <c r="B1115" s="97">
        <v>1.5463990789828955E-3</v>
      </c>
      <c r="C1115" s="97">
        <v>0</v>
      </c>
      <c r="D1115" s="98">
        <v>0</v>
      </c>
    </row>
    <row r="1116" spans="1:4" x14ac:dyDescent="0.3">
      <c r="A1116" s="96" t="s">
        <v>2366</v>
      </c>
      <c r="B1116" s="97">
        <v>0</v>
      </c>
      <c r="C1116" s="97">
        <v>1.2633128456945782E-2</v>
      </c>
      <c r="D1116" s="98">
        <v>2.9366794406980774E-2</v>
      </c>
    </row>
    <row r="1117" spans="1:4" x14ac:dyDescent="0.3">
      <c r="A1117" s="96" t="s">
        <v>2936</v>
      </c>
      <c r="B1117" s="97">
        <v>0</v>
      </c>
      <c r="C1117" s="97">
        <v>1.4280927820895233E-2</v>
      </c>
      <c r="D1117" s="98">
        <v>0</v>
      </c>
    </row>
    <row r="1118" spans="1:4" x14ac:dyDescent="0.3">
      <c r="A1118" s="96" t="s">
        <v>2332</v>
      </c>
      <c r="B1118" s="97">
        <v>0</v>
      </c>
      <c r="C1118" s="97">
        <v>2.8561855641790465E-2</v>
      </c>
      <c r="D1118" s="98">
        <v>8.2544503198000007E-3</v>
      </c>
    </row>
    <row r="1119" spans="1:4" x14ac:dyDescent="0.3">
      <c r="A1119" s="96" t="s">
        <v>3148</v>
      </c>
      <c r="B1119" s="97">
        <v>0</v>
      </c>
      <c r="C1119" s="97">
        <v>0</v>
      </c>
      <c r="D1119" s="98">
        <v>4.6034434475807689E-3</v>
      </c>
    </row>
    <row r="1120" spans="1:4" x14ac:dyDescent="0.3">
      <c r="A1120" s="96" t="s">
        <v>2311</v>
      </c>
      <c r="B1120" s="97">
        <v>0</v>
      </c>
      <c r="C1120" s="97">
        <v>0</v>
      </c>
      <c r="D1120" s="98">
        <v>1.2381675479700002E-2</v>
      </c>
    </row>
    <row r="1121" spans="1:4" x14ac:dyDescent="0.3">
      <c r="A1121" s="96" t="s">
        <v>3177</v>
      </c>
      <c r="B1121" s="97">
        <v>0</v>
      </c>
      <c r="C1121" s="97">
        <v>1.4280927820895233E-2</v>
      </c>
      <c r="D1121" s="98">
        <v>9.2068868951615378E-3</v>
      </c>
    </row>
    <row r="1122" spans="1:4" x14ac:dyDescent="0.3">
      <c r="A1122" s="96" t="s">
        <v>2335</v>
      </c>
      <c r="B1122" s="97">
        <v>0</v>
      </c>
      <c r="C1122" s="97">
        <v>4.2842783462685698E-2</v>
      </c>
      <c r="D1122" s="98">
        <v>2.5557048105534618E-2</v>
      </c>
    </row>
    <row r="1123" spans="1:4" x14ac:dyDescent="0.3">
      <c r="A1123" s="96" t="s">
        <v>2025</v>
      </c>
      <c r="B1123" s="97">
        <v>0</v>
      </c>
      <c r="C1123" s="97">
        <v>7.6897303650974337E-3</v>
      </c>
      <c r="D1123" s="98">
        <v>4.6034434475807689E-3</v>
      </c>
    </row>
    <row r="1124" spans="1:4" x14ac:dyDescent="0.3">
      <c r="A1124" s="96" t="s">
        <v>884</v>
      </c>
      <c r="B1124" s="97">
        <v>0</v>
      </c>
      <c r="C1124" s="97">
        <v>2.6914056277841016E-2</v>
      </c>
      <c r="D1124" s="98">
        <v>4.2383427603588458E-2</v>
      </c>
    </row>
    <row r="1125" spans="1:4" x14ac:dyDescent="0.3">
      <c r="A1125" s="96" t="s">
        <v>67</v>
      </c>
      <c r="B1125" s="97">
        <v>1.3917591710846062</v>
      </c>
      <c r="C1125" s="97">
        <v>0.10161429411021608</v>
      </c>
      <c r="D1125" s="98">
        <v>3.9843596735957686E-2</v>
      </c>
    </row>
    <row r="1126" spans="1:4" x14ac:dyDescent="0.3">
      <c r="A1126" s="96" t="s">
        <v>2092</v>
      </c>
      <c r="B1126" s="97">
        <v>1.5463990789828955E-3</v>
      </c>
      <c r="C1126" s="97">
        <v>0</v>
      </c>
      <c r="D1126" s="98">
        <v>0</v>
      </c>
    </row>
    <row r="1127" spans="1:4" x14ac:dyDescent="0.3">
      <c r="A1127" s="96" t="s">
        <v>2937</v>
      </c>
      <c r="B1127" s="97">
        <v>0</v>
      </c>
      <c r="C1127" s="97">
        <v>2.8561855641790465E-2</v>
      </c>
      <c r="D1127" s="98">
        <v>0</v>
      </c>
    </row>
    <row r="1128" spans="1:4" x14ac:dyDescent="0.3">
      <c r="A1128" s="96" t="s">
        <v>327</v>
      </c>
      <c r="B1128" s="97">
        <v>5.637327551564919E-2</v>
      </c>
      <c r="C1128" s="97">
        <v>1.4280927820895233E-2</v>
      </c>
      <c r="D1128" s="98">
        <v>9.2068868951615378E-3</v>
      </c>
    </row>
    <row r="1129" spans="1:4" x14ac:dyDescent="0.3">
      <c r="A1129" s="96" t="s">
        <v>1397</v>
      </c>
      <c r="B1129" s="97">
        <v>1.0965375287333261E-2</v>
      </c>
      <c r="C1129" s="97">
        <v>1.8125793003443951E-2</v>
      </c>
      <c r="D1129" s="98">
        <v>5.1114096211069236E-2</v>
      </c>
    </row>
    <row r="1130" spans="1:4" x14ac:dyDescent="0.3">
      <c r="A1130" s="96" t="s">
        <v>2041</v>
      </c>
      <c r="B1130" s="97">
        <v>2.67105295460682E-3</v>
      </c>
      <c r="C1130" s="97">
        <v>0</v>
      </c>
      <c r="D1130" s="98">
        <v>3.0160491553115391E-3</v>
      </c>
    </row>
    <row r="1131" spans="1:4" x14ac:dyDescent="0.3">
      <c r="A1131" s="96" t="s">
        <v>2048</v>
      </c>
      <c r="B1131" s="97">
        <v>0</v>
      </c>
      <c r="C1131" s="97">
        <v>1.2633128456945782E-2</v>
      </c>
      <c r="D1131" s="98">
        <v>1.3810330342742309E-2</v>
      </c>
    </row>
    <row r="1132" spans="1:4" x14ac:dyDescent="0.3">
      <c r="A1132" s="96" t="s">
        <v>1937</v>
      </c>
      <c r="B1132" s="97">
        <v>0</v>
      </c>
      <c r="C1132" s="97">
        <v>0</v>
      </c>
      <c r="D1132" s="98">
        <v>4.1113512169773075E-2</v>
      </c>
    </row>
    <row r="1133" spans="1:4" x14ac:dyDescent="0.3">
      <c r="A1133" s="96" t="s">
        <v>1595</v>
      </c>
      <c r="B1133" s="97">
        <v>0</v>
      </c>
      <c r="C1133" s="97">
        <v>0.25376110204821528</v>
      </c>
      <c r="D1133" s="98">
        <v>7.3337616302838457E-2</v>
      </c>
    </row>
    <row r="1134" spans="1:4" x14ac:dyDescent="0.3">
      <c r="A1134" s="96" t="s">
        <v>2250</v>
      </c>
      <c r="B1134" s="97">
        <v>0</v>
      </c>
      <c r="C1134" s="97">
        <v>0</v>
      </c>
      <c r="D1134" s="98">
        <v>8.2544503198000007E-3</v>
      </c>
    </row>
    <row r="1135" spans="1:4" x14ac:dyDescent="0.3">
      <c r="A1135" s="96" t="s">
        <v>2939</v>
      </c>
      <c r="B1135" s="97">
        <v>0</v>
      </c>
      <c r="C1135" s="97">
        <v>6.0419310011479831E-3</v>
      </c>
      <c r="D1135" s="98">
        <v>0</v>
      </c>
    </row>
    <row r="1136" spans="1:4" x14ac:dyDescent="0.3">
      <c r="A1136" s="96" t="s">
        <v>540</v>
      </c>
      <c r="B1136" s="97">
        <v>0</v>
      </c>
      <c r="C1136" s="97">
        <v>0</v>
      </c>
      <c r="D1136" s="98">
        <v>1.9048731507230771E-3</v>
      </c>
    </row>
    <row r="1137" spans="1:4" x14ac:dyDescent="0.3">
      <c r="A1137" s="96" t="s">
        <v>927</v>
      </c>
      <c r="B1137" s="97">
        <v>0</v>
      </c>
      <c r="C1137" s="97">
        <v>8.2389968197472494E-3</v>
      </c>
      <c r="D1137" s="98">
        <v>5.2384011644884621E-3</v>
      </c>
    </row>
    <row r="1138" spans="1:4" x14ac:dyDescent="0.3">
      <c r="A1138" s="96" t="s">
        <v>1194</v>
      </c>
      <c r="B1138" s="97">
        <v>0</v>
      </c>
      <c r="C1138" s="97">
        <v>0</v>
      </c>
      <c r="D1138" s="98">
        <v>5.0796617352615392E-3</v>
      </c>
    </row>
    <row r="1139" spans="1:4" x14ac:dyDescent="0.3">
      <c r="A1139" s="96" t="s">
        <v>3152</v>
      </c>
      <c r="B1139" s="97">
        <v>0</v>
      </c>
      <c r="C1139" s="97">
        <v>0</v>
      </c>
      <c r="D1139" s="98">
        <v>8.730668607480771E-3</v>
      </c>
    </row>
    <row r="1140" spans="1:4" x14ac:dyDescent="0.3">
      <c r="A1140" s="96" t="s">
        <v>2529</v>
      </c>
      <c r="B1140" s="97">
        <v>0</v>
      </c>
      <c r="C1140" s="97">
        <v>0</v>
      </c>
      <c r="D1140" s="98">
        <v>4.9209223060346155E-3</v>
      </c>
    </row>
    <row r="1141" spans="1:4" x14ac:dyDescent="0.3">
      <c r="A1141" s="96" t="s">
        <v>950</v>
      </c>
      <c r="B1141" s="97">
        <v>0</v>
      </c>
      <c r="C1141" s="97">
        <v>0</v>
      </c>
      <c r="D1141" s="98">
        <v>7.9369714613461548E-4</v>
      </c>
    </row>
    <row r="1142" spans="1:4" x14ac:dyDescent="0.3">
      <c r="A1142" s="96" t="s">
        <v>3154</v>
      </c>
      <c r="B1142" s="97">
        <v>0</v>
      </c>
      <c r="C1142" s="97">
        <v>0</v>
      </c>
      <c r="D1142" s="98">
        <v>2.0636125799500002E-3</v>
      </c>
    </row>
    <row r="1143" spans="1:4" x14ac:dyDescent="0.3">
      <c r="A1143" s="96" t="s">
        <v>600</v>
      </c>
      <c r="B1143" s="97">
        <v>5.6232693781196202E-4</v>
      </c>
      <c r="C1143" s="97">
        <v>0</v>
      </c>
      <c r="D1143" s="98">
        <v>3.8097463014461542E-3</v>
      </c>
    </row>
    <row r="1144" spans="1:4" x14ac:dyDescent="0.3">
      <c r="A1144" s="96" t="s">
        <v>3156</v>
      </c>
      <c r="B1144" s="97">
        <v>0</v>
      </c>
      <c r="C1144" s="97">
        <v>0</v>
      </c>
      <c r="D1144" s="98">
        <v>4.2859645891269241E-3</v>
      </c>
    </row>
    <row r="1145" spans="1:4" x14ac:dyDescent="0.3">
      <c r="A1145" s="96" t="s">
        <v>2052</v>
      </c>
      <c r="B1145" s="97">
        <v>0</v>
      </c>
      <c r="C1145" s="97">
        <v>2.3618457549942115E-2</v>
      </c>
      <c r="D1145" s="98">
        <v>6.8257954567576924E-3</v>
      </c>
    </row>
    <row r="1146" spans="1:4" x14ac:dyDescent="0.3">
      <c r="A1146" s="96" t="s">
        <v>3158</v>
      </c>
      <c r="B1146" s="97">
        <v>0</v>
      </c>
      <c r="C1146" s="97">
        <v>0</v>
      </c>
      <c r="D1146" s="98">
        <v>2.3810914384038463E-3</v>
      </c>
    </row>
    <row r="1147" spans="1:4" x14ac:dyDescent="0.3">
      <c r="A1147" s="96" t="s">
        <v>3181</v>
      </c>
      <c r="B1147" s="97">
        <v>0</v>
      </c>
      <c r="C1147" s="97">
        <v>1.5928727184844681E-2</v>
      </c>
      <c r="D1147" s="98">
        <v>4.8891744201892309E-2</v>
      </c>
    </row>
    <row r="1148" spans="1:4" x14ac:dyDescent="0.3">
      <c r="A1148" s="96" t="s">
        <v>1713</v>
      </c>
      <c r="B1148" s="97">
        <v>0</v>
      </c>
      <c r="C1148" s="97">
        <v>8.2389968197472494E-3</v>
      </c>
      <c r="D1148" s="98">
        <v>1.6667640068826924E-2</v>
      </c>
    </row>
    <row r="1149" spans="1:4" x14ac:dyDescent="0.3">
      <c r="A1149" s="96" t="s">
        <v>1767</v>
      </c>
      <c r="B1149" s="97">
        <v>0</v>
      </c>
      <c r="C1149" s="97">
        <v>8.2389968197472494E-3</v>
      </c>
      <c r="D1149" s="98">
        <v>0</v>
      </c>
    </row>
    <row r="1150" spans="1:4" x14ac:dyDescent="0.3">
      <c r="A1150" s="96" t="s">
        <v>3160</v>
      </c>
      <c r="B1150" s="97">
        <v>0</v>
      </c>
      <c r="C1150" s="97">
        <v>0</v>
      </c>
      <c r="D1150" s="98">
        <v>2.7620660685484619E-2</v>
      </c>
    </row>
    <row r="1151" spans="1:4" x14ac:dyDescent="0.3">
      <c r="A1151" s="96" t="s">
        <v>1534</v>
      </c>
      <c r="B1151" s="97">
        <v>1.6869808134358862E-3</v>
      </c>
      <c r="C1151" s="97">
        <v>9.3375297290468826E-3</v>
      </c>
      <c r="D1151" s="98">
        <v>0</v>
      </c>
    </row>
    <row r="1152" spans="1:4" x14ac:dyDescent="0.3">
      <c r="A1152" s="96" t="s">
        <v>1351</v>
      </c>
      <c r="B1152" s="97">
        <v>4.0768702991367247E-3</v>
      </c>
      <c r="C1152" s="97">
        <v>0.11864155420436039</v>
      </c>
      <c r="D1152" s="98">
        <v>1.0635541758203849E-2</v>
      </c>
    </row>
    <row r="1153" spans="1:4" x14ac:dyDescent="0.3">
      <c r="A1153" s="96" t="s">
        <v>2944</v>
      </c>
      <c r="B1153" s="97">
        <v>0</v>
      </c>
      <c r="C1153" s="97">
        <v>1.1534595547646149E-2</v>
      </c>
      <c r="D1153" s="98">
        <v>0</v>
      </c>
    </row>
    <row r="1154" spans="1:4" x14ac:dyDescent="0.3">
      <c r="A1154" s="96" t="s">
        <v>1912</v>
      </c>
      <c r="B1154" s="97">
        <v>5.4826876436666304E-3</v>
      </c>
      <c r="C1154" s="97">
        <v>0</v>
      </c>
      <c r="D1154" s="98">
        <v>2.6668224110123078E-2</v>
      </c>
    </row>
    <row r="1155" spans="1:4" x14ac:dyDescent="0.3">
      <c r="A1155" s="96" t="s">
        <v>1032</v>
      </c>
      <c r="B1155" s="97">
        <v>0</v>
      </c>
      <c r="C1155" s="97">
        <v>0.17356819966934206</v>
      </c>
      <c r="D1155" s="98">
        <v>3.158914641615769E-2</v>
      </c>
    </row>
    <row r="1156" spans="1:4" x14ac:dyDescent="0.3">
      <c r="A1156" s="96" t="s">
        <v>3184</v>
      </c>
      <c r="B1156" s="97">
        <v>0</v>
      </c>
      <c r="C1156" s="97">
        <v>2.6914056277841016E-2</v>
      </c>
      <c r="D1156" s="98">
        <v>4.2859645891269241E-3</v>
      </c>
    </row>
    <row r="1157" spans="1:4" x14ac:dyDescent="0.3">
      <c r="A1157" s="96" t="s">
        <v>3186</v>
      </c>
      <c r="B1157" s="97">
        <v>0</v>
      </c>
      <c r="C1157" s="97">
        <v>1.9224325912743579E-2</v>
      </c>
      <c r="D1157" s="98">
        <v>7.7782320321192313E-3</v>
      </c>
    </row>
    <row r="1158" spans="1:4" x14ac:dyDescent="0.3">
      <c r="A1158" s="96" t="s">
        <v>2414</v>
      </c>
      <c r="B1158" s="97">
        <v>0</v>
      </c>
      <c r="C1158" s="97">
        <v>5.4926645464981667E-2</v>
      </c>
      <c r="D1158" s="98">
        <v>2.3969653813265386E-2</v>
      </c>
    </row>
    <row r="1159" spans="1:4" x14ac:dyDescent="0.3">
      <c r="A1159" s="96" t="s">
        <v>2654</v>
      </c>
      <c r="B1159" s="97">
        <v>0</v>
      </c>
      <c r="C1159" s="97">
        <v>0</v>
      </c>
      <c r="D1159" s="98">
        <v>1.4286548630423077E-3</v>
      </c>
    </row>
    <row r="1160" spans="1:4" x14ac:dyDescent="0.3">
      <c r="A1160" s="96" t="s">
        <v>2045</v>
      </c>
      <c r="B1160" s="97">
        <v>0</v>
      </c>
      <c r="C1160" s="97">
        <v>9.2276764381169191E-2</v>
      </c>
      <c r="D1160" s="98">
        <v>6.190837739850001E-3</v>
      </c>
    </row>
    <row r="1161" spans="1:4" x14ac:dyDescent="0.3">
      <c r="A1161" s="96" t="s">
        <v>3187</v>
      </c>
      <c r="B1161" s="97">
        <v>0</v>
      </c>
      <c r="C1161" s="97">
        <v>6.5911974557977988E-3</v>
      </c>
      <c r="D1161" s="98">
        <v>1.2699154338153848E-3</v>
      </c>
    </row>
    <row r="1162" spans="1:4" x14ac:dyDescent="0.3">
      <c r="A1162" s="96" t="s">
        <v>2432</v>
      </c>
      <c r="B1162" s="97">
        <v>0</v>
      </c>
      <c r="C1162" s="97">
        <v>3.2955987278988994E-3</v>
      </c>
      <c r="D1162" s="98">
        <v>0</v>
      </c>
    </row>
    <row r="1163" spans="1:4" x14ac:dyDescent="0.3">
      <c r="A1163" s="96" t="s">
        <v>2389</v>
      </c>
      <c r="B1163" s="97">
        <v>0</v>
      </c>
      <c r="C1163" s="97">
        <v>0.18015939712513984</v>
      </c>
      <c r="D1163" s="98">
        <v>3.746250529755385E-2</v>
      </c>
    </row>
    <row r="1164" spans="1:4" x14ac:dyDescent="0.3">
      <c r="A1164" s="96" t="s">
        <v>3162</v>
      </c>
      <c r="B1164" s="97">
        <v>0</v>
      </c>
      <c r="C1164" s="97">
        <v>0</v>
      </c>
      <c r="D1164" s="98">
        <v>8.2544503198000007E-3</v>
      </c>
    </row>
    <row r="1165" spans="1:4" x14ac:dyDescent="0.3">
      <c r="A1165" s="96" t="s">
        <v>2571</v>
      </c>
      <c r="B1165" s="97">
        <v>0</v>
      </c>
      <c r="C1165" s="97">
        <v>8.8431899198620476E-2</v>
      </c>
      <c r="D1165" s="98">
        <v>0.11508608618951924</v>
      </c>
    </row>
    <row r="1166" spans="1:4" x14ac:dyDescent="0.3">
      <c r="A1166" s="96" t="s">
        <v>2518</v>
      </c>
      <c r="B1166" s="97">
        <v>0</v>
      </c>
      <c r="C1166" s="97">
        <v>0</v>
      </c>
      <c r="D1166" s="98">
        <v>4.7621828768076928E-4</v>
      </c>
    </row>
    <row r="1167" spans="1:4" x14ac:dyDescent="0.3">
      <c r="A1167" s="96" t="s">
        <v>2947</v>
      </c>
      <c r="B1167" s="97">
        <v>0</v>
      </c>
      <c r="C1167" s="97">
        <v>1.5928727184844681E-2</v>
      </c>
      <c r="D1167" s="98">
        <v>0</v>
      </c>
    </row>
    <row r="1168" spans="1:4" x14ac:dyDescent="0.3">
      <c r="A1168" s="96" t="s">
        <v>3164</v>
      </c>
      <c r="B1168" s="97">
        <v>0</v>
      </c>
      <c r="C1168" s="97">
        <v>0</v>
      </c>
      <c r="D1168" s="98">
        <v>4.9209223060346155E-3</v>
      </c>
    </row>
    <row r="1169" spans="1:4" x14ac:dyDescent="0.3">
      <c r="A1169" s="96" t="s">
        <v>2433</v>
      </c>
      <c r="B1169" s="97">
        <v>0</v>
      </c>
      <c r="C1169" s="97">
        <v>0</v>
      </c>
      <c r="D1169" s="98">
        <v>1.9207470936457693E-2</v>
      </c>
    </row>
    <row r="1170" spans="1:4" x14ac:dyDescent="0.3">
      <c r="A1170" s="96" t="s">
        <v>425</v>
      </c>
      <c r="B1170" s="97">
        <v>2.6288784342709225E-2</v>
      </c>
      <c r="C1170" s="97">
        <v>4.2842783462685698E-2</v>
      </c>
      <c r="D1170" s="98">
        <v>9.841844612069231E-3</v>
      </c>
    </row>
    <row r="1171" spans="1:4" x14ac:dyDescent="0.3">
      <c r="A1171" s="96" t="s">
        <v>3166</v>
      </c>
      <c r="B1171" s="97">
        <v>0</v>
      </c>
      <c r="C1171" s="97">
        <v>0</v>
      </c>
      <c r="D1171" s="98">
        <v>2.2223520091769235E-3</v>
      </c>
    </row>
    <row r="1172" spans="1:4" x14ac:dyDescent="0.3">
      <c r="A1172" s="96" t="s">
        <v>3168</v>
      </c>
      <c r="B1172" s="97">
        <v>0</v>
      </c>
      <c r="C1172" s="97">
        <v>0</v>
      </c>
      <c r="D1172" s="98">
        <v>2.0636125799500002E-3</v>
      </c>
    </row>
    <row r="1173" spans="1:4" x14ac:dyDescent="0.3">
      <c r="A1173" s="96" t="s">
        <v>1423</v>
      </c>
      <c r="B1173" s="97">
        <v>0</v>
      </c>
      <c r="C1173" s="97">
        <v>1.8125793003443951E-2</v>
      </c>
      <c r="D1173" s="98">
        <v>5.2384011644884621E-3</v>
      </c>
    </row>
    <row r="1174" spans="1:4" x14ac:dyDescent="0.3">
      <c r="A1174" s="96" t="s">
        <v>940</v>
      </c>
      <c r="B1174" s="97">
        <v>1.0965375287333261E-2</v>
      </c>
      <c r="C1174" s="97">
        <v>4.2842783462685698E-2</v>
      </c>
      <c r="D1174" s="98">
        <v>2.1747301804088463E-2</v>
      </c>
    </row>
    <row r="1175" spans="1:4" x14ac:dyDescent="0.3">
      <c r="A1175" s="96" t="s">
        <v>2950</v>
      </c>
      <c r="B1175" s="97">
        <v>0</v>
      </c>
      <c r="C1175" s="97">
        <v>3.2955987278988994E-3</v>
      </c>
      <c r="D1175" s="98">
        <v>0</v>
      </c>
    </row>
    <row r="1176" spans="1:4" x14ac:dyDescent="0.3">
      <c r="A1176" s="96" t="s">
        <v>2578</v>
      </c>
      <c r="B1176" s="97">
        <v>0</v>
      </c>
      <c r="C1176" s="97">
        <v>0</v>
      </c>
      <c r="D1176" s="98">
        <v>1.7461337214961538E-3</v>
      </c>
    </row>
    <row r="1177" spans="1:4" x14ac:dyDescent="0.3">
      <c r="A1177" s="96" t="s">
        <v>3170</v>
      </c>
      <c r="B1177" s="97">
        <v>0</v>
      </c>
      <c r="C1177" s="97">
        <v>0</v>
      </c>
      <c r="D1177" s="98">
        <v>1.1111760045884617E-3</v>
      </c>
    </row>
    <row r="1178" spans="1:4" x14ac:dyDescent="0.3">
      <c r="A1178" s="96" t="s">
        <v>2572</v>
      </c>
      <c r="B1178" s="97">
        <v>0</v>
      </c>
      <c r="C1178" s="97">
        <v>0.494339809184835</v>
      </c>
      <c r="D1178" s="98">
        <v>0.32605078763209999</v>
      </c>
    </row>
    <row r="1179" spans="1:4" x14ac:dyDescent="0.3">
      <c r="A1179" s="96" t="s">
        <v>808</v>
      </c>
      <c r="B1179" s="97">
        <v>0</v>
      </c>
      <c r="C1179" s="97">
        <v>1.6477993639494497E-3</v>
      </c>
      <c r="D1179" s="98">
        <v>4.7621828768076928E-4</v>
      </c>
    </row>
    <row r="1180" spans="1:4" x14ac:dyDescent="0.3">
      <c r="A1180" s="96" t="s">
        <v>2953</v>
      </c>
      <c r="B1180" s="97">
        <v>0</v>
      </c>
      <c r="C1180" s="97">
        <v>1.97735923673934E-2</v>
      </c>
      <c r="D1180" s="98">
        <v>0</v>
      </c>
    </row>
    <row r="1181" spans="1:4" x14ac:dyDescent="0.3">
      <c r="A1181" s="96" t="s">
        <v>2278</v>
      </c>
      <c r="B1181" s="97">
        <v>0</v>
      </c>
      <c r="C1181" s="97">
        <v>4.2842783462685698E-2</v>
      </c>
      <c r="D1181" s="98">
        <v>5.1114096211069236E-2</v>
      </c>
    </row>
    <row r="1182" spans="1:4" x14ac:dyDescent="0.3">
      <c r="A1182" s="96" t="s">
        <v>2624</v>
      </c>
      <c r="B1182" s="97">
        <v>0</v>
      </c>
      <c r="C1182" s="97">
        <v>5.4926645464981674E-3</v>
      </c>
      <c r="D1182" s="98">
        <v>9.2068868951615378E-3</v>
      </c>
    </row>
    <row r="1183" spans="1:4" x14ac:dyDescent="0.3">
      <c r="A1183" s="96" t="s">
        <v>2539</v>
      </c>
      <c r="B1183" s="97">
        <v>0</v>
      </c>
      <c r="C1183" s="97">
        <v>0</v>
      </c>
      <c r="D1183" s="98">
        <v>6.8257954567576924E-3</v>
      </c>
    </row>
    <row r="1184" spans="1:4" x14ac:dyDescent="0.3">
      <c r="A1184" s="96" t="s">
        <v>3172</v>
      </c>
      <c r="B1184" s="97">
        <v>0</v>
      </c>
      <c r="C1184" s="97">
        <v>0</v>
      </c>
      <c r="D1184" s="98">
        <v>3.4922674429923076E-3</v>
      </c>
    </row>
    <row r="1185" spans="1:4" x14ac:dyDescent="0.3">
      <c r="A1185" s="96" t="s">
        <v>2615</v>
      </c>
      <c r="B1185" s="97">
        <v>0</v>
      </c>
      <c r="C1185" s="97">
        <v>0</v>
      </c>
      <c r="D1185" s="98">
        <v>3.4287716713015393E-2</v>
      </c>
    </row>
    <row r="1186" spans="1:4" x14ac:dyDescent="0.3">
      <c r="A1186" s="96" t="s">
        <v>1703</v>
      </c>
      <c r="B1186" s="97">
        <v>0</v>
      </c>
      <c r="C1186" s="97">
        <v>4.5589115735934785E-2</v>
      </c>
      <c r="D1186" s="98">
        <v>2.6033266393215387E-2</v>
      </c>
    </row>
    <row r="1187" spans="1:4" x14ac:dyDescent="0.3">
      <c r="A1187" s="96" t="s">
        <v>207</v>
      </c>
      <c r="B1187" s="97">
        <v>8.1537405982734495E-3</v>
      </c>
      <c r="C1187" s="97">
        <v>5.4926645464981667E-2</v>
      </c>
      <c r="D1187" s="98">
        <v>8.4290636919496148E-2</v>
      </c>
    </row>
    <row r="1188" spans="1:4" x14ac:dyDescent="0.3">
      <c r="A1188" s="96" t="s">
        <v>876</v>
      </c>
      <c r="B1188" s="97">
        <v>0</v>
      </c>
      <c r="C1188" s="97">
        <v>2.7463322732490837E-3</v>
      </c>
      <c r="D1188" s="98">
        <v>3.1747885845384619E-3</v>
      </c>
    </row>
    <row r="1189" spans="1:4" x14ac:dyDescent="0.3">
      <c r="A1189" s="96" t="s">
        <v>3189</v>
      </c>
      <c r="B1189" s="97">
        <v>0</v>
      </c>
      <c r="C1189" s="97">
        <v>5.9320777102180193E-2</v>
      </c>
      <c r="D1189" s="98">
        <v>8.2544503198000007E-3</v>
      </c>
    </row>
    <row r="1190" spans="1:4" x14ac:dyDescent="0.3">
      <c r="A1190" s="96" t="s">
        <v>2039</v>
      </c>
      <c r="B1190" s="97">
        <v>0</v>
      </c>
      <c r="C1190" s="97">
        <v>8.2389968197472494E-3</v>
      </c>
      <c r="D1190" s="98">
        <v>8.5719291782538481E-3</v>
      </c>
    </row>
    <row r="1191" spans="1:4" x14ac:dyDescent="0.3">
      <c r="A1191" s="96" t="s">
        <v>2234</v>
      </c>
      <c r="B1191" s="97">
        <v>0</v>
      </c>
      <c r="C1191" s="97">
        <v>0</v>
      </c>
      <c r="D1191" s="98">
        <v>1.2699154338153848E-3</v>
      </c>
    </row>
    <row r="1192" spans="1:4" x14ac:dyDescent="0.3">
      <c r="A1192" s="96" t="s">
        <v>1998</v>
      </c>
      <c r="B1192" s="97">
        <v>0</v>
      </c>
      <c r="C1192" s="97">
        <v>0.11864155420436039</v>
      </c>
      <c r="D1192" s="98">
        <v>0</v>
      </c>
    </row>
    <row r="1193" spans="1:4" x14ac:dyDescent="0.3">
      <c r="A1193" s="96" t="s">
        <v>1988</v>
      </c>
      <c r="B1193" s="97">
        <v>0</v>
      </c>
      <c r="C1193" s="97">
        <v>0</v>
      </c>
      <c r="D1193" s="98">
        <v>3.4287716713015393E-2</v>
      </c>
    </row>
    <row r="1194" spans="1:4" x14ac:dyDescent="0.3">
      <c r="A1194" s="96" t="s">
        <v>2033</v>
      </c>
      <c r="B1194" s="97">
        <v>0</v>
      </c>
      <c r="C1194" s="97">
        <v>3.0209655005739917E-2</v>
      </c>
      <c r="D1194" s="98">
        <v>6.190837739850001E-3</v>
      </c>
    </row>
    <row r="1195" spans="1:4" x14ac:dyDescent="0.3">
      <c r="A1195" s="96" t="s">
        <v>2957</v>
      </c>
      <c r="B1195" s="97">
        <v>0</v>
      </c>
      <c r="C1195" s="97">
        <v>1.8125793003443951E-2</v>
      </c>
      <c r="D1195" s="98">
        <v>0</v>
      </c>
    </row>
    <row r="1196" spans="1:4" x14ac:dyDescent="0.3">
      <c r="A1196" s="96" t="s">
        <v>2508</v>
      </c>
      <c r="B1196" s="97">
        <v>0</v>
      </c>
      <c r="C1196" s="97">
        <v>2.471699045924175E-2</v>
      </c>
      <c r="D1196" s="98">
        <v>2.3969653813265386E-2</v>
      </c>
    </row>
    <row r="1197" spans="1:4" x14ac:dyDescent="0.3">
      <c r="A1197" s="96" t="s">
        <v>2657</v>
      </c>
      <c r="B1197" s="97">
        <v>0</v>
      </c>
      <c r="C1197" s="97">
        <v>0</v>
      </c>
      <c r="D1197" s="98">
        <v>1.2699154338153848E-3</v>
      </c>
    </row>
    <row r="1198" spans="1:4" x14ac:dyDescent="0.3">
      <c r="A1198" s="96" t="s">
        <v>2959</v>
      </c>
      <c r="B1198" s="97">
        <v>0</v>
      </c>
      <c r="C1198" s="97">
        <v>4.94339809184835E-3</v>
      </c>
      <c r="D1198" s="98">
        <v>0</v>
      </c>
    </row>
    <row r="1199" spans="1:4" x14ac:dyDescent="0.3">
      <c r="A1199" s="96" t="s">
        <v>557</v>
      </c>
      <c r="B1199" s="97">
        <v>0</v>
      </c>
      <c r="C1199" s="97">
        <v>0.20817198631228051</v>
      </c>
      <c r="D1199" s="98">
        <v>0.14286548630423077</v>
      </c>
    </row>
    <row r="1200" spans="1:4" x14ac:dyDescent="0.3">
      <c r="A1200" s="96" t="s">
        <v>2300</v>
      </c>
      <c r="B1200" s="97">
        <v>0</v>
      </c>
      <c r="C1200" s="97">
        <v>3.460378664293845E-2</v>
      </c>
      <c r="D1200" s="98">
        <v>3.6510068722192309E-3</v>
      </c>
    </row>
    <row r="1201" spans="1:4" x14ac:dyDescent="0.3">
      <c r="A1201" s="96" t="s">
        <v>2546</v>
      </c>
      <c r="B1201" s="97">
        <v>0</v>
      </c>
      <c r="C1201" s="97">
        <v>1.5928727184844681E-2</v>
      </c>
      <c r="D1201" s="98">
        <v>2.825561840239231E-2</v>
      </c>
    </row>
    <row r="1202" spans="1:4" x14ac:dyDescent="0.3">
      <c r="A1202" s="96" t="s">
        <v>3174</v>
      </c>
      <c r="B1202" s="97">
        <v>0</v>
      </c>
      <c r="C1202" s="97">
        <v>0</v>
      </c>
      <c r="D1202" s="98">
        <v>7.4607531736653838E-3</v>
      </c>
    </row>
    <row r="1203" spans="1:4" x14ac:dyDescent="0.3">
      <c r="A1203" s="96" t="s">
        <v>2156</v>
      </c>
      <c r="B1203" s="97">
        <v>0</v>
      </c>
      <c r="C1203" s="97">
        <v>9.3375297290468826E-3</v>
      </c>
      <c r="D1203" s="98">
        <v>0</v>
      </c>
    </row>
    <row r="1204" spans="1:4" x14ac:dyDescent="0.3">
      <c r="A1204" s="96" t="s">
        <v>2321</v>
      </c>
      <c r="B1204" s="97">
        <v>0</v>
      </c>
      <c r="C1204" s="97">
        <v>3.680085246153772E-2</v>
      </c>
      <c r="D1204" s="98">
        <v>1.0635541758203849E-2</v>
      </c>
    </row>
    <row r="1205" spans="1:4" x14ac:dyDescent="0.3">
      <c r="A1205" s="96" t="s">
        <v>2961</v>
      </c>
      <c r="B1205" s="97">
        <v>0</v>
      </c>
      <c r="C1205" s="97">
        <v>7.1404639104476163E-3</v>
      </c>
      <c r="D1205" s="98">
        <v>0</v>
      </c>
    </row>
    <row r="1206" spans="1:4" x14ac:dyDescent="0.3">
      <c r="A1206" s="96" t="s">
        <v>1637</v>
      </c>
      <c r="B1206" s="97">
        <v>0</v>
      </c>
      <c r="C1206" s="97">
        <v>0</v>
      </c>
      <c r="D1206" s="98">
        <v>2.6668224110123078E-2</v>
      </c>
    </row>
    <row r="1207" spans="1:4" x14ac:dyDescent="0.3">
      <c r="A1207" s="96" t="s">
        <v>2263</v>
      </c>
      <c r="B1207" s="97">
        <v>1.6869808134358862E-3</v>
      </c>
      <c r="C1207" s="97">
        <v>0.16368140348564536</v>
      </c>
      <c r="D1207" s="98">
        <v>4.1272251599000003E-3</v>
      </c>
    </row>
    <row r="1208" spans="1:4" x14ac:dyDescent="0.3">
      <c r="A1208" s="96" t="s">
        <v>2963</v>
      </c>
      <c r="B1208" s="97">
        <v>0</v>
      </c>
      <c r="C1208" s="97">
        <v>8.7882632743970651E-3</v>
      </c>
      <c r="D1208" s="98">
        <v>0</v>
      </c>
    </row>
    <row r="1209" spans="1:4" x14ac:dyDescent="0.3">
      <c r="A1209" s="96" t="s">
        <v>133</v>
      </c>
      <c r="B1209" s="97">
        <v>0.20876387566269089</v>
      </c>
      <c r="C1209" s="97">
        <v>8.2939234652122315E-2</v>
      </c>
      <c r="D1209" s="98">
        <v>5.0039430275202967</v>
      </c>
    </row>
    <row r="1210" spans="1:4" x14ac:dyDescent="0.3">
      <c r="A1210" s="96" t="s">
        <v>1976</v>
      </c>
      <c r="B1210" s="97">
        <v>0</v>
      </c>
      <c r="C1210" s="97">
        <v>3.7899385370837348E-2</v>
      </c>
      <c r="D1210" s="98">
        <v>9.2068868951615378E-3</v>
      </c>
    </row>
    <row r="1211" spans="1:4" x14ac:dyDescent="0.3">
      <c r="A1211" s="96" t="s">
        <v>2457</v>
      </c>
      <c r="B1211" s="97">
        <v>0</v>
      </c>
      <c r="C1211" s="97">
        <v>1.5928727184844681E-2</v>
      </c>
      <c r="D1211" s="98">
        <v>4.6034434475807689E-3</v>
      </c>
    </row>
    <row r="1212" spans="1:4" x14ac:dyDescent="0.3">
      <c r="A1212" s="96" t="s">
        <v>3176</v>
      </c>
      <c r="B1212" s="97">
        <v>0</v>
      </c>
      <c r="C1212" s="97">
        <v>0</v>
      </c>
      <c r="D1212" s="98">
        <v>1.7461337214961538E-3</v>
      </c>
    </row>
    <row r="1213" spans="1:4" x14ac:dyDescent="0.3">
      <c r="A1213" s="96" t="s">
        <v>1425</v>
      </c>
      <c r="B1213" s="97">
        <v>0</v>
      </c>
      <c r="C1213" s="97">
        <v>6.3165642284728901E-2</v>
      </c>
      <c r="D1213" s="98">
        <v>5.1114096211069236E-2</v>
      </c>
    </row>
    <row r="1214" spans="1:4" x14ac:dyDescent="0.3">
      <c r="A1214" s="96" t="s">
        <v>2966</v>
      </c>
      <c r="B1214" s="97">
        <v>0</v>
      </c>
      <c r="C1214" s="97">
        <v>6.3165642284728901E-2</v>
      </c>
      <c r="D1214" s="98">
        <v>0</v>
      </c>
    </row>
    <row r="1215" spans="1:4" x14ac:dyDescent="0.3">
      <c r="A1215" s="96" t="s">
        <v>2385</v>
      </c>
      <c r="B1215" s="97">
        <v>0</v>
      </c>
      <c r="C1215" s="97">
        <v>6.0419310011479831E-3</v>
      </c>
      <c r="D1215" s="98">
        <v>5.5558800229423078E-3</v>
      </c>
    </row>
    <row r="1216" spans="1:4" x14ac:dyDescent="0.3">
      <c r="A1216" s="96" t="s">
        <v>2496</v>
      </c>
      <c r="B1216" s="97">
        <v>0</v>
      </c>
      <c r="C1216" s="97">
        <v>1.3731661366245417E-2</v>
      </c>
      <c r="D1216" s="98">
        <v>2.2223520091769231E-2</v>
      </c>
    </row>
    <row r="1217" spans="1:4" x14ac:dyDescent="0.3">
      <c r="A1217" s="96" t="s">
        <v>3178</v>
      </c>
      <c r="B1217" s="97">
        <v>0</v>
      </c>
      <c r="C1217" s="97">
        <v>0</v>
      </c>
      <c r="D1217" s="98">
        <v>8.8894080367076939E-3</v>
      </c>
    </row>
    <row r="1218" spans="1:4" x14ac:dyDescent="0.3">
      <c r="A1218" s="96" t="s">
        <v>553</v>
      </c>
      <c r="B1218" s="97">
        <v>0</v>
      </c>
      <c r="C1218" s="97">
        <v>0</v>
      </c>
      <c r="D1218" s="98">
        <v>5.7781152238600003E-2</v>
      </c>
    </row>
    <row r="1219" spans="1:4" x14ac:dyDescent="0.3">
      <c r="A1219" s="96" t="s">
        <v>1876</v>
      </c>
      <c r="B1219" s="97">
        <v>1.5463990789828955E-3</v>
      </c>
      <c r="C1219" s="97">
        <v>0</v>
      </c>
      <c r="D1219" s="98">
        <v>8.3179460914907702E-2</v>
      </c>
    </row>
    <row r="1220" spans="1:4" x14ac:dyDescent="0.3">
      <c r="A1220" s="96" t="s">
        <v>2024</v>
      </c>
      <c r="B1220" s="97">
        <v>0</v>
      </c>
      <c r="C1220" s="97">
        <v>0.33395400442708856</v>
      </c>
      <c r="D1220" s="98">
        <v>3.5378256591804349</v>
      </c>
    </row>
    <row r="1221" spans="1:4" x14ac:dyDescent="0.3">
      <c r="A1221" s="96" t="s">
        <v>618</v>
      </c>
      <c r="B1221" s="97">
        <v>0</v>
      </c>
      <c r="C1221" s="97">
        <v>1.4830194275545048E-2</v>
      </c>
      <c r="D1221" s="98">
        <v>0.4565345984566308</v>
      </c>
    </row>
    <row r="1222" spans="1:4" x14ac:dyDescent="0.3">
      <c r="A1222" s="96" t="s">
        <v>3191</v>
      </c>
      <c r="B1222" s="97">
        <v>0</v>
      </c>
      <c r="C1222" s="97">
        <v>7.6897303650974337E-3</v>
      </c>
      <c r="D1222" s="98">
        <v>1.1111760045884617E-3</v>
      </c>
    </row>
    <row r="1223" spans="1:4" x14ac:dyDescent="0.3">
      <c r="A1223" s="96" t="s">
        <v>2277</v>
      </c>
      <c r="B1223" s="97">
        <v>0</v>
      </c>
      <c r="C1223" s="97">
        <v>3.515305309758826E-2</v>
      </c>
      <c r="D1223" s="98">
        <v>1.0159323470523078E-2</v>
      </c>
    </row>
    <row r="1224" spans="1:4" x14ac:dyDescent="0.3">
      <c r="A1224" s="96" t="s">
        <v>3193</v>
      </c>
      <c r="B1224" s="97">
        <v>0</v>
      </c>
      <c r="C1224" s="97">
        <v>2.1421391731342849E-2</v>
      </c>
      <c r="D1224" s="98">
        <v>6.190837739850001E-3</v>
      </c>
    </row>
    <row r="1225" spans="1:4" x14ac:dyDescent="0.3">
      <c r="A1225" s="96" t="s">
        <v>2215</v>
      </c>
      <c r="B1225" s="97">
        <v>2.67105295460682E-3</v>
      </c>
      <c r="C1225" s="97">
        <v>0.10381135992881534</v>
      </c>
      <c r="D1225" s="98">
        <v>1.6350161210373079E-2</v>
      </c>
    </row>
    <row r="1226" spans="1:4" x14ac:dyDescent="0.3">
      <c r="A1226" s="96" t="s">
        <v>2246</v>
      </c>
      <c r="B1226" s="97">
        <v>0</v>
      </c>
      <c r="C1226" s="97">
        <v>2.251992464064248E-2</v>
      </c>
      <c r="D1226" s="98">
        <v>0.20842487057495002</v>
      </c>
    </row>
    <row r="1227" spans="1:4" x14ac:dyDescent="0.3">
      <c r="A1227" s="96" t="s">
        <v>2967</v>
      </c>
      <c r="B1227" s="97">
        <v>0</v>
      </c>
      <c r="C1227" s="97">
        <v>2.251992464064248E-2</v>
      </c>
      <c r="D1227" s="98">
        <v>0</v>
      </c>
    </row>
    <row r="1228" spans="1:4" x14ac:dyDescent="0.3">
      <c r="A1228" s="96" t="s">
        <v>2302</v>
      </c>
      <c r="B1228" s="97">
        <v>0</v>
      </c>
      <c r="C1228" s="97">
        <v>2.3618457549942115E-2</v>
      </c>
      <c r="D1228" s="98">
        <v>2.2540998950223073E-2</v>
      </c>
    </row>
    <row r="1229" spans="1:4" x14ac:dyDescent="0.3">
      <c r="A1229" s="96" t="s">
        <v>3179</v>
      </c>
      <c r="B1229" s="97">
        <v>0</v>
      </c>
      <c r="C1229" s="97">
        <v>0</v>
      </c>
      <c r="D1229" s="98">
        <v>2.2223520091769235E-3</v>
      </c>
    </row>
    <row r="1230" spans="1:4" x14ac:dyDescent="0.3">
      <c r="A1230" s="96" t="s">
        <v>3194</v>
      </c>
      <c r="B1230" s="97">
        <v>0</v>
      </c>
      <c r="C1230" s="97">
        <v>5.4926645464981674E-3</v>
      </c>
      <c r="D1230" s="98">
        <v>1.587394292269231E-3</v>
      </c>
    </row>
    <row r="1231" spans="1:4" x14ac:dyDescent="0.3">
      <c r="A1231" s="96" t="s">
        <v>3180</v>
      </c>
      <c r="B1231" s="97">
        <v>0</v>
      </c>
      <c r="C1231" s="97">
        <v>0</v>
      </c>
      <c r="D1231" s="98">
        <v>1.1587978333565386E-2</v>
      </c>
    </row>
    <row r="1232" spans="1:4" x14ac:dyDescent="0.3">
      <c r="A1232" s="96" t="s">
        <v>2970</v>
      </c>
      <c r="B1232" s="97">
        <v>0</v>
      </c>
      <c r="C1232" s="97">
        <v>6.3165642284728901E-2</v>
      </c>
      <c r="D1232" s="98">
        <v>0</v>
      </c>
    </row>
    <row r="1233" spans="1:4" x14ac:dyDescent="0.3">
      <c r="A1233" s="96" t="s">
        <v>1639</v>
      </c>
      <c r="B1233" s="97">
        <v>0</v>
      </c>
      <c r="C1233" s="97">
        <v>0.4053586435315647</v>
      </c>
      <c r="D1233" s="98">
        <v>0.44351796526002313</v>
      </c>
    </row>
    <row r="1234" spans="1:4" x14ac:dyDescent="0.3">
      <c r="A1234" s="96" t="s">
        <v>2582</v>
      </c>
      <c r="B1234" s="97">
        <v>0</v>
      </c>
      <c r="C1234" s="97">
        <v>6.0419310011479831E-3</v>
      </c>
      <c r="D1234" s="98">
        <v>1.0635541758203849E-2</v>
      </c>
    </row>
    <row r="1235" spans="1:4" x14ac:dyDescent="0.3">
      <c r="A1235" s="96" t="s">
        <v>1355</v>
      </c>
      <c r="B1235" s="97">
        <v>0</v>
      </c>
      <c r="C1235" s="97">
        <v>1.6477993639494499E-2</v>
      </c>
      <c r="D1235" s="98">
        <v>6.8257954567576924E-3</v>
      </c>
    </row>
    <row r="1236" spans="1:4" x14ac:dyDescent="0.3">
      <c r="A1236" s="96" t="s">
        <v>2281</v>
      </c>
      <c r="B1236" s="97">
        <v>0</v>
      </c>
      <c r="C1236" s="97">
        <v>1.3731661366245417E-2</v>
      </c>
      <c r="D1236" s="98">
        <v>8.730668607480771E-3</v>
      </c>
    </row>
    <row r="1237" spans="1:4" x14ac:dyDescent="0.3">
      <c r="A1237" s="96" t="s">
        <v>1438</v>
      </c>
      <c r="B1237" s="97">
        <v>9.8407214117093378E-4</v>
      </c>
      <c r="C1237" s="97">
        <v>0.18894766039953692</v>
      </c>
      <c r="D1237" s="98">
        <v>7.9369714613461533E-3</v>
      </c>
    </row>
    <row r="1238" spans="1:4" x14ac:dyDescent="0.3">
      <c r="A1238" s="96" t="s">
        <v>2973</v>
      </c>
      <c r="B1238" s="97">
        <v>0</v>
      </c>
      <c r="C1238" s="97">
        <v>2.8561855641790465E-2</v>
      </c>
      <c r="D1238" s="98">
        <v>0</v>
      </c>
    </row>
    <row r="1239" spans="1:4" x14ac:dyDescent="0.3">
      <c r="A1239" s="96" t="s">
        <v>3196</v>
      </c>
      <c r="B1239" s="97">
        <v>0</v>
      </c>
      <c r="C1239" s="97">
        <v>0.10161429411021608</v>
      </c>
      <c r="D1239" s="98">
        <v>8.2544503198000007E-3</v>
      </c>
    </row>
    <row r="1240" spans="1:4" x14ac:dyDescent="0.3">
      <c r="A1240" s="96" t="s">
        <v>1407</v>
      </c>
      <c r="B1240" s="97">
        <v>1.2230610897410175E-2</v>
      </c>
      <c r="C1240" s="97">
        <v>0.10161429411021608</v>
      </c>
      <c r="D1240" s="98">
        <v>2.0794865228726925E-2</v>
      </c>
    </row>
    <row r="1241" spans="1:4" x14ac:dyDescent="0.3">
      <c r="A1241" s="96" t="s">
        <v>1604</v>
      </c>
      <c r="B1241" s="97">
        <v>0</v>
      </c>
      <c r="C1241" s="97">
        <v>0.16752626866819409</v>
      </c>
      <c r="D1241" s="98">
        <v>2.0318646941046157E-2</v>
      </c>
    </row>
    <row r="1242" spans="1:4" x14ac:dyDescent="0.3">
      <c r="A1242" s="96" t="s">
        <v>1608</v>
      </c>
      <c r="B1242" s="97">
        <v>0</v>
      </c>
      <c r="C1242" s="97">
        <v>7.6897303650974337E-3</v>
      </c>
      <c r="D1242" s="98">
        <v>1.4286548630423077E-3</v>
      </c>
    </row>
    <row r="1243" spans="1:4" x14ac:dyDescent="0.3">
      <c r="A1243" s="96" t="s">
        <v>1479</v>
      </c>
      <c r="B1243" s="97">
        <v>1.5042245586469985E-2</v>
      </c>
      <c r="C1243" s="97">
        <v>0.1087547580206637</v>
      </c>
      <c r="D1243" s="98">
        <v>9.4449960390019239E-2</v>
      </c>
    </row>
    <row r="1244" spans="1:4" x14ac:dyDescent="0.3">
      <c r="A1244" s="96" t="s">
        <v>2199</v>
      </c>
      <c r="B1244" s="97">
        <v>0</v>
      </c>
      <c r="C1244" s="97">
        <v>2.5815523368541385E-2</v>
      </c>
      <c r="D1244" s="98">
        <v>7.4607531736653838E-3</v>
      </c>
    </row>
    <row r="1245" spans="1:4" x14ac:dyDescent="0.3">
      <c r="A1245" s="96" t="s">
        <v>1510</v>
      </c>
      <c r="B1245" s="97">
        <v>1.6166899462093907E-2</v>
      </c>
      <c r="C1245" s="97">
        <v>0.1422600117543025</v>
      </c>
      <c r="D1245" s="98">
        <v>0.10699037529894617</v>
      </c>
    </row>
    <row r="1246" spans="1:4" x14ac:dyDescent="0.3">
      <c r="A1246" s="96" t="s">
        <v>3182</v>
      </c>
      <c r="B1246" s="97">
        <v>0</v>
      </c>
      <c r="C1246" s="97">
        <v>0</v>
      </c>
      <c r="D1246" s="98">
        <v>1.9048731507230771E-3</v>
      </c>
    </row>
    <row r="1247" spans="1:4" x14ac:dyDescent="0.3">
      <c r="A1247" s="96" t="s">
        <v>3183</v>
      </c>
      <c r="B1247" s="97">
        <v>0</v>
      </c>
      <c r="C1247" s="97">
        <v>0</v>
      </c>
      <c r="D1247" s="98">
        <v>2.6985702968576925E-3</v>
      </c>
    </row>
    <row r="1248" spans="1:4" x14ac:dyDescent="0.3">
      <c r="A1248" s="96" t="s">
        <v>2400</v>
      </c>
      <c r="B1248" s="97">
        <v>0</v>
      </c>
      <c r="C1248" s="97">
        <v>4.0096451189436617E-2</v>
      </c>
      <c r="D1248" s="98">
        <v>2.6668224110123078E-2</v>
      </c>
    </row>
    <row r="1249" spans="1:4" x14ac:dyDescent="0.3">
      <c r="A1249" s="96" t="s">
        <v>2104</v>
      </c>
      <c r="B1249" s="97">
        <v>9.4189762083503638E-3</v>
      </c>
      <c r="C1249" s="97">
        <v>8.5685566925371395E-2</v>
      </c>
      <c r="D1249" s="98">
        <v>2.825561840239231E-2</v>
      </c>
    </row>
    <row r="1250" spans="1:4" x14ac:dyDescent="0.3">
      <c r="A1250" s="96" t="s">
        <v>1987</v>
      </c>
      <c r="B1250" s="97">
        <v>7.3102501915555066E-3</v>
      </c>
      <c r="C1250" s="97">
        <v>6.0419310011479831E-3</v>
      </c>
      <c r="D1250" s="98">
        <v>3.9843596735957686E-2</v>
      </c>
    </row>
    <row r="1251" spans="1:4" x14ac:dyDescent="0.3">
      <c r="A1251" s="96" t="s">
        <v>2242</v>
      </c>
      <c r="B1251" s="97">
        <v>3.092798157965791E-3</v>
      </c>
      <c r="C1251" s="97">
        <v>0</v>
      </c>
      <c r="D1251" s="98">
        <v>1.6191421781146156E-2</v>
      </c>
    </row>
    <row r="1252" spans="1:4" x14ac:dyDescent="0.3">
      <c r="A1252" s="96" t="s">
        <v>2608</v>
      </c>
      <c r="B1252" s="97">
        <v>0</v>
      </c>
      <c r="C1252" s="97">
        <v>4.0096451189436617E-2</v>
      </c>
      <c r="D1252" s="98">
        <v>5.2066532786430773E-2</v>
      </c>
    </row>
    <row r="1253" spans="1:4" x14ac:dyDescent="0.3">
      <c r="A1253" s="96" t="s">
        <v>1535</v>
      </c>
      <c r="B1253" s="97">
        <v>0</v>
      </c>
      <c r="C1253" s="97">
        <v>4.6138382190584595E-2</v>
      </c>
      <c r="D1253" s="98">
        <v>0.10524424157745001</v>
      </c>
    </row>
    <row r="1254" spans="1:4" x14ac:dyDescent="0.3">
      <c r="A1254" s="96" t="s">
        <v>1063</v>
      </c>
      <c r="B1254" s="97">
        <v>0</v>
      </c>
      <c r="C1254" s="97">
        <v>6.3165642284728901E-2</v>
      </c>
      <c r="D1254" s="98">
        <v>3.4287716713015393E-2</v>
      </c>
    </row>
    <row r="1255" spans="1:4" x14ac:dyDescent="0.3">
      <c r="A1255" s="96" t="s">
        <v>3185</v>
      </c>
      <c r="B1255" s="97">
        <v>0</v>
      </c>
      <c r="C1255" s="97">
        <v>0</v>
      </c>
      <c r="D1255" s="98">
        <v>2.1747301804088463E-2</v>
      </c>
    </row>
    <row r="1256" spans="1:4" x14ac:dyDescent="0.3">
      <c r="A1256" s="96" t="s">
        <v>3201</v>
      </c>
      <c r="B1256" s="97">
        <v>0</v>
      </c>
      <c r="C1256" s="97">
        <v>1.0436062638346517E-2</v>
      </c>
      <c r="D1256" s="98">
        <v>4.6034434475807689E-3</v>
      </c>
    </row>
    <row r="1257" spans="1:4" x14ac:dyDescent="0.3">
      <c r="A1257" s="96" t="s">
        <v>3202</v>
      </c>
      <c r="B1257" s="97">
        <v>0</v>
      </c>
      <c r="C1257" s="97">
        <v>1.4280927820895233E-2</v>
      </c>
      <c r="D1257" s="98">
        <v>9.2068868951615378E-3</v>
      </c>
    </row>
    <row r="1258" spans="1:4" x14ac:dyDescent="0.3">
      <c r="A1258" s="96" t="s">
        <v>50</v>
      </c>
      <c r="B1258" s="97">
        <v>0.2055304957702721</v>
      </c>
      <c r="C1258" s="97">
        <v>0.494339809184835</v>
      </c>
      <c r="D1258" s="98">
        <v>0.73940826133900772</v>
      </c>
    </row>
    <row r="1259" spans="1:4" x14ac:dyDescent="0.3">
      <c r="A1259" s="96" t="s">
        <v>1685</v>
      </c>
      <c r="B1259" s="97">
        <v>0</v>
      </c>
      <c r="C1259" s="97">
        <v>0</v>
      </c>
      <c r="D1259" s="98">
        <v>6.5083165983038467E-3</v>
      </c>
    </row>
    <row r="1260" spans="1:4" x14ac:dyDescent="0.3">
      <c r="A1260" s="96" t="s">
        <v>1856</v>
      </c>
      <c r="B1260" s="97">
        <v>0</v>
      </c>
      <c r="C1260" s="97">
        <v>0.17027260094144317</v>
      </c>
      <c r="D1260" s="98">
        <v>2.587452696398846E-2</v>
      </c>
    </row>
    <row r="1261" spans="1:4" x14ac:dyDescent="0.3">
      <c r="A1261" s="96" t="s">
        <v>1447</v>
      </c>
      <c r="B1261" s="97">
        <v>9.8407214117093378E-4</v>
      </c>
      <c r="C1261" s="97">
        <v>0</v>
      </c>
      <c r="D1261" s="98">
        <v>0</v>
      </c>
    </row>
    <row r="1262" spans="1:4" x14ac:dyDescent="0.3">
      <c r="A1262" s="96" t="s">
        <v>523</v>
      </c>
      <c r="B1262" s="97">
        <v>1.6869808134358862E-3</v>
      </c>
      <c r="C1262" s="97">
        <v>4.0096451189436617E-2</v>
      </c>
      <c r="D1262" s="98">
        <v>1.6508900639600001E-2</v>
      </c>
    </row>
    <row r="1263" spans="1:4" x14ac:dyDescent="0.3">
      <c r="A1263" s="96" t="s">
        <v>3188</v>
      </c>
      <c r="B1263" s="97">
        <v>0</v>
      </c>
      <c r="C1263" s="97">
        <v>0</v>
      </c>
      <c r="D1263" s="98">
        <v>2.2223520091769235E-3</v>
      </c>
    </row>
    <row r="1264" spans="1:4" x14ac:dyDescent="0.3">
      <c r="A1264" s="96" t="s">
        <v>1838</v>
      </c>
      <c r="B1264" s="97">
        <v>0</v>
      </c>
      <c r="C1264" s="97">
        <v>2.7463322732490837E-3</v>
      </c>
      <c r="D1264" s="98">
        <v>8.0957108905730778E-3</v>
      </c>
    </row>
    <row r="1265" spans="1:4" x14ac:dyDescent="0.3">
      <c r="A1265" s="96" t="s">
        <v>2662</v>
      </c>
      <c r="B1265" s="97">
        <v>0</v>
      </c>
      <c r="C1265" s="97">
        <v>9.3375297290468826E-3</v>
      </c>
      <c r="D1265" s="98">
        <v>9.6831051828423081E-3</v>
      </c>
    </row>
    <row r="1266" spans="1:4" x14ac:dyDescent="0.3">
      <c r="A1266" s="96" t="s">
        <v>1651</v>
      </c>
      <c r="B1266" s="97">
        <v>0</v>
      </c>
      <c r="C1266" s="97">
        <v>2.471699045924175E-2</v>
      </c>
      <c r="D1266" s="98">
        <v>9.2068868951615378E-3</v>
      </c>
    </row>
    <row r="1267" spans="1:4" x14ac:dyDescent="0.3">
      <c r="A1267" s="96" t="s">
        <v>2425</v>
      </c>
      <c r="B1267" s="97">
        <v>0</v>
      </c>
      <c r="C1267" s="97">
        <v>1.0985329092996335E-2</v>
      </c>
      <c r="D1267" s="98">
        <v>5.0796617352615392E-3</v>
      </c>
    </row>
    <row r="1268" spans="1:4" x14ac:dyDescent="0.3">
      <c r="A1268" s="96" t="s">
        <v>2976</v>
      </c>
      <c r="B1268" s="97">
        <v>0</v>
      </c>
      <c r="C1268" s="97">
        <v>8.2389968197472494E-3</v>
      </c>
      <c r="D1268" s="98">
        <v>0</v>
      </c>
    </row>
    <row r="1269" spans="1:4" x14ac:dyDescent="0.3">
      <c r="A1269" s="96" t="s">
        <v>984</v>
      </c>
      <c r="B1269" s="97">
        <v>0</v>
      </c>
      <c r="C1269" s="97">
        <v>2.8561855641790465E-2</v>
      </c>
      <c r="D1269" s="98">
        <v>0</v>
      </c>
    </row>
    <row r="1270" spans="1:4" x14ac:dyDescent="0.3">
      <c r="A1270" s="96" t="s">
        <v>2086</v>
      </c>
      <c r="B1270" s="97">
        <v>7.3102501915555066E-3</v>
      </c>
      <c r="C1270" s="97">
        <v>0</v>
      </c>
      <c r="D1270" s="98">
        <v>2.0794865228726925E-2</v>
      </c>
    </row>
    <row r="1271" spans="1:4" x14ac:dyDescent="0.3">
      <c r="A1271" s="96" t="s">
        <v>2328</v>
      </c>
      <c r="B1271" s="97">
        <v>0</v>
      </c>
      <c r="C1271" s="97">
        <v>0</v>
      </c>
      <c r="D1271" s="98">
        <v>6.190837739850001E-3</v>
      </c>
    </row>
    <row r="1272" spans="1:4" x14ac:dyDescent="0.3">
      <c r="A1272" s="96" t="s">
        <v>1417</v>
      </c>
      <c r="B1272" s="97">
        <v>7.731995394914478E-3</v>
      </c>
      <c r="C1272" s="97">
        <v>2.1421391731342849E-2</v>
      </c>
      <c r="D1272" s="98">
        <v>3.9684857306730766E-3</v>
      </c>
    </row>
    <row r="1273" spans="1:4" x14ac:dyDescent="0.3">
      <c r="A1273" s="96" t="s">
        <v>121</v>
      </c>
      <c r="B1273" s="97">
        <v>1.0403048349521297E-2</v>
      </c>
      <c r="C1273" s="97">
        <v>4.3392049917335515E-2</v>
      </c>
      <c r="D1273" s="98">
        <v>8.8259122650169233E-2</v>
      </c>
    </row>
    <row r="1274" spans="1:4" x14ac:dyDescent="0.3">
      <c r="A1274" s="96" t="s">
        <v>1322</v>
      </c>
      <c r="B1274" s="97">
        <v>3.036565464184595E-2</v>
      </c>
      <c r="C1274" s="97">
        <v>7.5249504287024885E-2</v>
      </c>
      <c r="D1274" s="98">
        <v>1.1745130368500039</v>
      </c>
    </row>
    <row r="1275" spans="1:4" x14ac:dyDescent="0.3">
      <c r="A1275" s="96" t="s">
        <v>1494</v>
      </c>
      <c r="B1275" s="97">
        <v>7.1696684571025161E-3</v>
      </c>
      <c r="C1275" s="97">
        <v>3.515305309758826E-2</v>
      </c>
      <c r="D1275" s="98">
        <v>3.0319230982342307E-2</v>
      </c>
    </row>
    <row r="1276" spans="1:4" x14ac:dyDescent="0.3">
      <c r="A1276" s="96" t="s">
        <v>1440</v>
      </c>
      <c r="B1276" s="97">
        <v>1.124653875623924E-3</v>
      </c>
      <c r="C1276" s="97">
        <v>3.3505253733638815E-2</v>
      </c>
      <c r="D1276" s="98">
        <v>6.8257954567576912E-2</v>
      </c>
    </row>
    <row r="1277" spans="1:4" x14ac:dyDescent="0.3">
      <c r="A1277" s="96" t="s">
        <v>3204</v>
      </c>
      <c r="B1277" s="97">
        <v>0</v>
      </c>
      <c r="C1277" s="97">
        <v>2.197065818599267E-2</v>
      </c>
      <c r="D1277" s="98">
        <v>9.5243657536153855E-4</v>
      </c>
    </row>
    <row r="1278" spans="1:4" x14ac:dyDescent="0.3">
      <c r="A1278" s="96" t="s">
        <v>3190</v>
      </c>
      <c r="B1278" s="97">
        <v>0</v>
      </c>
      <c r="C1278" s="97">
        <v>0</v>
      </c>
      <c r="D1278" s="98">
        <v>4.9209223060346155E-3</v>
      </c>
    </row>
    <row r="1279" spans="1:4" x14ac:dyDescent="0.3">
      <c r="A1279" s="96" t="s">
        <v>479</v>
      </c>
      <c r="B1279" s="97">
        <v>1.0121884880615314E-2</v>
      </c>
      <c r="C1279" s="97">
        <v>1.2633128456945782E-2</v>
      </c>
      <c r="D1279" s="98">
        <v>9.6831051828423081E-3</v>
      </c>
    </row>
    <row r="1280" spans="1:4" x14ac:dyDescent="0.3">
      <c r="A1280" s="96" t="s">
        <v>1356</v>
      </c>
      <c r="B1280" s="97">
        <v>0.43046127089505698</v>
      </c>
      <c r="C1280" s="97">
        <v>0</v>
      </c>
      <c r="D1280" s="98">
        <v>5.2384011644884621E-3</v>
      </c>
    </row>
    <row r="1281" spans="1:4" x14ac:dyDescent="0.3">
      <c r="A1281" s="96" t="s">
        <v>2171</v>
      </c>
      <c r="B1281" s="97">
        <v>0</v>
      </c>
      <c r="C1281" s="97">
        <v>8.8431899198620476E-2</v>
      </c>
      <c r="D1281" s="98">
        <v>2.5557048105534618E-2</v>
      </c>
    </row>
    <row r="1282" spans="1:4" x14ac:dyDescent="0.3">
      <c r="A1282" s="96" t="s">
        <v>1570</v>
      </c>
      <c r="B1282" s="97">
        <v>3.2333798924187814E-3</v>
      </c>
      <c r="C1282" s="97">
        <v>6.0419310011479831E-3</v>
      </c>
      <c r="D1282" s="98">
        <v>1.3810330342742309E-2</v>
      </c>
    </row>
    <row r="1283" spans="1:4" x14ac:dyDescent="0.3">
      <c r="A1283" s="96" t="s">
        <v>1919</v>
      </c>
      <c r="B1283" s="97">
        <v>0</v>
      </c>
      <c r="C1283" s="97">
        <v>0</v>
      </c>
      <c r="D1283" s="98">
        <v>1.8255034361096156E-2</v>
      </c>
    </row>
    <row r="1284" spans="1:4" x14ac:dyDescent="0.3">
      <c r="A1284" s="96" t="s">
        <v>3192</v>
      </c>
      <c r="B1284" s="97">
        <v>0</v>
      </c>
      <c r="C1284" s="97">
        <v>0</v>
      </c>
      <c r="D1284" s="98">
        <v>1.3651590913515385E-2</v>
      </c>
    </row>
    <row r="1285" spans="1:4" x14ac:dyDescent="0.3">
      <c r="A1285" s="96" t="s">
        <v>2142</v>
      </c>
      <c r="B1285" s="97">
        <v>0</v>
      </c>
      <c r="C1285" s="97">
        <v>0</v>
      </c>
      <c r="D1285" s="98">
        <v>1.1111760045884617E-3</v>
      </c>
    </row>
    <row r="1286" spans="1:4" x14ac:dyDescent="0.3">
      <c r="A1286" s="96" t="s">
        <v>1717</v>
      </c>
      <c r="B1286" s="97">
        <v>5.2015241747606486E-3</v>
      </c>
      <c r="C1286" s="97">
        <v>5.712371128358093E-2</v>
      </c>
      <c r="D1286" s="98">
        <v>9.9688361554507707E-2</v>
      </c>
    </row>
    <row r="1287" spans="1:4" x14ac:dyDescent="0.3">
      <c r="A1287" s="96" t="s">
        <v>3195</v>
      </c>
      <c r="B1287" s="97">
        <v>0</v>
      </c>
      <c r="C1287" s="97">
        <v>0</v>
      </c>
      <c r="D1287" s="98">
        <v>1.4286548630423077E-3</v>
      </c>
    </row>
    <row r="1288" spans="1:4" x14ac:dyDescent="0.3">
      <c r="A1288" s="96" t="s">
        <v>3205</v>
      </c>
      <c r="B1288" s="97">
        <v>0</v>
      </c>
      <c r="C1288" s="97">
        <v>8.7882632743970651E-3</v>
      </c>
      <c r="D1288" s="98">
        <v>7.143274315211539E-3</v>
      </c>
    </row>
    <row r="1289" spans="1:4" x14ac:dyDescent="0.3">
      <c r="A1289" s="96" t="s">
        <v>3207</v>
      </c>
      <c r="B1289" s="97">
        <v>0</v>
      </c>
      <c r="C1289" s="97">
        <v>4.3941316371985326E-3</v>
      </c>
      <c r="D1289" s="98">
        <v>1.079428118743077E-2</v>
      </c>
    </row>
    <row r="1290" spans="1:4" x14ac:dyDescent="0.3">
      <c r="A1290" s="96" t="s">
        <v>2355</v>
      </c>
      <c r="B1290" s="97">
        <v>0</v>
      </c>
      <c r="C1290" s="97">
        <v>5.9320777102180193E-2</v>
      </c>
      <c r="D1290" s="98">
        <v>2.9366794406980774E-2</v>
      </c>
    </row>
    <row r="1291" spans="1:4" x14ac:dyDescent="0.3">
      <c r="A1291" s="96" t="s">
        <v>2209</v>
      </c>
      <c r="B1291" s="97">
        <v>9.4752089021315614E-2</v>
      </c>
      <c r="C1291" s="97">
        <v>0</v>
      </c>
      <c r="D1291" s="98">
        <v>2.825561840239231E-2</v>
      </c>
    </row>
    <row r="1292" spans="1:4" x14ac:dyDescent="0.3">
      <c r="A1292" s="96" t="s">
        <v>2299</v>
      </c>
      <c r="B1292" s="97">
        <v>0</v>
      </c>
      <c r="C1292" s="97">
        <v>0</v>
      </c>
      <c r="D1292" s="98">
        <v>3.4287716713015393E-2</v>
      </c>
    </row>
    <row r="1293" spans="1:4" x14ac:dyDescent="0.3">
      <c r="A1293" s="96" t="s">
        <v>2495</v>
      </c>
      <c r="B1293" s="97">
        <v>0</v>
      </c>
      <c r="C1293" s="97">
        <v>2.0872125276693035E-2</v>
      </c>
      <c r="D1293" s="98">
        <v>2.5557048105534618E-2</v>
      </c>
    </row>
    <row r="1294" spans="1:4" x14ac:dyDescent="0.3">
      <c r="A1294" s="96" t="s">
        <v>2060</v>
      </c>
      <c r="B1294" s="97">
        <v>0</v>
      </c>
      <c r="C1294" s="97">
        <v>0.24057870713661966</v>
      </c>
      <c r="D1294" s="98">
        <v>9.5561136394607699E-2</v>
      </c>
    </row>
    <row r="1295" spans="1:4" x14ac:dyDescent="0.3">
      <c r="A1295" s="96" t="s">
        <v>1377</v>
      </c>
      <c r="B1295" s="97">
        <v>0</v>
      </c>
      <c r="C1295" s="97">
        <v>3.1857454369689363E-2</v>
      </c>
      <c r="D1295" s="98">
        <v>4.7304349909623081E-2</v>
      </c>
    </row>
    <row r="1296" spans="1:4" x14ac:dyDescent="0.3">
      <c r="A1296" s="96" t="s">
        <v>2306</v>
      </c>
      <c r="B1296" s="97">
        <v>0</v>
      </c>
      <c r="C1296" s="97">
        <v>0.26804202986911052</v>
      </c>
      <c r="D1296" s="98">
        <v>4.9526701918800008E-2</v>
      </c>
    </row>
    <row r="1297" spans="1:4" x14ac:dyDescent="0.3">
      <c r="A1297" s="96" t="s">
        <v>1338</v>
      </c>
      <c r="B1297" s="97">
        <v>0</v>
      </c>
      <c r="C1297" s="97">
        <v>1.4830194275545048E-2</v>
      </c>
      <c r="D1297" s="98">
        <v>4.7780568197303849E-2</v>
      </c>
    </row>
    <row r="1298" spans="1:4" x14ac:dyDescent="0.3">
      <c r="A1298" s="96" t="s">
        <v>2979</v>
      </c>
      <c r="B1298" s="97">
        <v>0</v>
      </c>
      <c r="C1298" s="97">
        <v>9.3375297290468826E-3</v>
      </c>
      <c r="D1298" s="98">
        <v>0</v>
      </c>
    </row>
    <row r="1299" spans="1:4" x14ac:dyDescent="0.3">
      <c r="A1299" s="96" t="s">
        <v>471</v>
      </c>
      <c r="B1299" s="97">
        <v>0.17347786031499027</v>
      </c>
      <c r="C1299" s="97">
        <v>0.17686379839724095</v>
      </c>
      <c r="D1299" s="98">
        <v>7.3337616302838457E-2</v>
      </c>
    </row>
    <row r="1300" spans="1:4" x14ac:dyDescent="0.3">
      <c r="A1300" s="96" t="s">
        <v>1769</v>
      </c>
      <c r="B1300" s="97">
        <v>0</v>
      </c>
      <c r="C1300" s="97">
        <v>5.1081780282432945E-2</v>
      </c>
      <c r="D1300" s="98">
        <v>6.190837739850001E-3</v>
      </c>
    </row>
    <row r="1301" spans="1:4" x14ac:dyDescent="0.3">
      <c r="A1301" s="96" t="s">
        <v>3208</v>
      </c>
      <c r="B1301" s="97">
        <v>0</v>
      </c>
      <c r="C1301" s="97">
        <v>7.1404639104476163E-3</v>
      </c>
      <c r="D1301" s="98">
        <v>1.1587978333565386E-2</v>
      </c>
    </row>
    <row r="1302" spans="1:4" x14ac:dyDescent="0.3">
      <c r="A1302" s="96" t="s">
        <v>3197</v>
      </c>
      <c r="B1302" s="97">
        <v>0</v>
      </c>
      <c r="C1302" s="97">
        <v>0</v>
      </c>
      <c r="D1302" s="98">
        <v>4.9209223060346155E-3</v>
      </c>
    </row>
    <row r="1303" spans="1:4" x14ac:dyDescent="0.3">
      <c r="A1303" s="96" t="s">
        <v>297</v>
      </c>
      <c r="B1303" s="97">
        <v>3.2333798924187814E-3</v>
      </c>
      <c r="C1303" s="97">
        <v>2.3069191095292298E-2</v>
      </c>
      <c r="D1303" s="98">
        <v>1.3810330342742309E-2</v>
      </c>
    </row>
    <row r="1304" spans="1:4" x14ac:dyDescent="0.3">
      <c r="A1304" s="96" t="s">
        <v>1892</v>
      </c>
      <c r="B1304" s="97">
        <v>0</v>
      </c>
      <c r="C1304" s="97">
        <v>1.0985329092996335E-2</v>
      </c>
      <c r="D1304" s="98">
        <v>4.079603331131923E-2</v>
      </c>
    </row>
    <row r="1305" spans="1:4" x14ac:dyDescent="0.3">
      <c r="A1305" s="96" t="s">
        <v>3210</v>
      </c>
      <c r="B1305" s="97">
        <v>0</v>
      </c>
      <c r="C1305" s="97">
        <v>2.3618457549942115E-2</v>
      </c>
      <c r="D1305" s="98">
        <v>3.0160491553115391E-3</v>
      </c>
    </row>
    <row r="1306" spans="1:4" x14ac:dyDescent="0.3">
      <c r="A1306" s="96" t="s">
        <v>2982</v>
      </c>
      <c r="B1306" s="97">
        <v>0</v>
      </c>
      <c r="C1306" s="97">
        <v>7.1404639104476163E-3</v>
      </c>
      <c r="D1306" s="98">
        <v>0</v>
      </c>
    </row>
    <row r="1307" spans="1:4" x14ac:dyDescent="0.3">
      <c r="A1307" s="96" t="s">
        <v>2985</v>
      </c>
      <c r="B1307" s="97">
        <v>0</v>
      </c>
      <c r="C1307" s="97">
        <v>1.5928727184844681E-2</v>
      </c>
      <c r="D1307" s="98">
        <v>0</v>
      </c>
    </row>
    <row r="1308" spans="1:4" x14ac:dyDescent="0.3">
      <c r="A1308" s="96" t="s">
        <v>3211</v>
      </c>
      <c r="B1308" s="97">
        <v>0</v>
      </c>
      <c r="C1308" s="97">
        <v>2.1421391731342849E-2</v>
      </c>
      <c r="D1308" s="98">
        <v>1.0159323470523078E-2</v>
      </c>
    </row>
    <row r="1309" spans="1:4" x14ac:dyDescent="0.3">
      <c r="A1309" s="96" t="s">
        <v>2988</v>
      </c>
      <c r="B1309" s="97">
        <v>0</v>
      </c>
      <c r="C1309" s="97">
        <v>6.0419310011479831E-3</v>
      </c>
      <c r="D1309" s="98">
        <v>0</v>
      </c>
    </row>
    <row r="1310" spans="1:4" x14ac:dyDescent="0.3">
      <c r="A1310" s="96" t="s">
        <v>3213</v>
      </c>
      <c r="B1310" s="97">
        <v>0</v>
      </c>
      <c r="C1310" s="97">
        <v>1.7027260094144316E-2</v>
      </c>
      <c r="D1310" s="98">
        <v>5.4606363654061539E-2</v>
      </c>
    </row>
    <row r="1311" spans="1:4" x14ac:dyDescent="0.3">
      <c r="A1311" s="96" t="s">
        <v>1818</v>
      </c>
      <c r="B1311" s="97">
        <v>0</v>
      </c>
      <c r="C1311" s="97">
        <v>4.7786181554534048E-2</v>
      </c>
      <c r="D1311" s="98">
        <v>8.2544503198000007E-3</v>
      </c>
    </row>
    <row r="1312" spans="1:4" x14ac:dyDescent="0.3">
      <c r="A1312" s="96" t="s">
        <v>3198</v>
      </c>
      <c r="B1312" s="97">
        <v>0</v>
      </c>
      <c r="C1312" s="97">
        <v>0</v>
      </c>
      <c r="D1312" s="98">
        <v>9.5243657536153855E-4</v>
      </c>
    </row>
    <row r="1313" spans="1:4" x14ac:dyDescent="0.3">
      <c r="A1313" s="96" t="s">
        <v>265</v>
      </c>
      <c r="B1313" s="97">
        <v>1.5463990789828955E-3</v>
      </c>
      <c r="C1313" s="97">
        <v>3.5702319552238085E-2</v>
      </c>
      <c r="D1313" s="98">
        <v>0</v>
      </c>
    </row>
    <row r="1314" spans="1:4" x14ac:dyDescent="0.3">
      <c r="A1314" s="96" t="s">
        <v>2991</v>
      </c>
      <c r="B1314" s="97">
        <v>0</v>
      </c>
      <c r="C1314" s="97">
        <v>2.1970658185992663E-3</v>
      </c>
      <c r="D1314" s="98">
        <v>0</v>
      </c>
    </row>
    <row r="1315" spans="1:4" x14ac:dyDescent="0.3">
      <c r="A1315" s="96" t="s">
        <v>2293</v>
      </c>
      <c r="B1315" s="97">
        <v>0</v>
      </c>
      <c r="C1315" s="97">
        <v>0</v>
      </c>
      <c r="D1315" s="98">
        <v>3.6510068722192309E-3</v>
      </c>
    </row>
    <row r="1316" spans="1:4" x14ac:dyDescent="0.3">
      <c r="A1316" s="96" t="s">
        <v>2206</v>
      </c>
      <c r="B1316" s="97">
        <v>7.8725771293674703E-3</v>
      </c>
      <c r="C1316" s="97">
        <v>1.97735923673934E-2</v>
      </c>
      <c r="D1316" s="98">
        <v>5.7146194521692307E-3</v>
      </c>
    </row>
    <row r="1317" spans="1:4" x14ac:dyDescent="0.3">
      <c r="A1317" s="96" t="s">
        <v>1899</v>
      </c>
      <c r="B1317" s="97">
        <v>0</v>
      </c>
      <c r="C1317" s="97">
        <v>3.0758921460389735E-2</v>
      </c>
      <c r="D1317" s="98">
        <v>5.5558800229423078E-3</v>
      </c>
    </row>
    <row r="1318" spans="1:4" x14ac:dyDescent="0.3">
      <c r="A1318" s="96" t="s">
        <v>2130</v>
      </c>
      <c r="B1318" s="97">
        <v>0</v>
      </c>
      <c r="C1318" s="97">
        <v>0.10051576120091645</v>
      </c>
      <c r="D1318" s="98">
        <v>1.079428118743077E-2</v>
      </c>
    </row>
    <row r="1319" spans="1:4" x14ac:dyDescent="0.3">
      <c r="A1319" s="96" t="s">
        <v>2133</v>
      </c>
      <c r="B1319" s="97">
        <v>0</v>
      </c>
      <c r="C1319" s="97">
        <v>4.6687648645234413E-2</v>
      </c>
      <c r="D1319" s="98">
        <v>1.1270499475111537E-2</v>
      </c>
    </row>
    <row r="1320" spans="1:4" x14ac:dyDescent="0.3">
      <c r="A1320" s="96" t="s">
        <v>3199</v>
      </c>
      <c r="B1320" s="97">
        <v>0</v>
      </c>
      <c r="C1320" s="97">
        <v>0</v>
      </c>
      <c r="D1320" s="98">
        <v>1.8255034361096156E-2</v>
      </c>
    </row>
    <row r="1321" spans="1:4" x14ac:dyDescent="0.3">
      <c r="A1321" s="96" t="s">
        <v>3200</v>
      </c>
      <c r="B1321" s="97">
        <v>0</v>
      </c>
      <c r="C1321" s="97">
        <v>0</v>
      </c>
      <c r="D1321" s="98">
        <v>2.3969653813265386E-2</v>
      </c>
    </row>
    <row r="1322" spans="1:4" x14ac:dyDescent="0.3">
      <c r="A1322" s="96" t="s">
        <v>2066</v>
      </c>
      <c r="B1322" s="97">
        <v>0</v>
      </c>
      <c r="C1322" s="97">
        <v>9.8867961836967E-3</v>
      </c>
      <c r="D1322" s="98">
        <v>1.0159323470523078E-2</v>
      </c>
    </row>
    <row r="1323" spans="1:4" x14ac:dyDescent="0.3">
      <c r="A1323" s="96" t="s">
        <v>2397</v>
      </c>
      <c r="B1323" s="97">
        <v>0</v>
      </c>
      <c r="C1323" s="97">
        <v>1.2633128456945782E-2</v>
      </c>
      <c r="D1323" s="98">
        <v>8.2544503198000007E-3</v>
      </c>
    </row>
    <row r="1324" spans="1:4" x14ac:dyDescent="0.3">
      <c r="A1324" s="96" t="s">
        <v>1712</v>
      </c>
      <c r="B1324" s="97">
        <v>0</v>
      </c>
      <c r="C1324" s="97">
        <v>1.4280927820895233E-2</v>
      </c>
      <c r="D1324" s="98">
        <v>4.1272251599000003E-3</v>
      </c>
    </row>
    <row r="1325" spans="1:4" x14ac:dyDescent="0.3">
      <c r="A1325" s="96" t="s">
        <v>1785</v>
      </c>
      <c r="B1325" s="97">
        <v>0</v>
      </c>
      <c r="C1325" s="97">
        <v>0</v>
      </c>
      <c r="D1325" s="98">
        <v>6.8257954567576924E-3</v>
      </c>
    </row>
    <row r="1326" spans="1:4" x14ac:dyDescent="0.3">
      <c r="A1326" s="96" t="s">
        <v>1673</v>
      </c>
      <c r="B1326" s="97">
        <v>0</v>
      </c>
      <c r="C1326" s="97">
        <v>4.3941316371985326E-3</v>
      </c>
      <c r="D1326" s="98">
        <v>2.6985702968576925E-3</v>
      </c>
    </row>
    <row r="1327" spans="1:4" x14ac:dyDescent="0.3">
      <c r="A1327" s="96" t="s">
        <v>3217</v>
      </c>
      <c r="B1327" s="97">
        <v>0</v>
      </c>
      <c r="C1327" s="97">
        <v>4.3941316371985326E-3</v>
      </c>
      <c r="D1327" s="98">
        <v>2.5398308676307696E-3</v>
      </c>
    </row>
    <row r="1328" spans="1:4" x14ac:dyDescent="0.3">
      <c r="A1328" s="96" t="s">
        <v>2494</v>
      </c>
      <c r="B1328" s="97">
        <v>0</v>
      </c>
      <c r="C1328" s="97">
        <v>0</v>
      </c>
      <c r="D1328" s="98">
        <v>2.7144442397803847E-2</v>
      </c>
    </row>
    <row r="1329" spans="1:4" x14ac:dyDescent="0.3">
      <c r="A1329" s="96" t="s">
        <v>3203</v>
      </c>
      <c r="B1329" s="97">
        <v>0</v>
      </c>
      <c r="C1329" s="97">
        <v>0</v>
      </c>
      <c r="D1329" s="98">
        <v>1.7461337214961542E-2</v>
      </c>
    </row>
    <row r="1330" spans="1:4" x14ac:dyDescent="0.3">
      <c r="A1330" s="96" t="s">
        <v>101</v>
      </c>
      <c r="B1330" s="97">
        <v>0.12652356100769147</v>
      </c>
      <c r="C1330" s="97">
        <v>2.5815523368541385E-2</v>
      </c>
      <c r="D1330" s="98">
        <v>1.8255034361096156E-2</v>
      </c>
    </row>
    <row r="1331" spans="1:4" x14ac:dyDescent="0.3">
      <c r="A1331" s="96" t="s">
        <v>2993</v>
      </c>
      <c r="B1331" s="97">
        <v>0</v>
      </c>
      <c r="C1331" s="97">
        <v>3.1857454369689363E-2</v>
      </c>
      <c r="D1331" s="98">
        <v>0</v>
      </c>
    </row>
    <row r="1332" spans="1:4" x14ac:dyDescent="0.3">
      <c r="A1332" s="96" t="s">
        <v>1750</v>
      </c>
      <c r="B1332" s="97">
        <v>4.4986155024956962E-3</v>
      </c>
      <c r="C1332" s="97">
        <v>4.0645717644086428E-2</v>
      </c>
      <c r="D1332" s="98">
        <v>3.2065364703838466E-2</v>
      </c>
    </row>
    <row r="1333" spans="1:4" x14ac:dyDescent="0.3">
      <c r="A1333" s="96" t="s">
        <v>739</v>
      </c>
      <c r="B1333" s="97">
        <v>0</v>
      </c>
      <c r="C1333" s="97">
        <v>0</v>
      </c>
      <c r="D1333" s="98">
        <v>1.8255034361096156E-2</v>
      </c>
    </row>
    <row r="1334" spans="1:4" x14ac:dyDescent="0.3">
      <c r="A1334" s="96" t="s">
        <v>2212</v>
      </c>
      <c r="B1334" s="97">
        <v>5.2015241747606486E-3</v>
      </c>
      <c r="C1334" s="97">
        <v>3.02096550057399E-2</v>
      </c>
      <c r="D1334" s="98">
        <v>2.4445872100946155E-2</v>
      </c>
    </row>
    <row r="1335" spans="1:4" x14ac:dyDescent="0.3">
      <c r="A1335" s="96" t="s">
        <v>2077</v>
      </c>
      <c r="B1335" s="97">
        <v>2.67105295460682E-3</v>
      </c>
      <c r="C1335" s="97">
        <v>2.3618457549942115E-2</v>
      </c>
      <c r="D1335" s="98">
        <v>4.7621828768076926E-3</v>
      </c>
    </row>
    <row r="1336" spans="1:4" x14ac:dyDescent="0.3">
      <c r="A1336" s="96" t="s">
        <v>2365</v>
      </c>
      <c r="B1336" s="97">
        <v>0</v>
      </c>
      <c r="C1336" s="97">
        <v>1.3182394911595598E-2</v>
      </c>
      <c r="D1336" s="98">
        <v>6.5083165983038467E-3</v>
      </c>
    </row>
    <row r="1337" spans="1:4" x14ac:dyDescent="0.3">
      <c r="A1337" s="96" t="s">
        <v>2187</v>
      </c>
      <c r="B1337" s="97">
        <v>0</v>
      </c>
      <c r="C1337" s="97">
        <v>0</v>
      </c>
      <c r="D1337" s="98">
        <v>1.4286548630423078E-2</v>
      </c>
    </row>
    <row r="1338" spans="1:4" x14ac:dyDescent="0.3">
      <c r="A1338" s="96" t="s">
        <v>1120</v>
      </c>
      <c r="B1338" s="97">
        <v>0</v>
      </c>
      <c r="C1338" s="97">
        <v>0</v>
      </c>
      <c r="D1338" s="98">
        <v>6.349577169076924E-4</v>
      </c>
    </row>
    <row r="1339" spans="1:4" x14ac:dyDescent="0.3">
      <c r="A1339" s="96" t="s">
        <v>2642</v>
      </c>
      <c r="B1339" s="97">
        <v>0</v>
      </c>
      <c r="C1339" s="97">
        <v>7.1404639104476163E-3</v>
      </c>
      <c r="D1339" s="98">
        <v>2.0636125799500002E-3</v>
      </c>
    </row>
    <row r="1340" spans="1:4" x14ac:dyDescent="0.3">
      <c r="A1340" s="96" t="s">
        <v>2055</v>
      </c>
      <c r="B1340" s="97">
        <v>0</v>
      </c>
      <c r="C1340" s="97">
        <v>5.4926645464981667E-2</v>
      </c>
      <c r="D1340" s="98">
        <v>0.77972807636264618</v>
      </c>
    </row>
    <row r="1341" spans="1:4" x14ac:dyDescent="0.3">
      <c r="A1341" s="96" t="s">
        <v>3206</v>
      </c>
      <c r="B1341" s="97">
        <v>0</v>
      </c>
      <c r="C1341" s="97">
        <v>0</v>
      </c>
      <c r="D1341" s="98">
        <v>1.7461337214961538E-3</v>
      </c>
    </row>
    <row r="1342" spans="1:4" x14ac:dyDescent="0.3">
      <c r="A1342" s="96" t="s">
        <v>971</v>
      </c>
      <c r="B1342" s="97">
        <v>0</v>
      </c>
      <c r="C1342" s="97">
        <v>1.9224325912743579E-2</v>
      </c>
      <c r="D1342" s="98">
        <v>1.5080245776557692E-2</v>
      </c>
    </row>
    <row r="1343" spans="1:4" x14ac:dyDescent="0.3">
      <c r="A1343" s="96" t="s">
        <v>1160</v>
      </c>
      <c r="B1343" s="97">
        <v>0</v>
      </c>
      <c r="C1343" s="97">
        <v>0</v>
      </c>
      <c r="D1343" s="98">
        <v>3.4922674429923076E-3</v>
      </c>
    </row>
    <row r="1344" spans="1:4" x14ac:dyDescent="0.3">
      <c r="A1344" s="96" t="s">
        <v>1549</v>
      </c>
      <c r="B1344" s="97">
        <v>0</v>
      </c>
      <c r="C1344" s="97">
        <v>9.8867961836967E-3</v>
      </c>
      <c r="D1344" s="98">
        <v>1.0159323470523078E-2</v>
      </c>
    </row>
    <row r="1345" spans="1:4" x14ac:dyDescent="0.3">
      <c r="A1345" s="96" t="s">
        <v>2305</v>
      </c>
      <c r="B1345" s="97">
        <v>0</v>
      </c>
      <c r="C1345" s="97">
        <v>2.7463322732490834E-2</v>
      </c>
      <c r="D1345" s="98">
        <v>1.1429238904338461E-2</v>
      </c>
    </row>
    <row r="1346" spans="1:4" x14ac:dyDescent="0.3">
      <c r="A1346" s="96" t="s">
        <v>2525</v>
      </c>
      <c r="B1346" s="97">
        <v>0</v>
      </c>
      <c r="C1346" s="97">
        <v>0</v>
      </c>
      <c r="D1346" s="98">
        <v>6.5083165983038467E-3</v>
      </c>
    </row>
    <row r="1347" spans="1:4" x14ac:dyDescent="0.3">
      <c r="A1347" s="96" t="s">
        <v>2337</v>
      </c>
      <c r="B1347" s="97">
        <v>0</v>
      </c>
      <c r="C1347" s="97">
        <v>0</v>
      </c>
      <c r="D1347" s="98">
        <v>2.3810914384038463E-3</v>
      </c>
    </row>
    <row r="1348" spans="1:4" x14ac:dyDescent="0.3">
      <c r="A1348" s="96" t="s">
        <v>1553</v>
      </c>
      <c r="B1348" s="97">
        <v>0</v>
      </c>
      <c r="C1348" s="97">
        <v>0</v>
      </c>
      <c r="D1348" s="98">
        <v>3.3335280137653848E-3</v>
      </c>
    </row>
    <row r="1349" spans="1:4" x14ac:dyDescent="0.3">
      <c r="A1349" s="96" t="s">
        <v>2202</v>
      </c>
      <c r="B1349" s="97">
        <v>0</v>
      </c>
      <c r="C1349" s="97">
        <v>0</v>
      </c>
      <c r="D1349" s="98">
        <v>2.8573097260846153E-3</v>
      </c>
    </row>
    <row r="1350" spans="1:4" x14ac:dyDescent="0.3">
      <c r="A1350" s="96" t="s">
        <v>1720</v>
      </c>
      <c r="B1350" s="97">
        <v>2.8678673828410065E-2</v>
      </c>
      <c r="C1350" s="97">
        <v>2.0322858822043214E-2</v>
      </c>
      <c r="D1350" s="98">
        <v>3.2382843562292311E-2</v>
      </c>
    </row>
    <row r="1351" spans="1:4" x14ac:dyDescent="0.3">
      <c r="A1351" s="96" t="s">
        <v>1732</v>
      </c>
      <c r="B1351" s="97">
        <v>1.4479918648658023E-2</v>
      </c>
      <c r="C1351" s="97">
        <v>3.8448651825487158E-2</v>
      </c>
      <c r="D1351" s="98">
        <v>0</v>
      </c>
    </row>
    <row r="1352" spans="1:4" x14ac:dyDescent="0.3">
      <c r="A1352" s="96" t="s">
        <v>1353</v>
      </c>
      <c r="B1352" s="97">
        <v>0.1051551373708369</v>
      </c>
      <c r="C1352" s="97">
        <v>0</v>
      </c>
      <c r="D1352" s="98">
        <v>6.190837739850001E-3</v>
      </c>
    </row>
    <row r="1353" spans="1:4" x14ac:dyDescent="0.3">
      <c r="A1353" s="96" t="s">
        <v>1339</v>
      </c>
      <c r="B1353" s="97">
        <v>0.28875488256644244</v>
      </c>
      <c r="C1353" s="97">
        <v>0.1999329894925333</v>
      </c>
      <c r="D1353" s="98">
        <v>3.4287716713015393E-2</v>
      </c>
    </row>
    <row r="1354" spans="1:4" x14ac:dyDescent="0.3">
      <c r="A1354" s="96" t="s">
        <v>2026</v>
      </c>
      <c r="B1354" s="97">
        <v>1.8275625478888767E-3</v>
      </c>
      <c r="C1354" s="97">
        <v>0</v>
      </c>
      <c r="D1354" s="98">
        <v>7.3020137444384618E-3</v>
      </c>
    </row>
    <row r="1355" spans="1:4" x14ac:dyDescent="0.3">
      <c r="A1355" s="96" t="s">
        <v>3209</v>
      </c>
      <c r="B1355" s="97">
        <v>0</v>
      </c>
      <c r="C1355" s="97">
        <v>0</v>
      </c>
      <c r="D1355" s="98">
        <v>3.1747885845384619E-3</v>
      </c>
    </row>
    <row r="1356" spans="1:4" x14ac:dyDescent="0.3">
      <c r="A1356" s="96" t="s">
        <v>1501</v>
      </c>
      <c r="B1356" s="97">
        <v>0</v>
      </c>
      <c r="C1356" s="97">
        <v>2.5815523368541385E-2</v>
      </c>
      <c r="D1356" s="98">
        <v>1.2381675479700002E-2</v>
      </c>
    </row>
    <row r="1357" spans="1:4" x14ac:dyDescent="0.3">
      <c r="A1357" s="96" t="s">
        <v>1349</v>
      </c>
      <c r="B1357" s="97">
        <v>0</v>
      </c>
      <c r="C1357" s="97">
        <v>9.8867961836967E-3</v>
      </c>
      <c r="D1357" s="98">
        <v>0.14286548630423077</v>
      </c>
    </row>
    <row r="1358" spans="1:4" x14ac:dyDescent="0.3">
      <c r="A1358" s="96" t="s">
        <v>2996</v>
      </c>
      <c r="B1358" s="97">
        <v>0</v>
      </c>
      <c r="C1358" s="97">
        <v>5.4926645464981674E-3</v>
      </c>
      <c r="D1358" s="98">
        <v>0</v>
      </c>
    </row>
    <row r="1359" spans="1:4" x14ac:dyDescent="0.3">
      <c r="A1359" s="96" t="s">
        <v>2261</v>
      </c>
      <c r="B1359" s="97">
        <v>0</v>
      </c>
      <c r="C1359" s="97">
        <v>3.8448651825487169E-3</v>
      </c>
      <c r="D1359" s="98">
        <v>8.2544503198000007E-3</v>
      </c>
    </row>
    <row r="1360" spans="1:4" x14ac:dyDescent="0.3">
      <c r="A1360" s="96" t="s">
        <v>219</v>
      </c>
      <c r="B1360" s="97">
        <v>5.1171751340888548E-2</v>
      </c>
      <c r="C1360" s="97">
        <v>0.27408396087025849</v>
      </c>
      <c r="D1360" s="98">
        <v>0.14286548630423077</v>
      </c>
    </row>
    <row r="1361" spans="1:4" x14ac:dyDescent="0.3">
      <c r="A1361" s="96" t="s">
        <v>1006</v>
      </c>
      <c r="B1361" s="97">
        <v>0</v>
      </c>
      <c r="C1361" s="97">
        <v>0</v>
      </c>
      <c r="D1361" s="98">
        <v>1.1111760045884617E-3</v>
      </c>
    </row>
    <row r="1362" spans="1:4" x14ac:dyDescent="0.3">
      <c r="A1362" s="96" t="s">
        <v>1840</v>
      </c>
      <c r="B1362" s="97">
        <v>6.8885049881965343E-3</v>
      </c>
      <c r="C1362" s="97">
        <v>7.1404639104476163E-3</v>
      </c>
      <c r="D1362" s="98">
        <v>3.508141385915E-2</v>
      </c>
    </row>
    <row r="1363" spans="1:4" x14ac:dyDescent="0.3">
      <c r="A1363" s="96" t="s">
        <v>1665</v>
      </c>
      <c r="B1363" s="97">
        <v>0</v>
      </c>
      <c r="C1363" s="97">
        <v>0</v>
      </c>
      <c r="D1363" s="98">
        <v>8.8894080367076939E-3</v>
      </c>
    </row>
    <row r="1364" spans="1:4" x14ac:dyDescent="0.3">
      <c r="A1364" s="96" t="s">
        <v>1751</v>
      </c>
      <c r="B1364" s="97">
        <v>0</v>
      </c>
      <c r="C1364" s="97">
        <v>0</v>
      </c>
      <c r="D1364" s="98">
        <v>2.6668224110123078E-2</v>
      </c>
    </row>
    <row r="1365" spans="1:4" x14ac:dyDescent="0.3">
      <c r="A1365" s="96" t="s">
        <v>1865</v>
      </c>
      <c r="B1365" s="97">
        <v>0</v>
      </c>
      <c r="C1365" s="97">
        <v>4.94339809184835E-3</v>
      </c>
      <c r="D1365" s="98">
        <v>6.190837739850001E-3</v>
      </c>
    </row>
    <row r="1366" spans="1:4" x14ac:dyDescent="0.3">
      <c r="A1366" s="96" t="s">
        <v>2006</v>
      </c>
      <c r="B1366" s="97">
        <v>0</v>
      </c>
      <c r="C1366" s="97">
        <v>9.8867961836967E-3</v>
      </c>
      <c r="D1366" s="98">
        <v>5.0796617352615392E-3</v>
      </c>
    </row>
    <row r="1367" spans="1:4" x14ac:dyDescent="0.3">
      <c r="A1367" s="96" t="s">
        <v>3222</v>
      </c>
      <c r="B1367" s="97">
        <v>0</v>
      </c>
      <c r="C1367" s="97">
        <v>3.2955987278988994E-3</v>
      </c>
      <c r="D1367" s="98">
        <v>3.9684857306730766E-3</v>
      </c>
    </row>
    <row r="1368" spans="1:4" x14ac:dyDescent="0.3">
      <c r="A1368" s="96" t="s">
        <v>1627</v>
      </c>
      <c r="B1368" s="97">
        <v>0</v>
      </c>
      <c r="C1368" s="97">
        <v>1.8125793003443951E-2</v>
      </c>
      <c r="D1368" s="98">
        <v>6.1432159110819236E-2</v>
      </c>
    </row>
    <row r="1369" spans="1:4" x14ac:dyDescent="0.3">
      <c r="A1369" s="96" t="s">
        <v>1930</v>
      </c>
      <c r="B1369" s="97">
        <v>6.6073415192905542E-3</v>
      </c>
      <c r="C1369" s="97">
        <v>0.1999329894925333</v>
      </c>
      <c r="D1369" s="98">
        <v>0.21715553918243077</v>
      </c>
    </row>
    <row r="1370" spans="1:4" x14ac:dyDescent="0.3">
      <c r="A1370" s="96" t="s">
        <v>1491</v>
      </c>
      <c r="B1370" s="97">
        <v>0</v>
      </c>
      <c r="C1370" s="97">
        <v>3.1857454369689363E-2</v>
      </c>
      <c r="D1370" s="98">
        <v>2.142982294563462E-2</v>
      </c>
    </row>
    <row r="1371" spans="1:4" x14ac:dyDescent="0.3">
      <c r="A1371" s="96" t="s">
        <v>117</v>
      </c>
      <c r="B1371" s="97">
        <v>2.3617731388102404E-2</v>
      </c>
      <c r="C1371" s="97">
        <v>0.11864155420436039</v>
      </c>
      <c r="D1371" s="98">
        <v>0.11873709306173846</v>
      </c>
    </row>
    <row r="1372" spans="1:4" x14ac:dyDescent="0.3">
      <c r="A1372" s="96" t="s">
        <v>2030</v>
      </c>
      <c r="B1372" s="97">
        <v>0</v>
      </c>
      <c r="C1372" s="97">
        <v>2.9660388551090097E-2</v>
      </c>
      <c r="D1372" s="98">
        <v>2.1747301804088463E-2</v>
      </c>
    </row>
    <row r="1373" spans="1:4" x14ac:dyDescent="0.3">
      <c r="A1373" s="96" t="s">
        <v>1602</v>
      </c>
      <c r="B1373" s="97">
        <v>2.6569947811615202E-2</v>
      </c>
      <c r="C1373" s="97">
        <v>1.0436062638346517E-2</v>
      </c>
      <c r="D1373" s="98">
        <v>2.3969653813265386E-2</v>
      </c>
    </row>
    <row r="1374" spans="1:4" x14ac:dyDescent="0.3">
      <c r="A1374" s="96" t="s">
        <v>253</v>
      </c>
      <c r="B1374" s="97">
        <v>0</v>
      </c>
      <c r="C1374" s="97">
        <v>1.2633128456945782E-2</v>
      </c>
      <c r="D1374" s="98">
        <v>1.3810330342742309E-2</v>
      </c>
    </row>
    <row r="1375" spans="1:4" x14ac:dyDescent="0.3">
      <c r="A1375" s="96" t="s">
        <v>2284</v>
      </c>
      <c r="B1375" s="97">
        <v>0</v>
      </c>
      <c r="C1375" s="97">
        <v>5.6574444828931113E-2</v>
      </c>
      <c r="D1375" s="98">
        <v>1.1111760045884616E-2</v>
      </c>
    </row>
    <row r="1376" spans="1:4" x14ac:dyDescent="0.3">
      <c r="A1376" s="96" t="s">
        <v>3224</v>
      </c>
      <c r="B1376" s="97">
        <v>0</v>
      </c>
      <c r="C1376" s="97">
        <v>8.2939234652122315E-2</v>
      </c>
      <c r="D1376" s="98">
        <v>9.2068868951615378E-3</v>
      </c>
    </row>
    <row r="1377" spans="1:4" x14ac:dyDescent="0.3">
      <c r="A1377" s="96" t="s">
        <v>1569</v>
      </c>
      <c r="B1377" s="97">
        <v>0</v>
      </c>
      <c r="C1377" s="97">
        <v>2.3618457549942115E-2</v>
      </c>
      <c r="D1377" s="98">
        <v>1.6350161210373079E-2</v>
      </c>
    </row>
    <row r="1378" spans="1:4" x14ac:dyDescent="0.3">
      <c r="A1378" s="96" t="s">
        <v>1747</v>
      </c>
      <c r="B1378" s="97">
        <v>1.8275625478888767E-3</v>
      </c>
      <c r="C1378" s="97">
        <v>1.6477993639494497E-3</v>
      </c>
      <c r="D1378" s="98">
        <v>3.6668808151419229E-2</v>
      </c>
    </row>
    <row r="1379" spans="1:4" x14ac:dyDescent="0.3">
      <c r="A1379" s="96" t="s">
        <v>1849</v>
      </c>
      <c r="B1379" s="97">
        <v>1.405817344529905E-3</v>
      </c>
      <c r="C1379" s="97">
        <v>0</v>
      </c>
      <c r="D1379" s="98">
        <v>5.2384011644884621E-3</v>
      </c>
    </row>
    <row r="1380" spans="1:4" x14ac:dyDescent="0.3">
      <c r="A1380" s="96" t="s">
        <v>3212</v>
      </c>
      <c r="B1380" s="97">
        <v>0</v>
      </c>
      <c r="C1380" s="97">
        <v>0</v>
      </c>
      <c r="D1380" s="98">
        <v>1.587394292269231E-3</v>
      </c>
    </row>
    <row r="1381" spans="1:4" x14ac:dyDescent="0.3">
      <c r="A1381" s="96" t="s">
        <v>3214</v>
      </c>
      <c r="B1381" s="97">
        <v>0</v>
      </c>
      <c r="C1381" s="97">
        <v>0</v>
      </c>
      <c r="D1381" s="98">
        <v>2.3810914384038463E-3</v>
      </c>
    </row>
    <row r="1382" spans="1:4" x14ac:dyDescent="0.3">
      <c r="A1382" s="96" t="s">
        <v>516</v>
      </c>
      <c r="B1382" s="97">
        <v>0</v>
      </c>
      <c r="C1382" s="97">
        <v>0</v>
      </c>
      <c r="D1382" s="98">
        <v>2.8890576119300002E-2</v>
      </c>
    </row>
    <row r="1383" spans="1:4" x14ac:dyDescent="0.3">
      <c r="A1383" s="96" t="s">
        <v>2076</v>
      </c>
      <c r="B1383" s="97">
        <v>0</v>
      </c>
      <c r="C1383" s="97">
        <v>0</v>
      </c>
      <c r="D1383" s="98">
        <v>1.8255034361096156E-2</v>
      </c>
    </row>
    <row r="1384" spans="1:4" x14ac:dyDescent="0.3">
      <c r="A1384" s="96" t="s">
        <v>2232</v>
      </c>
      <c r="B1384" s="97">
        <v>0</v>
      </c>
      <c r="C1384" s="97">
        <v>0</v>
      </c>
      <c r="D1384" s="98">
        <v>3.4287716713015393E-2</v>
      </c>
    </row>
    <row r="1385" spans="1:4" x14ac:dyDescent="0.3">
      <c r="A1385" s="96" t="s">
        <v>2123</v>
      </c>
      <c r="B1385" s="97">
        <v>0</v>
      </c>
      <c r="C1385" s="97">
        <v>0</v>
      </c>
      <c r="D1385" s="98">
        <v>1.5556464064238463E-2</v>
      </c>
    </row>
    <row r="1386" spans="1:4" x14ac:dyDescent="0.3">
      <c r="A1386" s="96" t="s">
        <v>2362</v>
      </c>
      <c r="B1386" s="97">
        <v>0</v>
      </c>
      <c r="C1386" s="97">
        <v>2.5815523368541385E-2</v>
      </c>
      <c r="D1386" s="98">
        <v>4.4923258471219238E-2</v>
      </c>
    </row>
    <row r="1387" spans="1:4" x14ac:dyDescent="0.3">
      <c r="A1387" s="96" t="s">
        <v>2378</v>
      </c>
      <c r="B1387" s="97">
        <v>0</v>
      </c>
      <c r="C1387" s="97">
        <v>4.3941316371985326E-3</v>
      </c>
      <c r="D1387" s="98">
        <v>7.4607531736653838E-3</v>
      </c>
    </row>
    <row r="1388" spans="1:4" x14ac:dyDescent="0.3">
      <c r="A1388" s="96" t="s">
        <v>1802</v>
      </c>
      <c r="B1388" s="97">
        <v>0</v>
      </c>
      <c r="C1388" s="97">
        <v>4.503984928128496E-2</v>
      </c>
      <c r="D1388" s="98">
        <v>1.9524949794911539E-2</v>
      </c>
    </row>
    <row r="1389" spans="1:4" x14ac:dyDescent="0.3">
      <c r="A1389" s="96" t="s">
        <v>858</v>
      </c>
      <c r="B1389" s="97">
        <v>0</v>
      </c>
      <c r="C1389" s="97">
        <v>0</v>
      </c>
      <c r="D1389" s="98">
        <v>1.4445288059650001E-2</v>
      </c>
    </row>
    <row r="1390" spans="1:4" x14ac:dyDescent="0.3">
      <c r="A1390" s="96" t="s">
        <v>781</v>
      </c>
      <c r="B1390" s="97">
        <v>0</v>
      </c>
      <c r="C1390" s="97">
        <v>0</v>
      </c>
      <c r="D1390" s="98">
        <v>6.5083165983038467E-3</v>
      </c>
    </row>
    <row r="1391" spans="1:4" x14ac:dyDescent="0.3">
      <c r="A1391" s="96" t="s">
        <v>2351</v>
      </c>
      <c r="B1391" s="97">
        <v>0</v>
      </c>
      <c r="C1391" s="97">
        <v>0</v>
      </c>
      <c r="D1391" s="98">
        <v>3.6510068722192309E-3</v>
      </c>
    </row>
    <row r="1392" spans="1:4" x14ac:dyDescent="0.3">
      <c r="A1392" s="96" t="s">
        <v>2125</v>
      </c>
      <c r="B1392" s="97">
        <v>2.5304712201538286E-3</v>
      </c>
      <c r="C1392" s="97">
        <v>9.8867961836967E-3</v>
      </c>
      <c r="D1392" s="98">
        <v>2.0318646941046157E-2</v>
      </c>
    </row>
    <row r="1393" spans="1:4" x14ac:dyDescent="0.3">
      <c r="A1393" s="96" t="s">
        <v>1910</v>
      </c>
      <c r="B1393" s="97">
        <v>0</v>
      </c>
      <c r="C1393" s="97">
        <v>2.7463322732490834E-2</v>
      </c>
      <c r="D1393" s="98">
        <v>2.5080829817853846E-2</v>
      </c>
    </row>
    <row r="1394" spans="1:4" x14ac:dyDescent="0.3">
      <c r="A1394" s="96" t="s">
        <v>1463</v>
      </c>
      <c r="B1394" s="97">
        <v>3.092798157965791E-3</v>
      </c>
      <c r="C1394" s="97">
        <v>6.0419310011479831E-3</v>
      </c>
      <c r="D1394" s="98">
        <v>0</v>
      </c>
    </row>
    <row r="1395" spans="1:4" x14ac:dyDescent="0.3">
      <c r="A1395" s="96" t="s">
        <v>2999</v>
      </c>
      <c r="B1395" s="97">
        <v>0</v>
      </c>
      <c r="C1395" s="97">
        <v>1.5928727184844681E-2</v>
      </c>
      <c r="D1395" s="98">
        <v>0</v>
      </c>
    </row>
    <row r="1396" spans="1:4" x14ac:dyDescent="0.3">
      <c r="A1396" s="96" t="s">
        <v>3001</v>
      </c>
      <c r="B1396" s="97">
        <v>0</v>
      </c>
      <c r="C1396" s="97">
        <v>1.3731661366245417E-2</v>
      </c>
      <c r="D1396" s="98">
        <v>0</v>
      </c>
    </row>
    <row r="1397" spans="1:4" x14ac:dyDescent="0.3">
      <c r="A1397" s="96" t="s">
        <v>3227</v>
      </c>
      <c r="B1397" s="97">
        <v>0</v>
      </c>
      <c r="C1397" s="97">
        <v>1.4280927820895233E-2</v>
      </c>
      <c r="D1397" s="98">
        <v>4.0478554452865377E-2</v>
      </c>
    </row>
    <row r="1398" spans="1:4" x14ac:dyDescent="0.3">
      <c r="A1398" s="96" t="s">
        <v>2356</v>
      </c>
      <c r="B1398" s="97">
        <v>0</v>
      </c>
      <c r="C1398" s="97">
        <v>3.2955987278988994E-3</v>
      </c>
      <c r="D1398" s="98">
        <v>6.9845348859846152E-3</v>
      </c>
    </row>
    <row r="1399" spans="1:4" x14ac:dyDescent="0.3">
      <c r="A1399" s="96" t="s">
        <v>2379</v>
      </c>
      <c r="B1399" s="97">
        <v>0</v>
      </c>
      <c r="C1399" s="97">
        <v>0</v>
      </c>
      <c r="D1399" s="98">
        <v>2.1747301804088463E-2</v>
      </c>
    </row>
    <row r="1400" spans="1:4" x14ac:dyDescent="0.3">
      <c r="A1400" s="96" t="s">
        <v>3215</v>
      </c>
      <c r="B1400" s="97">
        <v>0</v>
      </c>
      <c r="C1400" s="97">
        <v>0</v>
      </c>
      <c r="D1400" s="98">
        <v>3.3335280137653848E-3</v>
      </c>
    </row>
    <row r="1401" spans="1:4" x14ac:dyDescent="0.3">
      <c r="A1401" s="96" t="s">
        <v>2259</v>
      </c>
      <c r="B1401" s="97">
        <v>0</v>
      </c>
      <c r="C1401" s="97">
        <v>1.4280927820895233E-2</v>
      </c>
      <c r="D1401" s="98">
        <v>4.1272251599000003E-3</v>
      </c>
    </row>
    <row r="1402" spans="1:4" x14ac:dyDescent="0.3">
      <c r="A1402" s="96" t="s">
        <v>3230</v>
      </c>
      <c r="B1402" s="97">
        <v>0</v>
      </c>
      <c r="C1402" s="97">
        <v>2.3618457549942115E-2</v>
      </c>
      <c r="D1402" s="98">
        <v>3.0160491553115391E-3</v>
      </c>
    </row>
    <row r="1403" spans="1:4" x14ac:dyDescent="0.3">
      <c r="A1403" s="96" t="s">
        <v>2301</v>
      </c>
      <c r="B1403" s="97">
        <v>0</v>
      </c>
      <c r="C1403" s="97">
        <v>0</v>
      </c>
      <c r="D1403" s="98">
        <v>5.1114096211069236E-2</v>
      </c>
    </row>
    <row r="1404" spans="1:4" x14ac:dyDescent="0.3">
      <c r="A1404" s="96" t="s">
        <v>1667</v>
      </c>
      <c r="B1404" s="97">
        <v>0</v>
      </c>
      <c r="C1404" s="97">
        <v>0</v>
      </c>
      <c r="D1404" s="98">
        <v>8.4290636919496148E-2</v>
      </c>
    </row>
    <row r="1405" spans="1:4" x14ac:dyDescent="0.3">
      <c r="A1405" s="96" t="s">
        <v>2036</v>
      </c>
      <c r="B1405" s="97">
        <v>0</v>
      </c>
      <c r="C1405" s="97">
        <v>0</v>
      </c>
      <c r="D1405" s="98">
        <v>1.0953020616657691E-2</v>
      </c>
    </row>
    <row r="1406" spans="1:4" x14ac:dyDescent="0.3">
      <c r="A1406" s="96" t="s">
        <v>2074</v>
      </c>
      <c r="B1406" s="97">
        <v>7.5914136604614876E-3</v>
      </c>
      <c r="C1406" s="97">
        <v>0</v>
      </c>
      <c r="D1406" s="98">
        <v>0</v>
      </c>
    </row>
    <row r="1407" spans="1:4" x14ac:dyDescent="0.3">
      <c r="A1407" s="96" t="s">
        <v>3231</v>
      </c>
      <c r="B1407" s="97">
        <v>0</v>
      </c>
      <c r="C1407" s="97">
        <v>6.3165642284728901E-2</v>
      </c>
      <c r="D1407" s="98">
        <v>1.8255034361096156E-2</v>
      </c>
    </row>
    <row r="1408" spans="1:4" x14ac:dyDescent="0.3">
      <c r="A1408" s="96" t="s">
        <v>2482</v>
      </c>
      <c r="B1408" s="97">
        <v>0</v>
      </c>
      <c r="C1408" s="97">
        <v>0</v>
      </c>
      <c r="D1408" s="98">
        <v>6.8257954567576924E-3</v>
      </c>
    </row>
    <row r="1409" spans="1:4" x14ac:dyDescent="0.3">
      <c r="A1409" s="96" t="s">
        <v>2636</v>
      </c>
      <c r="B1409" s="97">
        <v>0</v>
      </c>
      <c r="C1409" s="97">
        <v>1.3182394911595598E-2</v>
      </c>
      <c r="D1409" s="98">
        <v>1.2381675479700002E-2</v>
      </c>
    </row>
    <row r="1410" spans="1:4" x14ac:dyDescent="0.3">
      <c r="A1410" s="96" t="s">
        <v>3233</v>
      </c>
      <c r="B1410" s="97">
        <v>0</v>
      </c>
      <c r="C1410" s="97">
        <v>3.8448651825487169E-3</v>
      </c>
      <c r="D1410" s="98">
        <v>1.4445288059650001E-2</v>
      </c>
    </row>
    <row r="1411" spans="1:4" x14ac:dyDescent="0.3">
      <c r="A1411" s="96" t="s">
        <v>2198</v>
      </c>
      <c r="B1411" s="97">
        <v>0</v>
      </c>
      <c r="C1411" s="97">
        <v>0</v>
      </c>
      <c r="D1411" s="98">
        <v>6.190837739850001E-3</v>
      </c>
    </row>
    <row r="1412" spans="1:4" x14ac:dyDescent="0.3">
      <c r="A1412" s="96" t="s">
        <v>1659</v>
      </c>
      <c r="B1412" s="97">
        <v>0</v>
      </c>
      <c r="C1412" s="97">
        <v>3.8448651825487158E-2</v>
      </c>
      <c r="D1412" s="98">
        <v>2.2540998950223073E-2</v>
      </c>
    </row>
    <row r="1413" spans="1:4" x14ac:dyDescent="0.3">
      <c r="A1413" s="96" t="s">
        <v>1721</v>
      </c>
      <c r="B1413" s="97">
        <v>0</v>
      </c>
      <c r="C1413" s="97">
        <v>4.0645717644086428E-2</v>
      </c>
      <c r="D1413" s="98">
        <v>9.6831051828423081E-3</v>
      </c>
    </row>
    <row r="1414" spans="1:4" x14ac:dyDescent="0.3">
      <c r="A1414" s="96" t="s">
        <v>3235</v>
      </c>
      <c r="B1414" s="97">
        <v>0</v>
      </c>
      <c r="C1414" s="97">
        <v>5.7672977738230748E-2</v>
      </c>
      <c r="D1414" s="98">
        <v>2.1747301804088463E-2</v>
      </c>
    </row>
    <row r="1415" spans="1:4" x14ac:dyDescent="0.3">
      <c r="A1415" s="96" t="s">
        <v>1915</v>
      </c>
      <c r="B1415" s="97">
        <v>4.0768702991367247E-3</v>
      </c>
      <c r="C1415" s="97">
        <v>1.5928727184844681E-2</v>
      </c>
      <c r="D1415" s="98">
        <v>4.6034434475807689E-3</v>
      </c>
    </row>
    <row r="1416" spans="1:4" x14ac:dyDescent="0.3">
      <c r="A1416" s="96" t="s">
        <v>2523</v>
      </c>
      <c r="B1416" s="97">
        <v>0</v>
      </c>
      <c r="C1416" s="97">
        <v>0</v>
      </c>
      <c r="D1416" s="98">
        <v>1.4286548630423077E-3</v>
      </c>
    </row>
    <row r="1417" spans="1:4" x14ac:dyDescent="0.3">
      <c r="A1417" s="96" t="s">
        <v>1927</v>
      </c>
      <c r="B1417" s="97">
        <v>2.1087260167948576E-3</v>
      </c>
      <c r="C1417" s="97">
        <v>0</v>
      </c>
      <c r="D1417" s="98">
        <v>1.5397724635011538E-2</v>
      </c>
    </row>
    <row r="1418" spans="1:4" x14ac:dyDescent="0.3">
      <c r="A1418" s="96" t="s">
        <v>2499</v>
      </c>
      <c r="B1418" s="97">
        <v>0</v>
      </c>
      <c r="C1418" s="97">
        <v>0</v>
      </c>
      <c r="D1418" s="98">
        <v>4.9209223060346155E-3</v>
      </c>
    </row>
    <row r="1419" spans="1:4" x14ac:dyDescent="0.3">
      <c r="A1419" s="96" t="s">
        <v>1216</v>
      </c>
      <c r="B1419" s="97">
        <v>0</v>
      </c>
      <c r="C1419" s="97">
        <v>0</v>
      </c>
      <c r="D1419" s="98">
        <v>9.5243657536153855E-4</v>
      </c>
    </row>
    <row r="1420" spans="1:4" x14ac:dyDescent="0.3">
      <c r="A1420" s="96" t="s">
        <v>899</v>
      </c>
      <c r="B1420" s="97">
        <v>0</v>
      </c>
      <c r="C1420" s="97">
        <v>1.97735923673934E-2</v>
      </c>
      <c r="D1420" s="98">
        <v>9.2068868951615378E-3</v>
      </c>
    </row>
    <row r="1421" spans="1:4" x14ac:dyDescent="0.3">
      <c r="A1421" s="96" t="s">
        <v>2429</v>
      </c>
      <c r="B1421" s="97">
        <v>0</v>
      </c>
      <c r="C1421" s="97">
        <v>0</v>
      </c>
      <c r="D1421" s="98">
        <v>1.2540414908926923E-2</v>
      </c>
    </row>
    <row r="1422" spans="1:4" x14ac:dyDescent="0.3">
      <c r="A1422" s="96" t="s">
        <v>1686</v>
      </c>
      <c r="B1422" s="97">
        <v>6.1855963159315819E-3</v>
      </c>
      <c r="C1422" s="97">
        <v>0.1087547580206637</v>
      </c>
      <c r="D1422" s="98">
        <v>0.51749053927976929</v>
      </c>
    </row>
    <row r="1423" spans="1:4" x14ac:dyDescent="0.3">
      <c r="A1423" s="96" t="s">
        <v>1909</v>
      </c>
      <c r="B1423" s="97">
        <v>3.6551250957777533E-3</v>
      </c>
      <c r="C1423" s="97">
        <v>0</v>
      </c>
      <c r="D1423" s="98">
        <v>6.3654511119996149E-2</v>
      </c>
    </row>
    <row r="1424" spans="1:4" x14ac:dyDescent="0.3">
      <c r="A1424" s="96" t="s">
        <v>3004</v>
      </c>
      <c r="B1424" s="97">
        <v>0</v>
      </c>
      <c r="C1424" s="97">
        <v>0.16368140348564536</v>
      </c>
      <c r="D1424" s="98">
        <v>0</v>
      </c>
    </row>
    <row r="1425" spans="1:4" x14ac:dyDescent="0.3">
      <c r="A1425" s="96" t="s">
        <v>1315</v>
      </c>
      <c r="B1425" s="97">
        <v>0</v>
      </c>
      <c r="C1425" s="97">
        <v>0.34054520188288634</v>
      </c>
      <c r="D1425" s="98">
        <v>0.11159381874652693</v>
      </c>
    </row>
    <row r="1426" spans="1:4" x14ac:dyDescent="0.3">
      <c r="A1426" s="96" t="s">
        <v>3238</v>
      </c>
      <c r="B1426" s="97">
        <v>0</v>
      </c>
      <c r="C1426" s="97">
        <v>2.3618457549942115E-2</v>
      </c>
      <c r="D1426" s="98">
        <v>2.6192005822442306E-2</v>
      </c>
    </row>
    <row r="1427" spans="1:4" x14ac:dyDescent="0.3">
      <c r="A1427" s="96" t="s">
        <v>3240</v>
      </c>
      <c r="B1427" s="97">
        <v>0</v>
      </c>
      <c r="C1427" s="97">
        <v>6.0419310011479831E-3</v>
      </c>
      <c r="D1427" s="98">
        <v>2.5398308676307696E-3</v>
      </c>
    </row>
    <row r="1428" spans="1:4" x14ac:dyDescent="0.3">
      <c r="A1428" s="96" t="s">
        <v>1139</v>
      </c>
      <c r="B1428" s="97">
        <v>0</v>
      </c>
      <c r="C1428" s="97">
        <v>0</v>
      </c>
      <c r="D1428" s="98">
        <v>1.5397724635011538E-2</v>
      </c>
    </row>
    <row r="1429" spans="1:4" x14ac:dyDescent="0.3">
      <c r="A1429" s="96" t="s">
        <v>2160</v>
      </c>
      <c r="B1429" s="97">
        <v>0</v>
      </c>
      <c r="C1429" s="97">
        <v>0</v>
      </c>
      <c r="D1429" s="98">
        <v>1.587394292269231E-3</v>
      </c>
    </row>
    <row r="1430" spans="1:4" x14ac:dyDescent="0.3">
      <c r="A1430" s="96" t="s">
        <v>2105</v>
      </c>
      <c r="B1430" s="97">
        <v>0</v>
      </c>
      <c r="C1430" s="97">
        <v>5.4926645464981674E-3</v>
      </c>
      <c r="D1430" s="98">
        <v>7.9369714613461548E-4</v>
      </c>
    </row>
    <row r="1431" spans="1:4" x14ac:dyDescent="0.3">
      <c r="A1431" s="96" t="s">
        <v>3242</v>
      </c>
      <c r="B1431" s="97">
        <v>0</v>
      </c>
      <c r="C1431" s="97">
        <v>4.2842783462685698E-2</v>
      </c>
      <c r="D1431" s="98">
        <v>1.2381675479700002E-2</v>
      </c>
    </row>
    <row r="1432" spans="1:4" x14ac:dyDescent="0.3">
      <c r="A1432" s="96" t="s">
        <v>581</v>
      </c>
      <c r="B1432" s="97">
        <v>2.5304712201538286E-3</v>
      </c>
      <c r="C1432" s="97">
        <v>9.8867961836967E-3</v>
      </c>
      <c r="D1432" s="98">
        <v>6.190837739850001E-3</v>
      </c>
    </row>
    <row r="1433" spans="1:4" x14ac:dyDescent="0.3">
      <c r="A1433" s="96" t="s">
        <v>1380</v>
      </c>
      <c r="B1433" s="97">
        <v>0.33908314350061308</v>
      </c>
      <c r="C1433" s="97">
        <v>0</v>
      </c>
      <c r="D1433" s="98">
        <v>9.2068868951615378E-3</v>
      </c>
    </row>
    <row r="1434" spans="1:4" x14ac:dyDescent="0.3">
      <c r="A1434" s="96" t="s">
        <v>3006</v>
      </c>
      <c r="B1434" s="97">
        <v>0</v>
      </c>
      <c r="C1434" s="97">
        <v>3.8448651825487169E-3</v>
      </c>
      <c r="D1434" s="98">
        <v>0</v>
      </c>
    </row>
    <row r="1435" spans="1:4" x14ac:dyDescent="0.3">
      <c r="A1435" s="96" t="s">
        <v>1726</v>
      </c>
      <c r="B1435" s="97">
        <v>3.5145433613247624E-3</v>
      </c>
      <c r="C1435" s="97">
        <v>1.3731661366245417E-2</v>
      </c>
      <c r="D1435" s="98">
        <v>0.11159381874652693</v>
      </c>
    </row>
    <row r="1436" spans="1:4" x14ac:dyDescent="0.3">
      <c r="A1436" s="96" t="s">
        <v>2663</v>
      </c>
      <c r="B1436" s="97">
        <v>0</v>
      </c>
      <c r="C1436" s="97">
        <v>0</v>
      </c>
      <c r="D1436" s="98">
        <v>1.2381675479700002E-2</v>
      </c>
    </row>
    <row r="1437" spans="1:4" x14ac:dyDescent="0.3">
      <c r="A1437" s="96" t="s">
        <v>2196</v>
      </c>
      <c r="B1437" s="97">
        <v>0</v>
      </c>
      <c r="C1437" s="97">
        <v>5.8771510647530389E-2</v>
      </c>
      <c r="D1437" s="98">
        <v>1.698511892728077E-2</v>
      </c>
    </row>
    <row r="1438" spans="1:4" x14ac:dyDescent="0.3">
      <c r="A1438" s="96" t="s">
        <v>1645</v>
      </c>
      <c r="B1438" s="97">
        <v>0</v>
      </c>
      <c r="C1438" s="97">
        <v>5.4926645464981667E-2</v>
      </c>
      <c r="D1438" s="98">
        <v>2.8890576119300002E-2</v>
      </c>
    </row>
    <row r="1439" spans="1:4" x14ac:dyDescent="0.3">
      <c r="A1439" s="96" t="s">
        <v>3216</v>
      </c>
      <c r="B1439" s="97">
        <v>0</v>
      </c>
      <c r="C1439" s="97">
        <v>0</v>
      </c>
      <c r="D1439" s="98">
        <v>2.5398308676307696E-3</v>
      </c>
    </row>
    <row r="1440" spans="1:4" x14ac:dyDescent="0.3">
      <c r="A1440" s="96" t="s">
        <v>3246</v>
      </c>
      <c r="B1440" s="97">
        <v>0</v>
      </c>
      <c r="C1440" s="97">
        <v>8.678409983467103E-2</v>
      </c>
      <c r="D1440" s="98">
        <v>1.9842428653365385E-2</v>
      </c>
    </row>
    <row r="1441" spans="1:4" x14ac:dyDescent="0.3">
      <c r="A1441" s="96" t="s">
        <v>1516</v>
      </c>
      <c r="B1441" s="97">
        <v>0</v>
      </c>
      <c r="C1441" s="97">
        <v>0</v>
      </c>
      <c r="D1441" s="98">
        <v>9.5243657536153855E-4</v>
      </c>
    </row>
    <row r="1442" spans="1:4" x14ac:dyDescent="0.3">
      <c r="A1442" s="96" t="s">
        <v>3248</v>
      </c>
      <c r="B1442" s="97">
        <v>0</v>
      </c>
      <c r="C1442" s="97">
        <v>1.97735923673934E-2</v>
      </c>
      <c r="D1442" s="98">
        <v>2.6985702968576925E-3</v>
      </c>
    </row>
    <row r="1443" spans="1:4" x14ac:dyDescent="0.3">
      <c r="A1443" s="96" t="s">
        <v>3250</v>
      </c>
      <c r="B1443" s="97">
        <v>0</v>
      </c>
      <c r="C1443" s="97">
        <v>2.197065818599267E-2</v>
      </c>
      <c r="D1443" s="98">
        <v>3.6510068722192309E-3</v>
      </c>
    </row>
    <row r="1444" spans="1:4" x14ac:dyDescent="0.3">
      <c r="A1444" s="96" t="s">
        <v>3252</v>
      </c>
      <c r="B1444" s="97">
        <v>0</v>
      </c>
      <c r="C1444" s="97">
        <v>2.1421391731342849E-2</v>
      </c>
      <c r="D1444" s="98">
        <v>0.20461512427350384</v>
      </c>
    </row>
    <row r="1445" spans="1:4" x14ac:dyDescent="0.3">
      <c r="A1445" s="96" t="s">
        <v>1951</v>
      </c>
      <c r="B1445" s="97">
        <v>1.405817344529905E-2</v>
      </c>
      <c r="C1445" s="97">
        <v>5.4926645464981667E-2</v>
      </c>
      <c r="D1445" s="98">
        <v>3.8256202443688464E-2</v>
      </c>
    </row>
    <row r="1446" spans="1:4" x14ac:dyDescent="0.3">
      <c r="A1446" s="96" t="s">
        <v>2288</v>
      </c>
      <c r="B1446" s="97">
        <v>0</v>
      </c>
      <c r="C1446" s="97">
        <v>0</v>
      </c>
      <c r="D1446" s="98">
        <v>1.1746717762792307E-2</v>
      </c>
    </row>
    <row r="1447" spans="1:4" x14ac:dyDescent="0.3">
      <c r="A1447" s="96" t="s">
        <v>2205</v>
      </c>
      <c r="B1447" s="97">
        <v>0</v>
      </c>
      <c r="C1447" s="97">
        <v>0.18290572939838892</v>
      </c>
      <c r="D1447" s="98">
        <v>2.0794865228726925E-2</v>
      </c>
    </row>
    <row r="1448" spans="1:4" x14ac:dyDescent="0.3">
      <c r="A1448" s="96" t="s">
        <v>2118</v>
      </c>
      <c r="B1448" s="97">
        <v>0</v>
      </c>
      <c r="C1448" s="97">
        <v>2.5815523368541385E-2</v>
      </c>
      <c r="D1448" s="98">
        <v>0</v>
      </c>
    </row>
    <row r="1449" spans="1:4" x14ac:dyDescent="0.3">
      <c r="A1449" s="96" t="s">
        <v>3218</v>
      </c>
      <c r="B1449" s="97">
        <v>0</v>
      </c>
      <c r="C1449" s="97">
        <v>0</v>
      </c>
      <c r="D1449" s="98">
        <v>6.190837739850001E-3</v>
      </c>
    </row>
    <row r="1450" spans="1:4" x14ac:dyDescent="0.3">
      <c r="A1450" s="96" t="s">
        <v>1427</v>
      </c>
      <c r="B1450" s="97">
        <v>2.9522164235128005E-3</v>
      </c>
      <c r="C1450" s="97">
        <v>1.1534595547646149E-2</v>
      </c>
      <c r="D1450" s="98">
        <v>7.4607531736653838E-3</v>
      </c>
    </row>
    <row r="1451" spans="1:4" x14ac:dyDescent="0.3">
      <c r="A1451" s="96" t="s">
        <v>1943</v>
      </c>
      <c r="B1451" s="97">
        <v>0</v>
      </c>
      <c r="C1451" s="97">
        <v>2.9660388551090097E-2</v>
      </c>
      <c r="D1451" s="98">
        <v>5.2384011644884621E-3</v>
      </c>
    </row>
    <row r="1452" spans="1:4" x14ac:dyDescent="0.3">
      <c r="A1452" s="96" t="s">
        <v>3219</v>
      </c>
      <c r="B1452" s="97">
        <v>0</v>
      </c>
      <c r="C1452" s="97">
        <v>0</v>
      </c>
      <c r="D1452" s="98">
        <v>2.8573097260846153E-3</v>
      </c>
    </row>
    <row r="1453" spans="1:4" x14ac:dyDescent="0.3">
      <c r="A1453" s="96" t="s">
        <v>1901</v>
      </c>
      <c r="B1453" s="97">
        <v>0</v>
      </c>
      <c r="C1453" s="97">
        <v>1.9224325912743579E-2</v>
      </c>
      <c r="D1453" s="98">
        <v>2.730318182703077E-2</v>
      </c>
    </row>
    <row r="1454" spans="1:4" x14ac:dyDescent="0.3">
      <c r="A1454" s="96" t="s">
        <v>2364</v>
      </c>
      <c r="B1454" s="97">
        <v>0</v>
      </c>
      <c r="C1454" s="97">
        <v>0.29935021778415011</v>
      </c>
      <c r="D1454" s="98">
        <v>3.7145026439100004E-2</v>
      </c>
    </row>
    <row r="1455" spans="1:4" x14ac:dyDescent="0.3">
      <c r="A1455" s="96" t="s">
        <v>1846</v>
      </c>
      <c r="B1455" s="97">
        <v>3.6551250957777533E-3</v>
      </c>
      <c r="C1455" s="97">
        <v>8.2939234652122315E-2</v>
      </c>
      <c r="D1455" s="98">
        <v>2.3969653813265386E-2</v>
      </c>
    </row>
    <row r="1456" spans="1:4" x14ac:dyDescent="0.3">
      <c r="A1456" s="96" t="s">
        <v>3220</v>
      </c>
      <c r="B1456" s="97">
        <v>0</v>
      </c>
      <c r="C1456" s="97">
        <v>0</v>
      </c>
      <c r="D1456" s="98">
        <v>1.2699154338153848E-3</v>
      </c>
    </row>
    <row r="1457" spans="1:4" x14ac:dyDescent="0.3">
      <c r="A1457" s="96" t="s">
        <v>3255</v>
      </c>
      <c r="B1457" s="97">
        <v>0</v>
      </c>
      <c r="C1457" s="97">
        <v>3.680085246153772E-2</v>
      </c>
      <c r="D1457" s="98">
        <v>4.6034434475807689E-3</v>
      </c>
    </row>
    <row r="1458" spans="1:4" x14ac:dyDescent="0.3">
      <c r="A1458" s="96" t="s">
        <v>3221</v>
      </c>
      <c r="B1458" s="97">
        <v>0</v>
      </c>
      <c r="C1458" s="97">
        <v>0</v>
      </c>
      <c r="D1458" s="98">
        <v>3.7779984156007695E-2</v>
      </c>
    </row>
    <row r="1459" spans="1:4" x14ac:dyDescent="0.3">
      <c r="A1459" s="96" t="s">
        <v>1913</v>
      </c>
      <c r="B1459" s="97">
        <v>0</v>
      </c>
      <c r="C1459" s="97">
        <v>2.1970658185992663E-3</v>
      </c>
      <c r="D1459" s="98">
        <v>1.6350161210373079E-2</v>
      </c>
    </row>
    <row r="1460" spans="1:4" x14ac:dyDescent="0.3">
      <c r="A1460" s="96" t="s">
        <v>3223</v>
      </c>
      <c r="B1460" s="97">
        <v>0</v>
      </c>
      <c r="C1460" s="97">
        <v>0</v>
      </c>
      <c r="D1460" s="98">
        <v>1.4762766918103847E-2</v>
      </c>
    </row>
    <row r="1461" spans="1:4" x14ac:dyDescent="0.3">
      <c r="A1461" s="96" t="s">
        <v>3257</v>
      </c>
      <c r="B1461" s="97">
        <v>0</v>
      </c>
      <c r="C1461" s="97">
        <v>0.31912381015154345</v>
      </c>
      <c r="D1461" s="98">
        <v>1.8255034361096156E-2</v>
      </c>
    </row>
    <row r="1462" spans="1:4" x14ac:dyDescent="0.3">
      <c r="A1462" s="96" t="s">
        <v>2165</v>
      </c>
      <c r="B1462" s="97">
        <v>0</v>
      </c>
      <c r="C1462" s="97">
        <v>0.11864155420436039</v>
      </c>
      <c r="D1462" s="98">
        <v>3.4287716713015393E-2</v>
      </c>
    </row>
    <row r="1463" spans="1:4" x14ac:dyDescent="0.3">
      <c r="A1463" s="96" t="s">
        <v>3010</v>
      </c>
      <c r="B1463" s="97">
        <v>0</v>
      </c>
      <c r="C1463" s="97">
        <v>1.5928727184844681E-2</v>
      </c>
      <c r="D1463" s="98">
        <v>0</v>
      </c>
    </row>
    <row r="1464" spans="1:4" x14ac:dyDescent="0.3">
      <c r="A1464" s="96" t="s">
        <v>3225</v>
      </c>
      <c r="B1464" s="97">
        <v>0</v>
      </c>
      <c r="C1464" s="97">
        <v>0</v>
      </c>
      <c r="D1464" s="98">
        <v>1.4286548630423077E-3</v>
      </c>
    </row>
    <row r="1465" spans="1:4" x14ac:dyDescent="0.3">
      <c r="A1465" s="96" t="s">
        <v>1691</v>
      </c>
      <c r="B1465" s="97">
        <v>0</v>
      </c>
      <c r="C1465" s="97">
        <v>2.1421391731342849E-2</v>
      </c>
      <c r="D1465" s="98">
        <v>0</v>
      </c>
    </row>
    <row r="1466" spans="1:4" x14ac:dyDescent="0.3">
      <c r="A1466" s="96" t="s">
        <v>2054</v>
      </c>
      <c r="B1466" s="97">
        <v>0</v>
      </c>
      <c r="C1466" s="97">
        <v>0</v>
      </c>
      <c r="D1466" s="98">
        <v>4.7621828768076926E-3</v>
      </c>
    </row>
    <row r="1467" spans="1:4" x14ac:dyDescent="0.3">
      <c r="A1467" s="96" t="s">
        <v>1443</v>
      </c>
      <c r="B1467" s="97">
        <v>0</v>
      </c>
      <c r="C1467" s="97">
        <v>1.4280927820895233E-2</v>
      </c>
      <c r="D1467" s="98">
        <v>1.5873942922692307E-2</v>
      </c>
    </row>
    <row r="1468" spans="1:4" x14ac:dyDescent="0.3">
      <c r="A1468" s="96" t="s">
        <v>921</v>
      </c>
      <c r="B1468" s="97">
        <v>0</v>
      </c>
      <c r="C1468" s="97">
        <v>8.2389968197472494E-3</v>
      </c>
      <c r="D1468" s="98">
        <v>0</v>
      </c>
    </row>
    <row r="1469" spans="1:4" x14ac:dyDescent="0.3">
      <c r="A1469" s="96" t="s">
        <v>1611</v>
      </c>
      <c r="B1469" s="97">
        <v>0</v>
      </c>
      <c r="C1469" s="97">
        <v>0</v>
      </c>
      <c r="D1469" s="98">
        <v>4.6351913334261544E-2</v>
      </c>
    </row>
    <row r="1470" spans="1:4" x14ac:dyDescent="0.3">
      <c r="A1470" s="96" t="s">
        <v>1964</v>
      </c>
      <c r="B1470" s="97">
        <v>0</v>
      </c>
      <c r="C1470" s="97">
        <v>0.16368140348564536</v>
      </c>
      <c r="D1470" s="98">
        <v>0.61606772482968852</v>
      </c>
    </row>
    <row r="1471" spans="1:4" x14ac:dyDescent="0.3">
      <c r="A1471" s="96" t="s">
        <v>3226</v>
      </c>
      <c r="B1471" s="97">
        <v>0</v>
      </c>
      <c r="C1471" s="97">
        <v>0</v>
      </c>
      <c r="D1471" s="98">
        <v>2.3969653813265386E-2</v>
      </c>
    </row>
    <row r="1472" spans="1:4" x14ac:dyDescent="0.3">
      <c r="A1472" s="96" t="s">
        <v>3228</v>
      </c>
      <c r="B1472" s="97">
        <v>0</v>
      </c>
      <c r="C1472" s="97">
        <v>0</v>
      </c>
      <c r="D1472" s="98">
        <v>4.2859645891269241E-3</v>
      </c>
    </row>
    <row r="1473" spans="1:4" x14ac:dyDescent="0.3">
      <c r="A1473" s="96" t="s">
        <v>3258</v>
      </c>
      <c r="B1473" s="97">
        <v>0</v>
      </c>
      <c r="C1473" s="97">
        <v>8.2389968197472494E-3</v>
      </c>
      <c r="D1473" s="98">
        <v>5.2384011644884621E-3</v>
      </c>
    </row>
    <row r="1474" spans="1:4" x14ac:dyDescent="0.3">
      <c r="A1474" s="96" t="s">
        <v>2403</v>
      </c>
      <c r="B1474" s="97">
        <v>0</v>
      </c>
      <c r="C1474" s="97">
        <v>1.2633128456945782E-2</v>
      </c>
      <c r="D1474" s="98">
        <v>8.2544503198000007E-3</v>
      </c>
    </row>
    <row r="1475" spans="1:4" x14ac:dyDescent="0.3">
      <c r="A1475" s="96" t="s">
        <v>3229</v>
      </c>
      <c r="B1475" s="97">
        <v>0</v>
      </c>
      <c r="C1475" s="97">
        <v>0</v>
      </c>
      <c r="D1475" s="98">
        <v>7.4607531736653838E-3</v>
      </c>
    </row>
    <row r="1476" spans="1:4" x14ac:dyDescent="0.3">
      <c r="A1476" s="96" t="s">
        <v>3260</v>
      </c>
      <c r="B1476" s="97">
        <v>0</v>
      </c>
      <c r="C1476" s="97">
        <v>9.3375297290468826E-3</v>
      </c>
      <c r="D1476" s="98">
        <v>2.6985702968576925E-3</v>
      </c>
    </row>
    <row r="1477" spans="1:4" x14ac:dyDescent="0.3">
      <c r="A1477" s="96" t="s">
        <v>491</v>
      </c>
      <c r="B1477" s="97">
        <v>0.1996260629232465</v>
      </c>
      <c r="C1477" s="97">
        <v>0</v>
      </c>
      <c r="D1477" s="98">
        <v>2.0794865228726925E-2</v>
      </c>
    </row>
    <row r="1478" spans="1:4" x14ac:dyDescent="0.3">
      <c r="A1478" s="96" t="s">
        <v>3262</v>
      </c>
      <c r="B1478" s="97">
        <v>0</v>
      </c>
      <c r="C1478" s="97">
        <v>6.7559773921927441E-2</v>
      </c>
      <c r="D1478" s="98">
        <v>1.9524949794911539E-2</v>
      </c>
    </row>
    <row r="1479" spans="1:4" x14ac:dyDescent="0.3">
      <c r="A1479" s="96" t="s">
        <v>847</v>
      </c>
      <c r="B1479" s="97">
        <v>2.6569947811615202E-2</v>
      </c>
      <c r="C1479" s="97">
        <v>3.0758921460389735E-2</v>
      </c>
      <c r="D1479" s="98">
        <v>3.0160491553115391E-3</v>
      </c>
    </row>
    <row r="1480" spans="1:4" x14ac:dyDescent="0.3">
      <c r="A1480" s="96" t="s">
        <v>3264</v>
      </c>
      <c r="B1480" s="97">
        <v>0</v>
      </c>
      <c r="C1480" s="97">
        <v>4.2842783462685698E-2</v>
      </c>
      <c r="D1480" s="98">
        <v>4.4447040183538469E-3</v>
      </c>
    </row>
    <row r="1481" spans="1:4" x14ac:dyDescent="0.3">
      <c r="A1481" s="96" t="s">
        <v>1979</v>
      </c>
      <c r="B1481" s="97">
        <v>0</v>
      </c>
      <c r="C1481" s="97">
        <v>1.4280927820895233E-2</v>
      </c>
      <c r="D1481" s="98">
        <v>2.3969653813265386E-2</v>
      </c>
    </row>
    <row r="1482" spans="1:4" x14ac:dyDescent="0.3">
      <c r="A1482" s="96" t="s">
        <v>2315</v>
      </c>
      <c r="B1482" s="97">
        <v>0</v>
      </c>
      <c r="C1482" s="97">
        <v>0</v>
      </c>
      <c r="D1482" s="98">
        <v>1.2381675479700002E-2</v>
      </c>
    </row>
    <row r="1483" spans="1:4" x14ac:dyDescent="0.3">
      <c r="A1483" s="96" t="s">
        <v>1777</v>
      </c>
      <c r="B1483" s="97">
        <v>2.207133230911951E-2</v>
      </c>
      <c r="C1483" s="97">
        <v>2.8561855641790465E-2</v>
      </c>
      <c r="D1483" s="98">
        <v>3.4287716713015393E-2</v>
      </c>
    </row>
    <row r="1484" spans="1:4" x14ac:dyDescent="0.3">
      <c r="A1484" s="96" t="s">
        <v>1719</v>
      </c>
      <c r="B1484" s="97">
        <v>0</v>
      </c>
      <c r="C1484" s="97">
        <v>0</v>
      </c>
      <c r="D1484" s="98">
        <v>2.5398308676307696E-3</v>
      </c>
    </row>
    <row r="1485" spans="1:4" x14ac:dyDescent="0.3">
      <c r="A1485" s="96" t="s">
        <v>577</v>
      </c>
      <c r="B1485" s="97">
        <v>0</v>
      </c>
      <c r="C1485" s="97">
        <v>2.8561855641790465E-2</v>
      </c>
      <c r="D1485" s="98">
        <v>1.7461337214961538E-3</v>
      </c>
    </row>
    <row r="1486" spans="1:4" x14ac:dyDescent="0.3">
      <c r="A1486" s="96" t="s">
        <v>1708</v>
      </c>
      <c r="B1486" s="97">
        <v>1.5463990789828955E-3</v>
      </c>
      <c r="C1486" s="97">
        <v>0</v>
      </c>
      <c r="D1486" s="98">
        <v>3.4287716713015393E-2</v>
      </c>
    </row>
    <row r="1487" spans="1:4" x14ac:dyDescent="0.3">
      <c r="A1487" s="96" t="s">
        <v>2114</v>
      </c>
      <c r="B1487" s="97">
        <v>0</v>
      </c>
      <c r="C1487" s="97">
        <v>9.8867961836967E-3</v>
      </c>
      <c r="D1487" s="98">
        <v>2.8573097260846153E-3</v>
      </c>
    </row>
    <row r="1488" spans="1:4" x14ac:dyDescent="0.3">
      <c r="A1488" s="96" t="s">
        <v>3232</v>
      </c>
      <c r="B1488" s="97">
        <v>0</v>
      </c>
      <c r="C1488" s="97">
        <v>0</v>
      </c>
      <c r="D1488" s="98">
        <v>1.7461337214961538E-3</v>
      </c>
    </row>
    <row r="1489" spans="1:4" x14ac:dyDescent="0.3">
      <c r="A1489" s="96" t="s">
        <v>2427</v>
      </c>
      <c r="B1489" s="97">
        <v>0</v>
      </c>
      <c r="C1489" s="97">
        <v>9.8867961836967E-3</v>
      </c>
      <c r="D1489" s="98">
        <v>8.1115848334957705E-2</v>
      </c>
    </row>
    <row r="1490" spans="1:4" x14ac:dyDescent="0.3">
      <c r="A1490" s="96" t="s">
        <v>3013</v>
      </c>
      <c r="B1490" s="97">
        <v>0</v>
      </c>
      <c r="C1490" s="97">
        <v>7.6897303650974337E-3</v>
      </c>
      <c r="D1490" s="98">
        <v>0</v>
      </c>
    </row>
    <row r="1491" spans="1:4" x14ac:dyDescent="0.3">
      <c r="A1491" s="96" t="s">
        <v>1681</v>
      </c>
      <c r="B1491" s="97">
        <v>0</v>
      </c>
      <c r="C1491" s="97">
        <v>4.3941316371985326E-3</v>
      </c>
      <c r="D1491" s="98">
        <v>0</v>
      </c>
    </row>
    <row r="1492" spans="1:4" x14ac:dyDescent="0.3">
      <c r="A1492" s="96" t="s">
        <v>1666</v>
      </c>
      <c r="B1492" s="97">
        <v>1.405817344529905E-3</v>
      </c>
      <c r="C1492" s="97">
        <v>3.4054520188288633E-2</v>
      </c>
      <c r="D1492" s="98">
        <v>5.1114096211069236E-2</v>
      </c>
    </row>
    <row r="1493" spans="1:4" x14ac:dyDescent="0.3">
      <c r="A1493" s="96" t="s">
        <v>1835</v>
      </c>
      <c r="B1493" s="97">
        <v>0</v>
      </c>
      <c r="C1493" s="97">
        <v>6.8658306831227076E-2</v>
      </c>
      <c r="D1493" s="98">
        <v>1.9842428653365385E-2</v>
      </c>
    </row>
    <row r="1494" spans="1:4" x14ac:dyDescent="0.3">
      <c r="A1494" s="96" t="s">
        <v>1520</v>
      </c>
      <c r="B1494" s="97">
        <v>0</v>
      </c>
      <c r="C1494" s="97">
        <v>4.2842783462685698E-2</v>
      </c>
      <c r="D1494" s="98">
        <v>0</v>
      </c>
    </row>
    <row r="1495" spans="1:4" x14ac:dyDescent="0.3">
      <c r="A1495" s="96" t="s">
        <v>2219</v>
      </c>
      <c r="B1495" s="97">
        <v>0</v>
      </c>
      <c r="C1495" s="97">
        <v>9.8867961836967E-3</v>
      </c>
      <c r="D1495" s="98">
        <v>4.3335864178950002E-2</v>
      </c>
    </row>
    <row r="1496" spans="1:4" x14ac:dyDescent="0.3">
      <c r="A1496" s="96" t="s">
        <v>1826</v>
      </c>
      <c r="B1496" s="97">
        <v>0</v>
      </c>
      <c r="C1496" s="97">
        <v>1.3731661366245417E-2</v>
      </c>
      <c r="D1496" s="98">
        <v>6.190837739850001E-3</v>
      </c>
    </row>
    <row r="1497" spans="1:4" x14ac:dyDescent="0.3">
      <c r="A1497" s="96" t="s">
        <v>1894</v>
      </c>
      <c r="B1497" s="97">
        <v>2.9522164235128005E-3</v>
      </c>
      <c r="C1497" s="97">
        <v>1.1534595547646149E-2</v>
      </c>
      <c r="D1497" s="98">
        <v>2.5557048105534618E-2</v>
      </c>
    </row>
    <row r="1498" spans="1:4" x14ac:dyDescent="0.3">
      <c r="A1498" s="96" t="s">
        <v>3266</v>
      </c>
      <c r="B1498" s="97">
        <v>0</v>
      </c>
      <c r="C1498" s="97">
        <v>9.8867961836967E-3</v>
      </c>
      <c r="D1498" s="98">
        <v>2.8573097260846153E-3</v>
      </c>
    </row>
    <row r="1499" spans="1:4" x14ac:dyDescent="0.3">
      <c r="A1499" s="96" t="s">
        <v>1766</v>
      </c>
      <c r="B1499" s="97">
        <v>0</v>
      </c>
      <c r="C1499" s="97">
        <v>0</v>
      </c>
      <c r="D1499" s="98">
        <v>5.7781152238600003E-2</v>
      </c>
    </row>
    <row r="1500" spans="1:4" x14ac:dyDescent="0.3">
      <c r="A1500" s="96" t="s">
        <v>3268</v>
      </c>
      <c r="B1500" s="97">
        <v>0</v>
      </c>
      <c r="C1500" s="97">
        <v>0.10161429411021608</v>
      </c>
      <c r="D1500" s="98">
        <v>1.3810330342742309E-2</v>
      </c>
    </row>
    <row r="1501" spans="1:4" x14ac:dyDescent="0.3">
      <c r="A1501" s="96" t="s">
        <v>2656</v>
      </c>
      <c r="B1501" s="97">
        <v>0</v>
      </c>
      <c r="C1501" s="97">
        <v>0</v>
      </c>
      <c r="D1501" s="98">
        <v>1.0635541758203849E-2</v>
      </c>
    </row>
    <row r="1502" spans="1:4" x14ac:dyDescent="0.3">
      <c r="A1502" s="96" t="s">
        <v>3270</v>
      </c>
      <c r="B1502" s="97">
        <v>0</v>
      </c>
      <c r="C1502" s="97">
        <v>1.4830194275545048E-2</v>
      </c>
      <c r="D1502" s="98">
        <v>6.9845348859846152E-3</v>
      </c>
    </row>
    <row r="1503" spans="1:4" x14ac:dyDescent="0.3">
      <c r="A1503" s="96" t="s">
        <v>2674</v>
      </c>
      <c r="B1503" s="97">
        <v>0</v>
      </c>
      <c r="C1503" s="97">
        <v>1.97735923673934E-2</v>
      </c>
      <c r="D1503" s="98">
        <v>0</v>
      </c>
    </row>
    <row r="1504" spans="1:4" x14ac:dyDescent="0.3">
      <c r="A1504" s="96" t="s">
        <v>1803</v>
      </c>
      <c r="B1504" s="97">
        <v>0</v>
      </c>
      <c r="C1504" s="97">
        <v>2.8561855641790465E-2</v>
      </c>
      <c r="D1504" s="98">
        <v>0</v>
      </c>
    </row>
    <row r="1505" spans="1:4" x14ac:dyDescent="0.3">
      <c r="A1505" s="96" t="s">
        <v>571</v>
      </c>
      <c r="B1505" s="97">
        <v>0</v>
      </c>
      <c r="C1505" s="97">
        <v>0</v>
      </c>
      <c r="D1505" s="98">
        <v>4.6034434475807689E-3</v>
      </c>
    </row>
    <row r="1506" spans="1:4" x14ac:dyDescent="0.3">
      <c r="A1506" s="96" t="s">
        <v>3019</v>
      </c>
      <c r="B1506" s="97">
        <v>0</v>
      </c>
      <c r="C1506" s="97">
        <v>3.8448651825487169E-3</v>
      </c>
      <c r="D1506" s="98">
        <v>0</v>
      </c>
    </row>
    <row r="1507" spans="1:4" x14ac:dyDescent="0.3">
      <c r="A1507" s="96" t="s">
        <v>1647</v>
      </c>
      <c r="B1507" s="97">
        <v>0</v>
      </c>
      <c r="C1507" s="97">
        <v>9.9966494746266649E-2</v>
      </c>
      <c r="D1507" s="98">
        <v>5.5082581941742322E-2</v>
      </c>
    </row>
    <row r="1508" spans="1:4" x14ac:dyDescent="0.3">
      <c r="A1508" s="96" t="s">
        <v>2016</v>
      </c>
      <c r="B1508" s="97">
        <v>0</v>
      </c>
      <c r="C1508" s="97">
        <v>2.9111122096440286E-2</v>
      </c>
      <c r="D1508" s="98">
        <v>1.3175372625834614E-2</v>
      </c>
    </row>
    <row r="1509" spans="1:4" x14ac:dyDescent="0.3">
      <c r="A1509" s="96" t="s">
        <v>1981</v>
      </c>
      <c r="B1509" s="97">
        <v>9.7001396772563447E-3</v>
      </c>
      <c r="C1509" s="97">
        <v>2.0322858822043214E-2</v>
      </c>
      <c r="D1509" s="98">
        <v>8.2544503198000007E-3</v>
      </c>
    </row>
    <row r="1510" spans="1:4" x14ac:dyDescent="0.3">
      <c r="A1510" s="96" t="s">
        <v>3234</v>
      </c>
      <c r="B1510" s="97">
        <v>0</v>
      </c>
      <c r="C1510" s="97">
        <v>0</v>
      </c>
      <c r="D1510" s="98">
        <v>5.8733588813961535E-3</v>
      </c>
    </row>
    <row r="1511" spans="1:4" x14ac:dyDescent="0.3">
      <c r="A1511" s="96" t="s">
        <v>1807</v>
      </c>
      <c r="B1511" s="97">
        <v>5.4826876436666304E-3</v>
      </c>
      <c r="C1511" s="97">
        <v>0.14994974211939993</v>
      </c>
      <c r="D1511" s="98">
        <v>2.0318646941046157E-2</v>
      </c>
    </row>
    <row r="1512" spans="1:4" x14ac:dyDescent="0.3">
      <c r="A1512" s="96" t="s">
        <v>3271</v>
      </c>
      <c r="B1512" s="97">
        <v>0</v>
      </c>
      <c r="C1512" s="97">
        <v>1.1534595547646149E-2</v>
      </c>
      <c r="D1512" s="98">
        <v>1.8255034361096156E-2</v>
      </c>
    </row>
    <row r="1513" spans="1:4" x14ac:dyDescent="0.3">
      <c r="A1513" s="96" t="s">
        <v>621</v>
      </c>
      <c r="B1513" s="97">
        <v>0</v>
      </c>
      <c r="C1513" s="97">
        <v>0</v>
      </c>
      <c r="D1513" s="98">
        <v>2.1747301804088463E-2</v>
      </c>
    </row>
    <row r="1514" spans="1:4" x14ac:dyDescent="0.3">
      <c r="A1514" s="96" t="s">
        <v>2021</v>
      </c>
      <c r="B1514" s="97">
        <v>0</v>
      </c>
      <c r="C1514" s="97">
        <v>3.680085246153772E-2</v>
      </c>
      <c r="D1514" s="98">
        <v>2.825561840239231E-2</v>
      </c>
    </row>
    <row r="1515" spans="1:4" x14ac:dyDescent="0.3">
      <c r="A1515" s="96" t="s">
        <v>1201</v>
      </c>
      <c r="B1515" s="97">
        <v>3.3458452799811737E-2</v>
      </c>
      <c r="C1515" s="97">
        <v>0.11864155420436039</v>
      </c>
      <c r="D1515" s="98">
        <v>5.9527285960096155E-2</v>
      </c>
    </row>
    <row r="1516" spans="1:4" x14ac:dyDescent="0.3">
      <c r="A1516" s="96" t="s">
        <v>3022</v>
      </c>
      <c r="B1516" s="97">
        <v>0</v>
      </c>
      <c r="C1516" s="97">
        <v>5.4926645464981674E-3</v>
      </c>
      <c r="D1516" s="98">
        <v>0</v>
      </c>
    </row>
    <row r="1517" spans="1:4" x14ac:dyDescent="0.3">
      <c r="A1517" s="96" t="s">
        <v>3236</v>
      </c>
      <c r="B1517" s="97">
        <v>0</v>
      </c>
      <c r="C1517" s="97">
        <v>0</v>
      </c>
      <c r="D1517" s="98">
        <v>3.6510068722192309E-3</v>
      </c>
    </row>
    <row r="1518" spans="1:4" x14ac:dyDescent="0.3">
      <c r="A1518" s="96" t="s">
        <v>2462</v>
      </c>
      <c r="B1518" s="97">
        <v>0</v>
      </c>
      <c r="C1518" s="97">
        <v>0</v>
      </c>
      <c r="D1518" s="98">
        <v>4.9209223060346155E-3</v>
      </c>
    </row>
    <row r="1519" spans="1:4" x14ac:dyDescent="0.3">
      <c r="A1519" s="96" t="s">
        <v>3024</v>
      </c>
      <c r="B1519" s="97">
        <v>0</v>
      </c>
      <c r="C1519" s="97">
        <v>1.97735923673934E-2</v>
      </c>
      <c r="D1519" s="98">
        <v>0</v>
      </c>
    </row>
    <row r="1520" spans="1:4" x14ac:dyDescent="0.3">
      <c r="A1520" s="96" t="s">
        <v>2090</v>
      </c>
      <c r="B1520" s="97">
        <v>0</v>
      </c>
      <c r="C1520" s="97">
        <v>5.4926645464981674E-3</v>
      </c>
      <c r="D1520" s="98">
        <v>4.1272251599000003E-3</v>
      </c>
    </row>
    <row r="1521" spans="1:4" x14ac:dyDescent="0.3">
      <c r="A1521" s="96" t="s">
        <v>3025</v>
      </c>
      <c r="B1521" s="97">
        <v>0</v>
      </c>
      <c r="C1521" s="97">
        <v>3.515305309758826E-2</v>
      </c>
      <c r="D1521" s="98">
        <v>0</v>
      </c>
    </row>
    <row r="1522" spans="1:4" x14ac:dyDescent="0.3">
      <c r="A1522" s="96" t="s">
        <v>3237</v>
      </c>
      <c r="B1522" s="97">
        <v>0</v>
      </c>
      <c r="C1522" s="97">
        <v>0</v>
      </c>
      <c r="D1522" s="98">
        <v>1.2699154338153848E-3</v>
      </c>
    </row>
    <row r="1523" spans="1:4" x14ac:dyDescent="0.3">
      <c r="A1523" s="96" t="s">
        <v>2159</v>
      </c>
      <c r="B1523" s="97">
        <v>0</v>
      </c>
      <c r="C1523" s="97">
        <v>7.7995836560273951E-2</v>
      </c>
      <c r="D1523" s="98">
        <v>3.9049899589823078E-2</v>
      </c>
    </row>
    <row r="1524" spans="1:4" x14ac:dyDescent="0.3">
      <c r="A1524" s="96" t="s">
        <v>1615</v>
      </c>
      <c r="B1524" s="97">
        <v>0</v>
      </c>
      <c r="C1524" s="97">
        <v>1.0199878062847094</v>
      </c>
      <c r="D1524" s="98">
        <v>0.87671786762029613</v>
      </c>
    </row>
    <row r="1525" spans="1:4" x14ac:dyDescent="0.3">
      <c r="A1525" s="96" t="s">
        <v>3028</v>
      </c>
      <c r="B1525" s="97">
        <v>0</v>
      </c>
      <c r="C1525" s="97">
        <v>3.1857454369689363E-2</v>
      </c>
      <c r="D1525" s="98">
        <v>0</v>
      </c>
    </row>
    <row r="1526" spans="1:4" x14ac:dyDescent="0.3">
      <c r="A1526" s="96" t="s">
        <v>3239</v>
      </c>
      <c r="B1526" s="97">
        <v>0</v>
      </c>
      <c r="C1526" s="97">
        <v>0</v>
      </c>
      <c r="D1526" s="98">
        <v>3.0160491553115391E-3</v>
      </c>
    </row>
    <row r="1527" spans="1:4" x14ac:dyDescent="0.3">
      <c r="A1527" s="96" t="s">
        <v>1733</v>
      </c>
      <c r="B1527" s="97">
        <v>0</v>
      </c>
      <c r="C1527" s="97">
        <v>0</v>
      </c>
      <c r="D1527" s="98">
        <v>6.6353081416853851E-2</v>
      </c>
    </row>
    <row r="1528" spans="1:4" x14ac:dyDescent="0.3">
      <c r="A1528" s="96" t="s">
        <v>3241</v>
      </c>
      <c r="B1528" s="97">
        <v>0</v>
      </c>
      <c r="C1528" s="97">
        <v>0</v>
      </c>
      <c r="D1528" s="98">
        <v>2.2540998950223073E-2</v>
      </c>
    </row>
    <row r="1529" spans="1:4" x14ac:dyDescent="0.3">
      <c r="A1529" s="96" t="s">
        <v>3243</v>
      </c>
      <c r="B1529" s="97">
        <v>0</v>
      </c>
      <c r="C1529" s="97">
        <v>0</v>
      </c>
      <c r="D1529" s="98">
        <v>1.1270499475111537E-2</v>
      </c>
    </row>
    <row r="1530" spans="1:4" x14ac:dyDescent="0.3">
      <c r="A1530" s="96" t="s">
        <v>2113</v>
      </c>
      <c r="B1530" s="97">
        <v>7.029086722649525E-4</v>
      </c>
      <c r="C1530" s="97">
        <v>0</v>
      </c>
      <c r="D1530" s="98">
        <v>0</v>
      </c>
    </row>
    <row r="1531" spans="1:4" x14ac:dyDescent="0.3">
      <c r="A1531" s="96" t="s">
        <v>1663</v>
      </c>
      <c r="B1531" s="97">
        <v>0</v>
      </c>
      <c r="C1531" s="97">
        <v>5.4926645464981667E-2</v>
      </c>
      <c r="D1531" s="98">
        <v>4.0478554452865377E-2</v>
      </c>
    </row>
    <row r="1532" spans="1:4" x14ac:dyDescent="0.3">
      <c r="A1532" s="96" t="s">
        <v>2476</v>
      </c>
      <c r="B1532" s="97">
        <v>0</v>
      </c>
      <c r="C1532" s="97">
        <v>1.8125793003443951E-2</v>
      </c>
      <c r="D1532" s="98">
        <v>9.841844612069231E-3</v>
      </c>
    </row>
    <row r="1533" spans="1:4" x14ac:dyDescent="0.3">
      <c r="A1533" s="96" t="s">
        <v>3244</v>
      </c>
      <c r="B1533" s="97">
        <v>0</v>
      </c>
      <c r="C1533" s="97">
        <v>0</v>
      </c>
      <c r="D1533" s="98">
        <v>2.6985702968576925E-3</v>
      </c>
    </row>
    <row r="1534" spans="1:4" x14ac:dyDescent="0.3">
      <c r="A1534" s="96" t="s">
        <v>1946</v>
      </c>
      <c r="B1534" s="97">
        <v>0</v>
      </c>
      <c r="C1534" s="97">
        <v>1.4280927820895233E-2</v>
      </c>
      <c r="D1534" s="98">
        <v>3.4287716713015393E-2</v>
      </c>
    </row>
    <row r="1535" spans="1:4" x14ac:dyDescent="0.3">
      <c r="A1535" s="96" t="s">
        <v>1391</v>
      </c>
      <c r="B1535" s="97">
        <v>0</v>
      </c>
      <c r="C1535" s="97">
        <v>1.97735923673934E-2</v>
      </c>
      <c r="D1535" s="98">
        <v>5.7781152238600003E-2</v>
      </c>
    </row>
    <row r="1536" spans="1:4" x14ac:dyDescent="0.3">
      <c r="A1536" s="96" t="s">
        <v>3245</v>
      </c>
      <c r="B1536" s="97">
        <v>0</v>
      </c>
      <c r="C1536" s="97">
        <v>0</v>
      </c>
      <c r="D1536" s="98">
        <v>2.3969653813265386E-2</v>
      </c>
    </row>
    <row r="1537" spans="1:4" x14ac:dyDescent="0.3">
      <c r="A1537" s="96" t="s">
        <v>3031</v>
      </c>
      <c r="B1537" s="97">
        <v>0</v>
      </c>
      <c r="C1537" s="97">
        <v>1.7027260094144316E-2</v>
      </c>
      <c r="D1537" s="98">
        <v>0</v>
      </c>
    </row>
    <row r="1538" spans="1:4" x14ac:dyDescent="0.3">
      <c r="A1538" s="96" t="s">
        <v>1709</v>
      </c>
      <c r="B1538" s="97">
        <v>0</v>
      </c>
      <c r="C1538" s="97">
        <v>0.13237321557060583</v>
      </c>
      <c r="D1538" s="98">
        <v>8.4290636919496148E-2</v>
      </c>
    </row>
    <row r="1539" spans="1:4" x14ac:dyDescent="0.3">
      <c r="A1539" s="96" t="s">
        <v>3247</v>
      </c>
      <c r="B1539" s="97">
        <v>0</v>
      </c>
      <c r="C1539" s="97">
        <v>0</v>
      </c>
      <c r="D1539" s="98">
        <v>6.8257954567576924E-3</v>
      </c>
    </row>
    <row r="1540" spans="1:4" x14ac:dyDescent="0.3">
      <c r="A1540" s="96" t="s">
        <v>3273</v>
      </c>
      <c r="B1540" s="97">
        <v>0</v>
      </c>
      <c r="C1540" s="97">
        <v>3.515305309758826E-2</v>
      </c>
      <c r="D1540" s="98">
        <v>2.6668224110123078E-2</v>
      </c>
    </row>
    <row r="1541" spans="1:4" x14ac:dyDescent="0.3">
      <c r="A1541" s="96" t="s">
        <v>3249</v>
      </c>
      <c r="B1541" s="97">
        <v>0</v>
      </c>
      <c r="C1541" s="97">
        <v>0</v>
      </c>
      <c r="D1541" s="98">
        <v>6.8257954567576924E-3</v>
      </c>
    </row>
    <row r="1542" spans="1:4" x14ac:dyDescent="0.3">
      <c r="A1542" s="96" t="s">
        <v>1705</v>
      </c>
      <c r="B1542" s="97">
        <v>6.2980617034939762E-2</v>
      </c>
      <c r="C1542" s="97">
        <v>0</v>
      </c>
      <c r="D1542" s="98">
        <v>1.0318062899750001E-2</v>
      </c>
    </row>
    <row r="1543" spans="1:4" x14ac:dyDescent="0.3">
      <c r="A1543" s="96" t="s">
        <v>1578</v>
      </c>
      <c r="B1543" s="97">
        <v>3.2333798924187814E-3</v>
      </c>
      <c r="C1543" s="97">
        <v>5.712371128358093E-2</v>
      </c>
      <c r="D1543" s="98">
        <v>6.2067116827726934E-2</v>
      </c>
    </row>
    <row r="1544" spans="1:4" x14ac:dyDescent="0.3">
      <c r="A1544" s="96" t="s">
        <v>2630</v>
      </c>
      <c r="B1544" s="97">
        <v>0</v>
      </c>
      <c r="C1544" s="97">
        <v>6.3165642284728901E-2</v>
      </c>
      <c r="D1544" s="98">
        <v>3.3335280137653848E-3</v>
      </c>
    </row>
    <row r="1545" spans="1:4" x14ac:dyDescent="0.3">
      <c r="A1545" s="96" t="s">
        <v>1565</v>
      </c>
      <c r="B1545" s="97">
        <v>0</v>
      </c>
      <c r="C1545" s="97">
        <v>6.3165642284728901E-2</v>
      </c>
      <c r="D1545" s="98">
        <v>5.7781152238600003E-2</v>
      </c>
    </row>
    <row r="1546" spans="1:4" x14ac:dyDescent="0.3">
      <c r="A1546" s="96" t="s">
        <v>797</v>
      </c>
      <c r="B1546" s="97">
        <v>0</v>
      </c>
      <c r="C1546" s="97">
        <v>0</v>
      </c>
      <c r="D1546" s="98">
        <v>3.6510068722192309E-3</v>
      </c>
    </row>
    <row r="1547" spans="1:4" x14ac:dyDescent="0.3">
      <c r="A1547" s="96" t="s">
        <v>2282</v>
      </c>
      <c r="B1547" s="97">
        <v>0</v>
      </c>
      <c r="C1547" s="97">
        <v>6.5911974557977988E-3</v>
      </c>
      <c r="D1547" s="98">
        <v>1.9683689224138462E-2</v>
      </c>
    </row>
    <row r="1548" spans="1:4" x14ac:dyDescent="0.3">
      <c r="A1548" s="96" t="s">
        <v>1782</v>
      </c>
      <c r="B1548" s="97">
        <v>0</v>
      </c>
      <c r="C1548" s="97">
        <v>1.8125793003443951E-2</v>
      </c>
      <c r="D1548" s="98">
        <v>1.9207470936457693E-2</v>
      </c>
    </row>
    <row r="1549" spans="1:4" x14ac:dyDescent="0.3">
      <c r="A1549" s="96" t="s">
        <v>2032</v>
      </c>
      <c r="B1549" s="97">
        <v>2.389889485700839E-3</v>
      </c>
      <c r="C1549" s="97">
        <v>4.3941316371985326E-3</v>
      </c>
      <c r="D1549" s="98">
        <v>5.7146194521692307E-3</v>
      </c>
    </row>
    <row r="1550" spans="1:4" x14ac:dyDescent="0.3">
      <c r="A1550" s="96" t="s">
        <v>1053</v>
      </c>
      <c r="B1550" s="97">
        <v>0</v>
      </c>
      <c r="C1550" s="97">
        <v>4.94339809184835E-3</v>
      </c>
      <c r="D1550" s="98">
        <v>1.4286548630423077E-3</v>
      </c>
    </row>
    <row r="1551" spans="1:4" x14ac:dyDescent="0.3">
      <c r="A1551" s="96" t="s">
        <v>534</v>
      </c>
      <c r="B1551" s="97">
        <v>0.30590585416970739</v>
      </c>
      <c r="C1551" s="97">
        <v>0</v>
      </c>
      <c r="D1551" s="98">
        <v>1.4762766918103847E-2</v>
      </c>
    </row>
    <row r="1552" spans="1:4" x14ac:dyDescent="0.3">
      <c r="A1552" s="96" t="s">
        <v>2531</v>
      </c>
      <c r="B1552" s="97">
        <v>0</v>
      </c>
      <c r="C1552" s="97">
        <v>1.2633128456945782E-2</v>
      </c>
      <c r="D1552" s="98">
        <v>0</v>
      </c>
    </row>
    <row r="1553" spans="1:4" x14ac:dyDescent="0.3">
      <c r="A1553" s="96" t="s">
        <v>2650</v>
      </c>
      <c r="B1553" s="97">
        <v>0</v>
      </c>
      <c r="C1553" s="97">
        <v>0</v>
      </c>
      <c r="D1553" s="98">
        <v>4.1272251599000003E-3</v>
      </c>
    </row>
    <row r="1554" spans="1:4" x14ac:dyDescent="0.3">
      <c r="A1554" s="96" t="s">
        <v>880</v>
      </c>
      <c r="B1554" s="97">
        <v>0</v>
      </c>
      <c r="C1554" s="97">
        <v>0</v>
      </c>
      <c r="D1554" s="98">
        <v>5.2384011644884621E-3</v>
      </c>
    </row>
    <row r="1555" spans="1:4" x14ac:dyDescent="0.3">
      <c r="A1555" s="96" t="s">
        <v>3251</v>
      </c>
      <c r="B1555" s="97">
        <v>0</v>
      </c>
      <c r="C1555" s="97">
        <v>0</v>
      </c>
      <c r="D1555" s="98">
        <v>2.3810914384038463E-3</v>
      </c>
    </row>
    <row r="1556" spans="1:4" x14ac:dyDescent="0.3">
      <c r="A1556" s="96" t="s">
        <v>3253</v>
      </c>
      <c r="B1556" s="97">
        <v>0</v>
      </c>
      <c r="C1556" s="97">
        <v>0</v>
      </c>
      <c r="D1556" s="98">
        <v>4.2859645891269241E-3</v>
      </c>
    </row>
    <row r="1557" spans="1:4" x14ac:dyDescent="0.3">
      <c r="A1557" s="96" t="s">
        <v>3254</v>
      </c>
      <c r="B1557" s="97">
        <v>0</v>
      </c>
      <c r="C1557" s="97">
        <v>0</v>
      </c>
      <c r="D1557" s="98">
        <v>9.2068868951615378E-3</v>
      </c>
    </row>
    <row r="1558" spans="1:4" x14ac:dyDescent="0.3">
      <c r="A1558" s="96" t="s">
        <v>3256</v>
      </c>
      <c r="B1558" s="97">
        <v>0</v>
      </c>
      <c r="C1558" s="97">
        <v>0</v>
      </c>
      <c r="D1558" s="98">
        <v>2.3969653813265386E-2</v>
      </c>
    </row>
    <row r="1559" spans="1:4" x14ac:dyDescent="0.3">
      <c r="A1559" s="96" t="s">
        <v>188</v>
      </c>
      <c r="B1559" s="97">
        <v>8.7160675360854114E-3</v>
      </c>
      <c r="C1559" s="97">
        <v>0.1087547580206637</v>
      </c>
      <c r="D1559" s="98">
        <v>8.1909545481092319E-2</v>
      </c>
    </row>
    <row r="1560" spans="1:4" x14ac:dyDescent="0.3">
      <c r="A1560" s="96" t="s">
        <v>3034</v>
      </c>
      <c r="B1560" s="97">
        <v>0</v>
      </c>
      <c r="C1560" s="97">
        <v>1.2633128456945782E-2</v>
      </c>
      <c r="D1560" s="98">
        <v>0</v>
      </c>
    </row>
    <row r="1561" spans="1:4" x14ac:dyDescent="0.3">
      <c r="A1561" s="96" t="s">
        <v>2641</v>
      </c>
      <c r="B1561" s="97">
        <v>0</v>
      </c>
      <c r="C1561" s="97">
        <v>1.757652654879413E-2</v>
      </c>
      <c r="D1561" s="98">
        <v>9.2068868951615378E-3</v>
      </c>
    </row>
    <row r="1562" spans="1:4" x14ac:dyDescent="0.3">
      <c r="A1562" s="96" t="s">
        <v>1866</v>
      </c>
      <c r="B1562" s="97">
        <v>0</v>
      </c>
      <c r="C1562" s="97">
        <v>0</v>
      </c>
      <c r="D1562" s="98">
        <v>6.190837739850001E-3</v>
      </c>
    </row>
    <row r="1563" spans="1:4" x14ac:dyDescent="0.3">
      <c r="A1563" s="96" t="s">
        <v>2633</v>
      </c>
      <c r="B1563" s="97">
        <v>0</v>
      </c>
      <c r="C1563" s="97">
        <v>0</v>
      </c>
      <c r="D1563" s="98">
        <v>8.4131897490269253E-3</v>
      </c>
    </row>
    <row r="1564" spans="1:4" x14ac:dyDescent="0.3">
      <c r="A1564" s="96" t="s">
        <v>3259</v>
      </c>
      <c r="B1564" s="97">
        <v>0</v>
      </c>
      <c r="C1564" s="97">
        <v>0</v>
      </c>
      <c r="D1564" s="98">
        <v>1.0635541758203849E-2</v>
      </c>
    </row>
    <row r="1565" spans="1:4" x14ac:dyDescent="0.3">
      <c r="A1565" s="96" t="s">
        <v>2371</v>
      </c>
      <c r="B1565" s="97">
        <v>0</v>
      </c>
      <c r="C1565" s="97">
        <v>3.2955987278988994E-3</v>
      </c>
      <c r="D1565" s="98">
        <v>2.1747301804088463E-2</v>
      </c>
    </row>
    <row r="1566" spans="1:4" x14ac:dyDescent="0.3">
      <c r="A1566" s="96" t="s">
        <v>2413</v>
      </c>
      <c r="B1566" s="97">
        <v>0</v>
      </c>
      <c r="C1566" s="97">
        <v>1.97735923673934E-2</v>
      </c>
      <c r="D1566" s="98">
        <v>1.8255034361096156E-2</v>
      </c>
    </row>
    <row r="1567" spans="1:4" x14ac:dyDescent="0.3">
      <c r="A1567" s="96" t="s">
        <v>736</v>
      </c>
      <c r="B1567" s="97">
        <v>0</v>
      </c>
      <c r="C1567" s="97">
        <v>1.0436062638346517E-2</v>
      </c>
      <c r="D1567" s="98">
        <v>0</v>
      </c>
    </row>
    <row r="1568" spans="1:4" x14ac:dyDescent="0.3">
      <c r="A1568" s="96" t="s">
        <v>2224</v>
      </c>
      <c r="B1568" s="97">
        <v>7.3102501915555066E-3</v>
      </c>
      <c r="C1568" s="97">
        <v>4.7786181554534048E-2</v>
      </c>
      <c r="D1568" s="98">
        <v>0</v>
      </c>
    </row>
    <row r="1569" spans="1:4" x14ac:dyDescent="0.3">
      <c r="A1569" s="96" t="s">
        <v>1882</v>
      </c>
      <c r="B1569" s="97">
        <v>4.2174520335897152E-3</v>
      </c>
      <c r="C1569" s="97">
        <v>3.0758921460389735E-2</v>
      </c>
      <c r="D1569" s="98">
        <v>3.0160491553115391E-3</v>
      </c>
    </row>
    <row r="1570" spans="1:4" x14ac:dyDescent="0.3">
      <c r="A1570" s="96" t="s">
        <v>3037</v>
      </c>
      <c r="B1570" s="97">
        <v>0</v>
      </c>
      <c r="C1570" s="97">
        <v>1.0436062638346517E-2</v>
      </c>
      <c r="D1570" s="98">
        <v>0</v>
      </c>
    </row>
    <row r="1571" spans="1:4" x14ac:dyDescent="0.3">
      <c r="A1571" s="96" t="s">
        <v>2638</v>
      </c>
      <c r="B1571" s="97">
        <v>0</v>
      </c>
      <c r="C1571" s="97">
        <v>0</v>
      </c>
      <c r="D1571" s="98">
        <v>1.5238985205784617E-2</v>
      </c>
    </row>
    <row r="1572" spans="1:4" x14ac:dyDescent="0.3">
      <c r="A1572" s="96" t="s">
        <v>3261</v>
      </c>
      <c r="B1572" s="97">
        <v>0</v>
      </c>
      <c r="C1572" s="97">
        <v>0</v>
      </c>
      <c r="D1572" s="98">
        <v>2.2223520091769235E-3</v>
      </c>
    </row>
    <row r="1573" spans="1:4" x14ac:dyDescent="0.3">
      <c r="A1573" s="96" t="s">
        <v>1857</v>
      </c>
      <c r="B1573" s="97">
        <v>0</v>
      </c>
      <c r="C1573" s="97">
        <v>3.2955987278988994E-3</v>
      </c>
      <c r="D1573" s="98">
        <v>9.5243657536153855E-4</v>
      </c>
    </row>
    <row r="1574" spans="1:4" x14ac:dyDescent="0.3">
      <c r="A1574" s="96" t="s">
        <v>3263</v>
      </c>
      <c r="B1574" s="97">
        <v>0</v>
      </c>
      <c r="C1574" s="97">
        <v>0</v>
      </c>
      <c r="D1574" s="98">
        <v>1.4286548630423077E-3</v>
      </c>
    </row>
    <row r="1575" spans="1:4" x14ac:dyDescent="0.3">
      <c r="A1575" s="96" t="s">
        <v>2269</v>
      </c>
      <c r="B1575" s="97">
        <v>8.4349040671794309E-4</v>
      </c>
      <c r="C1575" s="97">
        <v>1.4830194275545048E-2</v>
      </c>
      <c r="D1575" s="98">
        <v>6.8257954567576924E-3</v>
      </c>
    </row>
    <row r="1576" spans="1:4" x14ac:dyDescent="0.3">
      <c r="A1576" s="96" t="s">
        <v>2313</v>
      </c>
      <c r="B1576" s="97">
        <v>0</v>
      </c>
      <c r="C1576" s="97">
        <v>3.680085246153772E-2</v>
      </c>
      <c r="D1576" s="98">
        <v>1.4286548630423078E-2</v>
      </c>
    </row>
    <row r="1577" spans="1:4" x14ac:dyDescent="0.3">
      <c r="A1577" s="96" t="s">
        <v>1870</v>
      </c>
      <c r="B1577" s="97">
        <v>5.904432847025601E-3</v>
      </c>
      <c r="C1577" s="97">
        <v>0</v>
      </c>
      <c r="D1577" s="98">
        <v>1.6032682351919233E-2</v>
      </c>
    </row>
    <row r="1578" spans="1:4" x14ac:dyDescent="0.3">
      <c r="A1578" s="96" t="s">
        <v>1873</v>
      </c>
      <c r="B1578" s="97">
        <v>1.9681442823418676E-3</v>
      </c>
      <c r="C1578" s="97">
        <v>2.0872125276693035E-2</v>
      </c>
      <c r="D1578" s="98">
        <v>1.2381675479700002E-2</v>
      </c>
    </row>
    <row r="1579" spans="1:4" x14ac:dyDescent="0.3">
      <c r="A1579" s="96" t="s">
        <v>2218</v>
      </c>
      <c r="B1579" s="97">
        <v>2.1087260167948576E-3</v>
      </c>
      <c r="C1579" s="97">
        <v>0</v>
      </c>
      <c r="D1579" s="98">
        <v>0</v>
      </c>
    </row>
    <row r="1580" spans="1:4" x14ac:dyDescent="0.3">
      <c r="A1580" s="96" t="s">
        <v>1940</v>
      </c>
      <c r="B1580" s="97">
        <v>0</v>
      </c>
      <c r="C1580" s="97">
        <v>9.3375297290468826E-3</v>
      </c>
      <c r="D1580" s="98">
        <v>3.8256202443688464E-2</v>
      </c>
    </row>
    <row r="1581" spans="1:4" x14ac:dyDescent="0.3">
      <c r="A1581" s="96" t="s">
        <v>1471</v>
      </c>
      <c r="B1581" s="97">
        <v>2.81163468905981E-3</v>
      </c>
      <c r="C1581" s="97">
        <v>2.471699045924175E-2</v>
      </c>
      <c r="D1581" s="98">
        <v>0</v>
      </c>
    </row>
    <row r="1582" spans="1:4" x14ac:dyDescent="0.3">
      <c r="A1582" s="96" t="s">
        <v>3265</v>
      </c>
      <c r="B1582" s="97">
        <v>0</v>
      </c>
      <c r="C1582" s="97">
        <v>0</v>
      </c>
      <c r="D1582" s="98">
        <v>4.7621828768076926E-3</v>
      </c>
    </row>
    <row r="1583" spans="1:4" x14ac:dyDescent="0.3">
      <c r="A1583" s="96" t="s">
        <v>3267</v>
      </c>
      <c r="B1583" s="97">
        <v>0</v>
      </c>
      <c r="C1583" s="97">
        <v>0</v>
      </c>
      <c r="D1583" s="98">
        <v>4.1272251599000003E-3</v>
      </c>
    </row>
    <row r="1584" spans="1:4" x14ac:dyDescent="0.3">
      <c r="A1584" s="96" t="s">
        <v>2548</v>
      </c>
      <c r="B1584" s="97">
        <v>0</v>
      </c>
      <c r="C1584" s="97">
        <v>0</v>
      </c>
      <c r="D1584" s="98">
        <v>6.8257954567576924E-3</v>
      </c>
    </row>
    <row r="1585" spans="1:4" x14ac:dyDescent="0.3">
      <c r="A1585" s="96" t="s">
        <v>215</v>
      </c>
      <c r="B1585" s="97">
        <v>5.876316500135003E-2</v>
      </c>
      <c r="C1585" s="97">
        <v>2.1421391731342849E-2</v>
      </c>
      <c r="D1585" s="98">
        <v>6.6353081416853851E-2</v>
      </c>
    </row>
    <row r="1586" spans="1:4" x14ac:dyDescent="0.3">
      <c r="A1586" s="96" t="s">
        <v>234</v>
      </c>
      <c r="B1586" s="97">
        <v>30.273292442310328</v>
      </c>
      <c r="C1586" s="97">
        <v>6.3165642284728901E-2</v>
      </c>
      <c r="D1586" s="98">
        <v>0</v>
      </c>
    </row>
    <row r="1587" spans="1:4" x14ac:dyDescent="0.3">
      <c r="A1587" s="96" t="s">
        <v>3277</v>
      </c>
      <c r="B1587" s="97">
        <v>0</v>
      </c>
      <c r="C1587" s="97">
        <v>3.8448651825487158E-2</v>
      </c>
      <c r="D1587" s="98">
        <v>3.0160491553115391E-3</v>
      </c>
    </row>
    <row r="1588" spans="1:4" x14ac:dyDescent="0.3">
      <c r="A1588" s="96" t="s">
        <v>293</v>
      </c>
      <c r="B1588" s="97">
        <v>0.49119258017874873</v>
      </c>
      <c r="C1588" s="97">
        <v>0.1422600117543025</v>
      </c>
      <c r="D1588" s="98">
        <v>0.14286548630423077</v>
      </c>
    </row>
    <row r="1589" spans="1:4" x14ac:dyDescent="0.3">
      <c r="A1589" s="96" t="s">
        <v>3040</v>
      </c>
      <c r="B1589" s="97">
        <v>0</v>
      </c>
      <c r="C1589" s="97">
        <v>1.0436062638346517E-2</v>
      </c>
      <c r="D1589" s="98">
        <v>0</v>
      </c>
    </row>
    <row r="1590" spans="1:4" x14ac:dyDescent="0.3">
      <c r="A1590" s="96" t="s">
        <v>1473</v>
      </c>
      <c r="B1590" s="97">
        <v>3.5145433613247624E-3</v>
      </c>
      <c r="C1590" s="97">
        <v>7.6897303650974316E-2</v>
      </c>
      <c r="D1590" s="98">
        <v>6.6353081416853851E-2</v>
      </c>
    </row>
    <row r="1591" spans="1:4" x14ac:dyDescent="0.3">
      <c r="A1591" s="96" t="s">
        <v>2471</v>
      </c>
      <c r="B1591" s="97">
        <v>0</v>
      </c>
      <c r="C1591" s="97">
        <v>1.4280927820895233E-2</v>
      </c>
      <c r="D1591" s="98">
        <v>7.3337616302838457E-2</v>
      </c>
    </row>
    <row r="1592" spans="1:4" x14ac:dyDescent="0.3">
      <c r="A1592" s="96" t="s">
        <v>3269</v>
      </c>
      <c r="B1592" s="97">
        <v>0</v>
      </c>
      <c r="C1592" s="97">
        <v>0</v>
      </c>
      <c r="D1592" s="98">
        <v>2.3810914384038463E-3</v>
      </c>
    </row>
    <row r="1593" spans="1:4" x14ac:dyDescent="0.3">
      <c r="A1593" s="96" t="s">
        <v>2091</v>
      </c>
      <c r="B1593" s="97">
        <v>0</v>
      </c>
      <c r="C1593" s="97">
        <v>3.8448651825487158E-2</v>
      </c>
      <c r="D1593" s="98">
        <v>6.222585625695385E-2</v>
      </c>
    </row>
    <row r="1594" spans="1:4" x14ac:dyDescent="0.3">
      <c r="A1594" s="96" t="s">
        <v>3280</v>
      </c>
      <c r="B1594" s="97">
        <v>0</v>
      </c>
      <c r="C1594" s="97">
        <v>1.0436062638346517E-2</v>
      </c>
      <c r="D1594" s="98">
        <v>3.2859061849973073E-2</v>
      </c>
    </row>
    <row r="1595" spans="1:4" x14ac:dyDescent="0.3">
      <c r="A1595" s="96" t="s">
        <v>1412</v>
      </c>
      <c r="B1595" s="97">
        <v>1.2090029162957185E-2</v>
      </c>
      <c r="C1595" s="97">
        <v>5.6574444828931113E-2</v>
      </c>
      <c r="D1595" s="98">
        <v>0.23128334838362694</v>
      </c>
    </row>
    <row r="1596" spans="1:4" x14ac:dyDescent="0.3">
      <c r="A1596" s="96" t="s">
        <v>2511</v>
      </c>
      <c r="B1596" s="97">
        <v>0</v>
      </c>
      <c r="C1596" s="97">
        <v>5.9320777102180193E-2</v>
      </c>
      <c r="D1596" s="98">
        <v>3.4287716713015393E-2</v>
      </c>
    </row>
    <row r="1597" spans="1:4" x14ac:dyDescent="0.3">
      <c r="A1597" s="96" t="s">
        <v>3282</v>
      </c>
      <c r="B1597" s="97">
        <v>0</v>
      </c>
      <c r="C1597" s="97">
        <v>4.94339809184835E-3</v>
      </c>
      <c r="D1597" s="98">
        <v>6.8257954567576924E-3</v>
      </c>
    </row>
    <row r="1598" spans="1:4" x14ac:dyDescent="0.3">
      <c r="A1598" s="96" t="s">
        <v>1850</v>
      </c>
      <c r="B1598" s="97">
        <v>0</v>
      </c>
      <c r="C1598" s="97">
        <v>1.5928727184844681E-2</v>
      </c>
      <c r="D1598" s="98">
        <v>1.4286548630423078E-2</v>
      </c>
    </row>
    <row r="1599" spans="1:4" x14ac:dyDescent="0.3">
      <c r="A1599" s="96" t="s">
        <v>2490</v>
      </c>
      <c r="B1599" s="97">
        <v>0</v>
      </c>
      <c r="C1599" s="97">
        <v>1.2633128456945782E-2</v>
      </c>
      <c r="D1599" s="98">
        <v>2.9366794406980774E-2</v>
      </c>
    </row>
    <row r="1600" spans="1:4" x14ac:dyDescent="0.3">
      <c r="A1600" s="96" t="s">
        <v>2169</v>
      </c>
      <c r="B1600" s="97">
        <v>0</v>
      </c>
      <c r="C1600" s="97">
        <v>7.195390555912598E-2</v>
      </c>
      <c r="D1600" s="98">
        <v>8.2544503198000007E-3</v>
      </c>
    </row>
    <row r="1601" spans="1:4" x14ac:dyDescent="0.3">
      <c r="A1601" s="96" t="s">
        <v>2375</v>
      </c>
      <c r="B1601" s="97">
        <v>0</v>
      </c>
      <c r="C1601" s="97">
        <v>0</v>
      </c>
      <c r="D1601" s="98">
        <v>4.3335864178950002E-2</v>
      </c>
    </row>
    <row r="1602" spans="1:4" x14ac:dyDescent="0.3">
      <c r="A1602" s="96" t="s">
        <v>1524</v>
      </c>
      <c r="B1602" s="97">
        <v>0</v>
      </c>
      <c r="C1602" s="97">
        <v>0</v>
      </c>
      <c r="D1602" s="98">
        <v>3.9684857306730766E-3</v>
      </c>
    </row>
    <row r="1603" spans="1:4" x14ac:dyDescent="0.3">
      <c r="A1603" s="96" t="s">
        <v>587</v>
      </c>
      <c r="B1603" s="97">
        <v>0</v>
      </c>
      <c r="C1603" s="97">
        <v>0</v>
      </c>
      <c r="D1603" s="98">
        <v>1.349285148428846E-2</v>
      </c>
    </row>
    <row r="1604" spans="1:4" x14ac:dyDescent="0.3">
      <c r="A1604" s="96" t="s">
        <v>2316</v>
      </c>
      <c r="B1604" s="97">
        <v>0</v>
      </c>
      <c r="C1604" s="97">
        <v>0</v>
      </c>
      <c r="D1604" s="98">
        <v>5.1114096211069236E-2</v>
      </c>
    </row>
    <row r="1605" spans="1:4" x14ac:dyDescent="0.3">
      <c r="A1605" s="96" t="s">
        <v>1545</v>
      </c>
      <c r="B1605" s="97">
        <v>0</v>
      </c>
      <c r="C1605" s="97">
        <v>8.2389968197472494E-3</v>
      </c>
      <c r="D1605" s="98">
        <v>3.4287716713015393E-2</v>
      </c>
    </row>
    <row r="1606" spans="1:4" x14ac:dyDescent="0.3">
      <c r="A1606" s="96" t="s">
        <v>1746</v>
      </c>
      <c r="B1606" s="97">
        <v>0</v>
      </c>
      <c r="C1606" s="97">
        <v>0</v>
      </c>
      <c r="D1606" s="98">
        <v>9.2068868951615378E-3</v>
      </c>
    </row>
    <row r="1607" spans="1:4" x14ac:dyDescent="0.3">
      <c r="A1607" s="96" t="s">
        <v>1404</v>
      </c>
      <c r="B1607" s="97">
        <v>0.47165171908978304</v>
      </c>
      <c r="C1607" s="97">
        <v>0</v>
      </c>
      <c r="D1607" s="98">
        <v>3.9049899589823078E-2</v>
      </c>
    </row>
    <row r="1608" spans="1:4" x14ac:dyDescent="0.3">
      <c r="A1608" s="96" t="s">
        <v>3043</v>
      </c>
      <c r="B1608" s="97">
        <v>0</v>
      </c>
      <c r="C1608" s="97">
        <v>1.97735923673934E-2</v>
      </c>
      <c r="D1608" s="98">
        <v>0</v>
      </c>
    </row>
    <row r="1609" spans="1:4" x14ac:dyDescent="0.3">
      <c r="A1609" s="96" t="s">
        <v>3045</v>
      </c>
      <c r="B1609" s="97">
        <v>0</v>
      </c>
      <c r="C1609" s="97">
        <v>4.3941316371985326E-3</v>
      </c>
      <c r="D1609" s="98">
        <v>0</v>
      </c>
    </row>
    <row r="1610" spans="1:4" x14ac:dyDescent="0.3">
      <c r="A1610" s="96" t="s">
        <v>3272</v>
      </c>
      <c r="B1610" s="97">
        <v>0</v>
      </c>
      <c r="C1610" s="97">
        <v>0</v>
      </c>
      <c r="D1610" s="98">
        <v>1.1111760045884617E-3</v>
      </c>
    </row>
    <row r="1611" spans="1:4" x14ac:dyDescent="0.3">
      <c r="A1611" s="96" t="s">
        <v>2671</v>
      </c>
      <c r="B1611" s="97">
        <v>0</v>
      </c>
      <c r="C1611" s="97">
        <v>9.8867961836967E-3</v>
      </c>
      <c r="D1611" s="98">
        <v>0</v>
      </c>
    </row>
    <row r="1612" spans="1:4" x14ac:dyDescent="0.3">
      <c r="A1612" s="96" t="s">
        <v>2678</v>
      </c>
      <c r="B1612" s="97">
        <v>0</v>
      </c>
      <c r="C1612" s="97">
        <v>0</v>
      </c>
      <c r="D1612" s="98">
        <v>7.6194926028923084E-3</v>
      </c>
    </row>
    <row r="1613" spans="1:4" x14ac:dyDescent="0.3">
      <c r="A1613" s="96" t="s">
        <v>1877</v>
      </c>
      <c r="B1613" s="97">
        <v>0</v>
      </c>
      <c r="C1613" s="97">
        <v>2.8561855641790465E-2</v>
      </c>
      <c r="D1613" s="98">
        <v>5.2860229932565395E-2</v>
      </c>
    </row>
    <row r="1614" spans="1:4" x14ac:dyDescent="0.3">
      <c r="A1614" s="96" t="s">
        <v>3286</v>
      </c>
      <c r="B1614" s="97">
        <v>0</v>
      </c>
      <c r="C1614" s="97">
        <v>8.2389968197472494E-3</v>
      </c>
      <c r="D1614" s="98">
        <v>2.3810914384038463E-3</v>
      </c>
    </row>
    <row r="1615" spans="1:4" x14ac:dyDescent="0.3">
      <c r="A1615" s="96" t="s">
        <v>1074</v>
      </c>
      <c r="B1615" s="97">
        <v>0</v>
      </c>
      <c r="C1615" s="97">
        <v>8.2389968197472494E-3</v>
      </c>
      <c r="D1615" s="98">
        <v>2.0794865228726925E-2</v>
      </c>
    </row>
    <row r="1616" spans="1:4" x14ac:dyDescent="0.3">
      <c r="A1616" s="96" t="s">
        <v>2057</v>
      </c>
      <c r="B1616" s="97">
        <v>0</v>
      </c>
      <c r="C1616" s="97">
        <v>0</v>
      </c>
      <c r="D1616" s="98">
        <v>4.7304349909623081E-2</v>
      </c>
    </row>
    <row r="1617" spans="1:4" x14ac:dyDescent="0.3">
      <c r="A1617" s="96" t="s">
        <v>1908</v>
      </c>
      <c r="B1617" s="97">
        <v>0</v>
      </c>
      <c r="C1617" s="97">
        <v>0</v>
      </c>
      <c r="D1617" s="98">
        <v>3.3335280137653848E-3</v>
      </c>
    </row>
    <row r="1618" spans="1:4" x14ac:dyDescent="0.3">
      <c r="A1618" s="96" t="s">
        <v>2189</v>
      </c>
      <c r="B1618" s="97">
        <v>0</v>
      </c>
      <c r="C1618" s="97">
        <v>5.1081780282432945E-2</v>
      </c>
      <c r="D1618" s="98">
        <v>3.4287716713015393E-2</v>
      </c>
    </row>
    <row r="1619" spans="1:4" x14ac:dyDescent="0.3">
      <c r="A1619" s="96" t="s">
        <v>2626</v>
      </c>
      <c r="B1619" s="97">
        <v>0</v>
      </c>
      <c r="C1619" s="97">
        <v>7.6897303650974337E-3</v>
      </c>
      <c r="D1619" s="98">
        <v>1.4286548630423078E-2</v>
      </c>
    </row>
    <row r="1620" spans="1:4" x14ac:dyDescent="0.3">
      <c r="A1620" s="96" t="s">
        <v>3288</v>
      </c>
      <c r="B1620" s="97">
        <v>0</v>
      </c>
      <c r="C1620" s="97">
        <v>9.3375297290468826E-3</v>
      </c>
      <c r="D1620" s="98">
        <v>1.349285148428846E-2</v>
      </c>
    </row>
    <row r="1621" spans="1:4" x14ac:dyDescent="0.3">
      <c r="A1621" s="96" t="s">
        <v>1607</v>
      </c>
      <c r="B1621" s="97">
        <v>0</v>
      </c>
      <c r="C1621" s="97">
        <v>0</v>
      </c>
      <c r="D1621" s="98">
        <v>1.4286548630423077E-3</v>
      </c>
    </row>
    <row r="1622" spans="1:4" x14ac:dyDescent="0.3">
      <c r="A1622" s="96" t="s">
        <v>1655</v>
      </c>
      <c r="B1622" s="97">
        <v>0</v>
      </c>
      <c r="C1622" s="97">
        <v>0</v>
      </c>
      <c r="D1622" s="98">
        <v>3.4287716713015393E-2</v>
      </c>
    </row>
    <row r="1623" spans="1:4" x14ac:dyDescent="0.3">
      <c r="A1623" s="96" t="s">
        <v>2477</v>
      </c>
      <c r="B1623" s="97">
        <v>0</v>
      </c>
      <c r="C1623" s="97">
        <v>0</v>
      </c>
      <c r="D1623" s="98">
        <v>6.349577169076924E-4</v>
      </c>
    </row>
    <row r="1624" spans="1:4" x14ac:dyDescent="0.3">
      <c r="A1624" s="96" t="s">
        <v>2555</v>
      </c>
      <c r="B1624" s="97">
        <v>0</v>
      </c>
      <c r="C1624" s="97">
        <v>0</v>
      </c>
      <c r="D1624" s="98">
        <v>1.7461337214961538E-3</v>
      </c>
    </row>
    <row r="1625" spans="1:4" x14ac:dyDescent="0.3">
      <c r="A1625" s="96" t="s">
        <v>2456</v>
      </c>
      <c r="B1625" s="97">
        <v>0</v>
      </c>
      <c r="C1625" s="97">
        <v>0</v>
      </c>
      <c r="D1625" s="98">
        <v>1.587394292269231E-3</v>
      </c>
    </row>
    <row r="1626" spans="1:4" x14ac:dyDescent="0.3">
      <c r="A1626" s="96" t="s">
        <v>2324</v>
      </c>
      <c r="B1626" s="97">
        <v>0</v>
      </c>
      <c r="C1626" s="97">
        <v>0</v>
      </c>
      <c r="D1626" s="98">
        <v>3.174788584538462E-4</v>
      </c>
    </row>
    <row r="1627" spans="1:4" x14ac:dyDescent="0.3">
      <c r="A1627" s="96" t="s">
        <v>2291</v>
      </c>
      <c r="B1627" s="97">
        <v>0</v>
      </c>
      <c r="C1627" s="97">
        <v>3.8448651825487169E-3</v>
      </c>
      <c r="D1627" s="98">
        <v>3.8097463014461542E-3</v>
      </c>
    </row>
    <row r="1628" spans="1:4" x14ac:dyDescent="0.3">
      <c r="A1628" s="96" t="s">
        <v>3047</v>
      </c>
      <c r="B1628" s="97">
        <v>0</v>
      </c>
      <c r="C1628" s="97">
        <v>1.97735923673934E-2</v>
      </c>
      <c r="D1628" s="98">
        <v>0</v>
      </c>
    </row>
    <row r="1629" spans="1:4" x14ac:dyDescent="0.3">
      <c r="A1629" s="96" t="s">
        <v>3050</v>
      </c>
      <c r="B1629" s="97">
        <v>0</v>
      </c>
      <c r="C1629" s="97">
        <v>9.8867961836967E-3</v>
      </c>
      <c r="D1629" s="98">
        <v>0</v>
      </c>
    </row>
    <row r="1630" spans="1:4" x14ac:dyDescent="0.3">
      <c r="A1630" s="96" t="s">
        <v>1674</v>
      </c>
      <c r="B1630" s="97">
        <v>5.4826876436666304E-3</v>
      </c>
      <c r="C1630" s="97">
        <v>5.4926645464981674E-3</v>
      </c>
      <c r="D1630" s="98">
        <v>2.6033266393215387E-2</v>
      </c>
    </row>
    <row r="1631" spans="1:4" x14ac:dyDescent="0.3">
      <c r="A1631" s="96" t="s">
        <v>1729</v>
      </c>
      <c r="B1631" s="97">
        <v>2.9522164235128005E-3</v>
      </c>
      <c r="C1631" s="97">
        <v>1.1534595547646149E-2</v>
      </c>
      <c r="D1631" s="98">
        <v>7.143274315211539E-3</v>
      </c>
    </row>
    <row r="1632" spans="1:4" x14ac:dyDescent="0.3">
      <c r="A1632" s="96" t="s">
        <v>3290</v>
      </c>
      <c r="B1632" s="97">
        <v>0</v>
      </c>
      <c r="C1632" s="97">
        <v>2.6364789823191195E-2</v>
      </c>
      <c r="D1632" s="98">
        <v>3.4922674429923076E-3</v>
      </c>
    </row>
    <row r="1633" spans="1:4" x14ac:dyDescent="0.3">
      <c r="A1633" s="96" t="s">
        <v>184</v>
      </c>
      <c r="B1633" s="97">
        <v>6.1996544893768817E-2</v>
      </c>
      <c r="C1633" s="97">
        <v>0.1999329894925333</v>
      </c>
      <c r="D1633" s="98">
        <v>0.16921623155590002</v>
      </c>
    </row>
    <row r="1634" spans="1:4" x14ac:dyDescent="0.3">
      <c r="A1634" s="96" t="s">
        <v>2435</v>
      </c>
      <c r="B1634" s="97">
        <v>0</v>
      </c>
      <c r="C1634" s="97">
        <v>0</v>
      </c>
      <c r="D1634" s="98">
        <v>6.190837739850001E-3</v>
      </c>
    </row>
    <row r="1635" spans="1:4" x14ac:dyDescent="0.3">
      <c r="A1635" s="96" t="s">
        <v>2348</v>
      </c>
      <c r="B1635" s="97">
        <v>0</v>
      </c>
      <c r="C1635" s="97">
        <v>0.13786588011710396</v>
      </c>
      <c r="D1635" s="98">
        <v>5.2860229932565395E-2</v>
      </c>
    </row>
    <row r="1636" spans="1:4" x14ac:dyDescent="0.3">
      <c r="A1636" s="96" t="s">
        <v>3292</v>
      </c>
      <c r="B1636" s="97">
        <v>0</v>
      </c>
      <c r="C1636" s="97">
        <v>1.757652654879413E-2</v>
      </c>
      <c r="D1636" s="98">
        <v>1.4445288059650001E-2</v>
      </c>
    </row>
    <row r="1637" spans="1:4" x14ac:dyDescent="0.3">
      <c r="A1637" s="96" t="s">
        <v>657</v>
      </c>
      <c r="B1637" s="97">
        <v>0</v>
      </c>
      <c r="C1637" s="97">
        <v>0.16642773575889444</v>
      </c>
      <c r="D1637" s="98">
        <v>2.8573097260846156E-2</v>
      </c>
    </row>
    <row r="1638" spans="1:4" x14ac:dyDescent="0.3">
      <c r="A1638" s="96" t="s">
        <v>2317</v>
      </c>
      <c r="B1638" s="97">
        <v>0</v>
      </c>
      <c r="C1638" s="97">
        <v>1.3731661366245417E-2</v>
      </c>
      <c r="D1638" s="98">
        <v>1.5080245776557692E-2</v>
      </c>
    </row>
    <row r="1639" spans="1:4" x14ac:dyDescent="0.3">
      <c r="A1639" s="96" t="s">
        <v>3274</v>
      </c>
      <c r="B1639" s="97">
        <v>0</v>
      </c>
      <c r="C1639" s="97">
        <v>0</v>
      </c>
      <c r="D1639" s="98">
        <v>2.0636125799500002E-3</v>
      </c>
    </row>
    <row r="1640" spans="1:4" x14ac:dyDescent="0.3">
      <c r="A1640" s="96" t="s">
        <v>3294</v>
      </c>
      <c r="B1640" s="97">
        <v>0</v>
      </c>
      <c r="C1640" s="97">
        <v>8.678409983467103E-2</v>
      </c>
      <c r="D1640" s="98">
        <v>1.9842428653365385E-2</v>
      </c>
    </row>
    <row r="1641" spans="1:4" x14ac:dyDescent="0.3">
      <c r="A1641" s="96" t="s">
        <v>3052</v>
      </c>
      <c r="B1641" s="97">
        <v>0</v>
      </c>
      <c r="C1641" s="97">
        <v>2.5815523368541385E-2</v>
      </c>
      <c r="D1641" s="98">
        <v>0</v>
      </c>
    </row>
    <row r="1642" spans="1:4" x14ac:dyDescent="0.3">
      <c r="A1642" s="96" t="s">
        <v>2652</v>
      </c>
      <c r="B1642" s="97">
        <v>0</v>
      </c>
      <c r="C1642" s="97">
        <v>0</v>
      </c>
      <c r="D1642" s="98">
        <v>3.6510068722192309E-3</v>
      </c>
    </row>
    <row r="1643" spans="1:4" x14ac:dyDescent="0.3">
      <c r="A1643" s="96" t="s">
        <v>2338</v>
      </c>
      <c r="B1643" s="97">
        <v>0</v>
      </c>
      <c r="C1643" s="97">
        <v>7.7995836560273951E-2</v>
      </c>
      <c r="D1643" s="98">
        <v>6.222585625695385E-2</v>
      </c>
    </row>
    <row r="1644" spans="1:4" x14ac:dyDescent="0.3">
      <c r="A1644" s="96" t="s">
        <v>2391</v>
      </c>
      <c r="B1644" s="97">
        <v>0</v>
      </c>
      <c r="C1644" s="97">
        <v>1.6477993639494497E-3</v>
      </c>
      <c r="D1644" s="98">
        <v>1.8889992078003848E-2</v>
      </c>
    </row>
    <row r="1645" spans="1:4" x14ac:dyDescent="0.3">
      <c r="A1645" s="96" t="s">
        <v>1945</v>
      </c>
      <c r="B1645" s="97">
        <v>7.3102501915555066E-3</v>
      </c>
      <c r="C1645" s="97">
        <v>0.20927051922158013</v>
      </c>
      <c r="D1645" s="98">
        <v>0.14286548630423077</v>
      </c>
    </row>
    <row r="1646" spans="1:4" x14ac:dyDescent="0.3">
      <c r="A1646" s="96" t="s">
        <v>902</v>
      </c>
      <c r="B1646" s="97">
        <v>0</v>
      </c>
      <c r="C1646" s="97">
        <v>2.9111122096440286E-2</v>
      </c>
      <c r="D1646" s="98">
        <v>6.5083165983038467E-3</v>
      </c>
    </row>
    <row r="1647" spans="1:4" x14ac:dyDescent="0.3">
      <c r="A1647" s="96" t="s">
        <v>1690</v>
      </c>
      <c r="B1647" s="97">
        <v>4.0768702991367247E-3</v>
      </c>
      <c r="C1647" s="97">
        <v>2.5815523368541385E-2</v>
      </c>
      <c r="D1647" s="98">
        <v>6.7781736279896157E-2</v>
      </c>
    </row>
    <row r="1648" spans="1:4" x14ac:dyDescent="0.3">
      <c r="A1648" s="96" t="s">
        <v>2597</v>
      </c>
      <c r="B1648" s="97">
        <v>0</v>
      </c>
      <c r="C1648" s="97">
        <v>9.3375297290468826E-3</v>
      </c>
      <c r="D1648" s="98">
        <v>5.7146194521692307E-3</v>
      </c>
    </row>
    <row r="1649" spans="1:4" x14ac:dyDescent="0.3">
      <c r="A1649" s="96" t="s">
        <v>3296</v>
      </c>
      <c r="B1649" s="97">
        <v>0</v>
      </c>
      <c r="C1649" s="97">
        <v>1.4280927820895233E-2</v>
      </c>
      <c r="D1649" s="98">
        <v>6.5083165983038467E-3</v>
      </c>
    </row>
    <row r="1650" spans="1:4" x14ac:dyDescent="0.3">
      <c r="A1650" s="96" t="s">
        <v>3297</v>
      </c>
      <c r="B1650" s="97">
        <v>0</v>
      </c>
      <c r="C1650" s="97">
        <v>5.4926645464981667E-2</v>
      </c>
      <c r="D1650" s="98">
        <v>9.2068868951615378E-3</v>
      </c>
    </row>
    <row r="1651" spans="1:4" x14ac:dyDescent="0.3">
      <c r="A1651" s="96" t="s">
        <v>3275</v>
      </c>
      <c r="B1651" s="97">
        <v>0</v>
      </c>
      <c r="C1651" s="97">
        <v>0</v>
      </c>
      <c r="D1651" s="98">
        <v>3.0160491553115391E-3</v>
      </c>
    </row>
    <row r="1652" spans="1:4" x14ac:dyDescent="0.3">
      <c r="A1652" s="96" t="s">
        <v>695</v>
      </c>
      <c r="B1652" s="97">
        <v>0</v>
      </c>
      <c r="C1652" s="97">
        <v>5.8771510647530389E-2</v>
      </c>
      <c r="D1652" s="98">
        <v>1.3175372625834614E-2</v>
      </c>
    </row>
    <row r="1653" spans="1:4" x14ac:dyDescent="0.3">
      <c r="A1653" s="96" t="s">
        <v>2559</v>
      </c>
      <c r="B1653" s="97">
        <v>0</v>
      </c>
      <c r="C1653" s="97">
        <v>0</v>
      </c>
      <c r="D1653" s="98">
        <v>8.0957108905730778E-3</v>
      </c>
    </row>
    <row r="1654" spans="1:4" x14ac:dyDescent="0.3">
      <c r="A1654" s="96" t="s">
        <v>2486</v>
      </c>
      <c r="B1654" s="97">
        <v>0</v>
      </c>
      <c r="C1654" s="97">
        <v>0</v>
      </c>
      <c r="D1654" s="98">
        <v>3.0160491553115391E-3</v>
      </c>
    </row>
    <row r="1655" spans="1:4" x14ac:dyDescent="0.3">
      <c r="A1655" s="96" t="s">
        <v>2542</v>
      </c>
      <c r="B1655" s="97">
        <v>0</v>
      </c>
      <c r="C1655" s="97">
        <v>7.6897303650974337E-3</v>
      </c>
      <c r="D1655" s="98">
        <v>3.7621244726780773E-2</v>
      </c>
    </row>
    <row r="1656" spans="1:4" x14ac:dyDescent="0.3">
      <c r="A1656" s="96" t="s">
        <v>1718</v>
      </c>
      <c r="B1656" s="97">
        <v>0</v>
      </c>
      <c r="C1656" s="97">
        <v>2.9660388551090097E-2</v>
      </c>
      <c r="D1656" s="98">
        <v>1.2381675479700002E-2</v>
      </c>
    </row>
    <row r="1657" spans="1:4" x14ac:dyDescent="0.3">
      <c r="A1657" s="96" t="s">
        <v>2155</v>
      </c>
      <c r="B1657" s="97">
        <v>2.5304712201538286E-3</v>
      </c>
      <c r="C1657" s="97">
        <v>9.8867961836967E-3</v>
      </c>
      <c r="D1657" s="98">
        <v>4.3335864178950002E-2</v>
      </c>
    </row>
    <row r="1658" spans="1:4" x14ac:dyDescent="0.3">
      <c r="A1658" s="96" t="s">
        <v>1891</v>
      </c>
      <c r="B1658" s="97">
        <v>1.6869808134358862E-3</v>
      </c>
      <c r="C1658" s="97">
        <v>6.5911974557977988E-3</v>
      </c>
      <c r="D1658" s="98">
        <v>2.0318646941046157E-2</v>
      </c>
    </row>
    <row r="1659" spans="1:4" x14ac:dyDescent="0.3">
      <c r="A1659" s="96" t="s">
        <v>2162</v>
      </c>
      <c r="B1659" s="97">
        <v>0</v>
      </c>
      <c r="C1659" s="97">
        <v>5.1081780282432945E-2</v>
      </c>
      <c r="D1659" s="98">
        <v>8.1115848334957705E-2</v>
      </c>
    </row>
    <row r="1660" spans="1:4" x14ac:dyDescent="0.3">
      <c r="A1660" s="96" t="s">
        <v>1528</v>
      </c>
      <c r="B1660" s="97">
        <v>0</v>
      </c>
      <c r="C1660" s="97">
        <v>1.6477993639494499E-2</v>
      </c>
      <c r="D1660" s="98">
        <v>0</v>
      </c>
    </row>
    <row r="1661" spans="1:4" x14ac:dyDescent="0.3">
      <c r="A1661" s="96" t="s">
        <v>1810</v>
      </c>
      <c r="B1661" s="97">
        <v>3.6551250957777533E-3</v>
      </c>
      <c r="C1661" s="97">
        <v>0.11864155420436039</v>
      </c>
      <c r="D1661" s="98">
        <v>4.7304349909623081E-2</v>
      </c>
    </row>
    <row r="1662" spans="1:4" x14ac:dyDescent="0.3">
      <c r="A1662" s="96" t="s">
        <v>1579</v>
      </c>
      <c r="B1662" s="97">
        <v>0</v>
      </c>
      <c r="C1662" s="97">
        <v>3.0209655005739917E-2</v>
      </c>
      <c r="D1662" s="98">
        <v>0.16397783039141153</v>
      </c>
    </row>
    <row r="1663" spans="1:4" x14ac:dyDescent="0.3">
      <c r="A1663" s="96" t="s">
        <v>2166</v>
      </c>
      <c r="B1663" s="97">
        <v>0</v>
      </c>
      <c r="C1663" s="97">
        <v>3.0209655005739917E-2</v>
      </c>
      <c r="D1663" s="98">
        <v>1.8255034361096156E-2</v>
      </c>
    </row>
    <row r="1664" spans="1:4" x14ac:dyDescent="0.3">
      <c r="A1664" s="96" t="s">
        <v>1936</v>
      </c>
      <c r="B1664" s="97">
        <v>7.4508319260084962E-3</v>
      </c>
      <c r="C1664" s="97">
        <v>4.503984928128496E-2</v>
      </c>
      <c r="D1664" s="98">
        <v>9.6989791257650004E-2</v>
      </c>
    </row>
    <row r="1665" spans="1:4" x14ac:dyDescent="0.3">
      <c r="A1665" s="96" t="s">
        <v>2628</v>
      </c>
      <c r="B1665" s="97">
        <v>0</v>
      </c>
      <c r="C1665" s="97">
        <v>1.7027260094144316E-2</v>
      </c>
      <c r="D1665" s="98">
        <v>4.5558216188126929E-2</v>
      </c>
    </row>
    <row r="1666" spans="1:4" x14ac:dyDescent="0.3">
      <c r="A1666" s="96" t="s">
        <v>1163</v>
      </c>
      <c r="B1666" s="97">
        <v>0</v>
      </c>
      <c r="C1666" s="97">
        <v>0</v>
      </c>
      <c r="D1666" s="98">
        <v>8.730668607480771E-3</v>
      </c>
    </row>
    <row r="1667" spans="1:4" x14ac:dyDescent="0.3">
      <c r="A1667" s="96" t="s">
        <v>1532</v>
      </c>
      <c r="B1667" s="97">
        <v>0</v>
      </c>
      <c r="C1667" s="97">
        <v>1.1534595547646149E-2</v>
      </c>
      <c r="D1667" s="98">
        <v>0</v>
      </c>
    </row>
    <row r="1668" spans="1:4" x14ac:dyDescent="0.3">
      <c r="A1668" s="96" t="s">
        <v>3276</v>
      </c>
      <c r="B1668" s="97">
        <v>0</v>
      </c>
      <c r="C1668" s="97">
        <v>0</v>
      </c>
      <c r="D1668" s="98">
        <v>6.190837739850001E-3</v>
      </c>
    </row>
    <row r="1669" spans="1:4" x14ac:dyDescent="0.3">
      <c r="A1669" s="96" t="s">
        <v>344</v>
      </c>
      <c r="B1669" s="97">
        <v>5.5108039905572274E-2</v>
      </c>
      <c r="C1669" s="97">
        <v>0.13511954784385488</v>
      </c>
      <c r="D1669" s="98">
        <v>3.4287716713015393E-2</v>
      </c>
    </row>
    <row r="1670" spans="1:4" x14ac:dyDescent="0.3">
      <c r="A1670" s="96" t="s">
        <v>2268</v>
      </c>
      <c r="B1670" s="97">
        <v>0</v>
      </c>
      <c r="C1670" s="97">
        <v>6.5911974557977988E-3</v>
      </c>
      <c r="D1670" s="98">
        <v>2.4445872100946155E-2</v>
      </c>
    </row>
    <row r="1671" spans="1:4" x14ac:dyDescent="0.3">
      <c r="A1671" s="96" t="s">
        <v>1786</v>
      </c>
      <c r="B1671" s="97">
        <v>9.9813031461623257E-3</v>
      </c>
      <c r="C1671" s="97">
        <v>4.6687648645234413E-2</v>
      </c>
      <c r="D1671" s="98">
        <v>3.0636709840796153E-2</v>
      </c>
    </row>
    <row r="1672" spans="1:4" x14ac:dyDescent="0.3">
      <c r="A1672" s="96" t="s">
        <v>2506</v>
      </c>
      <c r="B1672" s="97">
        <v>0</v>
      </c>
      <c r="C1672" s="97">
        <v>3.8448651825487169E-3</v>
      </c>
      <c r="D1672" s="98">
        <v>7.9369714613461533E-3</v>
      </c>
    </row>
    <row r="1673" spans="1:4" x14ac:dyDescent="0.3">
      <c r="A1673" s="96" t="s">
        <v>1597</v>
      </c>
      <c r="B1673" s="97">
        <v>0</v>
      </c>
      <c r="C1673" s="97">
        <v>2.5815523368541385E-2</v>
      </c>
      <c r="D1673" s="98">
        <v>0</v>
      </c>
    </row>
    <row r="1674" spans="1:4" x14ac:dyDescent="0.3">
      <c r="A1674" s="96" t="s">
        <v>2040</v>
      </c>
      <c r="B1674" s="97">
        <v>0</v>
      </c>
      <c r="C1674" s="97">
        <v>9.8867961836967E-3</v>
      </c>
      <c r="D1674" s="98">
        <v>0.11873709306173846</v>
      </c>
    </row>
    <row r="1675" spans="1:4" x14ac:dyDescent="0.3">
      <c r="A1675" s="96" t="s">
        <v>2237</v>
      </c>
      <c r="B1675" s="97">
        <v>0</v>
      </c>
      <c r="C1675" s="97">
        <v>0</v>
      </c>
      <c r="D1675" s="98">
        <v>5.5558800229423078E-3</v>
      </c>
    </row>
    <row r="1676" spans="1:4" x14ac:dyDescent="0.3">
      <c r="A1676" s="96" t="s">
        <v>2449</v>
      </c>
      <c r="B1676" s="97">
        <v>0</v>
      </c>
      <c r="C1676" s="97">
        <v>0</v>
      </c>
      <c r="D1676" s="98">
        <v>1.6191421781146156E-2</v>
      </c>
    </row>
    <row r="1677" spans="1:4" x14ac:dyDescent="0.3">
      <c r="A1677" s="96" t="s">
        <v>1416</v>
      </c>
      <c r="B1677" s="97">
        <v>3.036565464184595E-2</v>
      </c>
      <c r="C1677" s="97">
        <v>0</v>
      </c>
      <c r="D1677" s="98">
        <v>0</v>
      </c>
    </row>
    <row r="1678" spans="1:4" x14ac:dyDescent="0.3">
      <c r="A1678" s="96" t="s">
        <v>1758</v>
      </c>
      <c r="B1678" s="97">
        <v>0</v>
      </c>
      <c r="C1678" s="97">
        <v>6.5911974557977988E-3</v>
      </c>
      <c r="D1678" s="98">
        <v>0</v>
      </c>
    </row>
    <row r="1679" spans="1:4" x14ac:dyDescent="0.3">
      <c r="A1679" s="96" t="s">
        <v>1390</v>
      </c>
      <c r="B1679" s="97">
        <v>1.6869808134358862E-3</v>
      </c>
      <c r="C1679" s="97">
        <v>1.1748809464959578</v>
      </c>
      <c r="D1679" s="98">
        <v>0.43145376863877694</v>
      </c>
    </row>
    <row r="1680" spans="1:4" x14ac:dyDescent="0.3">
      <c r="A1680" s="96" t="s">
        <v>1381</v>
      </c>
      <c r="B1680" s="97">
        <v>0</v>
      </c>
      <c r="C1680" s="97">
        <v>5.4926645464981667E-2</v>
      </c>
      <c r="D1680" s="98">
        <v>0.33954363911638852</v>
      </c>
    </row>
    <row r="1681" spans="1:4" x14ac:dyDescent="0.3">
      <c r="A1681" s="96" t="s">
        <v>726</v>
      </c>
      <c r="B1681" s="97">
        <v>2.5304712201538286E-3</v>
      </c>
      <c r="C1681" s="97">
        <v>5.1081780282432945E-2</v>
      </c>
      <c r="D1681" s="98">
        <v>2.6668224110123078E-2</v>
      </c>
    </row>
    <row r="1682" spans="1:4" x14ac:dyDescent="0.3">
      <c r="A1682" s="96" t="s">
        <v>3301</v>
      </c>
      <c r="B1682" s="97">
        <v>0</v>
      </c>
      <c r="C1682" s="97">
        <v>7.6897303650974337E-3</v>
      </c>
      <c r="D1682" s="98">
        <v>3.4922674429923076E-3</v>
      </c>
    </row>
    <row r="1683" spans="1:4" x14ac:dyDescent="0.3">
      <c r="A1683" s="96" t="s">
        <v>2100</v>
      </c>
      <c r="B1683" s="97">
        <v>0</v>
      </c>
      <c r="C1683" s="97">
        <v>4.5589115735934785E-2</v>
      </c>
      <c r="D1683" s="98">
        <v>2.0636125799500002E-3</v>
      </c>
    </row>
    <row r="1684" spans="1:4" x14ac:dyDescent="0.3">
      <c r="A1684" s="96" t="s">
        <v>312</v>
      </c>
      <c r="B1684" s="97">
        <v>0.69053747963308931</v>
      </c>
      <c r="C1684" s="97">
        <v>0</v>
      </c>
      <c r="D1684" s="98">
        <v>8.4290636919496148E-2</v>
      </c>
    </row>
    <row r="1685" spans="1:4" x14ac:dyDescent="0.3">
      <c r="A1685" s="96" t="s">
        <v>2072</v>
      </c>
      <c r="B1685" s="97">
        <v>0</v>
      </c>
      <c r="C1685" s="97">
        <v>1.7027260094144316E-2</v>
      </c>
      <c r="D1685" s="98">
        <v>1.9842428653365385E-2</v>
      </c>
    </row>
    <row r="1686" spans="1:4" x14ac:dyDescent="0.3">
      <c r="A1686" s="96" t="s">
        <v>2111</v>
      </c>
      <c r="B1686" s="97">
        <v>0</v>
      </c>
      <c r="C1686" s="97">
        <v>0</v>
      </c>
      <c r="D1686" s="98">
        <v>1.3175372625834614E-2</v>
      </c>
    </row>
    <row r="1687" spans="1:4" x14ac:dyDescent="0.3">
      <c r="A1687" s="96" t="s">
        <v>3278</v>
      </c>
      <c r="B1687" s="97">
        <v>0</v>
      </c>
      <c r="C1687" s="97">
        <v>0</v>
      </c>
      <c r="D1687" s="98">
        <v>6.8257954567576924E-3</v>
      </c>
    </row>
    <row r="1688" spans="1:4" x14ac:dyDescent="0.3">
      <c r="A1688" s="96" t="s">
        <v>2438</v>
      </c>
      <c r="B1688" s="97">
        <v>0</v>
      </c>
      <c r="C1688" s="97">
        <v>0</v>
      </c>
      <c r="D1688" s="98">
        <v>1.7302597785734619E-2</v>
      </c>
    </row>
    <row r="1689" spans="1:4" x14ac:dyDescent="0.3">
      <c r="A1689" s="96" t="s">
        <v>3060</v>
      </c>
      <c r="B1689" s="97">
        <v>0</v>
      </c>
      <c r="C1689" s="97">
        <v>3.5702319552238085E-2</v>
      </c>
      <c r="D1689" s="98">
        <v>0</v>
      </c>
    </row>
    <row r="1690" spans="1:4" x14ac:dyDescent="0.3">
      <c r="A1690" s="96" t="s">
        <v>463</v>
      </c>
      <c r="B1690" s="97">
        <v>0.18120985570990478</v>
      </c>
      <c r="C1690" s="97">
        <v>0</v>
      </c>
      <c r="D1690" s="98">
        <v>4.3335864178950002E-2</v>
      </c>
    </row>
    <row r="1691" spans="1:4" x14ac:dyDescent="0.3">
      <c r="A1691" s="96" t="s">
        <v>1498</v>
      </c>
      <c r="B1691" s="97">
        <v>1.8416207213341758E-2</v>
      </c>
      <c r="C1691" s="97">
        <v>0.11864155420436039</v>
      </c>
      <c r="D1691" s="98">
        <v>0.43621595151558462</v>
      </c>
    </row>
    <row r="1692" spans="1:4" x14ac:dyDescent="0.3">
      <c r="A1692" s="96" t="s">
        <v>2347</v>
      </c>
      <c r="B1692" s="97">
        <v>0</v>
      </c>
      <c r="C1692" s="97">
        <v>8.2939234652122315E-2</v>
      </c>
      <c r="D1692" s="98">
        <v>0</v>
      </c>
    </row>
    <row r="1693" spans="1:4" x14ac:dyDescent="0.3">
      <c r="A1693" s="96" t="s">
        <v>2011</v>
      </c>
      <c r="B1693" s="97">
        <v>2.67105295460682E-3</v>
      </c>
      <c r="C1693" s="97">
        <v>1.0436062638346517E-2</v>
      </c>
      <c r="D1693" s="98">
        <v>0</v>
      </c>
    </row>
    <row r="1694" spans="1:4" x14ac:dyDescent="0.3">
      <c r="A1694" s="96" t="s">
        <v>3279</v>
      </c>
      <c r="B1694" s="97">
        <v>0</v>
      </c>
      <c r="C1694" s="97">
        <v>0</v>
      </c>
      <c r="D1694" s="98">
        <v>2.3810914384038463E-3</v>
      </c>
    </row>
    <row r="1695" spans="1:4" x14ac:dyDescent="0.3">
      <c r="A1695" s="96" t="s">
        <v>543</v>
      </c>
      <c r="B1695" s="97">
        <v>0</v>
      </c>
      <c r="C1695" s="97">
        <v>0</v>
      </c>
      <c r="D1695" s="98">
        <v>5.0796617352615392E-3</v>
      </c>
    </row>
    <row r="1696" spans="1:4" x14ac:dyDescent="0.3">
      <c r="A1696" s="96" t="s">
        <v>1883</v>
      </c>
      <c r="B1696" s="97">
        <v>0</v>
      </c>
      <c r="C1696" s="97">
        <v>0</v>
      </c>
      <c r="D1696" s="98">
        <v>6.5400644841492314E-2</v>
      </c>
    </row>
    <row r="1697" spans="1:4" x14ac:dyDescent="0.3">
      <c r="A1697" s="96" t="s">
        <v>3281</v>
      </c>
      <c r="B1697" s="97">
        <v>0</v>
      </c>
      <c r="C1697" s="97">
        <v>0</v>
      </c>
      <c r="D1697" s="98">
        <v>4.9526701918800008E-2</v>
      </c>
    </row>
    <row r="1698" spans="1:4" x14ac:dyDescent="0.3">
      <c r="A1698" s="96" t="s">
        <v>3283</v>
      </c>
      <c r="B1698" s="97">
        <v>0</v>
      </c>
      <c r="C1698" s="97">
        <v>0</v>
      </c>
      <c r="D1698" s="98">
        <v>4.3335864178950002E-2</v>
      </c>
    </row>
    <row r="1699" spans="1:4" x14ac:dyDescent="0.3">
      <c r="A1699" s="96" t="s">
        <v>3284</v>
      </c>
      <c r="B1699" s="97">
        <v>0</v>
      </c>
      <c r="C1699" s="97">
        <v>0</v>
      </c>
      <c r="D1699" s="98">
        <v>4.7621828768076926E-3</v>
      </c>
    </row>
    <row r="1700" spans="1:4" x14ac:dyDescent="0.3">
      <c r="A1700" s="96" t="s">
        <v>3304</v>
      </c>
      <c r="B1700" s="97">
        <v>0</v>
      </c>
      <c r="C1700" s="97">
        <v>6.5911974557977988E-3</v>
      </c>
      <c r="D1700" s="98">
        <v>1.8255034361096156E-2</v>
      </c>
    </row>
    <row r="1701" spans="1:4" x14ac:dyDescent="0.3">
      <c r="A1701" s="96" t="s">
        <v>3285</v>
      </c>
      <c r="B1701" s="97">
        <v>0</v>
      </c>
      <c r="C1701" s="97">
        <v>0</v>
      </c>
      <c r="D1701" s="98">
        <v>9.5243657536153855E-4</v>
      </c>
    </row>
    <row r="1702" spans="1:4" x14ac:dyDescent="0.3">
      <c r="A1702" s="96" t="s">
        <v>2101</v>
      </c>
      <c r="B1702" s="97">
        <v>4.2174520335897152E-3</v>
      </c>
      <c r="C1702" s="97">
        <v>0</v>
      </c>
      <c r="D1702" s="98">
        <v>2.0318646941046157E-2</v>
      </c>
    </row>
    <row r="1703" spans="1:4" x14ac:dyDescent="0.3">
      <c r="A1703" s="96" t="s">
        <v>3063</v>
      </c>
      <c r="B1703" s="97">
        <v>0</v>
      </c>
      <c r="C1703" s="97">
        <v>1.4830194275545048E-2</v>
      </c>
      <c r="D1703" s="98">
        <v>0</v>
      </c>
    </row>
    <row r="1704" spans="1:4" x14ac:dyDescent="0.3">
      <c r="A1704" s="96" t="s">
        <v>1477</v>
      </c>
      <c r="B1704" s="97">
        <v>5.4826876436666304E-3</v>
      </c>
      <c r="C1704" s="97">
        <v>0</v>
      </c>
      <c r="D1704" s="98">
        <v>0</v>
      </c>
    </row>
    <row r="1705" spans="1:4" x14ac:dyDescent="0.3">
      <c r="A1705" s="96" t="s">
        <v>1916</v>
      </c>
      <c r="B1705" s="97">
        <v>0</v>
      </c>
      <c r="C1705" s="97">
        <v>2.8012589187140648E-2</v>
      </c>
      <c r="D1705" s="98">
        <v>1.1111760045884616E-2</v>
      </c>
    </row>
    <row r="1706" spans="1:4" x14ac:dyDescent="0.3">
      <c r="A1706" s="96" t="s">
        <v>3306</v>
      </c>
      <c r="B1706" s="97">
        <v>0</v>
      </c>
      <c r="C1706" s="97">
        <v>9.2276764381169191E-2</v>
      </c>
      <c r="D1706" s="98">
        <v>6.190837739850001E-3</v>
      </c>
    </row>
    <row r="1707" spans="1:4" x14ac:dyDescent="0.3">
      <c r="A1707" s="96" t="s">
        <v>2675</v>
      </c>
      <c r="B1707" s="97">
        <v>0</v>
      </c>
      <c r="C1707" s="97">
        <v>1.0985329092996335E-2</v>
      </c>
      <c r="D1707" s="98">
        <v>2.047738637027308E-2</v>
      </c>
    </row>
    <row r="1708" spans="1:4" x14ac:dyDescent="0.3">
      <c r="A1708" s="96" t="s">
        <v>3287</v>
      </c>
      <c r="B1708" s="97">
        <v>0</v>
      </c>
      <c r="C1708" s="97">
        <v>0</v>
      </c>
      <c r="D1708" s="98">
        <v>3.0160491553115391E-3</v>
      </c>
    </row>
    <row r="1709" spans="1:4" x14ac:dyDescent="0.3">
      <c r="A1709" s="96" t="s">
        <v>2370</v>
      </c>
      <c r="B1709" s="97">
        <v>0</v>
      </c>
      <c r="C1709" s="97">
        <v>1.3731661366245399E-2</v>
      </c>
      <c r="D1709" s="98">
        <v>2.2223520091769231E-2</v>
      </c>
    </row>
    <row r="1710" spans="1:4" x14ac:dyDescent="0.3">
      <c r="A1710" s="96" t="s">
        <v>3289</v>
      </c>
      <c r="B1710" s="97">
        <v>0</v>
      </c>
      <c r="C1710" s="97">
        <v>0</v>
      </c>
      <c r="D1710" s="98">
        <v>5.2384011644884621E-3</v>
      </c>
    </row>
    <row r="1711" spans="1:4" x14ac:dyDescent="0.3">
      <c r="A1711" s="96" t="s">
        <v>3307</v>
      </c>
      <c r="B1711" s="97">
        <v>0</v>
      </c>
      <c r="C1711" s="97">
        <v>1.2633128456945782E-2</v>
      </c>
      <c r="D1711" s="98">
        <v>2.0794865228726925E-2</v>
      </c>
    </row>
    <row r="1712" spans="1:4" x14ac:dyDescent="0.3">
      <c r="A1712" s="96" t="s">
        <v>3291</v>
      </c>
      <c r="B1712" s="97">
        <v>0</v>
      </c>
      <c r="C1712" s="97">
        <v>0</v>
      </c>
      <c r="D1712" s="98">
        <v>1.9048731507230771E-3</v>
      </c>
    </row>
    <row r="1713" spans="1:4" x14ac:dyDescent="0.3">
      <c r="A1713" s="96" t="s">
        <v>3293</v>
      </c>
      <c r="B1713" s="97">
        <v>0</v>
      </c>
      <c r="C1713" s="97">
        <v>0</v>
      </c>
      <c r="D1713" s="98">
        <v>7.9369714613461533E-3</v>
      </c>
    </row>
    <row r="1714" spans="1:4" x14ac:dyDescent="0.3">
      <c r="A1714" s="96" t="s">
        <v>2044</v>
      </c>
      <c r="B1714" s="97">
        <v>1.6869808134358862E-3</v>
      </c>
      <c r="C1714" s="97">
        <v>0</v>
      </c>
      <c r="D1714" s="98">
        <v>2.0953604657953848E-2</v>
      </c>
    </row>
    <row r="1715" spans="1:4" x14ac:dyDescent="0.3">
      <c r="A1715" s="96" t="s">
        <v>3309</v>
      </c>
      <c r="B1715" s="97">
        <v>0</v>
      </c>
      <c r="C1715" s="97">
        <v>8.0192902378873235E-2</v>
      </c>
      <c r="D1715" s="98">
        <v>1.9524949794911539E-2</v>
      </c>
    </row>
    <row r="1716" spans="1:4" x14ac:dyDescent="0.3">
      <c r="A1716" s="96" t="s">
        <v>3311</v>
      </c>
      <c r="B1716" s="97">
        <v>0</v>
      </c>
      <c r="C1716" s="97">
        <v>1.2083862002295966E-2</v>
      </c>
      <c r="D1716" s="98">
        <v>7.9369714613461548E-4</v>
      </c>
    </row>
    <row r="1717" spans="1:4" x14ac:dyDescent="0.3">
      <c r="A1717" s="96" t="s">
        <v>3065</v>
      </c>
      <c r="B1717" s="97">
        <v>0</v>
      </c>
      <c r="C1717" s="97">
        <v>1.5928727184844681E-2</v>
      </c>
      <c r="D1717" s="98">
        <v>0</v>
      </c>
    </row>
    <row r="1718" spans="1:4" x14ac:dyDescent="0.3">
      <c r="A1718" s="96" t="s">
        <v>3295</v>
      </c>
      <c r="B1718" s="97">
        <v>0</v>
      </c>
      <c r="C1718" s="97">
        <v>0</v>
      </c>
      <c r="D1718" s="98">
        <v>8.5719291782538481E-3</v>
      </c>
    </row>
    <row r="1719" spans="1:4" x14ac:dyDescent="0.3">
      <c r="A1719" s="96" t="s">
        <v>1763</v>
      </c>
      <c r="B1719" s="97">
        <v>0</v>
      </c>
      <c r="C1719" s="97">
        <v>3.0209655005739917E-2</v>
      </c>
      <c r="D1719" s="98">
        <v>7.5877447170469237E-2</v>
      </c>
    </row>
    <row r="1720" spans="1:4" x14ac:dyDescent="0.3">
      <c r="A1720" s="96" t="s">
        <v>3313</v>
      </c>
      <c r="B1720" s="97">
        <v>0</v>
      </c>
      <c r="C1720" s="97">
        <v>4.9983247373133324E-2</v>
      </c>
      <c r="D1720" s="98">
        <v>1.1746717762792307E-2</v>
      </c>
    </row>
    <row r="1721" spans="1:4" x14ac:dyDescent="0.3">
      <c r="A1721" s="96" t="s">
        <v>3315</v>
      </c>
      <c r="B1721" s="97">
        <v>0</v>
      </c>
      <c r="C1721" s="97">
        <v>1.0436062638346517E-2</v>
      </c>
      <c r="D1721" s="98">
        <v>5.1749053927976921E-2</v>
      </c>
    </row>
    <row r="1722" spans="1:4" x14ac:dyDescent="0.3">
      <c r="A1722" s="96" t="s">
        <v>1893</v>
      </c>
      <c r="B1722" s="97">
        <v>0</v>
      </c>
      <c r="C1722" s="97">
        <v>2.9111122096440286E-2</v>
      </c>
      <c r="D1722" s="98">
        <v>3.0160491553115391E-3</v>
      </c>
    </row>
    <row r="1723" spans="1:4" x14ac:dyDescent="0.3">
      <c r="A1723" s="96" t="s">
        <v>1675</v>
      </c>
      <c r="B1723" s="97">
        <v>0</v>
      </c>
      <c r="C1723" s="97">
        <v>3.8448651825487169E-3</v>
      </c>
      <c r="D1723" s="98">
        <v>7.6194926028923084E-3</v>
      </c>
    </row>
    <row r="1724" spans="1:4" x14ac:dyDescent="0.3">
      <c r="A1724" s="96" t="s">
        <v>1620</v>
      </c>
      <c r="B1724" s="97">
        <v>0</v>
      </c>
      <c r="C1724" s="97">
        <v>0</v>
      </c>
      <c r="D1724" s="98">
        <v>5.0796617352615392E-3</v>
      </c>
    </row>
    <row r="1725" spans="1:4" x14ac:dyDescent="0.3">
      <c r="A1725" s="96" t="s">
        <v>995</v>
      </c>
      <c r="B1725" s="97">
        <v>0</v>
      </c>
      <c r="C1725" s="97">
        <v>3.2955987278988994E-3</v>
      </c>
      <c r="D1725" s="98">
        <v>8.4131897490269253E-3</v>
      </c>
    </row>
    <row r="1726" spans="1:4" x14ac:dyDescent="0.3">
      <c r="A1726" s="96" t="s">
        <v>2358</v>
      </c>
      <c r="B1726" s="97">
        <v>0</v>
      </c>
      <c r="C1726" s="97">
        <v>0</v>
      </c>
      <c r="D1726" s="98">
        <v>1.2381675479700002E-2</v>
      </c>
    </row>
    <row r="1727" spans="1:4" x14ac:dyDescent="0.3">
      <c r="A1727" s="96" t="s">
        <v>1555</v>
      </c>
      <c r="B1727" s="97">
        <v>0</v>
      </c>
      <c r="C1727" s="97">
        <v>4.2842783462685698E-2</v>
      </c>
      <c r="D1727" s="98">
        <v>2.1747301804088463E-2</v>
      </c>
    </row>
    <row r="1728" spans="1:4" x14ac:dyDescent="0.3">
      <c r="A1728" s="96" t="s">
        <v>3318</v>
      </c>
      <c r="B1728" s="97">
        <v>0</v>
      </c>
      <c r="C1728" s="97">
        <v>0.27408396087025849</v>
      </c>
      <c r="D1728" s="98">
        <v>0.14286548630423077</v>
      </c>
    </row>
    <row r="1729" spans="1:4" x14ac:dyDescent="0.3">
      <c r="A1729" s="96" t="s">
        <v>467</v>
      </c>
      <c r="B1729" s="97">
        <v>0</v>
      </c>
      <c r="C1729" s="97">
        <v>0</v>
      </c>
      <c r="D1729" s="98">
        <v>2.825561840239231E-2</v>
      </c>
    </row>
    <row r="1730" spans="1:4" x14ac:dyDescent="0.3">
      <c r="A1730" s="96" t="s">
        <v>2353</v>
      </c>
      <c r="B1730" s="97">
        <v>0</v>
      </c>
      <c r="C1730" s="97">
        <v>3.2955987278988994E-3</v>
      </c>
      <c r="D1730" s="98">
        <v>1.3175372625834614E-2</v>
      </c>
    </row>
    <row r="1731" spans="1:4" x14ac:dyDescent="0.3">
      <c r="A1731" s="96" t="s">
        <v>2352</v>
      </c>
      <c r="B1731" s="97">
        <v>0</v>
      </c>
      <c r="C1731" s="97">
        <v>3.8448651825487169E-3</v>
      </c>
      <c r="D1731" s="98">
        <v>2.3493435525584614E-2</v>
      </c>
    </row>
    <row r="1732" spans="1:4" x14ac:dyDescent="0.3">
      <c r="A1732" s="96" t="s">
        <v>2331</v>
      </c>
      <c r="B1732" s="97">
        <v>0</v>
      </c>
      <c r="C1732" s="97">
        <v>1.0985329092996335E-2</v>
      </c>
      <c r="D1732" s="98">
        <v>4.174846988668076E-2</v>
      </c>
    </row>
    <row r="1733" spans="1:4" x14ac:dyDescent="0.3">
      <c r="A1733" s="96" t="s">
        <v>1868</v>
      </c>
      <c r="B1733" s="97">
        <v>0</v>
      </c>
      <c r="C1733" s="97">
        <v>8.8431899198620476E-2</v>
      </c>
      <c r="D1733" s="98">
        <v>4.4923258471219238E-2</v>
      </c>
    </row>
    <row r="1734" spans="1:4" x14ac:dyDescent="0.3">
      <c r="A1734" s="96" t="s">
        <v>3320</v>
      </c>
      <c r="B1734" s="97">
        <v>0</v>
      </c>
      <c r="C1734" s="97">
        <v>6.3165642284728901E-2</v>
      </c>
      <c r="D1734" s="98">
        <v>1.8255034361096156E-2</v>
      </c>
    </row>
    <row r="1735" spans="1:4" x14ac:dyDescent="0.3">
      <c r="A1735" s="96" t="s">
        <v>2444</v>
      </c>
      <c r="B1735" s="97">
        <v>0</v>
      </c>
      <c r="C1735" s="97">
        <v>9.5572363109068095E-2</v>
      </c>
      <c r="D1735" s="98">
        <v>2.7620660685484619E-2</v>
      </c>
    </row>
    <row r="1736" spans="1:4" x14ac:dyDescent="0.3">
      <c r="A1736" s="96" t="s">
        <v>1745</v>
      </c>
      <c r="B1736" s="97">
        <v>0</v>
      </c>
      <c r="C1736" s="97">
        <v>1.4830194275545048E-2</v>
      </c>
      <c r="D1736" s="98">
        <v>2.6033266393215387E-2</v>
      </c>
    </row>
    <row r="1737" spans="1:4" x14ac:dyDescent="0.3">
      <c r="A1737" s="96" t="s">
        <v>2605</v>
      </c>
      <c r="B1737" s="97">
        <v>0</v>
      </c>
      <c r="C1737" s="97">
        <v>1.757652654879413E-2</v>
      </c>
      <c r="D1737" s="98">
        <v>2.9366794406980774E-2</v>
      </c>
    </row>
    <row r="1738" spans="1:4" x14ac:dyDescent="0.3">
      <c r="A1738" s="96" t="s">
        <v>2117</v>
      </c>
      <c r="B1738" s="97">
        <v>0</v>
      </c>
      <c r="C1738" s="97">
        <v>2.9660388551090097E-2</v>
      </c>
      <c r="D1738" s="98">
        <v>8.5719291782538481E-3</v>
      </c>
    </row>
    <row r="1739" spans="1:4" x14ac:dyDescent="0.3">
      <c r="A1739" s="96" t="s">
        <v>2008</v>
      </c>
      <c r="B1739" s="97">
        <v>2.1087260167948576E-3</v>
      </c>
      <c r="C1739" s="97">
        <v>5.3278846101032215E-2</v>
      </c>
      <c r="D1739" s="98">
        <v>2.5080829817853846E-2</v>
      </c>
    </row>
    <row r="1740" spans="1:4" x14ac:dyDescent="0.3">
      <c r="A1740" s="96" t="s">
        <v>1954</v>
      </c>
      <c r="B1740" s="97">
        <v>1.6869808134358862E-3</v>
      </c>
      <c r="C1740" s="97">
        <v>1.5928727184844681E-2</v>
      </c>
      <c r="D1740" s="98">
        <v>1.9524949794911539E-2</v>
      </c>
    </row>
    <row r="1741" spans="1:4" x14ac:dyDescent="0.3">
      <c r="A1741" s="96" t="s">
        <v>3322</v>
      </c>
      <c r="B1741" s="97">
        <v>0</v>
      </c>
      <c r="C1741" s="97">
        <v>6.0419310011479831E-3</v>
      </c>
      <c r="D1741" s="98">
        <v>1.7461337214961538E-3</v>
      </c>
    </row>
    <row r="1742" spans="1:4" x14ac:dyDescent="0.3">
      <c r="A1742" s="96" t="s">
        <v>2286</v>
      </c>
      <c r="B1742" s="97">
        <v>0</v>
      </c>
      <c r="C1742" s="97">
        <v>3.1857454369689363E-2</v>
      </c>
      <c r="D1742" s="98">
        <v>1.2381675479700002E-2</v>
      </c>
    </row>
    <row r="1743" spans="1:4" x14ac:dyDescent="0.3">
      <c r="A1743" s="96" t="s">
        <v>3298</v>
      </c>
      <c r="B1743" s="97">
        <v>0</v>
      </c>
      <c r="C1743" s="97">
        <v>0</v>
      </c>
      <c r="D1743" s="98">
        <v>1.1111760045884616E-2</v>
      </c>
    </row>
    <row r="1744" spans="1:4" x14ac:dyDescent="0.3">
      <c r="A1744" s="96" t="s">
        <v>3299</v>
      </c>
      <c r="B1744" s="97">
        <v>0</v>
      </c>
      <c r="C1744" s="97">
        <v>0</v>
      </c>
      <c r="D1744" s="98">
        <v>3.4287716713015393E-2</v>
      </c>
    </row>
    <row r="1745" spans="1:4" x14ac:dyDescent="0.3">
      <c r="A1745" s="96" t="s">
        <v>3323</v>
      </c>
      <c r="B1745" s="97">
        <v>0</v>
      </c>
      <c r="C1745" s="97">
        <v>4.0645717644086428E-2</v>
      </c>
      <c r="D1745" s="98">
        <v>3.1747885845384619E-3</v>
      </c>
    </row>
    <row r="1746" spans="1:4" x14ac:dyDescent="0.3">
      <c r="A1746" s="96" t="s">
        <v>3067</v>
      </c>
      <c r="B1746" s="97">
        <v>0</v>
      </c>
      <c r="C1746" s="97">
        <v>8.8431899198620476E-2</v>
      </c>
      <c r="D1746" s="98">
        <v>0</v>
      </c>
    </row>
    <row r="1747" spans="1:4" x14ac:dyDescent="0.3">
      <c r="A1747" s="96" t="s">
        <v>1628</v>
      </c>
      <c r="B1747" s="97">
        <v>0</v>
      </c>
      <c r="C1747" s="97">
        <v>1.757652654879413E-2</v>
      </c>
      <c r="D1747" s="98">
        <v>1.587394292269231E-3</v>
      </c>
    </row>
    <row r="1748" spans="1:4" x14ac:dyDescent="0.3">
      <c r="A1748" s="96" t="s">
        <v>3300</v>
      </c>
      <c r="B1748" s="97">
        <v>0</v>
      </c>
      <c r="C1748" s="97">
        <v>0</v>
      </c>
      <c r="D1748" s="98">
        <v>4.9209223060346155E-3</v>
      </c>
    </row>
    <row r="1749" spans="1:4" x14ac:dyDescent="0.3">
      <c r="A1749" s="96" t="s">
        <v>1634</v>
      </c>
      <c r="B1749" s="97">
        <v>6.8885049881965343E-3</v>
      </c>
      <c r="C1749" s="97">
        <v>3.3505253733638815E-2</v>
      </c>
      <c r="D1749" s="98">
        <v>0</v>
      </c>
    </row>
    <row r="1750" spans="1:4" x14ac:dyDescent="0.3">
      <c r="A1750" s="96" t="s">
        <v>3302</v>
      </c>
      <c r="B1750" s="97">
        <v>0</v>
      </c>
      <c r="C1750" s="97">
        <v>0</v>
      </c>
      <c r="D1750" s="98">
        <v>1.4286548630423077E-3</v>
      </c>
    </row>
    <row r="1751" spans="1:4" x14ac:dyDescent="0.3">
      <c r="A1751" s="96" t="s">
        <v>3070</v>
      </c>
      <c r="B1751" s="97">
        <v>0</v>
      </c>
      <c r="C1751" s="97">
        <v>2.1421391731342849E-2</v>
      </c>
      <c r="D1751" s="98">
        <v>0</v>
      </c>
    </row>
    <row r="1752" spans="1:4" x14ac:dyDescent="0.3">
      <c r="A1752" s="96" t="s">
        <v>692</v>
      </c>
      <c r="B1752" s="97">
        <v>0</v>
      </c>
      <c r="C1752" s="97">
        <v>4.94339809184835E-3</v>
      </c>
      <c r="D1752" s="98">
        <v>8.0957108905730778E-3</v>
      </c>
    </row>
    <row r="1753" spans="1:4" x14ac:dyDescent="0.3">
      <c r="A1753" s="96" t="s">
        <v>1888</v>
      </c>
      <c r="B1753" s="97">
        <v>3.4161361472076691E-2</v>
      </c>
      <c r="C1753" s="97">
        <v>5.1081780282432945E-2</v>
      </c>
      <c r="D1753" s="98">
        <v>5.3812666507926925E-2</v>
      </c>
    </row>
    <row r="1754" spans="1:4" x14ac:dyDescent="0.3">
      <c r="A1754" s="96" t="s">
        <v>3326</v>
      </c>
      <c r="B1754" s="97">
        <v>0</v>
      </c>
      <c r="C1754" s="97">
        <v>3.2955987278988994E-3</v>
      </c>
      <c r="D1754" s="98">
        <v>4.2859645891269241E-3</v>
      </c>
    </row>
    <row r="1755" spans="1:4" x14ac:dyDescent="0.3">
      <c r="A1755" s="96" t="s">
        <v>3303</v>
      </c>
      <c r="B1755" s="97">
        <v>0</v>
      </c>
      <c r="C1755" s="97">
        <v>0</v>
      </c>
      <c r="D1755" s="98">
        <v>1.2699154338153848E-3</v>
      </c>
    </row>
    <row r="1756" spans="1:4" x14ac:dyDescent="0.3">
      <c r="A1756" s="96" t="s">
        <v>3073</v>
      </c>
      <c r="B1756" s="97">
        <v>0</v>
      </c>
      <c r="C1756" s="97">
        <v>7.1404639104476163E-3</v>
      </c>
      <c r="D1756" s="98">
        <v>0</v>
      </c>
    </row>
    <row r="1757" spans="1:4" x14ac:dyDescent="0.3">
      <c r="A1757" s="96" t="s">
        <v>3305</v>
      </c>
      <c r="B1757" s="97">
        <v>0</v>
      </c>
      <c r="C1757" s="97">
        <v>0</v>
      </c>
      <c r="D1757" s="98">
        <v>2.8573097260846153E-3</v>
      </c>
    </row>
    <row r="1758" spans="1:4" x14ac:dyDescent="0.3">
      <c r="A1758" s="96" t="s">
        <v>1734</v>
      </c>
      <c r="B1758" s="97">
        <v>0</v>
      </c>
      <c r="C1758" s="97">
        <v>0</v>
      </c>
      <c r="D1758" s="98">
        <v>3.6510068722192309E-3</v>
      </c>
    </row>
    <row r="1759" spans="1:4" x14ac:dyDescent="0.3">
      <c r="A1759" s="96" t="s">
        <v>1536</v>
      </c>
      <c r="B1759" s="97">
        <v>0</v>
      </c>
      <c r="C1759" s="97">
        <v>3.0758921460389735E-2</v>
      </c>
      <c r="D1759" s="98">
        <v>2.8731836690073075E-2</v>
      </c>
    </row>
    <row r="1760" spans="1:4" x14ac:dyDescent="0.3">
      <c r="A1760" s="96" t="s">
        <v>1540</v>
      </c>
      <c r="B1760" s="97">
        <v>0</v>
      </c>
      <c r="C1760" s="97">
        <v>1.4830194275545048E-2</v>
      </c>
      <c r="D1760" s="98">
        <v>1.3175372625834614E-2</v>
      </c>
    </row>
    <row r="1761" spans="1:4" x14ac:dyDescent="0.3">
      <c r="A1761" s="96" t="s">
        <v>1829</v>
      </c>
      <c r="B1761" s="97">
        <v>0</v>
      </c>
      <c r="C1761" s="97">
        <v>2.1421391731342849E-2</v>
      </c>
      <c r="D1761" s="98">
        <v>4.3335864178950002E-2</v>
      </c>
    </row>
    <row r="1762" spans="1:4" x14ac:dyDescent="0.3">
      <c r="A1762" s="96" t="s">
        <v>3308</v>
      </c>
      <c r="B1762" s="97">
        <v>0</v>
      </c>
      <c r="C1762" s="97">
        <v>0</v>
      </c>
      <c r="D1762" s="98">
        <v>4.2859645891269241E-3</v>
      </c>
    </row>
    <row r="1763" spans="1:4" x14ac:dyDescent="0.3">
      <c r="A1763" s="96" t="s">
        <v>2210</v>
      </c>
      <c r="B1763" s="97">
        <v>0</v>
      </c>
      <c r="C1763" s="97">
        <v>0</v>
      </c>
      <c r="D1763" s="98">
        <v>2.6668224110123078E-2</v>
      </c>
    </row>
    <row r="1764" spans="1:4" x14ac:dyDescent="0.3">
      <c r="A1764" s="96" t="s">
        <v>651</v>
      </c>
      <c r="B1764" s="97">
        <v>0</v>
      </c>
      <c r="C1764" s="97">
        <v>8.2389968197472494E-3</v>
      </c>
      <c r="D1764" s="98">
        <v>1.0318062899750001E-2</v>
      </c>
    </row>
    <row r="1765" spans="1:4" x14ac:dyDescent="0.3">
      <c r="A1765" s="96" t="s">
        <v>2651</v>
      </c>
      <c r="B1765" s="97">
        <v>0</v>
      </c>
      <c r="C1765" s="97">
        <v>0</v>
      </c>
      <c r="D1765" s="98">
        <v>3.4287716713015393E-2</v>
      </c>
    </row>
    <row r="1766" spans="1:4" x14ac:dyDescent="0.3">
      <c r="A1766" s="96" t="s">
        <v>1796</v>
      </c>
      <c r="B1766" s="97">
        <v>0</v>
      </c>
      <c r="C1766" s="97">
        <v>1.3731661366245417E-2</v>
      </c>
      <c r="D1766" s="98">
        <v>5.7781152238600003E-2</v>
      </c>
    </row>
    <row r="1767" spans="1:4" x14ac:dyDescent="0.3">
      <c r="A1767" s="96" t="s">
        <v>688</v>
      </c>
      <c r="B1767" s="97">
        <v>0</v>
      </c>
      <c r="C1767" s="97">
        <v>0</v>
      </c>
      <c r="D1767" s="98">
        <v>1.7461337214961542E-2</v>
      </c>
    </row>
    <row r="1768" spans="1:4" x14ac:dyDescent="0.3">
      <c r="A1768" s="96" t="s">
        <v>2257</v>
      </c>
      <c r="B1768" s="97">
        <v>2.6007620873803247E-2</v>
      </c>
      <c r="C1768" s="97">
        <v>0</v>
      </c>
      <c r="D1768" s="98">
        <v>0</v>
      </c>
    </row>
    <row r="1769" spans="1:4" x14ac:dyDescent="0.3">
      <c r="A1769" s="96" t="s">
        <v>1029</v>
      </c>
      <c r="B1769" s="97">
        <v>0</v>
      </c>
      <c r="C1769" s="97">
        <v>0</v>
      </c>
      <c r="D1769" s="98">
        <v>2.1271083516407698E-2</v>
      </c>
    </row>
    <row r="1770" spans="1:4" x14ac:dyDescent="0.3">
      <c r="A1770" s="96" t="s">
        <v>1431</v>
      </c>
      <c r="B1770" s="97">
        <v>5.4826876436666304E-3</v>
      </c>
      <c r="C1770" s="97">
        <v>0</v>
      </c>
      <c r="D1770" s="98">
        <v>0.20461512427350384</v>
      </c>
    </row>
    <row r="1771" spans="1:4" x14ac:dyDescent="0.3">
      <c r="A1771" s="96" t="s">
        <v>2167</v>
      </c>
      <c r="B1771" s="97">
        <v>2.1087260167948576E-3</v>
      </c>
      <c r="C1771" s="97">
        <v>8.2389968197472494E-3</v>
      </c>
      <c r="D1771" s="98">
        <v>7.9369714613461533E-3</v>
      </c>
    </row>
    <row r="1772" spans="1:4" x14ac:dyDescent="0.3">
      <c r="A1772" s="96" t="s">
        <v>2271</v>
      </c>
      <c r="B1772" s="97">
        <v>1.0403048349521297E-2</v>
      </c>
      <c r="C1772" s="97">
        <v>4.8884714463833683E-2</v>
      </c>
      <c r="D1772" s="98">
        <v>4.2859645891269241E-3</v>
      </c>
    </row>
    <row r="1773" spans="1:4" x14ac:dyDescent="0.3">
      <c r="A1773" s="96" t="s">
        <v>1819</v>
      </c>
      <c r="B1773" s="97">
        <v>1.7994462009982785E-2</v>
      </c>
      <c r="C1773" s="97">
        <v>5.1081780282432945E-2</v>
      </c>
      <c r="D1773" s="98">
        <v>2.6668224110123078E-2</v>
      </c>
    </row>
    <row r="1774" spans="1:4" x14ac:dyDescent="0.3">
      <c r="A1774" s="96" t="s">
        <v>3310</v>
      </c>
      <c r="B1774" s="97">
        <v>0</v>
      </c>
      <c r="C1774" s="97">
        <v>0</v>
      </c>
      <c r="D1774" s="98">
        <v>1.3016633196607693E-2</v>
      </c>
    </row>
    <row r="1775" spans="1:4" x14ac:dyDescent="0.3">
      <c r="A1775" s="96" t="s">
        <v>3312</v>
      </c>
      <c r="B1775" s="97">
        <v>0</v>
      </c>
      <c r="C1775" s="97">
        <v>0</v>
      </c>
      <c r="D1775" s="98">
        <v>5.2384011644884621E-3</v>
      </c>
    </row>
    <row r="1776" spans="1:4" x14ac:dyDescent="0.3">
      <c r="A1776" s="96" t="s">
        <v>3314</v>
      </c>
      <c r="B1776" s="97">
        <v>0</v>
      </c>
      <c r="C1776" s="97">
        <v>0</v>
      </c>
      <c r="D1776" s="98">
        <v>9.5243657536153855E-4</v>
      </c>
    </row>
    <row r="1777" spans="1:4" x14ac:dyDescent="0.3">
      <c r="A1777" s="96" t="s">
        <v>2141</v>
      </c>
      <c r="B1777" s="97">
        <v>0</v>
      </c>
      <c r="C1777" s="97">
        <v>1.4280927820895233E-2</v>
      </c>
      <c r="D1777" s="98">
        <v>6.5083165983038467E-3</v>
      </c>
    </row>
    <row r="1778" spans="1:4" x14ac:dyDescent="0.3">
      <c r="A1778" s="96" t="s">
        <v>1590</v>
      </c>
      <c r="B1778" s="97">
        <v>8.1537405982734495E-3</v>
      </c>
      <c r="C1778" s="97">
        <v>2.471699045924175E-2</v>
      </c>
      <c r="D1778" s="98">
        <v>0.38287950329533854</v>
      </c>
    </row>
    <row r="1779" spans="1:4" x14ac:dyDescent="0.3">
      <c r="A1779" s="96" t="s">
        <v>3316</v>
      </c>
      <c r="B1779" s="97">
        <v>0</v>
      </c>
      <c r="C1779" s="97">
        <v>0</v>
      </c>
      <c r="D1779" s="98">
        <v>1.7461337214961538E-3</v>
      </c>
    </row>
    <row r="1780" spans="1:4" x14ac:dyDescent="0.3">
      <c r="A1780" s="96" t="s">
        <v>1960</v>
      </c>
      <c r="B1780" s="97">
        <v>6.0450145814785923E-3</v>
      </c>
      <c r="C1780" s="97">
        <v>3.8448651825487169E-3</v>
      </c>
      <c r="D1780" s="98">
        <v>4.2065948745134613E-2</v>
      </c>
    </row>
    <row r="1781" spans="1:4" x14ac:dyDescent="0.3">
      <c r="A1781" s="96" t="s">
        <v>3317</v>
      </c>
      <c r="B1781" s="97">
        <v>0</v>
      </c>
      <c r="C1781" s="97">
        <v>0</v>
      </c>
      <c r="D1781" s="98">
        <v>3.0160491553115391E-3</v>
      </c>
    </row>
    <row r="1782" spans="1:4" x14ac:dyDescent="0.3">
      <c r="A1782" s="96" t="s">
        <v>706</v>
      </c>
      <c r="B1782" s="97">
        <v>0</v>
      </c>
      <c r="C1782" s="97">
        <v>0.1999329894925333</v>
      </c>
      <c r="D1782" s="98">
        <v>0</v>
      </c>
    </row>
    <row r="1783" spans="1:4" x14ac:dyDescent="0.3">
      <c r="A1783" s="96" t="s">
        <v>3319</v>
      </c>
      <c r="B1783" s="97">
        <v>0</v>
      </c>
      <c r="C1783" s="97"/>
      <c r="D1783" s="98">
        <v>8.5719291782538481E-3</v>
      </c>
    </row>
    <row r="1784" spans="1:4" x14ac:dyDescent="0.3">
      <c r="A1784" s="96" t="s">
        <v>3076</v>
      </c>
      <c r="B1784" s="97">
        <v>0</v>
      </c>
      <c r="C1784" s="97">
        <v>1.5928727184844681E-2</v>
      </c>
      <c r="D1784" s="98">
        <v>0</v>
      </c>
    </row>
    <row r="1785" spans="1:4" x14ac:dyDescent="0.3">
      <c r="A1785" s="96" t="s">
        <v>1841</v>
      </c>
      <c r="B1785" s="97">
        <v>0</v>
      </c>
      <c r="C1785" s="97">
        <v>1.8125793003443951E-2</v>
      </c>
      <c r="D1785" s="98">
        <v>7.3337616302838457E-2</v>
      </c>
    </row>
    <row r="1786" spans="1:4" x14ac:dyDescent="0.3">
      <c r="A1786" s="96" t="s">
        <v>3327</v>
      </c>
      <c r="B1786" s="97">
        <v>0</v>
      </c>
      <c r="C1786" s="97">
        <v>1.8125793003443951E-2</v>
      </c>
      <c r="D1786" s="98">
        <v>5.2384011644884621E-3</v>
      </c>
    </row>
    <row r="1787" spans="1:4" x14ac:dyDescent="0.3">
      <c r="A1787" s="96" t="s">
        <v>1544</v>
      </c>
      <c r="B1787" s="97">
        <v>0</v>
      </c>
      <c r="C1787" s="97">
        <v>1.6477993639494497E-3</v>
      </c>
      <c r="D1787" s="98">
        <v>1.5873942922692307E-2</v>
      </c>
    </row>
    <row r="1788" spans="1:4" x14ac:dyDescent="0.3">
      <c r="A1788" s="96" t="s">
        <v>3329</v>
      </c>
      <c r="B1788" s="97">
        <v>0</v>
      </c>
      <c r="C1788" s="97">
        <v>1.3731661366245417E-2</v>
      </c>
      <c r="D1788" s="98">
        <v>3.9684857306730766E-3</v>
      </c>
    </row>
    <row r="1789" spans="1:4" x14ac:dyDescent="0.3">
      <c r="A1789" s="96" t="s">
        <v>3079</v>
      </c>
      <c r="B1789" s="97">
        <v>0</v>
      </c>
      <c r="C1789" s="97">
        <v>6.5911974557977988E-3</v>
      </c>
      <c r="D1789" s="98">
        <v>0</v>
      </c>
    </row>
    <row r="1790" spans="1:4" x14ac:dyDescent="0.3">
      <c r="A1790" s="96" t="s">
        <v>530</v>
      </c>
      <c r="B1790" s="97">
        <v>2.797576515614511E-2</v>
      </c>
      <c r="C1790" s="97">
        <v>5.712371128358093E-2</v>
      </c>
      <c r="D1790" s="98">
        <v>0</v>
      </c>
    </row>
    <row r="1791" spans="1:4" x14ac:dyDescent="0.3">
      <c r="A1791" s="96" t="s">
        <v>1550</v>
      </c>
      <c r="B1791" s="97">
        <v>1.6869808134358862E-3</v>
      </c>
      <c r="C1791" s="97">
        <v>0</v>
      </c>
      <c r="D1791" s="98">
        <v>5.5082581941742322E-2</v>
      </c>
    </row>
    <row r="1792" spans="1:4" x14ac:dyDescent="0.3">
      <c r="A1792" s="96" t="s">
        <v>2536</v>
      </c>
      <c r="B1792" s="97">
        <v>0</v>
      </c>
      <c r="C1792" s="97">
        <v>0</v>
      </c>
      <c r="D1792" s="98">
        <v>4.2859645891269241E-3</v>
      </c>
    </row>
    <row r="1793" spans="1:4" x14ac:dyDescent="0.3">
      <c r="A1793" s="96" t="s">
        <v>71</v>
      </c>
      <c r="B1793" s="97">
        <v>3.2896125861999775E-2</v>
      </c>
      <c r="C1793" s="97">
        <v>3.515305309758826E-2</v>
      </c>
      <c r="D1793" s="98">
        <v>9.841844612069231E-2</v>
      </c>
    </row>
    <row r="1794" spans="1:4" x14ac:dyDescent="0.3">
      <c r="A1794" s="96" t="s">
        <v>1816</v>
      </c>
      <c r="B1794" s="97">
        <v>5.7638511125726105E-3</v>
      </c>
      <c r="C1794" s="97">
        <v>1.5928727184844681E-2</v>
      </c>
      <c r="D1794" s="98">
        <v>1.3016633196607693E-2</v>
      </c>
    </row>
    <row r="1795" spans="1:4" x14ac:dyDescent="0.3">
      <c r="A1795" s="96" t="s">
        <v>3321</v>
      </c>
      <c r="B1795" s="97">
        <v>0</v>
      </c>
      <c r="C1795" s="97">
        <v>0</v>
      </c>
      <c r="D1795" s="98">
        <v>1.0159323470523078E-2</v>
      </c>
    </row>
    <row r="1796" spans="1:4" x14ac:dyDescent="0.3">
      <c r="A1796" s="96" t="s">
        <v>2485</v>
      </c>
      <c r="B1796" s="97">
        <v>0</v>
      </c>
      <c r="C1796" s="97">
        <v>0</v>
      </c>
      <c r="D1796" s="98">
        <v>2.5398308676307696E-3</v>
      </c>
    </row>
    <row r="1797" spans="1:4" x14ac:dyDescent="0.3">
      <c r="A1797" s="96" t="s">
        <v>1932</v>
      </c>
      <c r="B1797" s="97">
        <v>0</v>
      </c>
      <c r="C1797" s="97">
        <v>0</v>
      </c>
      <c r="D1797" s="98">
        <v>6.190837739850001E-3</v>
      </c>
    </row>
    <row r="1798" spans="1:4" x14ac:dyDescent="0.3">
      <c r="A1798" s="96" t="s">
        <v>2660</v>
      </c>
      <c r="B1798" s="97">
        <v>0</v>
      </c>
      <c r="C1798" s="97">
        <v>4.6687648645234413E-2</v>
      </c>
      <c r="D1798" s="98">
        <v>3.0636709840796153E-2</v>
      </c>
    </row>
    <row r="1799" spans="1:4" x14ac:dyDescent="0.3">
      <c r="A1799" s="96" t="s">
        <v>3324</v>
      </c>
      <c r="B1799" s="97">
        <v>0</v>
      </c>
      <c r="C1799" s="97">
        <v>0</v>
      </c>
      <c r="D1799" s="98">
        <v>1.4286548630423077E-3</v>
      </c>
    </row>
    <row r="1800" spans="1:4" x14ac:dyDescent="0.3">
      <c r="A1800" s="96" t="s">
        <v>1227</v>
      </c>
      <c r="B1800" s="97">
        <v>2.0384351495683625E-2</v>
      </c>
      <c r="C1800" s="97">
        <v>0</v>
      </c>
      <c r="D1800" s="98">
        <v>0</v>
      </c>
    </row>
    <row r="1801" spans="1:4" x14ac:dyDescent="0.3">
      <c r="A1801" s="96" t="s">
        <v>1311</v>
      </c>
      <c r="B1801" s="97">
        <v>0</v>
      </c>
      <c r="C1801" s="97">
        <v>0.27408396087025849</v>
      </c>
      <c r="D1801" s="98">
        <v>2.0342457855430194</v>
      </c>
    </row>
    <row r="1802" spans="1:4" x14ac:dyDescent="0.3">
      <c r="A1802" s="96" t="s">
        <v>2138</v>
      </c>
      <c r="B1802" s="97">
        <v>0</v>
      </c>
      <c r="C1802" s="97">
        <v>2.1970658185992663E-3</v>
      </c>
      <c r="D1802" s="98">
        <v>1.2699154338153848E-3</v>
      </c>
    </row>
    <row r="1803" spans="1:4" x14ac:dyDescent="0.3">
      <c r="A1803" s="96" t="s">
        <v>2655</v>
      </c>
      <c r="B1803" s="97">
        <v>0</v>
      </c>
      <c r="C1803" s="97">
        <v>0</v>
      </c>
      <c r="D1803" s="98">
        <v>7.4607531736653838E-3</v>
      </c>
    </row>
    <row r="1804" spans="1:4" x14ac:dyDescent="0.3">
      <c r="A1804" s="96" t="s">
        <v>2643</v>
      </c>
      <c r="B1804" s="97">
        <v>0</v>
      </c>
      <c r="C1804" s="97">
        <v>0.11369815611251204</v>
      </c>
      <c r="D1804" s="98">
        <v>5.0796617352615392E-3</v>
      </c>
    </row>
    <row r="1805" spans="1:4" x14ac:dyDescent="0.3">
      <c r="A1805" s="96" t="s">
        <v>1574</v>
      </c>
      <c r="B1805" s="97">
        <v>8.8566492705384001E-3</v>
      </c>
      <c r="C1805" s="97">
        <v>4.7786181554534048E-2</v>
      </c>
      <c r="D1805" s="98">
        <v>8.1592066622638459E-2</v>
      </c>
    </row>
    <row r="1806" spans="1:4" x14ac:dyDescent="0.3">
      <c r="A1806" s="96" t="s">
        <v>2478</v>
      </c>
      <c r="B1806" s="97">
        <v>0</v>
      </c>
      <c r="C1806" s="97">
        <v>3.8448651825487158E-2</v>
      </c>
      <c r="D1806" s="98">
        <v>1.6350161210373079E-2</v>
      </c>
    </row>
    <row r="1807" spans="1:4" x14ac:dyDescent="0.3">
      <c r="A1807" s="96" t="s">
        <v>2191</v>
      </c>
      <c r="B1807" s="97">
        <v>1.9681442823418676E-3</v>
      </c>
      <c r="C1807" s="97">
        <v>1.6477993639494499E-2</v>
      </c>
      <c r="D1807" s="98">
        <v>9.2068868951615378E-3</v>
      </c>
    </row>
    <row r="1808" spans="1:4" x14ac:dyDescent="0.3">
      <c r="A1808" s="96" t="s">
        <v>3082</v>
      </c>
      <c r="B1808" s="97">
        <v>0</v>
      </c>
      <c r="C1808" s="97">
        <v>1.4280927820895233E-2</v>
      </c>
      <c r="D1808" s="98">
        <v>0</v>
      </c>
    </row>
    <row r="1809" spans="1:4" x14ac:dyDescent="0.3">
      <c r="A1809" s="96" t="s">
        <v>3331</v>
      </c>
      <c r="B1809" s="97">
        <v>0</v>
      </c>
      <c r="C1809" s="97">
        <v>0.18290572939838892</v>
      </c>
      <c r="D1809" s="98">
        <v>2.9366794406980774E-2</v>
      </c>
    </row>
    <row r="1810" spans="1:4" x14ac:dyDescent="0.3">
      <c r="A1810" s="96" t="s">
        <v>2222</v>
      </c>
      <c r="B1810" s="97">
        <v>0</v>
      </c>
      <c r="C1810" s="97">
        <v>0</v>
      </c>
      <c r="D1810" s="98">
        <v>5.8733588813961535E-3</v>
      </c>
    </row>
    <row r="1811" spans="1:4" x14ac:dyDescent="0.3">
      <c r="A1811" s="96" t="s">
        <v>1606</v>
      </c>
      <c r="B1811" s="97">
        <v>3.7957068302307438E-3</v>
      </c>
      <c r="C1811" s="97">
        <v>7.1404639104476163E-3</v>
      </c>
      <c r="D1811" s="98">
        <v>1.5080245776557692E-2</v>
      </c>
    </row>
    <row r="1812" spans="1:4" x14ac:dyDescent="0.3">
      <c r="A1812" s="96" t="s">
        <v>1880</v>
      </c>
      <c r="B1812" s="97">
        <v>0</v>
      </c>
      <c r="C1812" s="97">
        <v>1.5928727184844681E-2</v>
      </c>
      <c r="D1812" s="98">
        <v>1.0635541758203849E-2</v>
      </c>
    </row>
    <row r="1813" spans="1:4" x14ac:dyDescent="0.3">
      <c r="A1813" s="96" t="s">
        <v>2110</v>
      </c>
      <c r="B1813" s="97">
        <v>2.1087260167948576E-3</v>
      </c>
      <c r="C1813" s="97">
        <v>0</v>
      </c>
      <c r="D1813" s="98">
        <v>5.2384011644884621E-3</v>
      </c>
    </row>
    <row r="1814" spans="1:4" x14ac:dyDescent="0.3">
      <c r="A1814" s="96" t="s">
        <v>1523</v>
      </c>
      <c r="B1814" s="97">
        <v>0</v>
      </c>
      <c r="C1814" s="97">
        <v>8.2939234652122315E-2</v>
      </c>
      <c r="D1814" s="98">
        <v>0.17493085100806924</v>
      </c>
    </row>
    <row r="1815" spans="1:4" x14ac:dyDescent="0.3">
      <c r="A1815" s="96" t="s">
        <v>1485</v>
      </c>
      <c r="B1815" s="97">
        <v>3.6551250957777533E-3</v>
      </c>
      <c r="C1815" s="97">
        <v>0</v>
      </c>
      <c r="D1815" s="98">
        <v>9.2068868951615378E-3</v>
      </c>
    </row>
    <row r="1816" spans="1:4" x14ac:dyDescent="0.3">
      <c r="A1816" s="96" t="s">
        <v>3333</v>
      </c>
      <c r="B1816" s="97">
        <v>0</v>
      </c>
      <c r="C1816" s="97">
        <v>2.3618457549942115E-2</v>
      </c>
      <c r="D1816" s="98">
        <v>3.0160491553115391E-3</v>
      </c>
    </row>
    <row r="1817" spans="1:4" x14ac:dyDescent="0.3">
      <c r="A1817" s="96" t="s">
        <v>3325</v>
      </c>
      <c r="B1817" s="97">
        <v>0</v>
      </c>
      <c r="C1817" s="97">
        <v>0</v>
      </c>
      <c r="D1817" s="98">
        <v>2.825561840239231E-2</v>
      </c>
    </row>
    <row r="1818" spans="1:4" x14ac:dyDescent="0.3">
      <c r="A1818" s="96" t="s">
        <v>1657</v>
      </c>
      <c r="B1818" s="97">
        <v>0</v>
      </c>
      <c r="C1818" s="97">
        <v>0</v>
      </c>
      <c r="D1818" s="98">
        <v>2.3810914384038463E-3</v>
      </c>
    </row>
    <row r="1819" spans="1:4" x14ac:dyDescent="0.3">
      <c r="A1819" s="96" t="s">
        <v>2112</v>
      </c>
      <c r="B1819" s="97">
        <v>0</v>
      </c>
      <c r="C1819" s="97">
        <v>0</v>
      </c>
      <c r="D1819" s="98">
        <v>3.0001752123888462E-2</v>
      </c>
    </row>
    <row r="1820" spans="1:4" x14ac:dyDescent="0.3">
      <c r="A1820" s="96" t="s">
        <v>2318</v>
      </c>
      <c r="B1820" s="97">
        <v>0</v>
      </c>
      <c r="C1820" s="97">
        <v>0</v>
      </c>
      <c r="D1820" s="98">
        <v>7.9369714613461533E-3</v>
      </c>
    </row>
    <row r="1821" spans="1:4" x14ac:dyDescent="0.3">
      <c r="A1821" s="96" t="s">
        <v>2669</v>
      </c>
      <c r="B1821" s="97">
        <v>0</v>
      </c>
      <c r="C1821" s="97">
        <v>0</v>
      </c>
      <c r="D1821" s="98">
        <v>6.8257954567576924E-3</v>
      </c>
    </row>
    <row r="1822" spans="1:4" x14ac:dyDescent="0.3">
      <c r="A1822" s="96" t="s">
        <v>1952</v>
      </c>
      <c r="B1822" s="97">
        <v>0</v>
      </c>
      <c r="C1822" s="97">
        <v>7.195390555912598E-2</v>
      </c>
      <c r="D1822" s="98">
        <v>0.22540998950223079</v>
      </c>
    </row>
    <row r="1823" spans="1:4" x14ac:dyDescent="0.3">
      <c r="A1823" s="96" t="s">
        <v>3335</v>
      </c>
      <c r="B1823" s="97">
        <v>0</v>
      </c>
      <c r="C1823" s="97">
        <v>8.2389968197472494E-3</v>
      </c>
      <c r="D1823" s="98">
        <v>4.9209223060346155E-3</v>
      </c>
    </row>
    <row r="1824" spans="1:4" x14ac:dyDescent="0.3">
      <c r="A1824" s="96" t="s">
        <v>2672</v>
      </c>
      <c r="B1824" s="97">
        <v>0</v>
      </c>
      <c r="C1824" s="97">
        <v>8.2389968197472494E-3</v>
      </c>
      <c r="D1824" s="98">
        <v>1.2540414908926923E-2</v>
      </c>
    </row>
    <row r="1825" spans="1:4" x14ac:dyDescent="0.3">
      <c r="A1825" s="96" t="s">
        <v>1938</v>
      </c>
      <c r="B1825" s="97">
        <v>0</v>
      </c>
      <c r="C1825" s="97">
        <v>0</v>
      </c>
      <c r="D1825" s="98">
        <v>7.4607531736653838E-3</v>
      </c>
    </row>
    <row r="1826" spans="1:4" x14ac:dyDescent="0.3">
      <c r="A1826" s="96" t="s">
        <v>2553</v>
      </c>
      <c r="B1826" s="97">
        <v>0</v>
      </c>
      <c r="C1826" s="97">
        <v>2.7463322732490837E-3</v>
      </c>
      <c r="D1826" s="98">
        <v>3.1747885845384619E-3</v>
      </c>
    </row>
    <row r="1827" spans="1:4" x14ac:dyDescent="0.3">
      <c r="A1827" s="96" t="s">
        <v>1436</v>
      </c>
      <c r="B1827" s="97">
        <v>2.1087260167948576E-3</v>
      </c>
      <c r="C1827" s="97">
        <v>0</v>
      </c>
      <c r="D1827" s="98">
        <v>0</v>
      </c>
    </row>
    <row r="1828" spans="1:4" x14ac:dyDescent="0.3">
      <c r="A1828" s="96" t="s">
        <v>2152</v>
      </c>
      <c r="B1828" s="97">
        <v>3.2333798924187814E-3</v>
      </c>
      <c r="C1828" s="97">
        <v>0</v>
      </c>
      <c r="D1828" s="98">
        <v>1.3810330342742309E-2</v>
      </c>
    </row>
    <row r="1829" spans="1:4" x14ac:dyDescent="0.3">
      <c r="A1829" s="96" t="s">
        <v>2614</v>
      </c>
      <c r="B1829" s="97">
        <v>0</v>
      </c>
      <c r="C1829" s="97">
        <v>4.2842783462685698E-2</v>
      </c>
      <c r="D1829" s="98">
        <v>7.4607531736653838E-3</v>
      </c>
    </row>
    <row r="1830" spans="1:4" x14ac:dyDescent="0.3">
      <c r="A1830" s="96" t="s">
        <v>2649</v>
      </c>
      <c r="B1830" s="97">
        <v>0</v>
      </c>
      <c r="C1830" s="97">
        <v>1.757652654879413E-2</v>
      </c>
      <c r="D1830" s="98">
        <v>1.587394292269231E-3</v>
      </c>
    </row>
    <row r="1831" spans="1:4" x14ac:dyDescent="0.3">
      <c r="A1831" s="96" t="s">
        <v>2319</v>
      </c>
      <c r="B1831" s="97">
        <v>0</v>
      </c>
      <c r="C1831" s="97">
        <v>9.3375297290468826E-3</v>
      </c>
      <c r="D1831" s="98">
        <v>5.7146194521692307E-3</v>
      </c>
    </row>
    <row r="1832" spans="1:4" x14ac:dyDescent="0.3">
      <c r="A1832" s="96" t="s">
        <v>910</v>
      </c>
      <c r="B1832" s="97">
        <v>0</v>
      </c>
      <c r="C1832" s="97">
        <v>1.97735923673934E-2</v>
      </c>
      <c r="D1832" s="98">
        <v>1.8255034361096156E-2</v>
      </c>
    </row>
    <row r="1833" spans="1:4" x14ac:dyDescent="0.3">
      <c r="A1833" s="96" t="s">
        <v>1382</v>
      </c>
      <c r="B1833" s="97">
        <v>6.6073415192905542E-3</v>
      </c>
      <c r="C1833" s="97">
        <v>1.1534595547646149E-2</v>
      </c>
      <c r="D1833" s="98">
        <v>0</v>
      </c>
    </row>
    <row r="1834" spans="1:4" x14ac:dyDescent="0.3">
      <c r="A1834" s="96" t="s">
        <v>2460</v>
      </c>
      <c r="B1834" s="97">
        <v>0</v>
      </c>
      <c r="C1834" s="97">
        <v>3.1857454369689363E-2</v>
      </c>
      <c r="D1834" s="98">
        <v>1.1746717762792307E-2</v>
      </c>
    </row>
    <row r="1835" spans="1:4" x14ac:dyDescent="0.3">
      <c r="A1835" s="96" t="s">
        <v>3328</v>
      </c>
      <c r="B1835" s="97">
        <v>0</v>
      </c>
      <c r="C1835" s="97">
        <v>0</v>
      </c>
      <c r="D1835" s="98">
        <v>1.2381675479700002E-2</v>
      </c>
    </row>
    <row r="1836" spans="1:4" x14ac:dyDescent="0.3">
      <c r="A1836" s="96" t="s">
        <v>2376</v>
      </c>
      <c r="B1836" s="97">
        <v>0</v>
      </c>
      <c r="C1836" s="97">
        <v>2.9111122096440286E-2</v>
      </c>
      <c r="D1836" s="98">
        <v>0</v>
      </c>
    </row>
    <row r="1837" spans="1:4" x14ac:dyDescent="0.3">
      <c r="A1837" s="96" t="s">
        <v>2602</v>
      </c>
      <c r="B1837" s="97">
        <v>0</v>
      </c>
      <c r="C1837" s="97">
        <v>7.6897303650974337E-3</v>
      </c>
      <c r="D1837" s="98">
        <v>9.2068868951615378E-3</v>
      </c>
    </row>
    <row r="1838" spans="1:4" x14ac:dyDescent="0.3">
      <c r="A1838" s="96" t="s">
        <v>2000</v>
      </c>
      <c r="B1838" s="97">
        <v>0</v>
      </c>
      <c r="C1838" s="97">
        <v>0.1422600117543025</v>
      </c>
      <c r="D1838" s="98">
        <v>4.1113512169773075E-2</v>
      </c>
    </row>
    <row r="1839" spans="1:4" x14ac:dyDescent="0.3">
      <c r="A1839" s="96" t="s">
        <v>3337</v>
      </c>
      <c r="B1839" s="97">
        <v>0</v>
      </c>
      <c r="C1839" s="97">
        <v>5.1081780282432945E-2</v>
      </c>
      <c r="D1839" s="98">
        <v>6.190837739850001E-3</v>
      </c>
    </row>
    <row r="1840" spans="1:4" x14ac:dyDescent="0.3">
      <c r="A1840" s="96" t="s">
        <v>3339</v>
      </c>
      <c r="B1840" s="97">
        <v>0</v>
      </c>
      <c r="C1840" s="97">
        <v>7.195390555912598E-2</v>
      </c>
      <c r="D1840" s="98">
        <v>3.6510068722192309E-3</v>
      </c>
    </row>
    <row r="1841" spans="1:4" x14ac:dyDescent="0.3">
      <c r="A1841" s="96" t="s">
        <v>2119</v>
      </c>
      <c r="B1841" s="97">
        <v>5.6232693781196202E-4</v>
      </c>
      <c r="C1841" s="97">
        <v>1.9224325912743579E-2</v>
      </c>
      <c r="D1841" s="98">
        <v>4.6034434475807689E-3</v>
      </c>
    </row>
    <row r="1842" spans="1:4" x14ac:dyDescent="0.3">
      <c r="A1842" s="96" t="s">
        <v>2031</v>
      </c>
      <c r="B1842" s="97">
        <v>0</v>
      </c>
      <c r="C1842" s="97">
        <v>2.251992464064248E-2</v>
      </c>
      <c r="D1842" s="98">
        <v>8.4131897490269253E-3</v>
      </c>
    </row>
    <row r="1843" spans="1:4" x14ac:dyDescent="0.3">
      <c r="A1843" s="96" t="s">
        <v>2049</v>
      </c>
      <c r="B1843" s="97">
        <v>0</v>
      </c>
      <c r="C1843" s="97">
        <v>0</v>
      </c>
      <c r="D1843" s="98">
        <v>1.1111760045884616E-2</v>
      </c>
    </row>
    <row r="1844" spans="1:4" x14ac:dyDescent="0.3">
      <c r="A1844" s="96" t="s">
        <v>3330</v>
      </c>
      <c r="B1844" s="97">
        <v>0</v>
      </c>
      <c r="C1844" s="97">
        <v>0</v>
      </c>
      <c r="D1844" s="98">
        <v>1.2699154338153848E-3</v>
      </c>
    </row>
    <row r="1845" spans="1:4" x14ac:dyDescent="0.3">
      <c r="A1845" s="96" t="s">
        <v>3332</v>
      </c>
      <c r="B1845" s="97">
        <v>0</v>
      </c>
      <c r="C1845" s="97">
        <v>0</v>
      </c>
      <c r="D1845" s="98">
        <v>1.4286548630423077E-3</v>
      </c>
    </row>
    <row r="1846" spans="1:4" x14ac:dyDescent="0.3">
      <c r="A1846" s="96" t="s">
        <v>1483</v>
      </c>
      <c r="B1846" s="97">
        <v>8.1537405982734495E-3</v>
      </c>
      <c r="C1846" s="97">
        <v>0</v>
      </c>
      <c r="D1846" s="98">
        <v>0</v>
      </c>
    </row>
    <row r="1847" spans="1:4" x14ac:dyDescent="0.3">
      <c r="A1847" s="96" t="s">
        <v>2620</v>
      </c>
      <c r="B1847" s="97">
        <v>0</v>
      </c>
      <c r="C1847" s="97">
        <v>5.2729579646382391E-2</v>
      </c>
      <c r="D1847" s="98">
        <v>0</v>
      </c>
    </row>
    <row r="1848" spans="1:4" x14ac:dyDescent="0.3">
      <c r="A1848" s="96" t="s">
        <v>3334</v>
      </c>
      <c r="B1848" s="97">
        <v>0</v>
      </c>
      <c r="C1848" s="97">
        <v>0</v>
      </c>
      <c r="D1848" s="98">
        <v>3.6510068722192309E-3</v>
      </c>
    </row>
    <row r="1849" spans="1:4" x14ac:dyDescent="0.3">
      <c r="A1849" s="96" t="s">
        <v>3085</v>
      </c>
      <c r="B1849" s="97">
        <v>0</v>
      </c>
      <c r="C1849" s="97">
        <v>1.8125793003443951E-2</v>
      </c>
      <c r="D1849" s="98">
        <v>0</v>
      </c>
    </row>
    <row r="1850" spans="1:4" x14ac:dyDescent="0.3">
      <c r="A1850" s="96" t="s">
        <v>1963</v>
      </c>
      <c r="B1850" s="97">
        <v>3.092798157965791E-3</v>
      </c>
      <c r="C1850" s="97">
        <v>1.2083862002295966E-2</v>
      </c>
      <c r="D1850" s="98">
        <v>1.0318062899750001E-2</v>
      </c>
    </row>
    <row r="1851" spans="1:4" x14ac:dyDescent="0.3">
      <c r="A1851" s="96" t="s">
        <v>2134</v>
      </c>
      <c r="B1851" s="97">
        <v>1.2090029162957185E-2</v>
      </c>
      <c r="C1851" s="97">
        <v>1.1534595547646149E-2</v>
      </c>
      <c r="D1851" s="98">
        <v>7.143274315211539E-3</v>
      </c>
    </row>
    <row r="1852" spans="1:4" x14ac:dyDescent="0.3">
      <c r="A1852" s="96" t="s">
        <v>1934</v>
      </c>
      <c r="B1852" s="97">
        <v>0</v>
      </c>
      <c r="C1852" s="97">
        <v>4.503984928128496E-2</v>
      </c>
      <c r="D1852" s="98">
        <v>4.8574265343438464E-2</v>
      </c>
    </row>
    <row r="1853" spans="1:4" x14ac:dyDescent="0.3">
      <c r="A1853" s="96" t="s">
        <v>3336</v>
      </c>
      <c r="B1853" s="97">
        <v>0</v>
      </c>
      <c r="C1853" s="97">
        <v>0</v>
      </c>
      <c r="D1853" s="98">
        <v>9.2068868951615378E-3</v>
      </c>
    </row>
    <row r="1854" spans="1:4" x14ac:dyDescent="0.3">
      <c r="A1854" s="96" t="s">
        <v>285</v>
      </c>
      <c r="B1854" s="97">
        <v>3.5145433613247624E-3</v>
      </c>
      <c r="C1854" s="97">
        <v>9.2276764381169191E-2</v>
      </c>
      <c r="D1854" s="98">
        <v>5.7781152238600003E-2</v>
      </c>
    </row>
    <row r="1855" spans="1:4" x14ac:dyDescent="0.3">
      <c r="A1855" s="96" t="s">
        <v>732</v>
      </c>
      <c r="B1855" s="97">
        <v>0</v>
      </c>
      <c r="C1855" s="97">
        <v>0</v>
      </c>
      <c r="D1855" s="98">
        <v>4.6034434475807689E-3</v>
      </c>
    </row>
    <row r="1856" spans="1:4" x14ac:dyDescent="0.3">
      <c r="A1856" s="96" t="s">
        <v>512</v>
      </c>
      <c r="B1856" s="97">
        <v>0</v>
      </c>
      <c r="C1856" s="97">
        <v>0</v>
      </c>
      <c r="D1856" s="98">
        <v>5.2384011644884621E-3</v>
      </c>
    </row>
    <row r="1857" spans="1:4" x14ac:dyDescent="0.3">
      <c r="A1857" s="96" t="s">
        <v>3088</v>
      </c>
      <c r="B1857" s="97">
        <v>0</v>
      </c>
      <c r="C1857" s="97">
        <v>8.2389968197472494E-3</v>
      </c>
      <c r="D1857" s="98">
        <v>0</v>
      </c>
    </row>
    <row r="1858" spans="1:4" x14ac:dyDescent="0.3">
      <c r="A1858" s="96" t="s">
        <v>3091</v>
      </c>
      <c r="B1858" s="97">
        <v>0</v>
      </c>
      <c r="C1858" s="97">
        <v>1.0436062638346517E-2</v>
      </c>
      <c r="D1858" s="98">
        <v>0</v>
      </c>
    </row>
    <row r="1859" spans="1:4" x14ac:dyDescent="0.3">
      <c r="A1859" s="96" t="s">
        <v>3094</v>
      </c>
      <c r="B1859" s="97">
        <v>0</v>
      </c>
      <c r="C1859" s="97">
        <v>2.5815523368541385E-2</v>
      </c>
      <c r="D1859" s="98">
        <v>0</v>
      </c>
    </row>
    <row r="1860" spans="1:4" x14ac:dyDescent="0.3">
      <c r="A1860" s="96" t="s">
        <v>3338</v>
      </c>
      <c r="B1860" s="97">
        <v>0</v>
      </c>
      <c r="C1860" s="97">
        <v>0</v>
      </c>
      <c r="D1860" s="98">
        <v>3.3335280137653848E-3</v>
      </c>
    </row>
    <row r="1861" spans="1:4" x14ac:dyDescent="0.3">
      <c r="A1861" s="96" t="s">
        <v>2512</v>
      </c>
      <c r="B1861" s="97">
        <v>0</v>
      </c>
      <c r="C1861" s="97">
        <v>0</v>
      </c>
      <c r="D1861" s="98">
        <v>1.8255034361096156E-2</v>
      </c>
    </row>
    <row r="1862" spans="1:4" x14ac:dyDescent="0.3">
      <c r="A1862" s="96" t="s">
        <v>1970</v>
      </c>
      <c r="B1862" s="97">
        <v>0</v>
      </c>
      <c r="C1862" s="97">
        <v>2.3618457549942115E-2</v>
      </c>
      <c r="D1862" s="98">
        <v>0.36891043352336922</v>
      </c>
    </row>
    <row r="1863" spans="1:4" x14ac:dyDescent="0.3">
      <c r="A1863" s="96" t="s">
        <v>383</v>
      </c>
      <c r="B1863" s="97">
        <v>7.3102501915555066E-3</v>
      </c>
      <c r="C1863" s="97">
        <v>0.10161429411021608</v>
      </c>
      <c r="D1863" s="98">
        <v>1.3810330342742309E-2</v>
      </c>
    </row>
    <row r="1864" spans="1:4" x14ac:dyDescent="0.3">
      <c r="A1864" s="96" t="s">
        <v>1326</v>
      </c>
      <c r="B1864" s="97">
        <v>9.8407214117093378E-4</v>
      </c>
      <c r="C1864" s="97">
        <v>0</v>
      </c>
      <c r="D1864" s="98">
        <v>3.8097463014461542E-3</v>
      </c>
    </row>
    <row r="1865" spans="1:4" x14ac:dyDescent="0.3">
      <c r="A1865" s="96" t="s">
        <v>1788</v>
      </c>
      <c r="B1865" s="97">
        <v>0</v>
      </c>
      <c r="C1865" s="97">
        <v>0</v>
      </c>
      <c r="D1865" s="98">
        <v>5.2384011644884621E-3</v>
      </c>
    </row>
    <row r="1866" spans="1:4" x14ac:dyDescent="0.3">
      <c r="A1866" s="96" t="s">
        <v>2503</v>
      </c>
      <c r="B1866" s="97">
        <v>0</v>
      </c>
      <c r="C1866" s="97">
        <v>7.6897303650974337E-3</v>
      </c>
      <c r="D1866" s="98">
        <v>4.6034434475807689E-3</v>
      </c>
    </row>
    <row r="1867" spans="1:4" x14ac:dyDescent="0.3">
      <c r="A1867" s="96" t="s">
        <v>1530</v>
      </c>
      <c r="B1867" s="97">
        <v>1.0965375287333261E-2</v>
      </c>
      <c r="C1867" s="97">
        <v>6.8109040376577265E-2</v>
      </c>
      <c r="D1867" s="98">
        <v>0.20842487057495002</v>
      </c>
    </row>
    <row r="1868" spans="1:4" x14ac:dyDescent="0.3">
      <c r="A1868" s="96" t="s">
        <v>3340</v>
      </c>
      <c r="B1868" s="97">
        <v>0</v>
      </c>
      <c r="C1868" s="97">
        <v>7.7995836560273951E-2</v>
      </c>
      <c r="D1868" s="98">
        <v>0.21032974372567312</v>
      </c>
    </row>
    <row r="1869" spans="1:4" x14ac:dyDescent="0.3">
      <c r="A1869" s="96" t="s">
        <v>435</v>
      </c>
      <c r="B1869" s="97">
        <v>0</v>
      </c>
      <c r="C1869" s="97">
        <v>6.0419310011479831E-3</v>
      </c>
      <c r="D1869" s="98">
        <v>9.0481474659346167E-2</v>
      </c>
    </row>
    <row r="1870" spans="1:4" x14ac:dyDescent="0.3">
      <c r="A1870" s="96" t="s">
        <v>1585</v>
      </c>
      <c r="B1870" s="97">
        <v>0</v>
      </c>
      <c r="C1870" s="97">
        <v>6.0419310011479831E-3</v>
      </c>
      <c r="D1870" s="98">
        <v>1.7461337214961538E-3</v>
      </c>
    </row>
    <row r="1871" spans="1:4" x14ac:dyDescent="0.3">
      <c r="A1871" s="96" t="s">
        <v>1445</v>
      </c>
      <c r="B1871" s="97">
        <v>4.0768702991367247E-3</v>
      </c>
      <c r="C1871" s="97">
        <v>0</v>
      </c>
      <c r="D1871" s="98">
        <v>0</v>
      </c>
    </row>
    <row r="1872" spans="1:4" x14ac:dyDescent="0.3">
      <c r="A1872" s="96" t="s">
        <v>2009</v>
      </c>
      <c r="B1872" s="97">
        <v>0</v>
      </c>
      <c r="C1872" s="97">
        <v>7.1404639104476163E-3</v>
      </c>
      <c r="D1872" s="98">
        <v>1.1587978333565386E-2</v>
      </c>
    </row>
    <row r="1873" spans="1:4" x14ac:dyDescent="0.3">
      <c r="A1873" s="96" t="s">
        <v>1541</v>
      </c>
      <c r="B1873" s="97">
        <v>0</v>
      </c>
      <c r="C1873" s="97">
        <v>0</v>
      </c>
      <c r="D1873" s="98">
        <v>2.5398308676307696E-3</v>
      </c>
    </row>
    <row r="1874" spans="1:4" x14ac:dyDescent="0.3">
      <c r="A1874" s="96" t="s">
        <v>1736</v>
      </c>
      <c r="B1874" s="97">
        <v>0</v>
      </c>
      <c r="C1874" s="97">
        <v>1.2083862002295966E-2</v>
      </c>
      <c r="D1874" s="98">
        <v>4.8574265343438464E-2</v>
      </c>
    </row>
    <row r="1875" spans="1:4" x14ac:dyDescent="0.3">
      <c r="A1875" s="96" t="s">
        <v>2186</v>
      </c>
      <c r="B1875" s="97">
        <v>0</v>
      </c>
      <c r="C1875" s="97">
        <v>8.7882632743970651E-3</v>
      </c>
      <c r="D1875" s="98">
        <v>2.0001168082592308E-2</v>
      </c>
    </row>
    <row r="1876" spans="1:4" x14ac:dyDescent="0.3">
      <c r="A1876" s="96" t="s">
        <v>3341</v>
      </c>
      <c r="B1876" s="97">
        <v>0</v>
      </c>
      <c r="C1876" s="97">
        <v>0</v>
      </c>
      <c r="D1876" s="98">
        <v>1.8255034361096156E-2</v>
      </c>
    </row>
    <row r="1877" spans="1:4" x14ac:dyDescent="0.3">
      <c r="A1877" s="96" t="s">
        <v>3342</v>
      </c>
      <c r="B1877" s="97">
        <v>0</v>
      </c>
      <c r="C1877" s="97">
        <v>0</v>
      </c>
      <c r="D1877" s="98">
        <v>5.2860229932565395E-2</v>
      </c>
    </row>
    <row r="1878" spans="1:4" x14ac:dyDescent="0.3">
      <c r="A1878" s="96" t="s">
        <v>3343</v>
      </c>
      <c r="B1878" s="97">
        <v>0</v>
      </c>
      <c r="C1878" s="97">
        <v>0</v>
      </c>
      <c r="D1878" s="98">
        <v>3.6510068722192309E-3</v>
      </c>
    </row>
    <row r="1879" spans="1:4" x14ac:dyDescent="0.3">
      <c r="A1879" s="96" t="s">
        <v>1248</v>
      </c>
      <c r="B1879" s="97">
        <v>0</v>
      </c>
      <c r="C1879" s="97">
        <v>1.4830194275545048E-2</v>
      </c>
      <c r="D1879" s="98">
        <v>0</v>
      </c>
    </row>
    <row r="1880" spans="1:4" x14ac:dyDescent="0.3">
      <c r="A1880" s="96" t="s">
        <v>2276</v>
      </c>
      <c r="B1880" s="97">
        <v>0</v>
      </c>
      <c r="C1880" s="97">
        <v>1.8125793003443951E-2</v>
      </c>
      <c r="D1880" s="98">
        <v>3.4287716713015393E-2</v>
      </c>
    </row>
    <row r="1881" spans="1:4" x14ac:dyDescent="0.3">
      <c r="A1881" s="96" t="s">
        <v>3345</v>
      </c>
      <c r="B1881" s="97">
        <v>0</v>
      </c>
      <c r="C1881" s="97">
        <v>0</v>
      </c>
      <c r="D1881" s="98">
        <v>1.1905457192019232E-2</v>
      </c>
    </row>
    <row r="1882" spans="1:4" x14ac:dyDescent="0.3">
      <c r="A1882" s="96" t="s">
        <v>1460</v>
      </c>
      <c r="B1882" s="97">
        <v>1.3074101304128116E-2</v>
      </c>
      <c r="C1882" s="97">
        <v>0</v>
      </c>
      <c r="D1882" s="98">
        <v>0</v>
      </c>
    </row>
    <row r="1883" spans="1:4" x14ac:dyDescent="0.3">
      <c r="A1883" s="96" t="s">
        <v>3347</v>
      </c>
      <c r="B1883" s="97">
        <v>0</v>
      </c>
      <c r="C1883" s="97">
        <v>0</v>
      </c>
      <c r="D1883" s="98">
        <v>1.9048731507230771E-3</v>
      </c>
    </row>
    <row r="1884" spans="1:4" x14ac:dyDescent="0.3">
      <c r="A1884" s="96" t="s">
        <v>1507</v>
      </c>
      <c r="B1884" s="97">
        <v>0</v>
      </c>
      <c r="C1884" s="97">
        <v>5.1081780282432945E-2</v>
      </c>
      <c r="D1884" s="98">
        <v>0.13445229655520385</v>
      </c>
    </row>
    <row r="1885" spans="1:4" x14ac:dyDescent="0.3">
      <c r="A1885" s="96" t="s">
        <v>13</v>
      </c>
      <c r="B1885" s="97">
        <v>0.12652356100769147</v>
      </c>
      <c r="C1885" s="97">
        <v>0.65472561394258144</v>
      </c>
      <c r="D1885" s="98">
        <v>2.0342457855430194</v>
      </c>
    </row>
    <row r="1886" spans="1:4" x14ac:dyDescent="0.3">
      <c r="A1886" s="96" t="s">
        <v>2236</v>
      </c>
      <c r="B1886" s="97">
        <v>6.8885049881965343E-3</v>
      </c>
      <c r="C1886" s="97">
        <v>4.8884714463833683E-2</v>
      </c>
      <c r="D1886" s="98">
        <v>5.8733588813961535E-3</v>
      </c>
    </row>
    <row r="1887" spans="1:4" x14ac:dyDescent="0.3">
      <c r="A1887" s="96" t="s">
        <v>2466</v>
      </c>
      <c r="B1887" s="97">
        <v>0</v>
      </c>
      <c r="C1887" s="97">
        <v>1.5379460730194867E-2</v>
      </c>
      <c r="D1887" s="98">
        <v>1.9842428653365385E-2</v>
      </c>
    </row>
    <row r="1888" spans="1:4" x14ac:dyDescent="0.3">
      <c r="A1888" s="96" t="s">
        <v>1573</v>
      </c>
      <c r="B1888" s="97">
        <v>0</v>
      </c>
      <c r="C1888" s="97">
        <v>2.5815523368541385E-2</v>
      </c>
      <c r="D1888" s="98">
        <v>9.841844612069231E-3</v>
      </c>
    </row>
    <row r="1889" spans="1:4" x14ac:dyDescent="0.3">
      <c r="A1889" s="96" t="s">
        <v>3344</v>
      </c>
      <c r="B1889" s="97">
        <v>0</v>
      </c>
      <c r="C1889" s="97">
        <v>2.3618457549942115E-2</v>
      </c>
      <c r="D1889" s="98">
        <v>6.8257954567576924E-3</v>
      </c>
    </row>
    <row r="1890" spans="1:4" x14ac:dyDescent="0.3">
      <c r="A1890" s="96" t="s">
        <v>895</v>
      </c>
      <c r="B1890" s="97">
        <v>0</v>
      </c>
      <c r="C1890" s="97">
        <v>2.7463322732490837E-3</v>
      </c>
      <c r="D1890" s="98">
        <v>1.587394292269231E-3</v>
      </c>
    </row>
    <row r="1891" spans="1:4" x14ac:dyDescent="0.3">
      <c r="A1891" s="96" t="s">
        <v>3346</v>
      </c>
      <c r="B1891" s="97">
        <v>0</v>
      </c>
      <c r="C1891" s="97">
        <v>1.757652654879413E-2</v>
      </c>
      <c r="D1891" s="98">
        <v>9.2068868951615378E-3</v>
      </c>
    </row>
    <row r="1892" spans="1:4" x14ac:dyDescent="0.3">
      <c r="A1892" s="96" t="s">
        <v>2408</v>
      </c>
      <c r="B1892" s="97">
        <v>0</v>
      </c>
      <c r="C1892" s="97">
        <v>0</v>
      </c>
      <c r="D1892" s="98">
        <v>3.8256202443688464E-2</v>
      </c>
    </row>
    <row r="1893" spans="1:4" x14ac:dyDescent="0.3">
      <c r="A1893" s="96" t="s">
        <v>1420</v>
      </c>
      <c r="B1893" s="97">
        <v>0</v>
      </c>
      <c r="C1893" s="97">
        <v>5.7672977738230748E-2</v>
      </c>
      <c r="D1893" s="98">
        <v>1.6667640068826924E-2</v>
      </c>
    </row>
    <row r="1894" spans="1:4" x14ac:dyDescent="0.3">
      <c r="A1894" s="96" t="s">
        <v>1453</v>
      </c>
      <c r="B1894" s="97">
        <v>1.0965375287333261E-2</v>
      </c>
      <c r="C1894" s="97">
        <v>1.1534595547646149E-2</v>
      </c>
      <c r="D1894" s="98">
        <v>0</v>
      </c>
    </row>
    <row r="1895" spans="1:4" x14ac:dyDescent="0.3">
      <c r="A1895" s="96" t="s">
        <v>1116</v>
      </c>
      <c r="B1895" s="97">
        <v>0</v>
      </c>
      <c r="C1895" s="97">
        <v>4.94339809184835E-3</v>
      </c>
      <c r="D1895" s="98">
        <v>3.0160491553115391E-3</v>
      </c>
    </row>
    <row r="1896" spans="1:4" x14ac:dyDescent="0.3">
      <c r="A1896" s="96" t="s">
        <v>1375</v>
      </c>
      <c r="B1896" s="97">
        <v>0</v>
      </c>
      <c r="C1896" s="97">
        <v>8.2389968197472494E-3</v>
      </c>
      <c r="D1896" s="98">
        <v>3.1112928128476925E-2</v>
      </c>
    </row>
    <row r="1897" spans="1:4" x14ac:dyDescent="0.3">
      <c r="A1897" s="96" t="s">
        <v>1457</v>
      </c>
      <c r="B1897" s="97">
        <v>2.67105295460682E-3</v>
      </c>
      <c r="C1897" s="97">
        <v>5.6574444828931113E-2</v>
      </c>
      <c r="D1897" s="98">
        <v>0.53257078505632693</v>
      </c>
    </row>
    <row r="1898" spans="1:4" x14ac:dyDescent="0.3">
      <c r="A1898" s="96" t="s">
        <v>1669</v>
      </c>
      <c r="B1898" s="97">
        <v>0</v>
      </c>
      <c r="C1898" s="97">
        <v>1.3731661366245417E-2</v>
      </c>
      <c r="D1898" s="98">
        <v>7.5877447170469237E-2</v>
      </c>
    </row>
    <row r="1899" spans="1:4" x14ac:dyDescent="0.3">
      <c r="A1899" s="96" t="s">
        <v>1625</v>
      </c>
      <c r="B1899" s="97">
        <v>0</v>
      </c>
      <c r="C1899" s="97">
        <v>1.1534595547646149E-2</v>
      </c>
      <c r="D1899" s="98">
        <v>1.2381675479700002E-2</v>
      </c>
    </row>
    <row r="1900" spans="1:4" x14ac:dyDescent="0.3">
      <c r="A1900" s="96" t="s">
        <v>1439</v>
      </c>
      <c r="B1900" s="97">
        <v>0</v>
      </c>
      <c r="C1900" s="97">
        <v>0</v>
      </c>
      <c r="D1900" s="98">
        <v>6.1432159110819236E-2</v>
      </c>
    </row>
    <row r="1901" spans="1:4" x14ac:dyDescent="0.3">
      <c r="A1901" s="96" t="s">
        <v>1493</v>
      </c>
      <c r="B1901" s="97">
        <v>0</v>
      </c>
      <c r="C1901" s="97">
        <v>0</v>
      </c>
      <c r="D1901" s="98">
        <v>7.4607531736653838E-3</v>
      </c>
    </row>
    <row r="1902" spans="1:4" x14ac:dyDescent="0.3">
      <c r="A1902" s="96" t="s">
        <v>1847</v>
      </c>
      <c r="B1902" s="97">
        <v>0</v>
      </c>
      <c r="C1902" s="97">
        <v>2.8561855641790465E-2</v>
      </c>
      <c r="D1902" s="98">
        <v>3.9843596735957686E-2</v>
      </c>
    </row>
    <row r="1903" spans="1:4" x14ac:dyDescent="0.3">
      <c r="A1903" s="96" t="s">
        <v>1626</v>
      </c>
      <c r="B1903" s="97">
        <v>3.7957068302307438E-3</v>
      </c>
      <c r="C1903" s="97">
        <v>4.5589115735934785E-2</v>
      </c>
      <c r="D1903" s="98">
        <v>0.21239335630562309</v>
      </c>
    </row>
    <row r="1904" spans="1:4" x14ac:dyDescent="0.3">
      <c r="A1904" s="96" t="s">
        <v>2439</v>
      </c>
      <c r="B1904" s="97">
        <v>0</v>
      </c>
      <c r="C1904" s="97">
        <v>0</v>
      </c>
      <c r="D1904" s="98">
        <v>2.0001168082592308E-2</v>
      </c>
    </row>
    <row r="1905" spans="1:4" x14ac:dyDescent="0.3">
      <c r="A1905" s="96" t="s">
        <v>1969</v>
      </c>
      <c r="B1905" s="97">
        <v>5.4826876436666304E-3</v>
      </c>
      <c r="C1905" s="97">
        <v>2.1421391731342849E-2</v>
      </c>
      <c r="D1905" s="98">
        <v>6.190837739850001E-3</v>
      </c>
    </row>
    <row r="1906" spans="1:4" x14ac:dyDescent="0.3">
      <c r="A1906" s="96" t="s">
        <v>2502</v>
      </c>
      <c r="B1906" s="97">
        <v>0</v>
      </c>
      <c r="C1906" s="97">
        <v>5.1081780282432945E-2</v>
      </c>
      <c r="D1906" s="98">
        <v>0</v>
      </c>
    </row>
    <row r="1907" spans="1:4" x14ac:dyDescent="0.3">
      <c r="A1907" s="96" t="s">
        <v>3097</v>
      </c>
      <c r="B1907" s="97">
        <v>0</v>
      </c>
      <c r="C1907" s="97">
        <v>1.0436062638346517E-2</v>
      </c>
      <c r="D1907" s="98">
        <v>0</v>
      </c>
    </row>
    <row r="1908" spans="1:4" x14ac:dyDescent="0.3">
      <c r="A1908" s="96" t="s">
        <v>330</v>
      </c>
      <c r="B1908" s="97">
        <v>0</v>
      </c>
      <c r="C1908" s="97">
        <v>4.2842783462685698E-2</v>
      </c>
      <c r="D1908" s="98">
        <v>0.266364762242777</v>
      </c>
    </row>
    <row r="1909" spans="1:4" x14ac:dyDescent="0.3">
      <c r="A1909" s="96" t="s">
        <v>850</v>
      </c>
      <c r="B1909" s="97">
        <v>0</v>
      </c>
      <c r="C1909" s="97">
        <v>7.195390555912598E-2</v>
      </c>
      <c r="D1909" s="98">
        <v>8.8576601508623079E-2</v>
      </c>
    </row>
    <row r="1910" spans="1:4" x14ac:dyDescent="0.3">
      <c r="A1910" s="96" t="s">
        <v>3350</v>
      </c>
      <c r="B1910" s="97">
        <v>0</v>
      </c>
      <c r="C1910" s="97">
        <v>1.4280927820895233E-2</v>
      </c>
      <c r="D1910" s="98">
        <v>6.3495771690769238E-3</v>
      </c>
    </row>
    <row r="1911" spans="1:4" x14ac:dyDescent="0.3">
      <c r="A1911" s="96" t="s">
        <v>3099</v>
      </c>
      <c r="B1911" s="97">
        <v>0</v>
      </c>
      <c r="C1911" s="97">
        <v>6.3165642284728901E-2</v>
      </c>
      <c r="D1911" s="98">
        <v>0</v>
      </c>
    </row>
    <row r="1912" spans="1:4" x14ac:dyDescent="0.3">
      <c r="A1912" s="96" t="s">
        <v>3348</v>
      </c>
      <c r="B1912" s="97">
        <v>0</v>
      </c>
      <c r="C1912" s="97">
        <v>0</v>
      </c>
      <c r="D1912" s="98">
        <v>6.190837739850001E-3</v>
      </c>
    </row>
    <row r="1913" spans="1:4" x14ac:dyDescent="0.3">
      <c r="A1913" s="96" t="s">
        <v>1845</v>
      </c>
      <c r="B1913" s="97">
        <v>0</v>
      </c>
      <c r="C1913" s="97">
        <v>9.2276764381169191E-2</v>
      </c>
      <c r="D1913" s="98">
        <v>1.4762766918103847E-2</v>
      </c>
    </row>
    <row r="1914" spans="1:4" x14ac:dyDescent="0.3">
      <c r="A1914" s="96" t="s">
        <v>1452</v>
      </c>
      <c r="B1914" s="97">
        <v>1.419875517975204E-2</v>
      </c>
      <c r="C1914" s="97">
        <v>3.8448651825487169E-3</v>
      </c>
      <c r="D1914" s="98">
        <v>0</v>
      </c>
    </row>
    <row r="1915" spans="1:4" x14ac:dyDescent="0.3">
      <c r="A1915" s="96" t="s">
        <v>1413</v>
      </c>
      <c r="B1915" s="97">
        <v>0</v>
      </c>
      <c r="C1915" s="97">
        <v>0</v>
      </c>
      <c r="D1915" s="98">
        <v>2.7779400114711538E-2</v>
      </c>
    </row>
    <row r="1916" spans="1:4" x14ac:dyDescent="0.3">
      <c r="A1916" s="96" t="s">
        <v>3352</v>
      </c>
      <c r="B1916" s="97">
        <v>0</v>
      </c>
      <c r="C1916" s="97">
        <v>4.7786181554534048E-2</v>
      </c>
      <c r="D1916" s="98">
        <v>3.6510068722192309E-3</v>
      </c>
    </row>
    <row r="1917" spans="1:4" x14ac:dyDescent="0.3">
      <c r="A1917" s="96" t="s">
        <v>3349</v>
      </c>
      <c r="B1917" s="97">
        <v>0</v>
      </c>
      <c r="C1917" s="97">
        <v>0</v>
      </c>
      <c r="D1917" s="98">
        <v>7.4607531736653838E-3</v>
      </c>
    </row>
    <row r="1918" spans="1:4" x14ac:dyDescent="0.3">
      <c r="A1918" s="96" t="s">
        <v>1537</v>
      </c>
      <c r="B1918" s="97">
        <v>0</v>
      </c>
      <c r="C1918" s="97">
        <v>0.11864155420436039</v>
      </c>
      <c r="D1918" s="98">
        <v>0</v>
      </c>
    </row>
    <row r="1919" spans="1:4" x14ac:dyDescent="0.3">
      <c r="A1919" s="96" t="s">
        <v>3354</v>
      </c>
      <c r="B1919" s="97">
        <v>0</v>
      </c>
      <c r="C1919" s="97">
        <v>2.251992464064248E-2</v>
      </c>
      <c r="D1919" s="98">
        <v>9.5243657536153855E-4</v>
      </c>
    </row>
    <row r="1920" spans="1:4" x14ac:dyDescent="0.3">
      <c r="A1920" s="96" t="s">
        <v>1468</v>
      </c>
      <c r="B1920" s="97">
        <v>9.4752089021315614E-2</v>
      </c>
      <c r="C1920" s="97">
        <v>0</v>
      </c>
      <c r="D1920" s="98">
        <v>0</v>
      </c>
    </row>
    <row r="1921" spans="1:4" x14ac:dyDescent="0.3">
      <c r="A1921" s="96" t="s">
        <v>3351</v>
      </c>
      <c r="B1921" s="97">
        <v>0</v>
      </c>
      <c r="C1921" s="97">
        <v>0</v>
      </c>
      <c r="D1921" s="98">
        <v>2.8573097260846153E-3</v>
      </c>
    </row>
    <row r="1922" spans="1:4" x14ac:dyDescent="0.3">
      <c r="A1922" s="96" t="s">
        <v>1552</v>
      </c>
      <c r="B1922" s="97">
        <v>0</v>
      </c>
      <c r="C1922" s="97">
        <v>0</v>
      </c>
      <c r="D1922" s="98">
        <v>3.1747885845384619E-3</v>
      </c>
    </row>
    <row r="1923" spans="1:4" x14ac:dyDescent="0.3">
      <c r="A1923" s="96" t="s">
        <v>3356</v>
      </c>
      <c r="B1923" s="97">
        <v>0</v>
      </c>
      <c r="C1923" s="97">
        <v>4.94339809184835E-3</v>
      </c>
      <c r="D1923" s="98">
        <v>2.8573097260846153E-3</v>
      </c>
    </row>
    <row r="1924" spans="1:4" x14ac:dyDescent="0.3">
      <c r="A1924" s="96" t="s">
        <v>3353</v>
      </c>
      <c r="B1924" s="97">
        <v>0</v>
      </c>
      <c r="C1924" s="97">
        <v>0</v>
      </c>
      <c r="D1924" s="98">
        <v>5.2384011644884621E-3</v>
      </c>
    </row>
    <row r="1925" spans="1:4" x14ac:dyDescent="0.3">
      <c r="A1925" s="96" t="s">
        <v>3355</v>
      </c>
      <c r="B1925" s="97">
        <v>0</v>
      </c>
      <c r="C1925" s="97">
        <v>0</v>
      </c>
      <c r="D1925" s="98">
        <v>3.0160491553115391E-3</v>
      </c>
    </row>
    <row r="1926" spans="1:4" x14ac:dyDescent="0.3">
      <c r="A1926" s="96" t="s">
        <v>3102</v>
      </c>
      <c r="B1926" s="97">
        <v>0</v>
      </c>
      <c r="C1926" s="97">
        <v>1.1534595547646149E-2</v>
      </c>
      <c r="D1926" s="98">
        <v>0</v>
      </c>
    </row>
    <row r="1927" spans="1:4" x14ac:dyDescent="0.3">
      <c r="A1927" s="96" t="s">
        <v>3358</v>
      </c>
      <c r="B1927" s="97">
        <v>0</v>
      </c>
      <c r="C1927" s="97">
        <v>0.10765622511136407</v>
      </c>
      <c r="D1927" s="98">
        <v>2.3810914384038463E-3</v>
      </c>
    </row>
    <row r="1928" spans="1:4" x14ac:dyDescent="0.3">
      <c r="A1928" s="96" t="s">
        <v>3357</v>
      </c>
      <c r="B1928" s="97">
        <v>0</v>
      </c>
      <c r="C1928" s="97">
        <v>0</v>
      </c>
      <c r="D1928" s="98">
        <v>9.2068868951615378E-3</v>
      </c>
    </row>
    <row r="1929" spans="1:4" x14ac:dyDescent="0.3">
      <c r="A1929" s="96" t="s">
        <v>2617</v>
      </c>
      <c r="B1929" s="97">
        <v>0</v>
      </c>
      <c r="C1929" s="97">
        <v>3.2955987278988994E-3</v>
      </c>
      <c r="D1929" s="98">
        <v>4.4447040183538469E-3</v>
      </c>
    </row>
    <row r="1930" spans="1:4" x14ac:dyDescent="0.3">
      <c r="A1930" s="96" t="s">
        <v>2653</v>
      </c>
      <c r="B1930" s="97">
        <v>0</v>
      </c>
      <c r="C1930" s="97">
        <v>5.4926645464981674E-3</v>
      </c>
      <c r="D1930" s="98">
        <v>1.5238985205784617E-2</v>
      </c>
    </row>
    <row r="1931" spans="1:4" x14ac:dyDescent="0.3">
      <c r="A1931" s="96" t="s">
        <v>269</v>
      </c>
      <c r="B1931" s="97">
        <v>9.0112891784366919E-2</v>
      </c>
      <c r="C1931" s="97">
        <v>0.35207979743053247</v>
      </c>
      <c r="D1931" s="98">
        <v>0.17810563959260772</v>
      </c>
    </row>
    <row r="1932" spans="1:4" x14ac:dyDescent="0.3">
      <c r="A1932" s="96" t="s">
        <v>2437</v>
      </c>
      <c r="B1932" s="97">
        <v>0</v>
      </c>
      <c r="C1932" s="97">
        <v>7.1404639104476163E-3</v>
      </c>
      <c r="D1932" s="98">
        <v>0</v>
      </c>
    </row>
    <row r="1933" spans="1:4" x14ac:dyDescent="0.3">
      <c r="A1933" s="96" t="s">
        <v>2453</v>
      </c>
      <c r="B1933" s="97">
        <v>0</v>
      </c>
      <c r="C1933" s="97">
        <v>0</v>
      </c>
      <c r="D1933" s="98">
        <v>3.6510068722192309E-3</v>
      </c>
    </row>
    <row r="1934" spans="1:4" x14ac:dyDescent="0.3">
      <c r="A1934" s="96" t="s">
        <v>2274</v>
      </c>
      <c r="B1934" s="97">
        <v>0</v>
      </c>
      <c r="C1934" s="97">
        <v>5.4926645464981674E-3</v>
      </c>
      <c r="D1934" s="98">
        <v>2.047738637027308E-2</v>
      </c>
    </row>
    <row r="1935" spans="1:4" x14ac:dyDescent="0.3">
      <c r="A1935" s="96" t="s">
        <v>1461</v>
      </c>
      <c r="B1935" s="97">
        <v>8.9972310049913923E-3</v>
      </c>
      <c r="C1935" s="97">
        <v>0</v>
      </c>
      <c r="D1935" s="98">
        <v>1.4762766918103847E-2</v>
      </c>
    </row>
    <row r="1936" spans="1:4" x14ac:dyDescent="0.3">
      <c r="A1936" s="96" t="s">
        <v>638</v>
      </c>
      <c r="B1936" s="97">
        <v>0</v>
      </c>
      <c r="C1936" s="97">
        <v>4.2842783462685698E-2</v>
      </c>
      <c r="D1936" s="98">
        <v>9.2068868951615378E-3</v>
      </c>
    </row>
    <row r="1937" spans="1:4" x14ac:dyDescent="0.3">
      <c r="A1937" s="96" t="s">
        <v>1702</v>
      </c>
      <c r="B1937" s="97">
        <v>1.3074101304128116E-2</v>
      </c>
      <c r="C1937" s="97">
        <v>2.1421391731342849E-2</v>
      </c>
      <c r="D1937" s="98">
        <v>8.6512988928673068E-2</v>
      </c>
    </row>
    <row r="1938" spans="1:4" x14ac:dyDescent="0.3">
      <c r="A1938" s="96" t="s">
        <v>1469</v>
      </c>
      <c r="B1938" s="97">
        <v>4.6391972369486867E-3</v>
      </c>
      <c r="C1938" s="97">
        <v>1.8125793003443951E-2</v>
      </c>
      <c r="D1938" s="98">
        <v>5.2384011644884621E-3</v>
      </c>
    </row>
    <row r="1939" spans="1:4" x14ac:dyDescent="0.3">
      <c r="A1939" s="96" t="s">
        <v>2483</v>
      </c>
      <c r="B1939" s="97">
        <v>0</v>
      </c>
      <c r="C1939" s="97">
        <v>0</v>
      </c>
      <c r="D1939" s="98">
        <v>8.5719291782538481E-3</v>
      </c>
    </row>
    <row r="1940" spans="1:4" x14ac:dyDescent="0.3">
      <c r="A1940" s="96" t="s">
        <v>3359</v>
      </c>
      <c r="B1940" s="97">
        <v>0</v>
      </c>
      <c r="C1940" s="97">
        <v>0</v>
      </c>
      <c r="D1940" s="98">
        <v>2.6985702968576925E-3</v>
      </c>
    </row>
    <row r="1941" spans="1:4" x14ac:dyDescent="0.3">
      <c r="A1941" s="96" t="s">
        <v>3360</v>
      </c>
      <c r="B1941" s="97">
        <v>0</v>
      </c>
      <c r="C1941" s="97">
        <v>9.8867961836967E-3</v>
      </c>
      <c r="D1941" s="98">
        <v>8.0957108905730778E-3</v>
      </c>
    </row>
    <row r="1942" spans="1:4" x14ac:dyDescent="0.3">
      <c r="A1942" s="96" t="s">
        <v>3361</v>
      </c>
      <c r="B1942" s="97">
        <v>0</v>
      </c>
      <c r="C1942" s="97">
        <v>0</v>
      </c>
      <c r="D1942" s="98">
        <v>1.9048731507230771E-3</v>
      </c>
    </row>
    <row r="1943" spans="1:4" x14ac:dyDescent="0.3">
      <c r="A1943" s="96" t="s">
        <v>2050</v>
      </c>
      <c r="B1943" s="97">
        <v>2.5304712201538286E-3</v>
      </c>
      <c r="C1943" s="97">
        <v>1.5379460730194867E-2</v>
      </c>
      <c r="D1943" s="98">
        <v>6.190837739850001E-3</v>
      </c>
    </row>
    <row r="1944" spans="1:4" x14ac:dyDescent="0.3">
      <c r="A1944" s="96" t="s">
        <v>2422</v>
      </c>
      <c r="B1944" s="97">
        <v>0</v>
      </c>
      <c r="C1944" s="97">
        <v>0</v>
      </c>
      <c r="D1944" s="98">
        <v>1.9048731507230771E-3</v>
      </c>
    </row>
    <row r="1945" spans="1:4" x14ac:dyDescent="0.3">
      <c r="A1945" s="96" t="s">
        <v>2283</v>
      </c>
      <c r="B1945" s="97">
        <v>0</v>
      </c>
      <c r="C1945" s="97">
        <v>0</v>
      </c>
      <c r="D1945" s="98">
        <v>1.2381675479700002E-2</v>
      </c>
    </row>
    <row r="1946" spans="1:4" x14ac:dyDescent="0.3">
      <c r="A1946" s="96" t="s">
        <v>3362</v>
      </c>
      <c r="B1946" s="97">
        <v>0</v>
      </c>
      <c r="C1946" s="97">
        <v>0</v>
      </c>
      <c r="D1946" s="98">
        <v>2.3810914384038463E-3</v>
      </c>
    </row>
    <row r="1947" spans="1:4" x14ac:dyDescent="0.3">
      <c r="A1947" s="96" t="s">
        <v>1794</v>
      </c>
      <c r="B1947" s="97">
        <v>0</v>
      </c>
      <c r="C1947" s="97">
        <v>3.1857454369689363E-2</v>
      </c>
      <c r="D1947" s="98">
        <v>9.2068868951615378E-3</v>
      </c>
    </row>
    <row r="1948" spans="1:4" x14ac:dyDescent="0.3">
      <c r="A1948" s="96" t="s">
        <v>3363</v>
      </c>
      <c r="B1948" s="97">
        <v>0</v>
      </c>
      <c r="C1948" s="97">
        <v>0</v>
      </c>
      <c r="D1948" s="98">
        <v>9.5243657536153855E-4</v>
      </c>
    </row>
    <row r="1949" spans="1:4" x14ac:dyDescent="0.3">
      <c r="A1949" s="96" t="s">
        <v>2587</v>
      </c>
      <c r="B1949" s="97">
        <v>0</v>
      </c>
      <c r="C1949" s="97">
        <v>0</v>
      </c>
      <c r="D1949" s="98">
        <v>1.9048731507230771E-3</v>
      </c>
    </row>
    <row r="1950" spans="1:4" x14ac:dyDescent="0.3">
      <c r="A1950" s="96" t="s">
        <v>1475</v>
      </c>
      <c r="B1950" s="97">
        <v>3.2333798924187814E-3</v>
      </c>
      <c r="C1950" s="97">
        <v>0</v>
      </c>
      <c r="D1950" s="98">
        <v>1.7620076644188465E-2</v>
      </c>
    </row>
    <row r="1951" spans="1:4" x14ac:dyDescent="0.3">
      <c r="A1951" s="96" t="s">
        <v>2047</v>
      </c>
      <c r="B1951" s="97">
        <v>2.5304712201538286E-3</v>
      </c>
      <c r="C1951" s="97">
        <v>9.8867961836967E-3</v>
      </c>
      <c r="D1951" s="98">
        <v>8.0957108905730778E-3</v>
      </c>
    </row>
    <row r="1952" spans="1:4" x14ac:dyDescent="0.3">
      <c r="A1952" s="96" t="s">
        <v>2342</v>
      </c>
      <c r="B1952" s="97">
        <v>0</v>
      </c>
      <c r="C1952" s="97">
        <v>0.23453677613547169</v>
      </c>
      <c r="D1952" s="98">
        <v>4.1113512169773075E-2</v>
      </c>
    </row>
    <row r="1953" spans="1:4" x14ac:dyDescent="0.3">
      <c r="A1953" s="96" t="s">
        <v>3364</v>
      </c>
      <c r="B1953" s="97">
        <v>0</v>
      </c>
      <c r="C1953" s="97">
        <v>0</v>
      </c>
      <c r="D1953" s="98">
        <v>9.841844612069231E-3</v>
      </c>
    </row>
    <row r="1954" spans="1:4" x14ac:dyDescent="0.3">
      <c r="A1954" s="96" t="s">
        <v>1621</v>
      </c>
      <c r="B1954" s="97">
        <v>0</v>
      </c>
      <c r="C1954" s="97">
        <v>0</v>
      </c>
      <c r="D1954" s="98">
        <v>2.0636125799500002E-3</v>
      </c>
    </row>
    <row r="1955" spans="1:4" x14ac:dyDescent="0.3">
      <c r="A1955" s="96" t="s">
        <v>1525</v>
      </c>
      <c r="B1955" s="97">
        <v>0</v>
      </c>
      <c r="C1955" s="97">
        <v>1.2633128456945782E-2</v>
      </c>
      <c r="D1955" s="98">
        <v>0</v>
      </c>
    </row>
    <row r="1956" spans="1:4" x14ac:dyDescent="0.3">
      <c r="A1956" s="96" t="s">
        <v>1546</v>
      </c>
      <c r="B1956" s="97">
        <v>7.8725771293674703E-3</v>
      </c>
      <c r="C1956" s="97">
        <v>3.735011891618753E-2</v>
      </c>
      <c r="D1956" s="98">
        <v>2.0001168082592308E-2</v>
      </c>
    </row>
    <row r="1957" spans="1:4" x14ac:dyDescent="0.3">
      <c r="A1957" s="96" t="s">
        <v>2184</v>
      </c>
      <c r="B1957" s="97">
        <v>0</v>
      </c>
      <c r="C1957" s="97">
        <v>0</v>
      </c>
      <c r="D1957" s="98">
        <v>4.1272251599000003E-3</v>
      </c>
    </row>
    <row r="1958" spans="1:4" x14ac:dyDescent="0.3">
      <c r="A1958" s="96" t="s">
        <v>3366</v>
      </c>
      <c r="B1958" s="97">
        <v>0</v>
      </c>
      <c r="C1958" s="97">
        <v>0</v>
      </c>
      <c r="D1958" s="98">
        <v>2.0636125799500002E-3</v>
      </c>
    </row>
    <row r="1959" spans="1:4" x14ac:dyDescent="0.3">
      <c r="A1959" s="96" t="s">
        <v>2629</v>
      </c>
      <c r="B1959" s="97">
        <v>0</v>
      </c>
      <c r="C1959" s="97">
        <v>0</v>
      </c>
      <c r="D1959" s="98">
        <v>6.3495771690769238E-3</v>
      </c>
    </row>
    <row r="1960" spans="1:4" x14ac:dyDescent="0.3">
      <c r="A1960" s="96" t="s">
        <v>1472</v>
      </c>
      <c r="B1960" s="97">
        <v>0</v>
      </c>
      <c r="C1960" s="97">
        <v>6.0419310011479831E-3</v>
      </c>
      <c r="D1960" s="98">
        <v>7.7782320321192313E-3</v>
      </c>
    </row>
    <row r="1961" spans="1:4" x14ac:dyDescent="0.3">
      <c r="A1961" s="96" t="s">
        <v>3368</v>
      </c>
      <c r="B1961" s="97">
        <v>0</v>
      </c>
      <c r="C1961" s="97">
        <v>0</v>
      </c>
      <c r="D1961" s="98">
        <v>4.1272251599000003E-3</v>
      </c>
    </row>
    <row r="1962" spans="1:4" x14ac:dyDescent="0.3">
      <c r="A1962" s="96" t="s">
        <v>1517</v>
      </c>
      <c r="B1962" s="97">
        <v>0</v>
      </c>
      <c r="C1962" s="97">
        <v>2.6914056277841016E-2</v>
      </c>
      <c r="D1962" s="98">
        <v>7.7782320321192313E-3</v>
      </c>
    </row>
    <row r="1963" spans="1:4" x14ac:dyDescent="0.3">
      <c r="A1963" s="96" t="s">
        <v>2240</v>
      </c>
      <c r="B1963" s="97">
        <v>0</v>
      </c>
      <c r="C1963" s="97">
        <v>1.2633128456945782E-2</v>
      </c>
      <c r="D1963" s="98">
        <v>2.4922090388626927E-2</v>
      </c>
    </row>
    <row r="1964" spans="1:4" x14ac:dyDescent="0.3">
      <c r="A1964" s="96" t="s">
        <v>1921</v>
      </c>
      <c r="B1964" s="97">
        <v>1.2652356100769143E-3</v>
      </c>
      <c r="C1964" s="97">
        <v>2.8012589187140648E-2</v>
      </c>
      <c r="D1964" s="98">
        <v>6.190837739850001E-3</v>
      </c>
    </row>
    <row r="1965" spans="1:4" x14ac:dyDescent="0.3">
      <c r="A1965" s="96" t="s">
        <v>1949</v>
      </c>
      <c r="B1965" s="97">
        <v>0</v>
      </c>
      <c r="C1965" s="97">
        <v>5.1081780282432945E-2</v>
      </c>
      <c r="D1965" s="98">
        <v>1.2381675479700002E-2</v>
      </c>
    </row>
    <row r="1966" spans="1:4" x14ac:dyDescent="0.3">
      <c r="A1966" s="96" t="s">
        <v>1973</v>
      </c>
      <c r="B1966" s="97">
        <v>0</v>
      </c>
      <c r="C1966" s="97">
        <v>9.3375297290468826E-3</v>
      </c>
      <c r="D1966" s="98">
        <v>1.1746717762792307E-2</v>
      </c>
    </row>
    <row r="1967" spans="1:4" x14ac:dyDescent="0.3">
      <c r="A1967" s="96" t="s">
        <v>3106</v>
      </c>
      <c r="B1967" s="97">
        <v>0</v>
      </c>
      <c r="C1967" s="97">
        <v>6.0419310011479831E-3</v>
      </c>
      <c r="D1967" s="98">
        <v>0</v>
      </c>
    </row>
    <row r="1968" spans="1:4" x14ac:dyDescent="0.3">
      <c r="A1968" s="96" t="s">
        <v>450</v>
      </c>
      <c r="B1968" s="97">
        <v>6.4948761317281611E-2</v>
      </c>
      <c r="C1968" s="97">
        <v>1.8125793003443951E-2</v>
      </c>
      <c r="D1968" s="98">
        <v>1.2381675479700002E-2</v>
      </c>
    </row>
    <row r="1969" spans="1:4" x14ac:dyDescent="0.3">
      <c r="A1969" s="96" t="s">
        <v>3370</v>
      </c>
      <c r="B1969" s="97">
        <v>0</v>
      </c>
      <c r="C1969" s="97">
        <v>0</v>
      </c>
      <c r="D1969" s="98">
        <v>7.9369714613461548E-4</v>
      </c>
    </row>
    <row r="1970" spans="1:4" x14ac:dyDescent="0.3">
      <c r="A1970" s="96" t="s">
        <v>3372</v>
      </c>
      <c r="B1970" s="97">
        <v>0</v>
      </c>
      <c r="C1970" s="97">
        <v>0</v>
      </c>
      <c r="D1970" s="98">
        <v>1.0953020616657691E-2</v>
      </c>
    </row>
    <row r="1971" spans="1:4" x14ac:dyDescent="0.3">
      <c r="A1971" s="96" t="s">
        <v>3365</v>
      </c>
      <c r="B1971" s="97">
        <v>0</v>
      </c>
      <c r="C1971" s="97">
        <v>1.4830194275545048E-2</v>
      </c>
      <c r="D1971" s="98">
        <v>7.7782320321192313E-3</v>
      </c>
    </row>
    <row r="1972" spans="1:4" x14ac:dyDescent="0.3">
      <c r="A1972" s="96" t="s">
        <v>2193</v>
      </c>
      <c r="B1972" s="97">
        <v>0</v>
      </c>
      <c r="C1972" s="97">
        <v>3.1857454369689363E-2</v>
      </c>
      <c r="D1972" s="98">
        <v>1.349285148428846E-2</v>
      </c>
    </row>
    <row r="1973" spans="1:4" x14ac:dyDescent="0.3">
      <c r="A1973" s="96" t="s">
        <v>2258</v>
      </c>
      <c r="B1973" s="97">
        <v>0</v>
      </c>
      <c r="C1973" s="97">
        <v>3.2955987278988994E-3</v>
      </c>
      <c r="D1973" s="98">
        <v>2.4445872100946155E-2</v>
      </c>
    </row>
    <row r="1974" spans="1:4" x14ac:dyDescent="0.3">
      <c r="A1974" s="96" t="s">
        <v>2565</v>
      </c>
      <c r="B1974" s="97">
        <v>0</v>
      </c>
      <c r="C1974" s="97">
        <v>3.680085246153772E-2</v>
      </c>
      <c r="D1974" s="98">
        <v>1.8255034361096156E-2</v>
      </c>
    </row>
    <row r="1975" spans="1:4" x14ac:dyDescent="0.3">
      <c r="A1975" s="96" t="s">
        <v>1025</v>
      </c>
      <c r="B1975" s="97">
        <v>0</v>
      </c>
      <c r="C1975" s="97">
        <v>1.4830194275545048E-2</v>
      </c>
      <c r="D1975" s="98">
        <v>2.6033266393215387E-2</v>
      </c>
    </row>
    <row r="1976" spans="1:4" x14ac:dyDescent="0.3">
      <c r="A1976" s="96" t="s">
        <v>1853</v>
      </c>
      <c r="B1976" s="97">
        <v>0</v>
      </c>
      <c r="C1976" s="97">
        <v>2.4167724004591933E-2</v>
      </c>
      <c r="D1976" s="98">
        <v>1.3175372625834614E-2</v>
      </c>
    </row>
    <row r="1977" spans="1:4" x14ac:dyDescent="0.3">
      <c r="A1977" s="96" t="s">
        <v>289</v>
      </c>
      <c r="B1977" s="97">
        <v>0.1996260629232465</v>
      </c>
      <c r="C1977" s="97">
        <v>4.7786181554534048E-2</v>
      </c>
      <c r="D1977" s="98">
        <v>8.8576601508623079E-2</v>
      </c>
    </row>
    <row r="1978" spans="1:4" x14ac:dyDescent="0.3">
      <c r="A1978" s="96" t="s">
        <v>3374</v>
      </c>
      <c r="B1978" s="97">
        <v>0</v>
      </c>
      <c r="C1978" s="97">
        <v>0</v>
      </c>
      <c r="D1978" s="98">
        <v>4.9209223060346155E-3</v>
      </c>
    </row>
    <row r="1979" spans="1:4" x14ac:dyDescent="0.3">
      <c r="A1979" s="96" t="s">
        <v>594</v>
      </c>
      <c r="B1979" s="97">
        <v>18.142775739830689</v>
      </c>
      <c r="C1979" s="97">
        <v>3.680085246153772E-2</v>
      </c>
      <c r="D1979" s="98">
        <v>0</v>
      </c>
    </row>
    <row r="1980" spans="1:4" x14ac:dyDescent="0.3">
      <c r="A1980" s="96" t="s">
        <v>1527</v>
      </c>
      <c r="B1980" s="97">
        <v>0</v>
      </c>
      <c r="C1980" s="97">
        <v>9.3375297290468826E-3</v>
      </c>
      <c r="D1980" s="98">
        <v>0</v>
      </c>
    </row>
    <row r="1981" spans="1:4" x14ac:dyDescent="0.3">
      <c r="A1981" s="96" t="s">
        <v>2102</v>
      </c>
      <c r="B1981" s="97">
        <v>0</v>
      </c>
      <c r="C1981" s="97">
        <v>6.5911974557977988E-3</v>
      </c>
      <c r="D1981" s="98">
        <v>8.730668607480771E-3</v>
      </c>
    </row>
    <row r="1982" spans="1:4" x14ac:dyDescent="0.3">
      <c r="A1982" s="96" t="s">
        <v>1511</v>
      </c>
      <c r="B1982" s="97">
        <v>0</v>
      </c>
      <c r="C1982" s="97">
        <v>0</v>
      </c>
      <c r="D1982" s="98">
        <v>4.3335864178950002E-2</v>
      </c>
    </row>
    <row r="1983" spans="1:4" x14ac:dyDescent="0.3">
      <c r="A1983" s="96" t="s">
        <v>1886</v>
      </c>
      <c r="B1983" s="97">
        <v>0</v>
      </c>
      <c r="C1983" s="97">
        <v>8.7882632743970651E-3</v>
      </c>
      <c r="D1983" s="98">
        <v>8.0798369476503845E-2</v>
      </c>
    </row>
    <row r="1984" spans="1:4" x14ac:dyDescent="0.3">
      <c r="A1984" s="96" t="s">
        <v>1695</v>
      </c>
      <c r="B1984" s="97">
        <v>0</v>
      </c>
      <c r="C1984" s="97">
        <v>0.10161429411021608</v>
      </c>
      <c r="D1984" s="98">
        <v>6.8892912284484617E-2</v>
      </c>
    </row>
    <row r="1985" spans="1:4" x14ac:dyDescent="0.3">
      <c r="A1985" s="96" t="s">
        <v>891</v>
      </c>
      <c r="B1985" s="97">
        <v>0</v>
      </c>
      <c r="C1985" s="97">
        <v>1.3182394911595598E-2</v>
      </c>
      <c r="D1985" s="98">
        <v>6.0320983106230781E-3</v>
      </c>
    </row>
    <row r="1986" spans="1:4" x14ac:dyDescent="0.3">
      <c r="A1986" s="96" t="s">
        <v>2386</v>
      </c>
      <c r="B1986" s="97">
        <v>0</v>
      </c>
      <c r="C1986" s="97">
        <v>3.0209655005739917E-2</v>
      </c>
      <c r="D1986" s="98">
        <v>2.2223520091769231E-2</v>
      </c>
    </row>
    <row r="1987" spans="1:4" x14ac:dyDescent="0.3">
      <c r="A1987" s="96" t="s">
        <v>3375</v>
      </c>
      <c r="B1987" s="97">
        <v>0</v>
      </c>
      <c r="C1987" s="97">
        <v>0</v>
      </c>
      <c r="D1987" s="98">
        <v>8.730668607480771E-3</v>
      </c>
    </row>
    <row r="1988" spans="1:4" x14ac:dyDescent="0.3">
      <c r="A1988" s="96" t="s">
        <v>3377</v>
      </c>
      <c r="B1988" s="97">
        <v>0</v>
      </c>
      <c r="C1988" s="97">
        <v>0</v>
      </c>
      <c r="D1988" s="98">
        <v>1.2381675479700002E-2</v>
      </c>
    </row>
    <row r="1989" spans="1:4" x14ac:dyDescent="0.3">
      <c r="A1989" s="96" t="s">
        <v>2254</v>
      </c>
      <c r="B1989" s="97">
        <v>8.1537405982734495E-3</v>
      </c>
      <c r="C1989" s="97">
        <v>3.1857454369689363E-2</v>
      </c>
      <c r="D1989" s="98">
        <v>9.2068868951615378E-3</v>
      </c>
    </row>
    <row r="1990" spans="1:4" x14ac:dyDescent="0.3">
      <c r="A1990" s="96" t="s">
        <v>2382</v>
      </c>
      <c r="B1990" s="97">
        <v>0</v>
      </c>
      <c r="C1990" s="97">
        <v>0</v>
      </c>
      <c r="D1990" s="98">
        <v>1.0953020616657691E-2</v>
      </c>
    </row>
    <row r="1991" spans="1:4" x14ac:dyDescent="0.3">
      <c r="A1991" s="96" t="s">
        <v>1890</v>
      </c>
      <c r="B1991" s="97">
        <v>0</v>
      </c>
      <c r="C1991" s="97">
        <v>0</v>
      </c>
      <c r="D1991" s="98">
        <v>2.3810914384038463E-3</v>
      </c>
    </row>
    <row r="1992" spans="1:4" x14ac:dyDescent="0.3">
      <c r="A1992" s="96" t="s">
        <v>1832</v>
      </c>
      <c r="B1992" s="97">
        <v>0</v>
      </c>
      <c r="C1992" s="97">
        <v>0.35702319552238082</v>
      </c>
      <c r="D1992" s="98">
        <v>3.4287716713015393E-2</v>
      </c>
    </row>
    <row r="1993" spans="1:4" x14ac:dyDescent="0.3">
      <c r="A1993" s="96" t="s">
        <v>364</v>
      </c>
      <c r="B1993" s="97">
        <v>0</v>
      </c>
      <c r="C1993" s="97">
        <v>0.29166048741905259</v>
      </c>
      <c r="D1993" s="98">
        <v>0.38287950329533854</v>
      </c>
    </row>
    <row r="1994" spans="1:4" x14ac:dyDescent="0.3">
      <c r="A1994" s="96" t="s">
        <v>2585</v>
      </c>
      <c r="B1994" s="97">
        <v>0</v>
      </c>
      <c r="C1994" s="97">
        <v>7.6897303650974316E-2</v>
      </c>
      <c r="D1994" s="98">
        <v>4.3335864178950002E-2</v>
      </c>
    </row>
    <row r="1995" spans="1:4" x14ac:dyDescent="0.3">
      <c r="A1995" s="96" t="s">
        <v>766</v>
      </c>
      <c r="B1995" s="97">
        <v>0</v>
      </c>
      <c r="C1995" s="97">
        <v>0</v>
      </c>
      <c r="D1995" s="98">
        <v>1.1587978333565386E-2</v>
      </c>
    </row>
    <row r="1996" spans="1:4" x14ac:dyDescent="0.3">
      <c r="A1996" s="96" t="s">
        <v>2566</v>
      </c>
      <c r="B1996" s="97">
        <v>0</v>
      </c>
      <c r="C1996" s="97">
        <v>2.6914056277841016E-2</v>
      </c>
      <c r="D1996" s="98">
        <v>7.7782320321192313E-3</v>
      </c>
    </row>
    <row r="1997" spans="1:4" x14ac:dyDescent="0.3">
      <c r="A1997" s="96" t="s">
        <v>2190</v>
      </c>
      <c r="B1997" s="97">
        <v>0</v>
      </c>
      <c r="C1997" s="97">
        <v>0.10765622511136407</v>
      </c>
      <c r="D1997" s="98">
        <v>6.4765687124584623E-2</v>
      </c>
    </row>
    <row r="1998" spans="1:4" x14ac:dyDescent="0.3">
      <c r="A1998" s="96" t="s">
        <v>2137</v>
      </c>
      <c r="B1998" s="97">
        <v>2.1087260167948576E-3</v>
      </c>
      <c r="C1998" s="97">
        <v>0</v>
      </c>
      <c r="D1998" s="98">
        <v>7.9369714613461533E-3</v>
      </c>
    </row>
    <row r="1999" spans="1:4" x14ac:dyDescent="0.3">
      <c r="A1999" s="96" t="s">
        <v>1442</v>
      </c>
      <c r="B1999" s="97">
        <v>6.6073415192905542E-3</v>
      </c>
      <c r="C1999" s="97">
        <v>1.4280927820895233E-2</v>
      </c>
      <c r="D1999" s="98">
        <v>1.2699154338153848E-3</v>
      </c>
    </row>
    <row r="2000" spans="1:4" x14ac:dyDescent="0.3">
      <c r="A2000" s="96" t="s">
        <v>1683</v>
      </c>
      <c r="B2000" s="97">
        <v>0</v>
      </c>
      <c r="C2000" s="97">
        <v>3.515305309758826E-2</v>
      </c>
      <c r="D2000" s="98">
        <v>8.1115848334957705E-2</v>
      </c>
    </row>
    <row r="2001" spans="1:4" x14ac:dyDescent="0.3">
      <c r="A2001" s="96" t="s">
        <v>3367</v>
      </c>
      <c r="B2001" s="97">
        <v>0</v>
      </c>
      <c r="C2001" s="97">
        <v>1.5928727184844681E-2</v>
      </c>
      <c r="D2001" s="98">
        <v>4.6034434475807689E-3</v>
      </c>
    </row>
    <row r="2002" spans="1:4" x14ac:dyDescent="0.3">
      <c r="A2002" s="96" t="s">
        <v>3369</v>
      </c>
      <c r="B2002" s="97">
        <v>0</v>
      </c>
      <c r="C2002" s="97">
        <v>6.5911974557977988E-3</v>
      </c>
      <c r="D2002" s="98">
        <v>3.9684857306730766E-3</v>
      </c>
    </row>
    <row r="2003" spans="1:4" x14ac:dyDescent="0.3">
      <c r="A2003" s="96" t="s">
        <v>1931</v>
      </c>
      <c r="B2003" s="97">
        <v>0</v>
      </c>
      <c r="C2003" s="97">
        <v>5.4926645464981667E-2</v>
      </c>
      <c r="D2003" s="98">
        <v>6.3654511119996149E-2</v>
      </c>
    </row>
    <row r="2004" spans="1:4" x14ac:dyDescent="0.3">
      <c r="A2004" s="96" t="s">
        <v>2361</v>
      </c>
      <c r="B2004" s="97">
        <v>0</v>
      </c>
      <c r="C2004" s="97">
        <v>1.6477993639494497E-3</v>
      </c>
      <c r="D2004" s="98">
        <v>1.9207470936457693E-2</v>
      </c>
    </row>
    <row r="2005" spans="1:4" x14ac:dyDescent="0.3">
      <c r="A2005" s="96" t="s">
        <v>3380</v>
      </c>
      <c r="B2005" s="97">
        <v>0</v>
      </c>
      <c r="C2005" s="97">
        <v>0</v>
      </c>
      <c r="D2005" s="98">
        <v>5.2384011644884621E-3</v>
      </c>
    </row>
    <row r="2006" spans="1:4" x14ac:dyDescent="0.3">
      <c r="A2006" s="96" t="s">
        <v>1459</v>
      </c>
      <c r="B2006" s="97">
        <v>0</v>
      </c>
      <c r="C2006" s="97">
        <v>0</v>
      </c>
      <c r="D2006" s="98">
        <v>7.4607531736653838E-3</v>
      </c>
    </row>
    <row r="2007" spans="1:4" x14ac:dyDescent="0.3">
      <c r="A2007" s="96" t="s">
        <v>824</v>
      </c>
      <c r="B2007" s="97">
        <v>0</v>
      </c>
      <c r="C2007" s="97">
        <v>0</v>
      </c>
      <c r="D2007" s="98">
        <v>1.4445288059650001E-2</v>
      </c>
    </row>
    <row r="2008" spans="1:4" x14ac:dyDescent="0.3">
      <c r="A2008" s="96" t="s">
        <v>2188</v>
      </c>
      <c r="B2008" s="97">
        <v>2.1087260167948576E-3</v>
      </c>
      <c r="C2008" s="97">
        <v>1.2633128456945782E-2</v>
      </c>
      <c r="D2008" s="98">
        <v>1.1111760045884617E-3</v>
      </c>
    </row>
    <row r="2009" spans="1:4" x14ac:dyDescent="0.3">
      <c r="A2009" s="96" t="s">
        <v>603</v>
      </c>
      <c r="B2009" s="97">
        <v>0</v>
      </c>
      <c r="C2009" s="97">
        <v>0</v>
      </c>
      <c r="D2009" s="98">
        <v>7.4607531736653838E-3</v>
      </c>
    </row>
    <row r="2010" spans="1:4" x14ac:dyDescent="0.3">
      <c r="A2010" s="96" t="s">
        <v>1109</v>
      </c>
      <c r="B2010" s="97">
        <v>9.4752089021315614E-2</v>
      </c>
      <c r="C2010" s="97">
        <v>0</v>
      </c>
      <c r="D2010" s="98">
        <v>0</v>
      </c>
    </row>
    <row r="2011" spans="1:4" x14ac:dyDescent="0.3">
      <c r="A2011" s="96" t="s">
        <v>3371</v>
      </c>
      <c r="B2011" s="97">
        <v>0</v>
      </c>
      <c r="C2011" s="97">
        <v>3.515305309758826E-2</v>
      </c>
      <c r="D2011" s="98">
        <v>1.4762766918103847E-2</v>
      </c>
    </row>
    <row r="2012" spans="1:4" x14ac:dyDescent="0.3">
      <c r="A2012" s="96" t="s">
        <v>3109</v>
      </c>
      <c r="B2012" s="97">
        <v>0</v>
      </c>
      <c r="C2012" s="97">
        <v>8.7882632743970651E-3</v>
      </c>
      <c r="D2012" s="98">
        <v>0</v>
      </c>
    </row>
    <row r="2013" spans="1:4" x14ac:dyDescent="0.3">
      <c r="A2013" s="96" t="s">
        <v>641</v>
      </c>
      <c r="B2013" s="97">
        <v>6.8885049881965343E-3</v>
      </c>
      <c r="C2013" s="97">
        <v>6.7559773921927441E-2</v>
      </c>
      <c r="D2013" s="98">
        <v>1.6191421781146156E-2</v>
      </c>
    </row>
    <row r="2014" spans="1:4" x14ac:dyDescent="0.3">
      <c r="A2014" s="96" t="s">
        <v>3112</v>
      </c>
      <c r="B2014" s="97">
        <v>0</v>
      </c>
      <c r="C2014" s="97">
        <v>3.515305309758826E-2</v>
      </c>
      <c r="D2014" s="98">
        <v>0</v>
      </c>
    </row>
    <row r="2015" spans="1:4" x14ac:dyDescent="0.3">
      <c r="A2015" s="96" t="s">
        <v>3382</v>
      </c>
      <c r="B2015" s="97">
        <v>0</v>
      </c>
      <c r="C2015" s="97">
        <v>0</v>
      </c>
      <c r="D2015" s="98">
        <v>3.6510068722192309E-3</v>
      </c>
    </row>
    <row r="2016" spans="1:4" x14ac:dyDescent="0.3">
      <c r="A2016" s="96" t="s">
        <v>3373</v>
      </c>
      <c r="B2016" s="97">
        <v>0</v>
      </c>
      <c r="C2016" s="97">
        <v>3.1857454369689363E-2</v>
      </c>
      <c r="D2016" s="98">
        <v>3.4287716713015393E-2</v>
      </c>
    </row>
    <row r="2017" spans="1:4" x14ac:dyDescent="0.3">
      <c r="A2017" s="96" t="s">
        <v>2064</v>
      </c>
      <c r="B2017" s="97">
        <v>0</v>
      </c>
      <c r="C2017" s="97">
        <v>4.2842783462685698E-2</v>
      </c>
      <c r="D2017" s="98">
        <v>6.5241905412265391E-2</v>
      </c>
    </row>
    <row r="2018" spans="1:4" x14ac:dyDescent="0.3">
      <c r="A2018" s="96" t="s">
        <v>1582</v>
      </c>
      <c r="B2018" s="97">
        <v>8.1537405982734495E-3</v>
      </c>
      <c r="C2018" s="97">
        <v>0.38119091952697276</v>
      </c>
      <c r="D2018" s="98">
        <v>0.18397899847400384</v>
      </c>
    </row>
    <row r="2019" spans="1:4" x14ac:dyDescent="0.3">
      <c r="A2019" s="96" t="s">
        <v>3384</v>
      </c>
      <c r="B2019" s="97">
        <v>0</v>
      </c>
      <c r="C2019" s="97">
        <v>0</v>
      </c>
      <c r="D2019" s="98">
        <v>2.142982294563462E-2</v>
      </c>
    </row>
    <row r="2020" spans="1:4" x14ac:dyDescent="0.3">
      <c r="A2020" s="96" t="s">
        <v>3386</v>
      </c>
      <c r="B2020" s="97">
        <v>0</v>
      </c>
      <c r="C2020" s="97">
        <v>0</v>
      </c>
      <c r="D2020" s="98">
        <v>1.6032682351919233E-2</v>
      </c>
    </row>
    <row r="2021" spans="1:4" x14ac:dyDescent="0.3">
      <c r="A2021" s="96" t="s">
        <v>812</v>
      </c>
      <c r="B2021" s="97">
        <v>1.6729226399905869E-2</v>
      </c>
      <c r="C2021" s="97">
        <v>4.94339809184835E-3</v>
      </c>
      <c r="D2021" s="98">
        <v>6.6670560275307695E-3</v>
      </c>
    </row>
    <row r="2022" spans="1:4" x14ac:dyDescent="0.3">
      <c r="A2022" s="96" t="s">
        <v>1035</v>
      </c>
      <c r="B2022" s="97">
        <v>0</v>
      </c>
      <c r="C2022" s="97">
        <v>8.623483338002122E-2</v>
      </c>
      <c r="D2022" s="98">
        <v>1.7461337214961538E-3</v>
      </c>
    </row>
    <row r="2023" spans="1:4" x14ac:dyDescent="0.3">
      <c r="A2023" s="96" t="s">
        <v>1843</v>
      </c>
      <c r="B2023" s="97">
        <v>1.0403048349521297E-2</v>
      </c>
      <c r="C2023" s="97">
        <v>9.941722829161681E-2</v>
      </c>
      <c r="D2023" s="98">
        <v>3.6351329292965383E-2</v>
      </c>
    </row>
    <row r="2024" spans="1:4" x14ac:dyDescent="0.3">
      <c r="A2024" s="96" t="s">
        <v>2010</v>
      </c>
      <c r="B2024" s="97">
        <v>0</v>
      </c>
      <c r="C2024" s="97">
        <v>3.680085246153772E-2</v>
      </c>
      <c r="D2024" s="98">
        <v>0</v>
      </c>
    </row>
    <row r="2025" spans="1:4" x14ac:dyDescent="0.3">
      <c r="A2025" s="96" t="s">
        <v>1662</v>
      </c>
      <c r="B2025" s="97">
        <v>4.0768702991367247E-3</v>
      </c>
      <c r="C2025" s="97">
        <v>1.5928727184844681E-2</v>
      </c>
      <c r="D2025" s="98">
        <v>4.6034434475807689E-3</v>
      </c>
    </row>
    <row r="2026" spans="1:4" x14ac:dyDescent="0.3">
      <c r="A2026" s="96" t="s">
        <v>3114</v>
      </c>
      <c r="B2026" s="97">
        <v>0</v>
      </c>
      <c r="C2026" s="97">
        <v>2.1421391731342849E-2</v>
      </c>
      <c r="D2026" s="98">
        <v>0</v>
      </c>
    </row>
    <row r="2027" spans="1:4" x14ac:dyDescent="0.3">
      <c r="A2027" s="96" t="s">
        <v>3117</v>
      </c>
      <c r="B2027" s="97">
        <v>0</v>
      </c>
      <c r="C2027" s="97">
        <v>2.9660388551090097E-2</v>
      </c>
      <c r="D2027" s="98">
        <v>0</v>
      </c>
    </row>
    <row r="2028" spans="1:4" x14ac:dyDescent="0.3">
      <c r="A2028" s="96" t="s">
        <v>3376</v>
      </c>
      <c r="B2028" s="97">
        <v>0</v>
      </c>
      <c r="C2028" s="97">
        <v>5.4926645464981667E-2</v>
      </c>
      <c r="D2028" s="98">
        <v>1.9048731507230771E-3</v>
      </c>
    </row>
    <row r="2029" spans="1:4" x14ac:dyDescent="0.3">
      <c r="A2029" s="96" t="s">
        <v>418</v>
      </c>
      <c r="B2029" s="97">
        <v>0</v>
      </c>
      <c r="C2029" s="97">
        <v>9.7769428927667365E-2</v>
      </c>
      <c r="D2029" s="98">
        <v>3.6510068722192313E-2</v>
      </c>
    </row>
    <row r="2030" spans="1:4" x14ac:dyDescent="0.3">
      <c r="A2030" s="96" t="s">
        <v>1329</v>
      </c>
      <c r="B2030" s="97">
        <v>0</v>
      </c>
      <c r="C2030" s="97">
        <v>6.5911974557977988E-3</v>
      </c>
      <c r="D2030" s="98">
        <v>0</v>
      </c>
    </row>
    <row r="2031" spans="1:4" x14ac:dyDescent="0.3">
      <c r="A2031" s="96" t="s">
        <v>3120</v>
      </c>
      <c r="B2031" s="97">
        <v>0</v>
      </c>
      <c r="C2031" s="97">
        <v>1.8125793003443951E-2</v>
      </c>
      <c r="D2031" s="98">
        <v>0</v>
      </c>
    </row>
    <row r="2032" spans="1:4" x14ac:dyDescent="0.3">
      <c r="A2032" s="96" t="s">
        <v>3378</v>
      </c>
      <c r="B2032" s="97">
        <v>0</v>
      </c>
      <c r="C2032" s="97">
        <v>1.4830194275545048E-2</v>
      </c>
      <c r="D2032" s="98">
        <v>4.2859645891269241E-3</v>
      </c>
    </row>
    <row r="2033" spans="1:4" x14ac:dyDescent="0.3">
      <c r="A2033" s="96" t="s">
        <v>1993</v>
      </c>
      <c r="B2033" s="97">
        <v>4.3580337680427057E-3</v>
      </c>
      <c r="C2033" s="97">
        <v>3.3505253733638815E-2</v>
      </c>
      <c r="D2033" s="98">
        <v>7.9369714613461533E-3</v>
      </c>
    </row>
    <row r="2034" spans="1:4" x14ac:dyDescent="0.3">
      <c r="A2034" s="96" t="s">
        <v>3388</v>
      </c>
      <c r="B2034" s="97">
        <v>0</v>
      </c>
      <c r="C2034" s="97">
        <v>0</v>
      </c>
      <c r="D2034" s="98">
        <v>2.3810914384038463E-3</v>
      </c>
    </row>
    <row r="2035" spans="1:4" x14ac:dyDescent="0.3">
      <c r="A2035" s="96" t="s">
        <v>1799</v>
      </c>
      <c r="B2035" s="97">
        <v>0</v>
      </c>
      <c r="C2035" s="97">
        <v>3.8448651825487158E-2</v>
      </c>
      <c r="D2035" s="98">
        <v>0.30652583783718851</v>
      </c>
    </row>
    <row r="2036" spans="1:4" x14ac:dyDescent="0.3">
      <c r="A2036" s="96" t="s">
        <v>3390</v>
      </c>
      <c r="B2036" s="97">
        <v>0</v>
      </c>
      <c r="C2036" s="97">
        <v>0</v>
      </c>
      <c r="D2036" s="98">
        <v>1.2381675479700002E-2</v>
      </c>
    </row>
    <row r="2037" spans="1:4" x14ac:dyDescent="0.3">
      <c r="A2037" s="96" t="s">
        <v>584</v>
      </c>
      <c r="B2037" s="97">
        <v>0.33908314350061308</v>
      </c>
      <c r="C2037" s="97">
        <v>1.4280927820895233E-2</v>
      </c>
      <c r="D2037" s="98">
        <v>0</v>
      </c>
    </row>
    <row r="2038" spans="1:4" x14ac:dyDescent="0.3">
      <c r="A2038" s="96" t="s">
        <v>2084</v>
      </c>
      <c r="B2038" s="97">
        <v>0</v>
      </c>
      <c r="C2038" s="97">
        <v>6.0419310011479831E-3</v>
      </c>
      <c r="D2038" s="98">
        <v>2.3175956667130772E-2</v>
      </c>
    </row>
    <row r="2039" spans="1:4" x14ac:dyDescent="0.3">
      <c r="A2039" s="96" t="s">
        <v>2534</v>
      </c>
      <c r="B2039" s="97">
        <v>0</v>
      </c>
      <c r="C2039" s="97">
        <v>1.2083862002295966E-2</v>
      </c>
      <c r="D2039" s="98">
        <v>2.9684273265434616E-2</v>
      </c>
    </row>
    <row r="2040" spans="1:4" x14ac:dyDescent="0.3">
      <c r="A2040" s="96" t="s">
        <v>277</v>
      </c>
      <c r="B2040" s="97">
        <v>2.2493077512478477E-3</v>
      </c>
      <c r="C2040" s="97">
        <v>8.7882632743970651E-3</v>
      </c>
      <c r="D2040" s="98">
        <v>3.1906625274611536E-2</v>
      </c>
    </row>
    <row r="2041" spans="1:4" x14ac:dyDescent="0.3">
      <c r="A2041" s="96" t="s">
        <v>3392</v>
      </c>
      <c r="B2041" s="97">
        <v>0</v>
      </c>
      <c r="C2041" s="97">
        <v>0</v>
      </c>
      <c r="D2041" s="98">
        <v>2.3810914384038463E-3</v>
      </c>
    </row>
    <row r="2042" spans="1:4" x14ac:dyDescent="0.3">
      <c r="A2042" s="96" t="s">
        <v>953</v>
      </c>
      <c r="B2042" s="97">
        <v>0</v>
      </c>
      <c r="C2042" s="97">
        <v>5.8771510647530389E-2</v>
      </c>
      <c r="D2042" s="98">
        <v>2.6033266393215387E-2</v>
      </c>
    </row>
    <row r="2043" spans="1:4" x14ac:dyDescent="0.3">
      <c r="A2043" s="96" t="s">
        <v>1687</v>
      </c>
      <c r="B2043" s="97">
        <v>0</v>
      </c>
      <c r="C2043" s="97">
        <v>9.2276764381169191E-2</v>
      </c>
      <c r="D2043" s="98">
        <v>1.1265737292234732</v>
      </c>
    </row>
    <row r="2044" spans="1:4" x14ac:dyDescent="0.3">
      <c r="A2044" s="96" t="s">
        <v>1984</v>
      </c>
      <c r="B2044" s="97">
        <v>3.036565464184595E-2</v>
      </c>
      <c r="C2044" s="97">
        <v>0</v>
      </c>
      <c r="D2044" s="98">
        <v>1.2381675479700002E-2</v>
      </c>
    </row>
    <row r="2045" spans="1:4" x14ac:dyDescent="0.3">
      <c r="A2045" s="96" t="s">
        <v>2580</v>
      </c>
      <c r="B2045" s="97">
        <v>0</v>
      </c>
      <c r="C2045" s="97">
        <v>0.13786588011710396</v>
      </c>
      <c r="D2045" s="98">
        <v>0.14286548630423077</v>
      </c>
    </row>
    <row r="2046" spans="1:4" x14ac:dyDescent="0.3">
      <c r="A2046" s="96" t="s">
        <v>3379</v>
      </c>
      <c r="B2046" s="97">
        <v>0</v>
      </c>
      <c r="C2046" s="97">
        <v>2.8012589187140648E-2</v>
      </c>
      <c r="D2046" s="98">
        <v>1.1111760045884616E-2</v>
      </c>
    </row>
    <row r="2047" spans="1:4" x14ac:dyDescent="0.3">
      <c r="A2047" s="96" t="s">
        <v>830</v>
      </c>
      <c r="B2047" s="97">
        <v>0</v>
      </c>
      <c r="C2047" s="97">
        <v>1.1534595547646149E-2</v>
      </c>
      <c r="D2047" s="98">
        <v>2.825561840239231E-2</v>
      </c>
    </row>
    <row r="2048" spans="1:4" x14ac:dyDescent="0.3">
      <c r="A2048" s="96" t="s">
        <v>223</v>
      </c>
      <c r="B2048" s="97">
        <v>2.7272856483880156E-2</v>
      </c>
      <c r="C2048" s="97">
        <v>8.5136300470721585E-2</v>
      </c>
      <c r="D2048" s="98">
        <v>2.7620660685484619E-2</v>
      </c>
    </row>
    <row r="2049" spans="1:4" x14ac:dyDescent="0.3">
      <c r="A2049" s="96" t="s">
        <v>3123</v>
      </c>
      <c r="B2049" s="97">
        <v>0</v>
      </c>
      <c r="C2049" s="97">
        <v>9.3375297290468826E-3</v>
      </c>
      <c r="D2049" s="98">
        <v>0</v>
      </c>
    </row>
    <row r="2050" spans="1:4" x14ac:dyDescent="0.3">
      <c r="A2050" s="96" t="s">
        <v>1636</v>
      </c>
      <c r="B2050" s="97">
        <v>0</v>
      </c>
      <c r="C2050" s="97">
        <v>0</v>
      </c>
      <c r="D2050" s="98">
        <v>1.4286548630423077E-3</v>
      </c>
    </row>
    <row r="2051" spans="1:4" x14ac:dyDescent="0.3">
      <c r="A2051" s="96" t="s">
        <v>3381</v>
      </c>
      <c r="B2051" s="97">
        <v>0</v>
      </c>
      <c r="C2051" s="97">
        <v>2.9111122096440286E-2</v>
      </c>
      <c r="D2051" s="98">
        <v>2.825561840239231E-2</v>
      </c>
    </row>
    <row r="2052" spans="1:4" x14ac:dyDescent="0.3">
      <c r="A2052" s="96" t="s">
        <v>2646</v>
      </c>
      <c r="B2052" s="97">
        <v>0</v>
      </c>
      <c r="C2052" s="97">
        <v>0</v>
      </c>
      <c r="D2052" s="98">
        <v>1.1111760045884617E-3</v>
      </c>
    </row>
    <row r="2053" spans="1:4" x14ac:dyDescent="0.3">
      <c r="A2053" s="96" t="s">
        <v>3383</v>
      </c>
      <c r="B2053" s="97">
        <v>0</v>
      </c>
      <c r="C2053" s="97">
        <v>3.8448651825487169E-3</v>
      </c>
      <c r="D2053" s="98">
        <v>2.3810914384038463E-3</v>
      </c>
    </row>
    <row r="2054" spans="1:4" x14ac:dyDescent="0.3">
      <c r="A2054" s="96" t="s">
        <v>3385</v>
      </c>
      <c r="B2054" s="97">
        <v>0</v>
      </c>
      <c r="C2054" s="97">
        <v>1.4830194275545048E-2</v>
      </c>
      <c r="D2054" s="98">
        <v>9.841844612069231E-3</v>
      </c>
    </row>
    <row r="2055" spans="1:4" x14ac:dyDescent="0.3">
      <c r="A2055" s="96" t="s">
        <v>3387</v>
      </c>
      <c r="B2055" s="97">
        <v>0</v>
      </c>
      <c r="C2055" s="97">
        <v>4.449058282663515E-2</v>
      </c>
      <c r="D2055" s="98">
        <v>5.4288884795607693E-2</v>
      </c>
    </row>
    <row r="2056" spans="1:4" x14ac:dyDescent="0.3">
      <c r="A2056" s="96" t="s">
        <v>2046</v>
      </c>
      <c r="B2056" s="97">
        <v>0</v>
      </c>
      <c r="C2056" s="97">
        <v>0</v>
      </c>
      <c r="D2056" s="98">
        <v>8.2544503198000007E-3</v>
      </c>
    </row>
    <row r="2057" spans="1:4" x14ac:dyDescent="0.3">
      <c r="A2057" s="96" t="s">
        <v>1754</v>
      </c>
      <c r="B2057" s="97">
        <v>0</v>
      </c>
      <c r="C2057" s="97">
        <v>1.8125793003443951E-2</v>
      </c>
      <c r="D2057" s="98">
        <v>7.3337616302838457E-2</v>
      </c>
    </row>
    <row r="2058" spans="1:4" x14ac:dyDescent="0.3">
      <c r="A2058" s="96" t="s">
        <v>2404</v>
      </c>
      <c r="B2058" s="97">
        <v>0</v>
      </c>
      <c r="C2058" s="97">
        <v>0</v>
      </c>
      <c r="D2058" s="98">
        <v>1.0159323470523078E-2</v>
      </c>
    </row>
    <row r="2059" spans="1:4" x14ac:dyDescent="0.3">
      <c r="A2059" s="96" t="s">
        <v>506</v>
      </c>
      <c r="B2059" s="97">
        <v>0</v>
      </c>
      <c r="C2059" s="97">
        <v>1.1534595547646149E-2</v>
      </c>
      <c r="D2059" s="98">
        <v>1.2381675479700002E-2</v>
      </c>
    </row>
    <row r="2060" spans="1:4" x14ac:dyDescent="0.3">
      <c r="A2060" s="96" t="s">
        <v>2195</v>
      </c>
      <c r="B2060" s="97">
        <v>0</v>
      </c>
      <c r="C2060" s="97">
        <v>1.4280927820895233E-2</v>
      </c>
      <c r="D2060" s="98">
        <v>2.8890576119300002E-2</v>
      </c>
    </row>
    <row r="2061" spans="1:4" x14ac:dyDescent="0.3">
      <c r="A2061" s="96" t="s">
        <v>1714</v>
      </c>
      <c r="B2061" s="97">
        <v>2.1087260167948576E-3</v>
      </c>
      <c r="C2061" s="97">
        <v>1.8125793003443951E-2</v>
      </c>
      <c r="D2061" s="98">
        <v>2.7620660685484619E-2</v>
      </c>
    </row>
    <row r="2062" spans="1:4" x14ac:dyDescent="0.3">
      <c r="A2062" s="96" t="s">
        <v>3125</v>
      </c>
      <c r="B2062" s="97">
        <v>0</v>
      </c>
      <c r="C2062" s="97">
        <v>2.8561855641790465E-2</v>
      </c>
      <c r="D2062" s="98">
        <v>0</v>
      </c>
    </row>
    <row r="2063" spans="1:4" x14ac:dyDescent="0.3">
      <c r="A2063" s="96" t="s">
        <v>3128</v>
      </c>
      <c r="B2063" s="97">
        <v>0</v>
      </c>
      <c r="C2063" s="97">
        <v>4.3941316371985326E-3</v>
      </c>
      <c r="D2063" s="98">
        <v>0</v>
      </c>
    </row>
    <row r="2064" spans="1:4" x14ac:dyDescent="0.3">
      <c r="A2064" s="96" t="s">
        <v>820</v>
      </c>
      <c r="B2064" s="97">
        <v>2.5023548732632312E-2</v>
      </c>
      <c r="C2064" s="97">
        <v>0</v>
      </c>
      <c r="D2064" s="98">
        <v>1.0635541758203849E-2</v>
      </c>
    </row>
    <row r="2065" spans="1:4" x14ac:dyDescent="0.3">
      <c r="A2065" s="96" t="s">
        <v>1560</v>
      </c>
      <c r="B2065" s="97">
        <v>0</v>
      </c>
      <c r="C2065" s="97">
        <v>0</v>
      </c>
      <c r="D2065" s="98">
        <v>0.20461512427350384</v>
      </c>
    </row>
    <row r="2066" spans="1:4" x14ac:dyDescent="0.3">
      <c r="A2066" s="96" t="s">
        <v>3396</v>
      </c>
      <c r="B2066" s="97">
        <v>0</v>
      </c>
      <c r="C2066" s="97">
        <v>0</v>
      </c>
      <c r="D2066" s="98">
        <v>1.5873942922692307E-2</v>
      </c>
    </row>
    <row r="2067" spans="1:4" x14ac:dyDescent="0.3">
      <c r="A2067" s="96" t="s">
        <v>1506</v>
      </c>
      <c r="B2067" s="97">
        <v>0.18120985570990478</v>
      </c>
      <c r="C2067" s="97">
        <v>1.0057068784638141</v>
      </c>
      <c r="D2067" s="98">
        <v>1.1265737292234732</v>
      </c>
    </row>
    <row r="2068" spans="1:4" x14ac:dyDescent="0.3">
      <c r="A2068" s="96" t="s">
        <v>3131</v>
      </c>
      <c r="B2068" s="97">
        <v>0</v>
      </c>
      <c r="C2068" s="97">
        <v>3.2955987278988994E-3</v>
      </c>
      <c r="D2068" s="98">
        <v>0</v>
      </c>
    </row>
    <row r="2069" spans="1:4" x14ac:dyDescent="0.3">
      <c r="A2069" s="96" t="s">
        <v>3389</v>
      </c>
      <c r="B2069" s="97">
        <v>0</v>
      </c>
      <c r="C2069" s="97">
        <v>1.4280927820895233E-2</v>
      </c>
      <c r="D2069" s="98">
        <v>2.1112344087180771E-2</v>
      </c>
    </row>
    <row r="2070" spans="1:4" x14ac:dyDescent="0.3">
      <c r="A2070" s="96" t="s">
        <v>1577</v>
      </c>
      <c r="B2070" s="97">
        <v>0</v>
      </c>
      <c r="C2070" s="97">
        <v>6.3165642284728901E-2</v>
      </c>
      <c r="D2070" s="98">
        <v>0</v>
      </c>
    </row>
    <row r="2071" spans="1:4" x14ac:dyDescent="0.3">
      <c r="A2071" s="96" t="s">
        <v>1999</v>
      </c>
      <c r="B2071" s="97">
        <v>7.4508319260084962E-3</v>
      </c>
      <c r="C2071" s="97">
        <v>1.5928727184844681E-2</v>
      </c>
      <c r="D2071" s="98">
        <v>1.8255034361096156E-2</v>
      </c>
    </row>
    <row r="2072" spans="1:4" x14ac:dyDescent="0.3">
      <c r="A2072" s="96" t="s">
        <v>2369</v>
      </c>
      <c r="B2072" s="97">
        <v>0</v>
      </c>
      <c r="C2072" s="97">
        <v>0</v>
      </c>
      <c r="D2072" s="98">
        <v>6.190837739850001E-3</v>
      </c>
    </row>
    <row r="2073" spans="1:4" x14ac:dyDescent="0.3">
      <c r="A2073" s="96" t="s">
        <v>1465</v>
      </c>
      <c r="B2073" s="97">
        <v>6.8885049881965343E-3</v>
      </c>
      <c r="C2073" s="97">
        <v>3.5702319552238085E-2</v>
      </c>
      <c r="D2073" s="98">
        <v>7.1115264293661551E-2</v>
      </c>
    </row>
    <row r="2074" spans="1:4" x14ac:dyDescent="0.3">
      <c r="A2074" s="96" t="s">
        <v>3391</v>
      </c>
      <c r="B2074" s="97">
        <v>0</v>
      </c>
      <c r="C2074" s="97">
        <v>1.5379460730194867E-2</v>
      </c>
      <c r="D2074" s="98">
        <v>4.4447040183538469E-3</v>
      </c>
    </row>
    <row r="2075" spans="1:4" x14ac:dyDescent="0.3">
      <c r="A2075" s="96" t="s">
        <v>2535</v>
      </c>
      <c r="B2075" s="97">
        <v>0</v>
      </c>
      <c r="C2075" s="97">
        <v>6.5911974557977988E-3</v>
      </c>
      <c r="D2075" s="98">
        <v>2.3969653813265386E-2</v>
      </c>
    </row>
    <row r="2076" spans="1:4" x14ac:dyDescent="0.3">
      <c r="A2076" s="96" t="s">
        <v>2320</v>
      </c>
      <c r="B2076" s="97">
        <v>0</v>
      </c>
      <c r="C2076" s="97">
        <v>0</v>
      </c>
      <c r="D2076" s="98">
        <v>4.8415525914211534E-2</v>
      </c>
    </row>
    <row r="2077" spans="1:4" x14ac:dyDescent="0.3">
      <c r="A2077" s="96" t="s">
        <v>3398</v>
      </c>
      <c r="B2077" s="97">
        <v>0</v>
      </c>
      <c r="C2077" s="97">
        <v>0</v>
      </c>
      <c r="D2077" s="98">
        <v>4.6034434475807689E-3</v>
      </c>
    </row>
    <row r="2078" spans="1:4" x14ac:dyDescent="0.3">
      <c r="A2078" s="96" t="s">
        <v>1679</v>
      </c>
      <c r="B2078" s="97">
        <v>0</v>
      </c>
      <c r="C2078" s="97">
        <v>0.10381135992881534</v>
      </c>
      <c r="D2078" s="98">
        <v>6.8257954567576924E-3</v>
      </c>
    </row>
    <row r="2079" spans="1:4" x14ac:dyDescent="0.3">
      <c r="A2079" s="96" t="s">
        <v>3393</v>
      </c>
      <c r="B2079" s="97">
        <v>0</v>
      </c>
      <c r="C2079" s="97">
        <v>1.0436062638346517E-2</v>
      </c>
      <c r="D2079" s="98">
        <v>8.8894080367076939E-3</v>
      </c>
    </row>
    <row r="2080" spans="1:4" x14ac:dyDescent="0.3">
      <c r="A2080" s="96" t="s">
        <v>3136</v>
      </c>
      <c r="B2080" s="97">
        <v>0</v>
      </c>
      <c r="C2080" s="97">
        <v>1.4830194275545048E-2</v>
      </c>
      <c r="D2080" s="98">
        <v>0</v>
      </c>
    </row>
    <row r="2081" spans="1:4" x14ac:dyDescent="0.3">
      <c r="A2081" s="96" t="s">
        <v>3400</v>
      </c>
      <c r="B2081" s="97">
        <v>0</v>
      </c>
      <c r="C2081" s="97">
        <v>0</v>
      </c>
      <c r="D2081" s="98">
        <v>5.5558800229423078E-3</v>
      </c>
    </row>
    <row r="2082" spans="1:4" x14ac:dyDescent="0.3">
      <c r="A2082" s="96" t="s">
        <v>2221</v>
      </c>
      <c r="B2082" s="97">
        <v>9.8407214117093378E-4</v>
      </c>
      <c r="C2082" s="97">
        <v>0</v>
      </c>
      <c r="D2082" s="98">
        <v>3.6510068722192309E-3</v>
      </c>
    </row>
    <row r="2083" spans="1:4" x14ac:dyDescent="0.3">
      <c r="A2083" s="96" t="s">
        <v>3139</v>
      </c>
      <c r="B2083" s="97">
        <v>0</v>
      </c>
      <c r="C2083" s="97">
        <v>1.8125793003443951E-2</v>
      </c>
      <c r="D2083" s="98">
        <v>0</v>
      </c>
    </row>
    <row r="2084" spans="1:4" x14ac:dyDescent="0.3">
      <c r="A2084" s="96" t="s">
        <v>3394</v>
      </c>
      <c r="B2084" s="97">
        <v>0</v>
      </c>
      <c r="C2084" s="97">
        <v>1.4830194275545048E-2</v>
      </c>
      <c r="D2084" s="98">
        <v>6.9845348859846152E-3</v>
      </c>
    </row>
    <row r="2085" spans="1:4" x14ac:dyDescent="0.3">
      <c r="A2085" s="96" t="s">
        <v>980</v>
      </c>
      <c r="B2085" s="97">
        <v>0</v>
      </c>
      <c r="C2085" s="97">
        <v>6.5911974557977988E-3</v>
      </c>
      <c r="D2085" s="98">
        <v>1.4762766918103847E-2</v>
      </c>
    </row>
    <row r="2086" spans="1:4" x14ac:dyDescent="0.3">
      <c r="A2086" s="96" t="s">
        <v>3395</v>
      </c>
      <c r="B2086" s="97">
        <v>0</v>
      </c>
      <c r="C2086" s="97">
        <v>1.5379460730194867E-2</v>
      </c>
      <c r="D2086" s="98">
        <v>9.5243657536153855E-4</v>
      </c>
    </row>
    <row r="2087" spans="1:4" x14ac:dyDescent="0.3">
      <c r="A2087" s="96" t="s">
        <v>2253</v>
      </c>
      <c r="B2087" s="97">
        <v>0</v>
      </c>
      <c r="C2087" s="97">
        <v>1.1534595547646149E-2</v>
      </c>
      <c r="D2087" s="98">
        <v>8.2544503198000007E-3</v>
      </c>
    </row>
    <row r="2088" spans="1:4" x14ac:dyDescent="0.3">
      <c r="A2088" s="96" t="s">
        <v>3397</v>
      </c>
      <c r="B2088" s="97">
        <v>0</v>
      </c>
      <c r="C2088" s="97">
        <v>3.1857454369689363E-2</v>
      </c>
      <c r="D2088" s="98">
        <v>1.0159323470523078E-2</v>
      </c>
    </row>
    <row r="2089" spans="1:4" x14ac:dyDescent="0.3">
      <c r="A2089" s="96" t="s">
        <v>3399</v>
      </c>
      <c r="B2089" s="97">
        <v>0</v>
      </c>
      <c r="C2089" s="97">
        <v>3.8448651825487169E-3</v>
      </c>
      <c r="D2089" s="98">
        <v>3.8097463014461542E-3</v>
      </c>
    </row>
    <row r="2090" spans="1:4" x14ac:dyDescent="0.3">
      <c r="A2090" s="96" t="s">
        <v>2161</v>
      </c>
      <c r="B2090" s="97">
        <v>3.6551250957777533E-3</v>
      </c>
      <c r="C2090" s="97">
        <v>4.2842783462685698E-2</v>
      </c>
      <c r="D2090" s="98">
        <v>6.5083165983038467E-3</v>
      </c>
    </row>
    <row r="2091" spans="1:4" x14ac:dyDescent="0.3">
      <c r="A2091" s="96" t="s">
        <v>2020</v>
      </c>
      <c r="B2091" s="97">
        <v>1.2652356100769143E-3</v>
      </c>
      <c r="C2091" s="97">
        <v>2.1970658185992663E-3</v>
      </c>
      <c r="D2091" s="98">
        <v>6.349577169076924E-4</v>
      </c>
    </row>
    <row r="2092" spans="1:4" x14ac:dyDescent="0.3">
      <c r="A2092" s="96" t="s">
        <v>1874</v>
      </c>
      <c r="B2092" s="97">
        <v>0</v>
      </c>
      <c r="C2092" s="97">
        <v>3.8448651825487169E-3</v>
      </c>
      <c r="D2092" s="98">
        <v>6.0320983106230781E-3</v>
      </c>
    </row>
    <row r="2093" spans="1:4" x14ac:dyDescent="0.3">
      <c r="A2093" s="96" t="s">
        <v>1522</v>
      </c>
      <c r="B2093" s="97">
        <v>5.2015241747606486E-3</v>
      </c>
      <c r="C2093" s="97">
        <v>5.4926645464981674E-3</v>
      </c>
      <c r="D2093" s="98">
        <v>0.12111818450014232</v>
      </c>
    </row>
    <row r="2094" spans="1:4" x14ac:dyDescent="0.3">
      <c r="A2094" s="96" t="s">
        <v>1814</v>
      </c>
      <c r="B2094" s="97">
        <v>0</v>
      </c>
      <c r="C2094" s="97">
        <v>1.0985329092996335E-2</v>
      </c>
      <c r="D2094" s="98">
        <v>4.5558216188126929E-2</v>
      </c>
    </row>
    <row r="2095" spans="1:4" x14ac:dyDescent="0.3">
      <c r="A2095" s="96" t="s">
        <v>1488</v>
      </c>
      <c r="B2095" s="97">
        <v>5.0609424403076572E-3</v>
      </c>
      <c r="C2095" s="97">
        <v>1.97735923673934E-2</v>
      </c>
      <c r="D2095" s="98">
        <v>2.6985702968576925E-3</v>
      </c>
    </row>
    <row r="2096" spans="1:4" x14ac:dyDescent="0.3">
      <c r="A2096" s="96" t="s">
        <v>238</v>
      </c>
      <c r="B2096" s="97">
        <v>11.76219255821281</v>
      </c>
      <c r="C2096" s="97">
        <v>0</v>
      </c>
      <c r="D2096" s="98">
        <v>0.14286548630423077</v>
      </c>
    </row>
    <row r="2097" spans="1:4" x14ac:dyDescent="0.3">
      <c r="A2097" s="96" t="s">
        <v>45</v>
      </c>
      <c r="B2097" s="97">
        <v>2.4026824235360604</v>
      </c>
      <c r="C2097" s="97">
        <v>0.13072541620665637</v>
      </c>
      <c r="D2097" s="98">
        <v>2.5080829817853846E-2</v>
      </c>
    </row>
    <row r="2098" spans="1:4" x14ac:dyDescent="0.3">
      <c r="A2098" s="96" t="s">
        <v>3141</v>
      </c>
      <c r="B2098" s="97">
        <v>0</v>
      </c>
      <c r="C2098" s="97">
        <v>3.4054520188288633E-2</v>
      </c>
      <c r="D2098" s="98">
        <v>0</v>
      </c>
    </row>
    <row r="2099" spans="1:4" x14ac:dyDescent="0.3">
      <c r="A2099" s="96" t="s">
        <v>3401</v>
      </c>
      <c r="B2099" s="97">
        <v>0</v>
      </c>
      <c r="C2099" s="97">
        <v>1.8125793003443951E-2</v>
      </c>
      <c r="D2099" s="98">
        <v>1.2381675479700002E-2</v>
      </c>
    </row>
    <row r="2100" spans="1:4" x14ac:dyDescent="0.3">
      <c r="A2100" s="96" t="s">
        <v>1208</v>
      </c>
      <c r="B2100" s="97">
        <v>0</v>
      </c>
      <c r="C2100" s="97">
        <v>2.7463322732490837E-3</v>
      </c>
      <c r="D2100" s="98">
        <v>0</v>
      </c>
    </row>
    <row r="2101" spans="1:4" x14ac:dyDescent="0.3">
      <c r="A2101" s="96" t="s">
        <v>2500</v>
      </c>
      <c r="B2101" s="97">
        <v>0</v>
      </c>
      <c r="C2101" s="97">
        <v>1.6477993639494499E-2</v>
      </c>
      <c r="D2101" s="98">
        <v>1.285789376738077E-2</v>
      </c>
    </row>
    <row r="2102" spans="1:4" x14ac:dyDescent="0.3">
      <c r="A2102" s="96" t="s">
        <v>1171</v>
      </c>
      <c r="B2102" s="97">
        <v>0</v>
      </c>
      <c r="C2102" s="97">
        <v>3.515305309758826E-2</v>
      </c>
      <c r="D2102" s="98">
        <v>0</v>
      </c>
    </row>
    <row r="2103" spans="1:4" x14ac:dyDescent="0.3">
      <c r="A2103" s="96" t="s">
        <v>3402</v>
      </c>
      <c r="B2103" s="97">
        <v>0</v>
      </c>
      <c r="C2103" s="97">
        <v>0</v>
      </c>
      <c r="D2103" s="98">
        <v>3.0160491553115391E-3</v>
      </c>
    </row>
    <row r="2104" spans="1:4" x14ac:dyDescent="0.3">
      <c r="A2104" s="96" t="s">
        <v>568</v>
      </c>
      <c r="B2104" s="97">
        <v>0</v>
      </c>
      <c r="C2104" s="97">
        <v>0</v>
      </c>
      <c r="D2104" s="98">
        <v>8.0957108905730778E-3</v>
      </c>
    </row>
    <row r="2105" spans="1:4" x14ac:dyDescent="0.3">
      <c r="A2105" s="96" t="s">
        <v>2551</v>
      </c>
      <c r="B2105" s="97">
        <v>0</v>
      </c>
      <c r="C2105" s="97">
        <v>1.0985329092996335E-2</v>
      </c>
      <c r="D2105" s="98">
        <v>9.5243657536153855E-4</v>
      </c>
    </row>
    <row r="2106" spans="1:4" x14ac:dyDescent="0.3">
      <c r="A2106" s="96" t="s">
        <v>3403</v>
      </c>
      <c r="B2106" s="97">
        <v>0</v>
      </c>
      <c r="C2106" s="97">
        <v>0.1422600117543025</v>
      </c>
      <c r="D2106" s="98">
        <v>1.0635541758203849E-2</v>
      </c>
    </row>
    <row r="2107" spans="1:4" x14ac:dyDescent="0.3">
      <c r="A2107" s="96" t="s">
        <v>1002</v>
      </c>
      <c r="B2107" s="97">
        <v>0</v>
      </c>
      <c r="C2107" s="97">
        <v>0</v>
      </c>
      <c r="D2107" s="98">
        <v>8.0957108905730778E-3</v>
      </c>
    </row>
    <row r="2108" spans="1:4" x14ac:dyDescent="0.3">
      <c r="A2108" s="96" t="s">
        <v>3404</v>
      </c>
      <c r="B2108" s="97">
        <v>0</v>
      </c>
      <c r="C2108" s="97">
        <v>0</v>
      </c>
      <c r="D2108" s="98">
        <v>1.7461337214961538E-3</v>
      </c>
    </row>
    <row r="2109" spans="1:4" x14ac:dyDescent="0.3">
      <c r="A2109" s="96" t="s">
        <v>2255</v>
      </c>
      <c r="B2109" s="97">
        <v>0</v>
      </c>
      <c r="C2109" s="97">
        <v>1.0985329092996331E-3</v>
      </c>
      <c r="D2109" s="98">
        <v>7.7782320321192313E-3</v>
      </c>
    </row>
    <row r="2110" spans="1:4" x14ac:dyDescent="0.3">
      <c r="A2110" s="96" t="s">
        <v>498</v>
      </c>
      <c r="B2110" s="97">
        <v>0</v>
      </c>
      <c r="C2110" s="97">
        <v>7.6897303650974337E-3</v>
      </c>
      <c r="D2110" s="98">
        <v>2.2223520091769235E-3</v>
      </c>
    </row>
    <row r="2111" spans="1:4" x14ac:dyDescent="0.3">
      <c r="A2111" s="96" t="s">
        <v>3406</v>
      </c>
      <c r="B2111" s="97">
        <v>0</v>
      </c>
      <c r="C2111" s="97">
        <v>0</v>
      </c>
      <c r="D2111" s="98">
        <v>3.3335280137653848E-3</v>
      </c>
    </row>
    <row r="2112" spans="1:4" x14ac:dyDescent="0.3">
      <c r="A2112" s="96" t="s">
        <v>1090</v>
      </c>
      <c r="B2112" s="97">
        <v>0</v>
      </c>
      <c r="C2112" s="97">
        <v>0</v>
      </c>
      <c r="D2112" s="98">
        <v>1.3334112055061539E-2</v>
      </c>
    </row>
    <row r="2113" spans="1:4" x14ac:dyDescent="0.3">
      <c r="A2113" s="96" t="s">
        <v>1433</v>
      </c>
      <c r="B2113" s="97">
        <v>1.9962606292324651E-2</v>
      </c>
      <c r="C2113" s="97">
        <v>1.0436062638346517E-2</v>
      </c>
      <c r="D2113" s="98">
        <v>0</v>
      </c>
    </row>
    <row r="2114" spans="1:4" x14ac:dyDescent="0.3">
      <c r="A2114" s="96" t="s">
        <v>3408</v>
      </c>
      <c r="B2114" s="97">
        <v>0</v>
      </c>
      <c r="C2114" s="97">
        <v>0</v>
      </c>
      <c r="D2114" s="98">
        <v>4.9209223060346155E-3</v>
      </c>
    </row>
    <row r="2115" spans="1:4" x14ac:dyDescent="0.3">
      <c r="A2115" s="96" t="s">
        <v>2567</v>
      </c>
      <c r="B2115" s="97">
        <v>0</v>
      </c>
      <c r="C2115" s="97">
        <v>1.2633128456945782E-2</v>
      </c>
      <c r="D2115" s="98">
        <v>7.8258538608873079E-2</v>
      </c>
    </row>
    <row r="2116" spans="1:4" x14ac:dyDescent="0.3">
      <c r="A2116" s="96" t="s">
        <v>160</v>
      </c>
      <c r="B2116" s="97">
        <v>2.5304712201538286E-3</v>
      </c>
      <c r="C2116" s="97">
        <v>0.14994974211939993</v>
      </c>
      <c r="D2116" s="98">
        <v>0.20461512427350384</v>
      </c>
    </row>
    <row r="2117" spans="1:4" x14ac:dyDescent="0.3">
      <c r="A2117" s="96" t="s">
        <v>3144</v>
      </c>
      <c r="B2117" s="97">
        <v>0</v>
      </c>
      <c r="C2117" s="97">
        <v>1.2083862002295966E-2</v>
      </c>
      <c r="D2117" s="98">
        <v>0</v>
      </c>
    </row>
    <row r="2118" spans="1:4" x14ac:dyDescent="0.3">
      <c r="A2118" s="96" t="s">
        <v>75</v>
      </c>
      <c r="B2118" s="97">
        <v>8.7160675360854117E-2</v>
      </c>
      <c r="C2118" s="97">
        <v>0.22959337804362334</v>
      </c>
      <c r="D2118" s="98">
        <v>0.14286548630423077</v>
      </c>
    </row>
    <row r="2119" spans="1:4" x14ac:dyDescent="0.3">
      <c r="A2119" s="96" t="s">
        <v>1458</v>
      </c>
      <c r="B2119" s="97">
        <v>0</v>
      </c>
      <c r="C2119" s="97">
        <v>0.29166048741905259</v>
      </c>
      <c r="D2119" s="98">
        <v>0.98577185549919233</v>
      </c>
    </row>
    <row r="2120" spans="1:4" x14ac:dyDescent="0.3">
      <c r="A2120" s="96" t="s">
        <v>654</v>
      </c>
      <c r="B2120" s="97">
        <v>0</v>
      </c>
      <c r="C2120" s="97">
        <v>3.8448651825487169E-3</v>
      </c>
      <c r="D2120" s="98">
        <v>3.8097463014461542E-3</v>
      </c>
    </row>
    <row r="2121" spans="1:4" x14ac:dyDescent="0.3">
      <c r="A2121" s="96" t="s">
        <v>3147</v>
      </c>
      <c r="B2121" s="97">
        <v>0</v>
      </c>
      <c r="C2121" s="97">
        <v>4.2842783462685698E-2</v>
      </c>
      <c r="D2121" s="98">
        <v>0</v>
      </c>
    </row>
    <row r="2122" spans="1:4" x14ac:dyDescent="0.3">
      <c r="A2122" s="96" t="s">
        <v>2231</v>
      </c>
      <c r="B2122" s="97">
        <v>0</v>
      </c>
      <c r="C2122" s="97">
        <v>8.8431899198620476E-2</v>
      </c>
      <c r="D2122" s="98">
        <v>1.2381675479700002E-2</v>
      </c>
    </row>
    <row r="2123" spans="1:4" x14ac:dyDescent="0.3">
      <c r="A2123" s="96" t="s">
        <v>1897</v>
      </c>
      <c r="B2123" s="97">
        <v>1.6166899462093907E-2</v>
      </c>
      <c r="C2123" s="97">
        <v>4.2842783462685698E-2</v>
      </c>
      <c r="D2123" s="98">
        <v>4.4923258471219238E-2</v>
      </c>
    </row>
    <row r="2124" spans="1:4" x14ac:dyDescent="0.3">
      <c r="A2124" s="96" t="s">
        <v>2067</v>
      </c>
      <c r="B2124" s="97">
        <v>0</v>
      </c>
      <c r="C2124" s="97">
        <v>0</v>
      </c>
      <c r="D2124" s="98">
        <v>2.3810914384038463E-3</v>
      </c>
    </row>
    <row r="2125" spans="1:4" x14ac:dyDescent="0.3">
      <c r="A2125" s="96" t="s">
        <v>2513</v>
      </c>
      <c r="B2125" s="97">
        <v>0</v>
      </c>
      <c r="C2125" s="97">
        <v>3.2955987278988994E-3</v>
      </c>
      <c r="D2125" s="98">
        <v>1.0159323470523078E-2</v>
      </c>
    </row>
    <row r="2126" spans="1:4" x14ac:dyDescent="0.3">
      <c r="A2126" s="96" t="s">
        <v>2203</v>
      </c>
      <c r="B2126" s="97">
        <v>1.124653875623924E-3</v>
      </c>
      <c r="C2126" s="97">
        <v>0</v>
      </c>
      <c r="D2126" s="98">
        <v>1.5080245776557692E-2</v>
      </c>
    </row>
    <row r="2127" spans="1:4" x14ac:dyDescent="0.3">
      <c r="A2127" s="96" t="s">
        <v>3411</v>
      </c>
      <c r="B2127" s="97">
        <v>0</v>
      </c>
      <c r="C2127" s="97">
        <v>0</v>
      </c>
      <c r="D2127" s="98">
        <v>1.1111760045884617E-3</v>
      </c>
    </row>
    <row r="2128" spans="1:4" x14ac:dyDescent="0.3">
      <c r="A2128" s="96" t="s">
        <v>3405</v>
      </c>
      <c r="B2128" s="97">
        <v>0</v>
      </c>
      <c r="C2128" s="97">
        <v>8.2389968197472494E-3</v>
      </c>
      <c r="D2128" s="98">
        <v>1.1111760045884617E-3</v>
      </c>
    </row>
    <row r="2129" spans="1:4" x14ac:dyDescent="0.3">
      <c r="A2129" s="96" t="s">
        <v>2474</v>
      </c>
      <c r="B2129" s="97">
        <v>0</v>
      </c>
      <c r="C2129" s="97">
        <v>5.4926645464981667E-2</v>
      </c>
      <c r="D2129" s="98">
        <v>2.8890576119300002E-2</v>
      </c>
    </row>
    <row r="2130" spans="1:4" x14ac:dyDescent="0.3">
      <c r="A2130" s="96" t="s">
        <v>1583</v>
      </c>
      <c r="B2130" s="97">
        <v>0</v>
      </c>
      <c r="C2130" s="97">
        <v>1.0057068784638141</v>
      </c>
      <c r="D2130" s="98">
        <v>5.9012970209400928</v>
      </c>
    </row>
    <row r="2131" spans="1:4" x14ac:dyDescent="0.3">
      <c r="A2131" s="96" t="s">
        <v>3413</v>
      </c>
      <c r="B2131" s="97">
        <v>0</v>
      </c>
      <c r="C2131" s="97">
        <v>0</v>
      </c>
      <c r="D2131" s="98">
        <v>7.4607531736653838E-3</v>
      </c>
    </row>
    <row r="2132" spans="1:4" x14ac:dyDescent="0.3">
      <c r="A2132" s="96" t="s">
        <v>1781</v>
      </c>
      <c r="B2132" s="97">
        <v>0</v>
      </c>
      <c r="C2132" s="97">
        <v>0.17686379839724095</v>
      </c>
      <c r="D2132" s="98">
        <v>3.4287716713015393E-2</v>
      </c>
    </row>
    <row r="2133" spans="1:4" x14ac:dyDescent="0.3">
      <c r="A2133" s="96" t="s">
        <v>1793</v>
      </c>
      <c r="B2133" s="97">
        <v>0</v>
      </c>
      <c r="C2133" s="97">
        <v>0</v>
      </c>
      <c r="D2133" s="98">
        <v>1.4445288059650001E-2</v>
      </c>
    </row>
    <row r="2134" spans="1:4" x14ac:dyDescent="0.3">
      <c r="A2134" s="96" t="s">
        <v>2265</v>
      </c>
      <c r="B2134" s="97">
        <v>3.6551250957777533E-3</v>
      </c>
      <c r="C2134" s="97">
        <v>9.3375297290468826E-3</v>
      </c>
      <c r="D2134" s="98">
        <v>2.1112344087180771E-2</v>
      </c>
    </row>
    <row r="2135" spans="1:4" x14ac:dyDescent="0.3">
      <c r="A2135" s="96" t="s">
        <v>3415</v>
      </c>
      <c r="B2135" s="97">
        <v>0</v>
      </c>
      <c r="C2135" s="97">
        <v>0</v>
      </c>
      <c r="D2135" s="98">
        <v>6.8257954567576924E-3</v>
      </c>
    </row>
    <row r="2136" spans="1:4" x14ac:dyDescent="0.3">
      <c r="A2136" s="96" t="s">
        <v>3417</v>
      </c>
      <c r="B2136" s="97">
        <v>0</v>
      </c>
      <c r="C2136" s="97">
        <v>0</v>
      </c>
      <c r="D2136" s="98">
        <v>4.7621828768076926E-3</v>
      </c>
    </row>
    <row r="2137" spans="1:4" x14ac:dyDescent="0.3">
      <c r="A2137" s="96" t="s">
        <v>1426</v>
      </c>
      <c r="B2137" s="97">
        <v>5.1171751340888548E-2</v>
      </c>
      <c r="C2137" s="97">
        <v>0</v>
      </c>
      <c r="D2137" s="98">
        <v>0</v>
      </c>
    </row>
    <row r="2138" spans="1:4" x14ac:dyDescent="0.3">
      <c r="A2138" s="96" t="s">
        <v>3407</v>
      </c>
      <c r="B2138" s="97">
        <v>0</v>
      </c>
      <c r="C2138" s="97">
        <v>1.8125793003443951E-2</v>
      </c>
      <c r="D2138" s="98">
        <v>5.2384011644884621E-3</v>
      </c>
    </row>
    <row r="2139" spans="1:4" x14ac:dyDescent="0.3">
      <c r="A2139" s="96" t="s">
        <v>3409</v>
      </c>
      <c r="B2139" s="97">
        <v>0</v>
      </c>
      <c r="C2139" s="97">
        <v>2.7463322732490837E-3</v>
      </c>
      <c r="D2139" s="98">
        <v>5.7146194521692307E-3</v>
      </c>
    </row>
    <row r="2140" spans="1:4" x14ac:dyDescent="0.3">
      <c r="A2140" s="96" t="s">
        <v>3149</v>
      </c>
      <c r="B2140" s="97">
        <v>0</v>
      </c>
      <c r="C2140" s="97">
        <v>4.94339809184835E-3</v>
      </c>
      <c r="D2140" s="98">
        <v>0</v>
      </c>
    </row>
    <row r="2141" spans="1:4" x14ac:dyDescent="0.3">
      <c r="A2141" s="96" t="s">
        <v>3151</v>
      </c>
      <c r="B2141" s="97">
        <v>0</v>
      </c>
      <c r="C2141" s="97">
        <v>8.2939234652122315E-2</v>
      </c>
      <c r="D2141" s="98">
        <v>0</v>
      </c>
    </row>
    <row r="2142" spans="1:4" x14ac:dyDescent="0.3">
      <c r="A2142" s="96" t="s">
        <v>2411</v>
      </c>
      <c r="B2142" s="97">
        <v>0</v>
      </c>
      <c r="C2142" s="97">
        <v>7.1404639104476163E-3</v>
      </c>
      <c r="D2142" s="98">
        <v>8.4131897490269253E-3</v>
      </c>
    </row>
    <row r="2143" spans="1:4" x14ac:dyDescent="0.3">
      <c r="A2143" s="96" t="s">
        <v>1547</v>
      </c>
      <c r="B2143" s="97">
        <v>0</v>
      </c>
      <c r="C2143" s="97">
        <v>2.1421391731342849E-2</v>
      </c>
      <c r="D2143" s="98">
        <v>4.3335864178950002E-2</v>
      </c>
    </row>
    <row r="2144" spans="1:4" x14ac:dyDescent="0.3">
      <c r="A2144" s="96" t="s">
        <v>372</v>
      </c>
      <c r="B2144" s="97">
        <v>0.41429437143296305</v>
      </c>
      <c r="C2144" s="97">
        <v>1.9224325912743579E-2</v>
      </c>
      <c r="D2144" s="98">
        <v>2.0001168082592308E-2</v>
      </c>
    </row>
    <row r="2145" spans="1:4" x14ac:dyDescent="0.3">
      <c r="A2145" s="96" t="s">
        <v>3418</v>
      </c>
      <c r="B2145" s="97">
        <v>0</v>
      </c>
      <c r="C2145" s="97">
        <v>0</v>
      </c>
      <c r="D2145" s="98">
        <v>3.6510068722192309E-3</v>
      </c>
    </row>
    <row r="2146" spans="1:4" x14ac:dyDescent="0.3">
      <c r="A2146" s="96" t="s">
        <v>1481</v>
      </c>
      <c r="B2146" s="97">
        <v>5.7638511125726105E-3</v>
      </c>
      <c r="C2146" s="97">
        <v>3.1857454369689363E-2</v>
      </c>
      <c r="D2146" s="98">
        <v>9.2068868951615378E-3</v>
      </c>
    </row>
    <row r="2147" spans="1:4" x14ac:dyDescent="0.3">
      <c r="A2147" s="96" t="s">
        <v>3419</v>
      </c>
      <c r="B2147" s="97">
        <v>0</v>
      </c>
      <c r="C2147" s="97">
        <v>0</v>
      </c>
      <c r="D2147" s="98">
        <v>1.587394292269231E-3</v>
      </c>
    </row>
    <row r="2148" spans="1:4" x14ac:dyDescent="0.3">
      <c r="A2148" s="96" t="s">
        <v>1244</v>
      </c>
      <c r="B2148" s="97">
        <v>0</v>
      </c>
      <c r="C2148" s="97">
        <v>0</v>
      </c>
      <c r="D2148" s="98">
        <v>1.3810330342742309E-2</v>
      </c>
    </row>
    <row r="2149" spans="1:4" x14ac:dyDescent="0.3">
      <c r="A2149" s="96" t="s">
        <v>3410</v>
      </c>
      <c r="B2149" s="97">
        <v>0</v>
      </c>
      <c r="C2149" s="97">
        <v>4.3941316371985326E-3</v>
      </c>
      <c r="D2149" s="98">
        <v>1.349285148428846E-2</v>
      </c>
    </row>
    <row r="2150" spans="1:4" x14ac:dyDescent="0.3">
      <c r="A2150" s="96" t="s">
        <v>1923</v>
      </c>
      <c r="B2150" s="97">
        <v>0</v>
      </c>
      <c r="C2150" s="97">
        <v>0</v>
      </c>
      <c r="D2150" s="98">
        <v>3.174788584538462E-4</v>
      </c>
    </row>
    <row r="2151" spans="1:4" x14ac:dyDescent="0.3">
      <c r="A2151" s="96" t="s">
        <v>3412</v>
      </c>
      <c r="B2151" s="97">
        <v>0</v>
      </c>
      <c r="C2151" s="97">
        <v>1.1534595547646149E-2</v>
      </c>
      <c r="D2151" s="98">
        <v>3.3335280137653848E-3</v>
      </c>
    </row>
    <row r="2152" spans="1:4" x14ac:dyDescent="0.3">
      <c r="A2152" s="96" t="s">
        <v>1489</v>
      </c>
      <c r="B2152" s="97">
        <v>0</v>
      </c>
      <c r="C2152" s="97">
        <v>0</v>
      </c>
      <c r="D2152" s="98">
        <v>7.9369714613461533E-3</v>
      </c>
    </row>
    <row r="2153" spans="1:4" x14ac:dyDescent="0.3">
      <c r="A2153" s="96" t="s">
        <v>2304</v>
      </c>
      <c r="B2153" s="97">
        <v>0</v>
      </c>
      <c r="C2153" s="97">
        <v>0</v>
      </c>
      <c r="D2153" s="98">
        <v>5.2384011644884621E-3</v>
      </c>
    </row>
    <row r="2154" spans="1:4" x14ac:dyDescent="0.3">
      <c r="A2154" s="96" t="s">
        <v>1617</v>
      </c>
      <c r="B2154" s="97">
        <v>0</v>
      </c>
      <c r="C2154" s="97">
        <v>0</v>
      </c>
      <c r="D2154" s="98">
        <v>1.9048731507230771E-3</v>
      </c>
    </row>
    <row r="2155" spans="1:4" x14ac:dyDescent="0.3">
      <c r="A2155" s="96" t="s">
        <v>3414</v>
      </c>
      <c r="B2155" s="97">
        <v>0</v>
      </c>
      <c r="C2155" s="97">
        <v>4.94339809184835E-3</v>
      </c>
      <c r="D2155" s="98">
        <v>1.4286548630423077E-3</v>
      </c>
    </row>
    <row r="2156" spans="1:4" x14ac:dyDescent="0.3">
      <c r="A2156" s="96" t="s">
        <v>3416</v>
      </c>
      <c r="B2156" s="97">
        <v>0</v>
      </c>
      <c r="C2156" s="97">
        <v>6.0419310011479831E-3</v>
      </c>
      <c r="D2156" s="98">
        <v>6.349577169076924E-4</v>
      </c>
    </row>
    <row r="2157" spans="1:4" x14ac:dyDescent="0.3">
      <c r="A2157" s="96" t="s">
        <v>2448</v>
      </c>
      <c r="B2157" s="97">
        <v>0</v>
      </c>
      <c r="C2157" s="97">
        <v>4.94339809184835E-3</v>
      </c>
      <c r="D2157" s="98">
        <v>2.4763350959400004E-2</v>
      </c>
    </row>
    <row r="2158" spans="1:4" x14ac:dyDescent="0.3">
      <c r="A2158" s="96" t="s">
        <v>79</v>
      </c>
      <c r="B2158" s="97">
        <v>2.1227841902401564E-2</v>
      </c>
      <c r="C2158" s="97">
        <v>0.38119091952697276</v>
      </c>
      <c r="D2158" s="98">
        <v>0.11016516388348464</v>
      </c>
    </row>
    <row r="2159" spans="1:4" x14ac:dyDescent="0.3">
      <c r="A2159" s="96" t="s">
        <v>1564</v>
      </c>
      <c r="B2159" s="97">
        <v>0</v>
      </c>
      <c r="C2159" s="97">
        <v>9.3375297290468826E-3</v>
      </c>
      <c r="D2159" s="98">
        <v>5.7146194521692307E-3</v>
      </c>
    </row>
    <row r="2160" spans="1:4" x14ac:dyDescent="0.3">
      <c r="A2160" s="96" t="s">
        <v>1854</v>
      </c>
      <c r="B2160" s="97">
        <v>0</v>
      </c>
      <c r="C2160" s="97">
        <v>0</v>
      </c>
      <c r="D2160" s="98">
        <v>3.0160491553115391E-3</v>
      </c>
    </row>
    <row r="2161" spans="1:4" x14ac:dyDescent="0.3">
      <c r="A2161" s="96" t="s">
        <v>3420</v>
      </c>
      <c r="B2161" s="97">
        <v>0</v>
      </c>
      <c r="C2161" s="97">
        <v>0</v>
      </c>
      <c r="D2161" s="98">
        <v>1.7461337214961538E-3</v>
      </c>
    </row>
    <row r="2162" spans="1:4" x14ac:dyDescent="0.3">
      <c r="A2162" s="96" t="s">
        <v>1748</v>
      </c>
      <c r="B2162" s="97">
        <v>0</v>
      </c>
      <c r="C2162" s="97">
        <v>0</v>
      </c>
      <c r="D2162" s="98">
        <v>1.349285148428846E-2</v>
      </c>
    </row>
    <row r="2163" spans="1:4" x14ac:dyDescent="0.3">
      <c r="A2163" s="96" t="s">
        <v>3421</v>
      </c>
      <c r="B2163" s="97">
        <v>0</v>
      </c>
      <c r="C2163" s="97">
        <v>0</v>
      </c>
      <c r="D2163" s="98">
        <v>3.0160491553115391E-3</v>
      </c>
    </row>
    <row r="2164" spans="1:4" x14ac:dyDescent="0.3">
      <c r="A2164" s="96" t="s">
        <v>148</v>
      </c>
      <c r="B2164" s="97">
        <v>0</v>
      </c>
      <c r="C2164" s="97">
        <v>0</v>
      </c>
      <c r="D2164" s="98">
        <v>0</v>
      </c>
    </row>
    <row r="2165" spans="1:4" x14ac:dyDescent="0.3">
      <c r="A2165" s="96" t="s">
        <v>41</v>
      </c>
      <c r="B2165" s="97">
        <v>0</v>
      </c>
      <c r="C2165" s="97">
        <v>0</v>
      </c>
      <c r="D2165" s="98">
        <v>0</v>
      </c>
    </row>
    <row r="2166" spans="1:4" x14ac:dyDescent="0.3">
      <c r="A2166" s="96" t="s">
        <v>32</v>
      </c>
      <c r="B2166" s="97">
        <v>0</v>
      </c>
      <c r="C2166" s="97">
        <v>0</v>
      </c>
      <c r="D2166" s="98">
        <v>0</v>
      </c>
    </row>
    <row r="2167" spans="1:4" x14ac:dyDescent="0.3">
      <c r="A2167" s="96" t="s">
        <v>1455</v>
      </c>
      <c r="B2167" s="97">
        <v>0</v>
      </c>
      <c r="C2167" s="97"/>
      <c r="D2167" s="98"/>
    </row>
    <row r="2168" spans="1:4" x14ac:dyDescent="0.3">
      <c r="A2168" s="96" t="s">
        <v>19</v>
      </c>
      <c r="B2168" s="97">
        <v>0</v>
      </c>
      <c r="C2168" s="97">
        <v>0</v>
      </c>
      <c r="D2168" s="98">
        <v>0</v>
      </c>
    </row>
    <row r="2169" spans="1:4" x14ac:dyDescent="0.3">
      <c r="A2169" s="99" t="s">
        <v>24</v>
      </c>
      <c r="B2169" s="100">
        <v>0</v>
      </c>
      <c r="C2169" s="100">
        <v>0</v>
      </c>
      <c r="D2169" s="101"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6</vt:i4>
      </vt:variant>
    </vt:vector>
  </HeadingPairs>
  <TitlesOfParts>
    <vt:vector size="6" baseType="lpstr">
      <vt:lpstr>Common proteins</vt:lpstr>
      <vt:lpstr>Particular proteins</vt:lpstr>
      <vt:lpstr>SP analysis</vt:lpstr>
      <vt:lpstr>Functional analysis</vt:lpstr>
      <vt:lpstr>Values of S2 Fig</vt:lpstr>
      <vt:lpstr>Values of S4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ula Tucci</dc:creator>
  <cp:lastModifiedBy>Paula Tucci</cp:lastModifiedBy>
  <dcterms:created xsi:type="dcterms:W3CDTF">2019-10-05T20:21:06Z</dcterms:created>
  <dcterms:modified xsi:type="dcterms:W3CDTF">2020-01-22T17:24:36Z</dcterms:modified>
</cp:coreProperties>
</file>